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iro/001_Munich/026_Soramic/041_Rebuttal/001_SF1/"/>
    </mc:Choice>
  </mc:AlternateContent>
  <xr:revisionPtr revIDLastSave="0" documentId="13_ncr:1_{3CE10A15-9671-7F4E-99F8-046332520EFD}" xr6:coauthVersionLast="47" xr6:coauthVersionMax="47" xr10:uidLastSave="{00000000-0000-0000-0000-000000000000}"/>
  <bookViews>
    <workbookView xWindow="0" yWindow="2600" windowWidth="36000" windowHeight="20140" activeTab="1" xr2:uid="{E47A1BE1-C8DE-AB40-87EC-6B0523C7010D}"/>
  </bookViews>
  <sheets>
    <sheet name="Paraffin" sheetId="1" r:id="rId1"/>
    <sheet name="Huma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09" i="2" l="1"/>
  <c r="G509" i="2"/>
  <c r="H509" i="2"/>
  <c r="I509" i="2"/>
  <c r="J509" i="2"/>
  <c r="K509" i="2"/>
  <c r="L509" i="2"/>
  <c r="M509" i="2"/>
  <c r="N509" i="2"/>
  <c r="O509" i="2"/>
  <c r="P509" i="2"/>
  <c r="Q509" i="2"/>
  <c r="R509" i="2"/>
  <c r="S509" i="2"/>
  <c r="T509" i="2"/>
  <c r="U509" i="2"/>
  <c r="V509" i="2"/>
  <c r="W509" i="2"/>
  <c r="X509" i="2"/>
  <c r="Y509" i="2"/>
  <c r="Z509" i="2"/>
  <c r="AA509" i="2"/>
  <c r="E509" i="2"/>
  <c r="F508" i="2"/>
  <c r="F2" i="2" s="1"/>
  <c r="G508" i="2"/>
  <c r="H508" i="2"/>
  <c r="H2" i="2" s="1"/>
  <c r="I508" i="2"/>
  <c r="I2" i="2" s="1"/>
  <c r="J508" i="2"/>
  <c r="J2" i="2" s="1"/>
  <c r="K508" i="2"/>
  <c r="K2" i="2" s="1"/>
  <c r="L508" i="2"/>
  <c r="L2" i="2" s="1"/>
  <c r="M508" i="2"/>
  <c r="N508" i="2"/>
  <c r="O508" i="2"/>
  <c r="P508" i="2"/>
  <c r="Q508" i="2"/>
  <c r="R508" i="2"/>
  <c r="R2" i="2" s="1"/>
  <c r="S508" i="2"/>
  <c r="S2" i="2" s="1"/>
  <c r="T508" i="2"/>
  <c r="T2" i="2" s="1"/>
  <c r="U508" i="2"/>
  <c r="U2" i="2" s="1"/>
  <c r="V508" i="2"/>
  <c r="V2" i="2" s="1"/>
  <c r="W508" i="2"/>
  <c r="X508" i="2"/>
  <c r="Y508" i="2"/>
  <c r="Z508" i="2"/>
  <c r="Z2" i="2" s="1"/>
  <c r="AA508" i="2"/>
  <c r="E508" i="2"/>
  <c r="I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H3" i="2"/>
  <c r="G3" i="2"/>
  <c r="F3" i="2"/>
  <c r="E3" i="2"/>
  <c r="AA2" i="2"/>
  <c r="Q2" i="2"/>
  <c r="P2" i="2"/>
  <c r="G2" i="2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Y2" i="2" l="1"/>
  <c r="O2" i="2"/>
  <c r="X2" i="2"/>
  <c r="N2" i="2"/>
  <c r="W2" i="2"/>
  <c r="M2" i="2"/>
  <c r="E2" i="2"/>
</calcChain>
</file>

<file path=xl/sharedStrings.xml><?xml version="1.0" encoding="utf-8"?>
<sst xmlns="http://schemas.openxmlformats.org/spreadsheetml/2006/main" count="11592" uniqueCount="3202">
  <si>
    <t>SOR32</t>
  </si>
  <si>
    <t>SOR34</t>
  </si>
  <si>
    <t>SOR40</t>
  </si>
  <si>
    <t>SOR41</t>
  </si>
  <si>
    <t>SOR43</t>
  </si>
  <si>
    <t>SOR49</t>
  </si>
  <si>
    <t>SOR57</t>
  </si>
  <si>
    <t>SOR33</t>
  </si>
  <si>
    <t>SOR37</t>
  </si>
  <si>
    <t>SOR38</t>
  </si>
  <si>
    <t>SOR45</t>
  </si>
  <si>
    <t>SOR95</t>
  </si>
  <si>
    <t>SOR82</t>
  </si>
  <si>
    <t>SOR39</t>
  </si>
  <si>
    <t>SOR44</t>
  </si>
  <si>
    <t>SOR98</t>
  </si>
  <si>
    <t>SOR42</t>
  </si>
  <si>
    <t>SOR58</t>
  </si>
  <si>
    <t>SOR36</t>
  </si>
  <si>
    <t>SOR75</t>
  </si>
  <si>
    <t>SOR70</t>
  </si>
  <si>
    <t>SOR73</t>
  </si>
  <si>
    <t>SOR78</t>
  </si>
  <si>
    <t>Reads</t>
  </si>
  <si>
    <t>site</t>
  </si>
  <si>
    <t>Magdeburg</t>
  </si>
  <si>
    <t>Berlin</t>
  </si>
  <si>
    <t>Aachen</t>
  </si>
  <si>
    <t>Leuven</t>
  </si>
  <si>
    <t>Nice</t>
  </si>
  <si>
    <t>PatID</t>
  </si>
  <si>
    <t>sex</t>
  </si>
  <si>
    <t>male</t>
  </si>
  <si>
    <t>female</t>
  </si>
  <si>
    <t>age</t>
  </si>
  <si>
    <t>diagnosis</t>
  </si>
  <si>
    <t>HCC</t>
  </si>
  <si>
    <t>non-HCC</t>
  </si>
  <si>
    <t>non-tumoral</t>
  </si>
  <si>
    <t>responder</t>
  </si>
  <si>
    <t>A</t>
  </si>
  <si>
    <t>B</t>
  </si>
  <si>
    <t>HCC_stage</t>
  </si>
  <si>
    <t>ablative</t>
  </si>
  <si>
    <t>palliative</t>
  </si>
  <si>
    <t>unknown</t>
  </si>
  <si>
    <t>Child_Pugh_Score</t>
  </si>
  <si>
    <t>HCC_Etiology</t>
  </si>
  <si>
    <t>alcohol</t>
  </si>
  <si>
    <t>nash</t>
  </si>
  <si>
    <t>viral</t>
  </si>
  <si>
    <t>survival&gt;16m</t>
  </si>
  <si>
    <t>yes</t>
  </si>
  <si>
    <t>no</t>
  </si>
  <si>
    <t>BCLC_Stage</t>
  </si>
  <si>
    <t>C</t>
  </si>
  <si>
    <t>Specimen</t>
  </si>
  <si>
    <t>1951/15</t>
  </si>
  <si>
    <t>15090/15-1</t>
  </si>
  <si>
    <t>5670/14</t>
  </si>
  <si>
    <t>16578/14</t>
  </si>
  <si>
    <t>17580/11-1</t>
  </si>
  <si>
    <t>42786/12</t>
  </si>
  <si>
    <t>1140/15</t>
  </si>
  <si>
    <t>E25658/12</t>
  </si>
  <si>
    <t>17250/14</t>
  </si>
  <si>
    <t>8281/13</t>
  </si>
  <si>
    <t>4769/11</t>
  </si>
  <si>
    <t>13575/15-A1</t>
  </si>
  <si>
    <t>664/11-AF</t>
  </si>
  <si>
    <t>260/13</t>
  </si>
  <si>
    <t>2764/15-1</t>
  </si>
  <si>
    <t>2748/15</t>
  </si>
  <si>
    <t>18274/10</t>
  </si>
  <si>
    <t>4820/15</t>
  </si>
  <si>
    <t>7012/13</t>
  </si>
  <si>
    <t>14739/13-2</t>
  </si>
  <si>
    <t>13334/15</t>
  </si>
  <si>
    <t>17753/11</t>
  </si>
  <si>
    <t>14994/13-2</t>
  </si>
  <si>
    <t>lca_tax_slv</t>
  </si>
  <si>
    <t>Phylum</t>
  </si>
  <si>
    <t>Order</t>
  </si>
  <si>
    <t>Class</t>
  </si>
  <si>
    <t>Family</t>
  </si>
  <si>
    <t>Genus</t>
  </si>
  <si>
    <t>Described habitat/Expected habitat</t>
  </si>
  <si>
    <t>AGGGTTTGATTATGGCTCAGGACGAACGCTGGCGGCGCGCCTCATACATGCAAGTCGAACGTGAAGCGGGGCTTCGGCCCCGTGGAAAGTGGCGAACGGGTGCGTAACACGTGAGCAACCTGCCCCGAAGACCGGGATAACTCGAGGAAACTCGAGCTAATACCGGATGCCCTCACCGGATCGCATGGTCTGGTGAGGAAATGGATTCCGCTTCGGGATGGGCTCGCGGTCTATCAGCTTGTTGGTGGGGTAATGGCCTACCAAGGCGACGACGGATAGCTGGTCTGAGAGGACGATCAGCCACACTGGGACTGAGACACGGCCCAGACTCCTACGGGAGGCAGCA</t>
  </si>
  <si>
    <t>Unclassified</t>
  </si>
  <si>
    <t>Actinomarinicola tropica strain SCSIO 58843 chromosome, complete genome</t>
  </si>
  <si>
    <t xml:space="preserve">Actinomarinicola tropica </t>
  </si>
  <si>
    <t>AGGGTTTGATTCTGGCTCAGGACGAACGCTGGCGGCGTGCCTAACACATGCAAGTCGAGCGGGAACCTCAGGAGGGGTAACCCTTCTGAGGGGAGAGCGGCGAACGGGTGAGTAACACGTGGGCAACCTGCCCCGGACACCGGGATAACCCAGGGAAACCTGAGCTAATACCGGATACTCCGGCGTGATCGCATGGTCGCGCCGGGAAAGCTCCGACGGTCCGGGATGGGCCCGCGGCCTATCAGCTTGTTGGTGGGGTAACGGCCCACCAAGGCGACGACGGGTAGCTGGTCTGAGAGGACGGCCAGCCACACTGGGACTGAGACACGGCCCAGACTCCTACGGGAGGCAGCA</t>
  </si>
  <si>
    <t>Bacteria</t>
  </si>
  <si>
    <t>Actinobacteriota</t>
  </si>
  <si>
    <t>MB-A2-108</t>
  </si>
  <si>
    <t>AGGGTTTGATTCTGGCTCAGGACGAACGCTGGCGGCGTGCTTAACACATGCAAGTCGAGCGGTAAGGCCCTTCGGGGTACACGAGCGGCGAACGGGTGAGTAACACGTGGGTGACCTGCCCTCCACTTCGGGATAAGCCTGGGAAACTGGGTCTAATACCGGATATGACCTTGAAGCGCATGTTTCTTGGTGGAAAGTTTTTTCGGTGGGGGATGGGCCCGCGGTCTATCAGCTTGTTGGTGGGGTGATGGCCTACCAAGGCGACGACGGATAGCCGGCCTGAGAGGGTGATCGGCCACACTGGGACTGAGACACGGCCCAGACTCCTACGGGAGGCAGCA</t>
  </si>
  <si>
    <t>Actinobacteria</t>
  </si>
  <si>
    <t>Pseudonocardiales</t>
  </si>
  <si>
    <t>Pseudonocardiaceae</t>
  </si>
  <si>
    <t>Actinomycetospora</t>
  </si>
  <si>
    <t>Actinomycetospora callitridis strain CAP 335 16S ribosomal RNA, partial sequence</t>
  </si>
  <si>
    <t xml:space="preserve">Actinomycetospora callitridis </t>
  </si>
  <si>
    <t>AGGGTTTGATTATGGCTCAGGATTAACGCTAGCGGCAGGCCTAATACATGCAAGTTGAACGGGATTGATTGTAGCAATACGGTCATGAGAGTAGCGCACGGGTGCGTAACACGTATGCAACCTACCTATAACTGGGGAATAGCCTCCCGAAAGGGAGATTAATACCGCATAATATTATTGAATGGCATCATTTGATAATTAAACCTCAGGGGGTTATAGATGGGCATGCGTCCGATTAGCTAGTTGGTGAGGTAATGGCTCACCAAGGCTACGATCGGTAGGGGGTCTGAGAGGATGATCCCCCACACTGGTACTGAGACACGGACCAGACTCCTACGGGAGGCAGCA</t>
  </si>
  <si>
    <t>Adhaeribacter terrae strain HY02 16S ribosomal RNA, partial sequence</t>
  </si>
  <si>
    <t xml:space="preserve">Adhaeribacter terrae </t>
  </si>
  <si>
    <t>AGGGTTTGATTATGGCTCAGATTGAACGCTAGCGGGATGCCTTACACATGCAAGTCGAACGGCAGCGGGAAGAAAGCTTGCTTTCTTTGCCGGCGAGTGGCGAACGGGTGAGTAATGTATCGGAACGTGCCCAGTAGCGGGGGATAACTGGCCGAAAGGTCAGCTAATACCGCATACGCCCTACGGGGGAAAGGGGGGGATTCTTCGGAACCTCTCACTATTGGAGCGGCCGATATCGGATTAGCTGGTTGGTGGGGTAATGGCCTACCAAGGCGACGATCCGTAGCTGGTTTGAGAGGACGACCAGCCACACTGGGACTGAGACACGGCCCAGACTCCTACGGGAGGCAGCA</t>
  </si>
  <si>
    <t>Proteobacteria</t>
  </si>
  <si>
    <t>Gammaproteobacteria</t>
  </si>
  <si>
    <t>Burkholderiales</t>
  </si>
  <si>
    <t>Alcaligenaceae</t>
  </si>
  <si>
    <t>Advenella mandrilli strain WQ 585 16S ribosomal RNA, partial sequence</t>
  </si>
  <si>
    <t xml:space="preserve">Advenella mandrilli </t>
  </si>
  <si>
    <t>AGGGTTCGATT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Firmicutes</t>
  </si>
  <si>
    <t>Bacilli</t>
  </si>
  <si>
    <t>Bacillales</t>
  </si>
  <si>
    <t>Bacillaceae</t>
  </si>
  <si>
    <t>Aeribacillus</t>
  </si>
  <si>
    <t>Aeribacillus pallidus</t>
  </si>
  <si>
    <t>AGGGTTTGATT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eribacillus pallidus strain DSM 3670 16S ribosomal RNA, partial sequence</t>
  </si>
  <si>
    <t xml:space="preserve">Aeribacillus pallidus </t>
  </si>
  <si>
    <t>AGGGTTTGATTC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GGTTAGATTC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AGTTTGATTC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eribacillus pallidus strain DSM 3670</t>
  </si>
  <si>
    <t>AGAGTTTGATT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GGTTAGATT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AGTTAGATT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GGTTCGATTC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GGTTTGATC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AGTTTGATC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GGTTAGATCA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GAGTTTGATTCTGGCTCAGAACGAACGCTGGCGGCAGGCTTAACACATGCAAGTCGAACGCCCCGCAAGGGGAGTGGCAGACGGGTGAGTAACGCGTGGGAATCTACCCATCCCTACGGAATAGCTCCGGGAAACTGGAATTAATACCGTATACGCCCTACGGGGGAAAGATTTATCGGGGATGGATGAGCCCGCGTTGGATTAGCTAGTTGGTGGGGTAAAGGCCTACCAAGGCGACGATCCATAGCTGGTCTGAGAGGATGATCAGCCACATTGGGACTGAGACACGGCCCAAACTCCTACGGGAGGCAGCA</t>
  </si>
  <si>
    <t>Alphaproteobacteria</t>
  </si>
  <si>
    <t>Rhizobiales</t>
  </si>
  <si>
    <t>Rhizobiaceae</t>
  </si>
  <si>
    <t>Agrobacterium fabrum strain C58 16S ribosomal RNA, partial sequence</t>
  </si>
  <si>
    <t xml:space="preserve">Agrobacterium fabrum </t>
  </si>
  <si>
    <t>AGAGTTTGATTATGGCTCAGAACGAACGCTGGCGGCAGGCTTAACACATGCAAGTCGAACGCCCCGCAAGGGGAGTGGCAGACGGGTGAGTAACGCGTGGGAATCTACCCATCCCTACGGAATAGCTCCGGGAAACTGGAATTAATACCGTATACGCCCTACGGGGGAAAGATTTATCGGGGATGGATGAGCCCGCGTTGGATTAGCTAGTTGGTGGGGTAAAGGCCTACCAAGGCGACGATCCATAGCTGGTCTGAGAGGATGATCAGCCACATTGGGACTGAGACACGGCCCAAACTCCTACGGGAGGCAGCA</t>
  </si>
  <si>
    <t>AGGGTTAGATTCTGGCTCAGAACGAACGCTGGCGGCAGGCTTAACACATGCAAGTCGAGCGCCCCTCACGGGGAGCGGCAGACGGGTGAGTAACGCGTGGGAATCTACCCAACCCTGCGGAATAGCTCCGGGAAACTGGAATTAATACCGCATACGCCCTACGGGGGAAAGATTTATCGGGGATGGATGAGCCCGCGTTGGATTAGCTAGTTGGTGGGGTAAAGGCCTACCAAGGCGACGATCCATAGCTGGTCTGAGAGGATGATCAGCCACATTGGGACTGAGACACGGCCCAAACTCCTACGGGAGGCAGCA</t>
  </si>
  <si>
    <t>Allorhizobium-Neorhizobium-Pararhizobium-Rhizobium</t>
  </si>
  <si>
    <t>AGGGTTTGATTATGGCTCAGAACGAACGCTGGCGGCAGGCTTAACACATGCAAGTCGAACGCCCCGCAAGGGGAGTGGCAGACGGGTGAGTAACGCGTGGGAATCTACCCATCCCTACGGAATAGCTCCGGGAAACTGGAATTAATACCGTATACGCCCTACGGGGGAAAGATTTATCGGGGATGGATGAGCCCGCGTTGGATTAGCTAGTTGGTGGGGTAAAGGCCTACCAAGGCGACGATCCATAGCTGGTCTGAGAGGATGATCAGCCACATTGGGACTGAGACACGGCCCAAACTCCTACGGGAGGCAGCA</t>
  </si>
  <si>
    <t>Agrobacterium rosae</t>
  </si>
  <si>
    <t>AGGGTTAGATTCTGGCTCAGAACGAACGCTGGCGGCAGGCTTAACACATGCAAGTCGAACGCCCCGCAAGGGGAGTGGCAGACGGGTGAGTAACGCGTGGGAATCTACCCATCCCTACGGAATAGCTCCGGGAAACTGGAATTAATACCGTATACGCCCTACGGGGGAAAGATTTATCGGGGATGGATGAGCCCGCGTTGGATTAGCTAGTTGGTGGGGTAAAGGCCTACCAAGGCGACGATCCATAGCTGGTCTGAGAGGATGATCAGCCACATTGGGACTGAGACACGGCCCAAACTCCTACGGGAGGCAGCA</t>
  </si>
  <si>
    <t>AGGGTTAGATTATGGCTCAGAACGAACGCTGGCGGCAGGCTTAACACATGCAAGTCGAACGCCCCGCAAGGGGAGTGGCAGACGGGTGAGTAACGCGTGGGAATCTACCCATCCCTACGGAATAGCTCCGGGAAACTGGAATTAATACCGTATACGCCCTACGGGGGAAAGATTTATCGGGGATGGATGAGCCCGCGTTGGATTAGCTAGTTGGTGGGGTAAAGGCCTACCAAGGCGACGATCCATAGCTGGTCTGAGAGGATGATCAGCCACATTGGGACTGAGACACGGCCCAAACTCCTACGGGAGGCAGCA</t>
  </si>
  <si>
    <t>Agrobacterium rosae strain NCPPB1650 16S ribosomal RNA, partial sequence</t>
  </si>
  <si>
    <t xml:space="preserve">Agrobacterium rosae </t>
  </si>
  <si>
    <t>AGGGTTTGATTCTGGCTCAGGACGAACGCTGGCGGCGTGCTTAACACATGCAAGTCGAACGATGAAAGAGGAGCTTGCTCCTCTGGATTAGTGGCGAACGGGTGAGTAACACGTGAGCAATCTGCCCCTGACTCCGGAATAACTACGGGAAACTGTAGCTAATACCGGATATGCGCCGAACAGGCATCTGTATCGGTGGGAAAGAATTTCGGTCAGGGATGAGCTCGCGGCCTATCAGCTTGTTGGTGAGGTAACGGCTCACCAAGGCGACGACGGGTAGCCGGCCTGAGAGGGTGACCGGCCACATTGGGACTGAGACACGGCCCAGACTCCTACGGGAGGCAGCA</t>
  </si>
  <si>
    <t>Agrococcus jejuensis</t>
  </si>
  <si>
    <t>AGGGTTAGATTATGGCTCAGGACGAACGCTGGCGGCGTGCTTAACACATGCAAGTCGAACGATGAAAGAGGAGCTTGCTCCTCTGGATTAGTGGCGAACGGGTGAGTAACACGTGAGCAATCTGCCCCTGACTCCGGAATAACTACGGGAAACTGTAGCTAATACCGGATATGCGCCGAACAGGCATCTGTATCGGTGGGAAAGAATTTCGGTCAGGGATGAGCTCGCGGCCTATCAGCTTGTTGGTGAGGTAACGGCTCACCAAGGCGACGACGGGTAGCCGGCCTGAGAGGGTGACCGGCCACATTGGGACTGAGACACGGCCCAGACTCCTACGGGAGGCAGCA</t>
  </si>
  <si>
    <t>Agrococcus jejuensis strain DSM 22002 genome assembly, chromosome: I</t>
  </si>
  <si>
    <t xml:space="preserve">Agrococcus jejuensis </t>
  </si>
  <si>
    <t>AGGGTTTGATTATGGCTCAGGACGAACGCTGGCGGCGTGCTTAACACATGCAAGTCGAACGATGAAAGAGGAGCTTGCTCCTCTGGATTAGTGGCGAACGGGTGAGTAACACGTGAGCAATCTGCCCCTGACTCCGGAATAACTACGGGAAACTGTAGCTAATACCGGATATGCGCCGAACAGGCATCTGTATCGGTGGGAAAGAATTTCGGTCAGGGATGAGCTCGCGGCCTATCAGCTTGTTGGTGAGGTAACGGCTCACCAAGGCGACGACGGGTAGCCGGCCTGAGAGGGTGACCGGCCACATTGGGACTGAGACACGGCCCAGACTCCTACGGGAGGCAGCA</t>
  </si>
  <si>
    <t>AGGGTTTGATTCTGGCTCAGAACGAACGCTGGCGGCAGGCTTAACACATGCAAGTCGAACGGATCCTTCGGGATTAGTGGCAGACGGGTGAGTAACGCGTGGGAACGTACCCTTTGCTACGGAATAACTCAGGGAAACTTGAGCTAATACCGTATGTGCCCTACGGGGGAAAGATTTATCGGCAAAGGATCGGCCCGCGTTGGATTAGCTAGTTGGTGGGGTAATGGCCTACCAAGGCGACGATCCATAGCTGGTCTGAGAGGATGATCAGCCACACTGGGACTGAGACACGGCCCAGACTCCTACGGGAGGCAGCA</t>
  </si>
  <si>
    <t>Allorhizobium pseudoryzae strain DSM 19479 chromosome, complete genome</t>
  </si>
  <si>
    <t xml:space="preserve">Allorhizobium pseudoryzae </t>
  </si>
  <si>
    <t>AGGGTTTGATCCTGGCTCAGAACGAACGCTGGCGGCAGGCTTAACACATGCAAGTCGAACGGATCCTTCGGGATTAGTGGCAGACGGGTGAGTAACGCGTGGGAACGTACCCTTTGCTACGGAATAACTCAGGGAAACTTGAGCTAATACCGTATGTGCCCTACGGGGGAAAGATTTATCGGCAAAGGATCGGCCCGCGTTGGATTAGCTAGTTGGTGGGGTAATGGCCTACCAAGGCGACGATCCATAGCTGGTCTGAGAGGATGATCAGCCACACTGGGACTGAGACACGGCCCAGACTCCTACGGGAGGCAGCA</t>
  </si>
  <si>
    <t>AGGGTTTGATTATGGCTCAGAACGAACGCTGGCGGCAGGCTTAACACATGCAAGTCGAGCGGGCCCTTCGGGGTCAGCGGCGGACGGGTGAGTAACGCGTGGGAACGTGCCCTCTTCTACGGAATAGCCCAGGGAAACTTGGATTAATGCCGTATACGCCCGAAAGGGGAAAGATTTATCGGAGGAGGATCGGCCCGCGTTGGATTAGGTAGTTGGTGGGGTAATGGCCTACCAAGCCGACGATCCATAGCTGGTTTGAGAGGATGATCAGCCACACTGGGACTGAGACACGGCCCAGACTCCTACGGGAGGCAGCA</t>
  </si>
  <si>
    <t>Rhodobacterales</t>
  </si>
  <si>
    <t>Rhodobacteraceae</t>
  </si>
  <si>
    <t>Amaricoccus</t>
  </si>
  <si>
    <t>Amaricoccus tamworthensis strain Ben103 16S ribosomal RNA, partial sequence</t>
  </si>
  <si>
    <t xml:space="preserve">Amaricoccus tamworthensis </t>
  </si>
  <si>
    <t>AGGGTTTGATTCTGGCTCAGGATGAACGCTGGCGGCGTGCTTAACACATGCAAGTCGAACGGAGTTTATATAGAAGGAGTCTTCGGACAACGGAAGTATAAACTTAGTGGCGGACGGGTGAGTAACGCGTGGGTAACCTGCCTTATACAAGGGGATAACAGAGGGAAACTTCTGCTAATACCGTATAAAAATATTTCACGCATGTGAGATATTTGAAAGATTTATCAGTATAAGATGGACCCGCGTCTGATTAGGTAGTTGGTGAGGTAGAGGCTCACCAAGCCGACGATCGGTAGCCGATCTGAGAGGATGACCGGCCACATTGGGACTGAGACACGGCCCAAACTCCTACGGGAGGCAGCA</t>
  </si>
  <si>
    <t>Clostridia</t>
  </si>
  <si>
    <t>Lachnospirales</t>
  </si>
  <si>
    <t>Lachnospiraceae</t>
  </si>
  <si>
    <t>Johnsonella</t>
  </si>
  <si>
    <t>Anaerocolumna cellulosilytica SN021 DNA, complete genome</t>
  </si>
  <si>
    <t>Anaerocolumna cellulosilytica</t>
  </si>
  <si>
    <t>AGGGTTTGATTATGGCTCAGGACGAACGCTGGCGGCGTGCCTAATACATGCAAGTCGAGCGGACTGAATGGAAGCTTGCTTCCGTTCGGTTAGCGGCGGACGGGTGAGTAACACGTGGGCAACCTGCCCGTAAGACCGGGATAACTTCGGGAAACCGGAGCTAATACCGGATAACACCGAAGATCGCATGATCTTTGGTTGAAAGGCGGCTTTGGCTGTCACTTACGGATGGGCCCGCGGCGCATTAGCTAGTTGGTGAGGTAACGGCTCACCAAGGCGACGATGCGTAGCCGACCTGAGAGGGTGATCGGCCACACTGGGACTGAGACACGGCCCAGACTCCTACGGGAGGCAGCA</t>
  </si>
  <si>
    <t>Anoxybacillus</t>
  </si>
  <si>
    <t>Anoxybacillus amylolyticus</t>
  </si>
  <si>
    <t>AGGGTTTGATTATGGCTCAGGACGAACGCTGGCGGCGTGCCTAATACATGCAAGTCGAGCGGACCGGATGGAAGCTTGCTTTCGTTCGGTTAGCGGCGGACGGGTGAGTAACACGTGGGCAACCTGCCCGTAAGACCGGGATAACTTCGGGAAACCGGAGCTAATACCGGATAACACCGAAGATCGCATGATCTTTGGTTGAAAGGCGGCTTTAGCTGTCACTTACGGATGGGCCCGCGGCGCATTAGCTAGTTGGTGAGGTAACGGCTCACCAAGGCGACGATGCGTAGCCGACCTGAGAGGGTGATCGGCCACACTGGGACTGAGACACGGCCCAGACTCCTACGGGAGGCAGCA</t>
  </si>
  <si>
    <t>Anoxybacillus amylolyticus strain DSM 15939 chromosome, complete genome</t>
  </si>
  <si>
    <t xml:space="preserve">Anoxybacillus amylolyticus </t>
  </si>
  <si>
    <t>AGAGTTTGATCCTGGCTCAGGACGAACGCTGGCGGCGTGCCTAATACATGCAAGTCGAGCGGACTGAATGGAAGCTTGCTTCCGTTCGGTTAGCGGCGGACGGGTGAGTAACACGTGGGCAACCTGCCCGTAAGACCGGGATAACTTCGGGAAACCGGAGCTAATACCGGATAACACCGAAGATCGCATGATCTTTGGTTGAAAGGCGGCTTTGGCTGTCACTTACGGATGGGCCCGCGGCGCATTAGCTAGTTGGTGAGGTAACGGCTCACCAAGGCGACGATGCGTAGCCGACCTGAGAGGGTGATCGGCCACACTGGGACTGAGACACGGCCCAGACTCCTACGGGAGGCAGCA</t>
  </si>
  <si>
    <t>AGGGTTTGATTCTGGCTCAGGACGAACGCTGGCGGCGTGCCTAATACATGCAAGTCGAGCGGACCACAAAGAAGCTTGCTTCTGAGTGGTTAGCGGCGGACGGGTGAGTAACACGTGGGCAACCTGCCCGTAAGACCGGGATAACTTCGGGAAACCGGAGCTAATACCGGATAACACCGAAGATCGCATGATCTTTGGTTGAAAGGCGGCTTTGGCTGTCACTTACGGATGGGCCCGCGGCGCATTAGCTAGTTGGTGAGGTAACGGCTCACCAAGGCGACGATGCGTAGCCGACCTGAGAGGGTGATCGGCCACACTGGGACTGAGACACGGCCCAGACTCCTACGGGAGGCAGCA</t>
  </si>
  <si>
    <t>Anoxybacillus caldiproteolyticus strain SF03 16S ribosomal RNA, partial sequence</t>
  </si>
  <si>
    <t xml:space="preserve">Anoxybacillus caldiproteolyticus </t>
  </si>
  <si>
    <t>AGGGTTTGATTCTGGCTCAGGACGAACGCTGGCGGCGTGCCTAATACATGCAAGTCGAGCGGACGAATCGAAAGCTTGCTTTTGATTCGTTAGCGGCGGACGGGTGAGTAACACGTGGGCAACCTGCCCTGTAGACGGGGATAACACCGAGAAATCGGTGCTAATACCGGATAACACGAAATGTCGCATGACGTTTCGTTGAAAGACGGCGCAAGCTGTCGCTACAGGATGGGCCCGCGGCGCATTAGCTAGTTGGTGAGGTAACGGCTCACCAAGGCGACGATGCGTAGCCGACCTGAGAGGGTGATCGGCCACACTGGGACTGAGACACGGCCCAGACTCCTACGGGAGGCAGCA</t>
  </si>
  <si>
    <t>Anoxybacillus eryuanensis strain E-112 16S ribosomal RNA, partial sequence</t>
  </si>
  <si>
    <t xml:space="preserve">Anoxybacillus eryuanensis </t>
  </si>
  <si>
    <t>AGGGTTTGATTATGGCTCAGGACGAACGCTGGCGGCGTGCCTAATACATGCAAGTCGAGCGGACGAATCGAAAGCTTGCTTTTGATTCGTTAGCGGCGGACGGGTGAGTAACACGTGGGCAACCTGCCCTGTAGACGGGGATAACACCGAGAAATCGGTGCTAATACCGGATAACACGAAATGTCGCATGACGTTTCGTTGAAAGACGGCGCAAGCTGTCGCTACAGGATGGGCCCGCGGCGCATTAGCTAGTTGGTGAGGTAACGGCTCACCAAGGCGACGATGCGTAGCCGACCTGAGAGGGTGATCGGCCACACTGGGACTGAGACACGGCCCAGACTCCTACGGGAGGCAGCA</t>
  </si>
  <si>
    <t>AGGGTTAGATTATGGCTCAGGACGAACGCTGGCGGCGTGCCTAATACATGCAAGTCGAGCGGACGAATCGAAAGCTTGCTTTTGATTCGTTAGCGGCGGACGGGTGAGTAACACGTGGGCAACCTGCCCTGTAGACGGGGATAACACCGAGAAATCGGTGCTAATACCGGATAACACGAAATGTCGCATGACGTTTCGTTGAAAGACGGCGCAAGCTGTCGCTACAGGATGGGCCCGCGGCGCATTAGCTAGTTGGTGAGGTAACGGCTCACCAAGGCGACGATGCGTAGCCGACCTGAGAGGGTGATCGGCCACACTGGGACTGAGACACGGCCCAGACTCCTACGGGAGGCAGCA</t>
  </si>
  <si>
    <t>AGGGTTTGATTATGGCTCAGGACGAACGCTGGCGGCGTGCCTAATACATGCAAGTCGAGCGGACGAATCGAAAGCTTGCTTTTGATTCGTTAGCGGCGGACGGGTGAGTAACACGTGGGCAACCTGCCCTGTAGACGGGGATAACACCGAGAAATCGGTGCTAATACCGGATAACACGAAATGTCGCATGACGTTTCGTTGAAAGACGGCGCAAGCTGTCGCTACAGGATGGGCCCGCGGAGCATTAGCTAGTTGGTGAGGTAACGGCTCACCAAGGCGACGATGCGTAGCCGACCTGAGAGGGTGATCGGCCACACTGGGACTGAGACACGGCCCAGACTCCTACGGGAGGCAGCA</t>
  </si>
  <si>
    <t>AGGGTTTGATTCTGGCTCAGGACGAACGCTGGCGGCGTGCCTAATACATGCAAGTCGAGCGGACGAATCGAAAGCTTGCTTTTGATTCGTTAGCGGCGGACGGGTGAGTAACACGTGGGCAACCTGCCCTGTAGACGGGGATAACACCGAGAAATCGGTGCTAATACCGGATAACACGAAATGTCGCATGACGTTTCGTTGAAAGACGGCGTAAGCTGTCGCTACAGGATGGGCCCGCGGCGCATTAGCTAGTTGGTGAGGTAACGGCTCACCAAGGCGACGATGCGTAGCCGACCTGAGAGGGTGATCGGCCACACTGGGACTGAGACACGGCCCAGACTCCTACGGGAGGCAGCA</t>
  </si>
  <si>
    <t>AGGGTTTGATTATGGCTCAGGACGAACGCTGGCGGCGTGCCTAATACATGCAAGTCGAGCGGACGAATCGAAAGCTTGCTTTTGATTCGTTAGCGGCGGACGGGTGAGTAACACGTGGGCAACCTGCCCTGTAGACGGGGATAACACCGAGAAATCGGTGCTAATACCGGATAACACGAAATGTCGCATGACGTTTCGTTGAAAGACGGCGTAAGCTGTCGCTACAGGATGGGCCCGCGGCGCATTAGCTAGTTGGTGAGGTAACGGCTCACCAAGGCGACGATGCGTAGCCGACCTGAGAGGGTGATCGGCCACACTGGGACTGAGACACGGCCCAGACTCCTACGGGAGGCAGCA</t>
  </si>
  <si>
    <t>AGGGTTCGATTATGGCTCAGGACGAACGCTGGCGGCGTGCCTAATACATGCAAGTCGAGCGGACGAATCAAAAGCTTGCTTTTGATTCGTTAGCGGCGGACGGGTGAGTAACACGTGGGCAACCTGCCCTGTAGACGGGGATAACACCGAGAAATCGGTGCTAATACCGGATAACACGAAATGTCGCATGACGTTTCGTTGAAAGACGGCGCAAGCTGTCGCTACAGGATGGGCCCGCGGCGCATTAGCTAGTTGGTGAGGTAACGGCTCACCAAGGCGACGATGCGTAGCCGACCTGAGAGGGTGATCGGCCACACTGGGACTGAGACACGGCCCAGACTCCTACGGGAGGCAGCA</t>
  </si>
  <si>
    <t>AGGGTTTGATTCTGGCTCAGGACGAACGCTGGCGGCGTGCCTAATACATGCAAGTCGAGCGGACGAATCAAAAGCTTGCTTTTGATTCGTTAGCGGCGGACGGGTGAGTAACACGTGGGCAACCTGCCCTGTAGACGGGGATAACACCGAGAAATCGGTGCTAATACCGGATAACACGAAATGTCGCATGACGTTTCGTTGAAAGACGGCGCAAGCTGTCGCTACAGGATGGGCCCGCGGCGCATTAGCTAGTTGGTGAGGTAACGGCTCACCAAGGCGACGATGCGTAGCCGACCTGAGAGGGTGATCGGCCACACTGGGACTGAGACACGGCCCAGACTCCTACGGGAGGCAGCA</t>
  </si>
  <si>
    <t>AGGGTTAGATTATGGCTCAGGACGAACGCTGGCGGCGTGCCTAATACATGCAAGTCGAGCGGACGAATCGAAAGCTTGCTTTTGATTCGTTAGCGGCGGACGGGTGAGTAACACGTGGGCAACCTGCCCTGTAGACGGGGATAACACCGAGAAATCGGTGCTAATACCGGATAACACGAAATGTCGCATGACGTTTCGTTGAAAGACGGCGTAAGCTGTCGCTACAGGATGGGCCCGCGGCGCATTAGCTAGTTGGTGAGGTAACGGCTCACCAAGGCGACGATGCGTAGCCGACCTGAGAGGGTGATCGGCCACACTGGGACTGAGACACGGCCCAGACTCCTACGGGAGGCAGCA</t>
  </si>
  <si>
    <t>AGGGTTAGATCCTGGCTCAGGACGAACGCTGGCGGCGTGCCTAATACATGCAAGTCGAGCGGACGAATCGAAAGCTTGCTTTTGATTCGTTAGCGGCGGACGGGTGAGTAACACGTGGGCAACCTGCCCTGTAGACGGGGATAACACCGAGAAATCGGTGCTAATACCGGATAACACGAAATGTCGCATGACGTTTCGTTGAAAGACGGCGCAAGCTGTCGCTACAGGATGGGCCCGCGGAGCATTAGCTAGTTGGTGAGGTAACGGCTCACCAAGGCGACGATGCGTAGCCGACCTGAGAGGGTGATCGGCCACACTGGGACTGAGACACGGCCCAGACTCCTACGGGAGGCAGCA</t>
  </si>
  <si>
    <t>AGGGTTTGATCC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noxybacillus vitaminiphilus</t>
  </si>
  <si>
    <t>AGGGTTCGATCCTGGCTCAGGACGAACGCTGGCGGCGTGCCTAATACATGCAAGTCGAGCGGACCGAAGGGAGCTTGCTCCTTTAGGTTAGCGGCGGACGGGTGAGTAACACGTGGGCAACCTGCCCTGCAGACTGGGATAACTTCGGGAAACCGGAGCTAATACCGGATAACACCGAAAACCGCATGGTTTTCGGTTGAAAGGCGGCTTTTAGCTGTCACTGCAGGATGGGCCCGCGGCGCATTAGCTAGTTGGTGAGGTAACGGCTCACCAAGGCGACGATGCGTAGCCGACCTGAGAGGGTGACCGGCCACACTGGGACTGAGACACGGCCCAGACTCCTACGGGAGGCAGCA</t>
  </si>
  <si>
    <t>Anoxybacillus vitaminiphilus strain 3nP4 16S ribosomal RNA, partial sequence</t>
  </si>
  <si>
    <t xml:space="preserve">Anoxybacillus vitaminiphilus </t>
  </si>
  <si>
    <t>AGGGTTCGATCATGGCTCAGATTGAACGCTGGCGGCATGCCTTACACATGCAAGTCGAACGGTAACAGGCCGCAAGGTGCTGACGAGTGGCGAACGGGTGAGTAATGCATCGGAACGTGCCCAGTCGTGGGGGATAACTGCTCGAAAGAGCAGCTAATACCGCATACGACCTGAGGGTGAAAGCGGGGGACCGAAAGGCCTCGCGCGATTGGAGCGGCCGATGTCAGATTAGGTAGTTGGTGGGGTAAAGGCCTACCAAGCCGACGATCTGTAGTTGGTCTGAGAGGACGACCAGCCACACTGGGACTGAGACACGGCCCAGACTCCTACGGGAGGCAGCA</t>
  </si>
  <si>
    <t>Comamonadaceae</t>
  </si>
  <si>
    <t>Aquabacterium</t>
  </si>
  <si>
    <t>Aquabacterium olei strain NBRC 110486 chromosome, complete genome</t>
  </si>
  <si>
    <t xml:space="preserve">Aquabacterium olei </t>
  </si>
  <si>
    <t>AGGGTTAGATCATGGCTCAGATTGAACGCTGGCGGCGTGCTTTACACATGCAAGTCGAGCGGCAGCATGTCCTTCGGGATGATGGCGAGCGGCGAACGGGTGAGTAATACATCGGAACGTACCTTTTAGTGGGGGATAACGCATCGAAAGATGTGCTAATACCGCATAATCTCTGAGGAGGAAAGGCGGGGACCTTCGGGCCTGTCGCTGAAAGAGCGGCCGATGGCTGATTAGCTAGTTGGTAGGGTAAAGGCCTACCAAGGCGATGATCAGTAGCTGTTCTGAGAGGAAGATCAGCCACACTGGGACTGAGACACGGCCCAGACTCCTACGGGAGGCAGCA</t>
  </si>
  <si>
    <t>Neisseriaceae</t>
  </si>
  <si>
    <t>Aquella oligotrophica strain P08 16S ribosomal RNA, partial sequence</t>
  </si>
  <si>
    <t xml:space="preserve">Aquella oligotrophica </t>
  </si>
  <si>
    <t>AGAGTTCGATTCTGGCTCAGAATCAACGCTGGCGGCGTGCCTAACACATGCAAGTCGAACGCGAAAGTCCCCGCAAGGGGACAAGTAGAGTGGCGTCCGGGTGAGTAACGCGTGGGTAATCTACCTCCGGGTGGGGAATAACCCAGGGAAACTTGGGCTAATACCGCATAATGCAGCGGCTCGACATCGAGACAGTTGTTAAAGCAGCAATGCGCCTGGAGAGGAGCCCGCGTCCGATTAGCTAGTTGGCGGGGTAACGGCCCACCAAGGCTACGATCGGTAGCTGGTCTGAGAGGACGGCCAGCCACAATGGCACTGAAACACGGGCCATACTCCTACGGGAGGCAGCA</t>
  </si>
  <si>
    <t>Acidobacteriota</t>
  </si>
  <si>
    <t>Blastocatellia</t>
  </si>
  <si>
    <t>Arenimicrobium luteum strain Ac_12_G8 16S ribosomal RNA, partial sequence</t>
  </si>
  <si>
    <t xml:space="preserve">Arenimicrobium luteum </t>
  </si>
  <si>
    <t>AGGGTTTGATTATGGCTCAGGACGAACGCTGGCGGCGTGCCTAATACATGCAAGTCGTGCGGACCTTTTAAAAGCTTGCTTTTAAAAGGTTAGCGGCGGACGGGTGAGTAACACGTGGGCAACCTGCCTGTAAGACTGGGATAACGCCGGGAAACCGGGGCTAATACCGGATCGTTTTTTCCTCCGCATGGAGGAAAAAGGAAAGGCGGCTTCGGCTGCCACTTACAGATGGGCCCGCGGCGCATTAGCTAGTTGGCGGGGTAACGGCCCACCAAGGCAACGATGCGTAGCCGACCTGAGAGGGTGATCGGCCACATTGGGACTGAGACACGGCCCAAACTCCTACGGGAGGCAGCA</t>
  </si>
  <si>
    <t>Bacillus</t>
  </si>
  <si>
    <t>Bacillus coagulans DSM 1 = ATCC 7050, complete genome</t>
  </si>
  <si>
    <t>Bacillus coagulans</t>
  </si>
  <si>
    <t>AGGGTTAGATTCTGGCTCAGGACGAACGCTGGCGGCGTGCCTAATACATGCAAGTCGTGCGGACCTTTTAAAAGCTTGCTTTTAAAAGGTTAGCGGCGGACGGGTGAGTAACACGTGGGCAACCTGCCTGTAAGACCGGGATAACGCCGGGAAACCGGGGCTAATACCGGATCGTTTTTTCCTCCGCATGGAGGAAAAAGGAAAGGCGGCTTCGGCTGCCACTTACAGATGGGCCCGCGGCGCATTAGCTAGTTGGCGGGGTAACGGCCCACCAAGGCAACGATGCGTAGCCGACCTGAGAGGGTGATCGGCCACATTGGGACTGAGACACGGCCCAAACTCCTACGGGAGGCAGCA</t>
  </si>
  <si>
    <t>AGAGTTTGATTATGGCTCAGGACGAACGCTGGCGGCGTGCCTAATACATGCAAGTCGTGCGGACCTTTTAAAAGCTTGCTTTTAAAAGGTTAGCGGCGGACGGGTGAGTAACACGTGGGCAACCTGCCTGTAAGACTGGGATAACGCCGGGAAACCGGGGCTAATACCGGATCGTTTTTTCCTCCGCATGGAGGAAAAAGGAAAGGCGGCTTCGGCTGCCACTTACAGATGGGCCCGCGGCGCATTAGCTAGTTGGCGGGGTAATGGCCCACCAAGGCAACGATGCGTAGCCGACCTGAGAGGGTGATCGGCCACATTGGGACTGAGACACGGCCCAAACTCCTACGGGAGGCAGCA</t>
  </si>
  <si>
    <t>AGGGTTTGATTATGGCTCAGGACGAACGCTGGCGGCGTGCCTAATACATGCAAGTCGTGCGGACCTTTTAAAAGCTTGCTTTTAAAAGGTTAGCGGCGGACGGGTGAGTAACACGTGGGCAACCTGCCTGTAAGACTGGGATAACGCCGGGAAACCGGGGCTAATACCGGATCGTTTTTTCCTCCGCATGGAGGAAAAAGGAAAGGCGGCTTCGGCTGCCACTTACAGATGGGCCCGCGGCGCATTAGCTAGTTGGCGGGGTAATGGCCCACCAAGGCAACGATGCGTAGCCGACCTGAGAGGGTGATCGGCCACATTGGGACTGAGACACGGCCCAAACTCCTACGGGAGGCAGCA</t>
  </si>
  <si>
    <t>AGGGTTAGATTCTGGCTCAGGACGAACGCTGGCGGCGTGCCTAATACATGCAAGTCGTGCGGACCTTTTAAAAGCTTGCTTTTAAAAGGTTAGCGGCGGACGGGTGAGTAACACGTGGGCAACCTGCCTGTAAGACCGGGATAACGCCGGGAAACCGGGGCTAATACCGGATCGTTTTTTCCTCCGCATGGAGGAAAAAGGAAAGGCGGCTTCGGCTACCACTTACAGATGGGCCCGCGGCGCATTAGCTAGTTGGTGGGGTAACGGCCCACCAAGGCAACGATGCGTAGCCGACCTGAGAGGGTGATCGGCCACATTGGGACTGAGACACGGCCCAAACTCCTACGGGAGGCAGCA</t>
  </si>
  <si>
    <t>AGGGTTTGATTATGGCTCAGGACGAACGCTGGCGGCGTGCCTAATACATGCAAGTCGTGCGGACCTTTTAAAAGCTTGCTTTTAAAAGGTTAGCGGCGGACGGGTGAGTAACACGTGGGCAACCTGCCTGTAAGACTGGGATAACGCCGGGAAACCGGGGCTAATACCGGATCGTTTTTTCCTCCGCATGGAGGAAAAAGGAAAGGCGGCTTCGGCTGCCACTTACAGATGGGCCTGCGGCGCATTAGCTAGTTGGCGGGGTAACAGCCCACCAAGGCAACGATGCGTAGCCGACCTGAGAGGGTGATCGGCCACATTGGGACTGAGACACGGCCCAAACTCCTACGGGAGGCAGCA</t>
  </si>
  <si>
    <t>AGAGTTTGATTCTGGCTCAGGACGAACGCTGGCGGCGTGCCTAATACATGCAAGTCGAGCGGACCAAAGGGAGCTTGCTCCTGGAGGTTAGCGGCGAACGGGTGAGTAACACGTGGGCAACCTGCCTGTAAGACTGGGATAACATCGAGAAATCGGTGCTAATACCGGATAATAAAAAGAACTGCATGGTTCTTTTTTGAAAGATGGTTTCGGCTATCACTTACAGATGGGCCCGCGGCGCATTAGCTAGTTGGTGGGGTAACGGCTCACCAAGGCGGCGATGCGTAGCCGACCTGAGAGGGTGATCGGCCACACTGGGACTGAGACACGGCCCAGACTCCTACGGGAGGCAGCA</t>
  </si>
  <si>
    <t>Bacillus suaedae strain YZJH907-2 16S ribosomal RNA, partial sequence</t>
  </si>
  <si>
    <t xml:space="preserve">Bacillus suaedae </t>
  </si>
  <si>
    <t>AGAGTTTGATTCTGGCTCAGGACGAACGCTGGCGGCGTGCCTAATACATGCAAGTCGAGCGGACCAAAGGGAGCTTGCTCCTGGAGGTTAGCGGCGAACGGGTGAGTAACACGTGGGCAACCTGCCTGTAAGACTGGGATAACATCGAGAAATCGGTGCTAATACCGGATAATAAAAAGAACTGCATGGTTCTTTTTTGAAAGATGGTTTCGGCTATCACTTACAGATGGGCCCGCGGCGCATTAGCTAGTTGGTGGGGTAACGGCTCACCAAGGCGACGATGCATAGCCGACCTGAGAGGGTGATCGGCCACACTGGGACTGAGACACGGCCCAGACTCCTACGGGAGGCAGCA</t>
  </si>
  <si>
    <t>AGAGTTTGATTCTGGCTCAGGACGAACGCTGGCGGCGTGCCTAATACATGCAAGTCGAGCGGACCAAAGGGAGCTTGCTCCTGGAGGTTAGCGGCGAACGGGTGAGTAACACGTGGGCAACCTGCCTGTAAGACTGGGATAACATCGAGAAATCGGTGCTAATACCGGATAATAAAAAGAACTGCATGGTTCTTTTTTGAAAGATGGTTTCGGCTATCACTTACAGATGGGCCCGCGGCGCATTAGCTAGTTGGTGGGGTAACGGCTCACCAAGGCGACGATGCGTAGCCGACCTGAGAGGGTGATCGGCCACACTGGGACTGAGACACGGCCCAGACTCCTACGGGAGGCAGCA</t>
  </si>
  <si>
    <t>AGGGTTAGATTATGGCTCAGGATGAACGCTGGCGGCGTGCCTAATACATGCAAGTCGAGCGAATGGATTGAGAGCTTGCTCTCAAGAAGTTAGCGGCGGACGGGTGAGTAACACGTGGGTAACCTGCCCATAAGACTGGGATAACTCCGGGAAACCGGGGCTAATACCGGATAATATTTTGAACTGCATGGTTCGAAATTGAAAGGCGGCTTCGGCTGTCACTTATGGATGGACCCGCGTCGCATTAGCTAGTTGGTGAGGTAACGGCTCACCAAGGCAACGATGCGTAGCCGACCTGAGAGGGTGATCGGCCACACTGGGACTGAGACACGGCCCAGACTCCTACGGGAGGCAGCA</t>
  </si>
  <si>
    <t>Bacillus thuringiensis strain ATCC 10792, complete genome</t>
  </si>
  <si>
    <t xml:space="preserve">Bacillus thuringiensis </t>
  </si>
  <si>
    <t>AGAGTTCGATCATGGCTCAGGACGAACGCTGGCGGCGTGCTTAACACATGCAAGTCGAACGGTGAACCTGCTTCGGTGGGGGATCAGTGGCGAACGGGTGAGTAACACGTGGGCAACCTGCCCTCAGCTCTGGGATAACTCCAAGAAATTGGGGCTAATACTGGATATGACCGCTGACCGCATGGTCTGGTGGTGGAAAGATTTATCGGCTGGGGATGGGCCCGCGGCCTATCAGCTTGTTGGTGGGGTAGTGGCCTACCAAGGCGACGACGGGTAGCCGGCCTGAGAGGGTGACCGGCCACACTGGGACTGAGACACGGCCCAGACTCCTACGGGAGGCAGCA</t>
  </si>
  <si>
    <t>Frankiales</t>
  </si>
  <si>
    <t>Geodermatophilaceae</t>
  </si>
  <si>
    <t>Blastococcus</t>
  </si>
  <si>
    <t>Blastococcus saxobsidens strain BC444 16S ribosomal RNA, partial sequence</t>
  </si>
  <si>
    <t xml:space="preserve">Blastococcus saxobsidens </t>
  </si>
  <si>
    <t>AGGGTTTGATTCTGGCTCAGGACGAACGCTGGCGGCGTGCTTAACACATGCAAGTCGAACGATGACGGTGGTGCTTGCACCGCCTGATTAGTGGCGAACGGGTGAGTAACACGTGAGTAACCTGCCCCCCACTTCGGGATAACCTCGGGAAATCGTGGCTAATACCGGATATGAGCACTCATCGCATGGTGGGTGTTGGAAAGATTTATCGGTGGGGGATGGACTCGCGGCCTATCAGTTTGTTGGTGAGGTGATGGCTCACCAAGACGATGACGGGTAGCCGGCCTGAGAGGGCGACCGGCCACACTGGGACTGAGACACGGCCCAGACTCCTACGGGAGGCAGCA</t>
  </si>
  <si>
    <t>Micrococcales</t>
  </si>
  <si>
    <t>Dermabacteraceae</t>
  </si>
  <si>
    <t>Brachybacterium</t>
  </si>
  <si>
    <t>Brachybacterium saurashtrense strain DSM 23186 chromosome, complete genome</t>
  </si>
  <si>
    <t xml:space="preserve">Brachybacterium saurashtrense </t>
  </si>
  <si>
    <t>AGGGTTTGATTATGGCTCAGATTGAACGCTGGCGGCATGCTTTACACATGCAAGTCGAACGGTAACAGGTCTTCGGATGCTGACGAGTGGCGAACGGGTGAGTAATGTATCGGAACGTGCCCAGTAGTGGGGGATAACTACTCGAAAGAGTGGCTAATACCGCATGAGAACTGAGGTTGAAAGCGGGGGACCTTCGGGCCTCGCGCTACTGGAGCGGCCGATATCAGATTAGGTAGTTGGTGGGGTAAAGGCCTACCAAGCCGACGATCTGTAGCTGGTCTGAGAGGACGACCAGCCACACTGGGACTGAGACACGGCCCAGACTCCTACGGGAGGCAGCA</t>
  </si>
  <si>
    <t>Brachymonas denitrificans strain AS-P1 16S ribosomal RNA, partial sequence</t>
  </si>
  <si>
    <t xml:space="preserve">Brachymonas denitrificans </t>
  </si>
  <si>
    <t>AGGGTTAGATTATGGCTCAGAGCGAACGCTGGCGGCAGGCTTAACACATGCAAGTCGAGCGGGCATAGCAATATGTCAGCGGCAGACGGGTGAGTAACGCGTGGGAACGTACCTTTTGGTTCGGAACAACACAGGGAAACTTGTGCTAATACCGGATAAGCCCTTACGGGGAAAGATTTATCGCCGAAAGATCGGCCCGCGTCTGATTAGCTAGTTGGTGAGGTAATGGCTCACCAAGGCGACGATCAGTAGCTGGTCTGAGAGGATGATCAGCCACATTGGGACTGAGACACGGCCCAAACTCCTACGGGAGGCAGCA</t>
  </si>
  <si>
    <t>Xanthobacteraceae</t>
  </si>
  <si>
    <t>Bradyrhizobium</t>
  </si>
  <si>
    <t>Bradyrhizobium embrapense strain SEMIA 6208 16S ribosomal RNA, partial sequence</t>
  </si>
  <si>
    <t xml:space="preserve">Bradyrhizobium embrapense </t>
  </si>
  <si>
    <t>AGGGTTTGATTATGGCTCAGAGCGAACGCTGGCGGCAGGCCTAACACATGCAAGTCGAACGAACTCTTCGGAGTTAGTGGCGGACGGGTGAGTAACACGTGGGAACGTGCCTTTAGGTTCGGAATAACTCAGGGAAACTTGTGCTAATACCGAATGTGCCCTTCGGGGGAAAGATTTATCGCCTTTAGAGCGGCCCGCGTCTGATTAGCTAGTTGGTGAGGTAAAGGCTCACCAAGGCGACGATCAGTAGCTGGTCTGAGAGGATGATCAGCCACATTGGGACTGAGACACGGCCCAAACTCCTACGGGAGGCAGCA</t>
  </si>
  <si>
    <t>Caulobacterales</t>
  </si>
  <si>
    <t>Caulobacteraceae</t>
  </si>
  <si>
    <t>Brevundimonas</t>
  </si>
  <si>
    <t>Brevundimonas nasdae strain W1-2B 16S ribosomal RNA, partial sequence</t>
  </si>
  <si>
    <t xml:space="preserve">Brevundimonas nasdae </t>
  </si>
  <si>
    <t>AGAGTTTGATTATGGCTCAGAGCGAACGCTGGCGGCAGGCCTAACACATGCAAGTCGAACGAACTCTTCGGAGTTAGTGGCGGACGGGTGAGTAACACGTGGGAACGTGCCTTTAGGTTCGGAATAACTCAGGGAAACTTGTGCTAATACCGAATGTGCCCTTCGGGGGAAAGATTTATCGCCTTTAGAGCGGCCCGCGTCTGATTAGCTAGTTGGTGAGGTAAAGGCTCACCAAGGCGACGATCAGTAGCTGGTCTGAGAGGATGATCAGCCACATTGGGACTGAGACACGGCCCAAACTCCTACGGGAGGCAGCA</t>
  </si>
  <si>
    <t>AGGGTTCGATTATGGCTCAGAGCGAACGCTGGCGGCAGGCCTAACACATGCAAGTCGAACGAACTCTTCGGAGTTAGTGGCGGACGGGTGAGTAACACGTGGGAACGTGCCTTTAGGTTCGGAATAACTCAGGGAAACTTGTGCTAATACCGAATGTGCCCTTCGGGGGAAAGATTTATCGCCTTTAGAGCGGCCCGCGTCTGATTAGCTAGTTGGTGAGGTAAAGGCTCACCAAGGCGACGATCAGTAGCTGGTCTGAGAGGATGATCAGCCACATTGGGACTGAGACACGGCCCAAACTCCTACGGGAGGCAGCA</t>
  </si>
  <si>
    <t>AGGGTTAGATTATGGCTCAGAACGAACGCTGGCGGCAGGCTTAACACATGCAAGTCGAGCGCCCCGCAAGGGGAGCGGCAGACGGGTGAGTAACGCGTGGGAACGTACCTTTTGCTACGGAATAACTCAGGGAAACTTGTGCTAATACCGTATGTGCCCTTCGGGGGAAAGATTTATCGGCAAAGGATCGGCCCGCGTTGGATTAGCTAGTTGGTGAGGTAAAGGCTCACCAAGGCGACGATCCATAGCTGGTCTGAGAGGATGATCAGCCACACTGGGACTGAGACACGGCCCAGACTCCTACGGGAGGCAGCA</t>
  </si>
  <si>
    <t>Brucella lupini</t>
  </si>
  <si>
    <t>AGGGTTCGATTATGGCTCAGATTGAACGCTGGCGGCATGCCTTACACATGCAAGTCGAACGGCAGCACGGGAGCAATCCTGGTGGCGAGTGGCGAACGGGTGAGTAATGCATCGGAACGTGTCCTGTAGTGGGGGATAGCCCGGCGAAAGCCGGATTAATACCGCATACGACCTGAGGGTGAAAGCGGGGGATCTTCGGACCTCGCGCTATAGGAGCGGCCGATGTCAGATTAGGTAGTTGGTGGGGTAAATGCCTACCAAGCCGACGATCTGTAGCTGGTCTGAGAGGACGACCAGCCACACTGGGACTGAGACACGGCCCAGACTCCTACGGGAGGCAGCA</t>
  </si>
  <si>
    <t>Caballeronia terrestris strain R-23321 16S ribosomal RNA, partial sequence</t>
  </si>
  <si>
    <t xml:space="preserve">Caballeronia terrestris </t>
  </si>
  <si>
    <t>AGGGTTTGATTCTGGCTCAGGACGAACGCTGGCGGCGTGCCTAATACATGCAAGTCGAGCGAACCAATAAGAAGCTTGCTTTTTGTTGGTTAGCGGCGGACGGGTGAGTAACACGTGGGTAACCTGCCTGTAAGACCGGGATAACTCCGGGAAACCGGTGCTAATACCGGATAGATTATCTTTCCGCCTGGAGAGATAAGGAAAGATGGCTATTGCCATCACTTACAGATGGGCCCGCGGCGCATTAGCTAGTTGGTGAGGTAACGGCTCACCAAGGCGACGATGCGTAGCCGACCTGAGAGGGTGATCGGCCACACTGGGACTGAGACACGGCCCAGACTCCTACGGGAGGCAGCA</t>
  </si>
  <si>
    <t>Caldibacillus thermoamylovorans strain DKP 16S ribosomal RNA, partial sequence</t>
  </si>
  <si>
    <t xml:space="preserve">Caldibacillus thermoamylovorans </t>
  </si>
  <si>
    <t>AGGGTTTGATTCTGGCTCAGAGCGAACGCTGGCGGCAGGCCTAACACATGCAAGTCGAACGAACTCTTCGGAGTTAGTGGCGGACGGGTGAGTAACACGTGGGAACGTGCCTTTAGGTTCGGAATAACTCAGGGAAACTTGTGCTAATACCGAATGTGCCCTTCGGGGGAAAGATTTATCGCCTTTAGAGCGGCCCGCGTCTGATTAGCTAGTTGGTGAGGTAAAGGCTCACCAAGGCGACGATCAGTAGCTGGTCTGAGAGGATGATCAGCCACATTGGGACTGAGACACGGCCCAAACTCCTACGGGAGGCAGCA</t>
  </si>
  <si>
    <t>Candidatus Brevundimonas colombiensis</t>
  </si>
  <si>
    <t>Candidatus-Brevundimonas colombiensis</t>
  </si>
  <si>
    <t>AGGGTTAGATCCTGGCTCAGAGCGAACGCTGGCGGCAGGCCTAACACATGCAAGTCGAACGAACCTTTCGGGGTTAGTGGCGGACGGGTGAGTAACACGTGGGAACGTGCCTTTAGGTTCGGAATAACTCAGGGAAACTTGTGCTAATACCGAATGTGCCCTTCGGGGGAAAGATTTATCGCCTTTAGAGCGGCCCGCGTCTGATTAGCTAGTTGGTTGAGGTAATGGCTCACCAAGGCGACGATCAGTAGCTGGTCTGAGAGGATGATCAGCCACATTGGGACTGAGACACGGCCCAAACTCCTACGGGAGGCAGCA</t>
  </si>
  <si>
    <t>AGGGTTAGATTCTGGCTCAGAGCGAACGCTGGCGGCAGGCCTAACACATGCAAGTCGAACGAACTCTTCGGAGTTAGTGGCGGACGGGTGAGTAACACGTGGGAACGTGCCTTTAGGTTCGGAATAACTCAGGGAAACTTGTGCTAATACCGAATGTGCCCTTCGGGGGAAAGATTTATCGCCTTTAGAGCGGCCCGCGTCTGATTAGCTAGTTGGTGAGGTAAAGGCTCACCAAGGCGACGATCAGTAGCTGGTCTGAGAGGATGATCAGCCACATTGGGACTGAGACACGGCCCAAACTCCTACGGGAGGCAGCA</t>
  </si>
  <si>
    <t>AGGGTTTGATCCTGGCTCAGAGCGAACGCTGGCGGCAGGCCTAACACATGCAAGTCGAACGAACTCTTCGGAGTTAGTGGCGGACGGGTGAGTAACACGTGGGAACGTGCCTTTAGGTTCGGAATAACTCAGGGAAACTTGTGCTAATACCGAATGTGCCCTTCGGGGGAAAGATTTATCGCCTTTAGAGCGGCCCGCGTCTGATTAGCTAGTTGGTGAGGTAAAGGCTCACCAAGGCGACGATCAGTAGCTGGTCTGAGAGGATGATCAGCCACATTGGGACTGAGACACGGCCCAAACTCCTACGGGAGGCAGCA</t>
  </si>
  <si>
    <t>AGGGTTTGATTATGGCTCAGGACGAACGCTGGCGACGTGCCTAATGCATGCAAGTCGCACGCAGGGTGCTTGCACCGCTGCGTGGCGCACGGCTGAGGAACACGTGGGTATCAACCCCGGAGTGGGGGATACCTCGGAGAAATCCGAGACAATCCCGCATACGATCCTAACGGATGAAAGGCGCAAGCCGCTCTGGGACGAGCCTGCGGCCCATCAGGTAGTTGGTAGGGTAACGGCCTACCAAGCCGGTGACGGGTCCCTGGTCTGAGAGGACGACCAGGCAGACTGGGACTGAGACACGGCCCAGACTCCTACGGGAGGCAGCA</t>
  </si>
  <si>
    <t>Chloroflexus islandicus strain isl-2 16S ribosomal RNA, partial sequence</t>
  </si>
  <si>
    <t xml:space="preserve">Chloroflexus islandicus </t>
  </si>
  <si>
    <t>AGGGTTTGATTCTGGCTCAGGACGAACGCTGGCGGCGTGCCTAACACATGCAAGTCGAGCGATGAAACCCTTCGGGGTGGATTAGCGGCGGACGGGTGAGTAACACGTGGGCAACCTGCCTCAAAGAGGGGGATAGCCTCCCGAAAGGGAGATTAATACCGCATAATAAGTACTTCTCGCATGAGAGGAACTTTAAAGGAGCAATCCGCTTTGAGATGGACCCGCGGCGCATTAGCTAGTTGGTGAGGTAAAGGCTCACCAAGGCGACGATGCGTAGCCGACCTGAGAGGGTGATCGGCCACATTGGAACTGAGACACGGTCCAGACTCCTACGGGAGGCAGCA</t>
  </si>
  <si>
    <t>Clostridiales</t>
  </si>
  <si>
    <t>Clostridiaceae</t>
  </si>
  <si>
    <t>Clostridium nitrophenolicum strain 1D 16S ribosomal RNA, partial sequence</t>
  </si>
  <si>
    <t xml:space="preserve">Clostridium nitrophenolicum </t>
  </si>
  <si>
    <t>AGAGTTTGATTCTGGCTCAGGACGAACGCTGGCGGCGTGCCTAACACATGCAAGTCGAGCGATGAAACCCTTCGGGGTGGATTAGCGGCGGACGGGTGAGTAACACGTGGGCAACCTGCCTCAAAGAGGGGGATAGCCTCCCGAAAGGGAGATTAATACCGCATAATAAGTACTTCTCGCATGAGAGGAACTTTAAAGGAGCAATCCGCTTTGAGATGGACCCGCGGCGCATTAGCTAGTTGGTGAGGTAAAGGCTCACCAAGGCGACGATGCGTAGCCGACCTGAGAGGGTGATCGGCCACATTGGAACTGAGACACGGTCCAGACTCCTACGGGAGGCAGCA</t>
  </si>
  <si>
    <t>AGGGTTCGATTATGGCTCAGGACGAACGCTGGCGGCGTGCCTAACACATGCAAGTCGAGCGATGAAACCCTTCGGGGTGGATTAGCGGCGGACGGGTGAGTAACACGTGGGCAACCTGCCTCAAAGAGGGGGATAGCCTCCCGAAAGGGAGATTAATACCGCATAATAAGTACTTCTCGCATGAGAGGAACTTTAAAGGAGCAATCCGCTTTGAGATGGACCCGCGGCGCATTAGCTAGTTGGTGAGGTAAAGGCTCACCAAGGCGACGATGCGTAGCCGACCTGAGAGGGTGATCGGCCACATTGGAACTGAGACACGGTCCAGACTCCTACGGGAGGCAGCA</t>
  </si>
  <si>
    <t>AGGGTTTGATCCTGGCTCAGGACGAACGCTGGCGGCGTGCCTAACACATGCAAGTCGAGCGATGAAACCCTTCGGGGTGGATTAGCGGCGGACGGGTGAGTAACACGTGGGCAACCTGCCTCAAAGAGGGGGATAGCCTCCCGAAAGGGAGATTAATACCGCATAATAAGTACTTCTCGCATGAGAGGAACTTTAAAGGAGCAATCCGCTTTGAGATGGACCCGCGGCGCATTAGCTAGTTGGTGAGGTAAAGGCTCACCAAGGCGACGATGCGTAGCCGACCTGAGAGGGTGATCGGCCACATTGGAACTGAGACACGGTCCAGACTCCTACGGGAGGCAGCA</t>
  </si>
  <si>
    <t>AGGGTTTGATTATGGCTCAGATTGAACGCTGGCGGCATGCCTTACACATGCAAGTCGAACGGTAACAGGTCTTCGGATGCTGACGAGTGGCGAACGGGTGAGTAATACATCGGAACGTGCCTAGTAGTGGGGGATAACTACTCGAAAGAGTAGCTAATACCGCATGAGATCTACGGATGAAAGCAGGGGATCGCAAGACCTTGTGCTACTAGAGCGGCTGATGGCAGATTAGGTAGTTGGTGGGATAAAAGCTTACCAAGCCGACGATCTGTAGCTGGTCTGAGAGGACGATCAGCCACACTGGAACTGAGACACGGTCCAGACTCCTACGGGAGGCAGCA</t>
  </si>
  <si>
    <t>Comamonas</t>
  </si>
  <si>
    <t>Comamonas jiangduensis strain YW1 16S ribosomal RNA, partial sequence</t>
  </si>
  <si>
    <t xml:space="preserve">Comamonas jiangduensis </t>
  </si>
  <si>
    <t>AGGGTTTGATTATGGCTCAGGACGAACGCTGGCGGCGTGCTTAACACATGCAAGTCGAACGATGACGGAGAGCTTGCTCTTCTGATTAGTGGCGAACGGGTGAGTAACACGTGAGTAACCTGCCCTTGACTCTGGGATAAGCACTGGAAACGGTGTCTAATACCGGATACGAGCTTCAGCCGCATGGCTAGGAGCTGGAAAGAATTTTGGTCAAGGATGGACTCGCGGCCTATCAGCTAGTTGGTGAGGTAACGGCCCACCAAGGCGACGACGGGTAGCCGGCCTGAGAGGGTGACCGGCCACACTGGGACTGAGACACGGCCCAGACTCCTACGGGAGGCAGCA</t>
  </si>
  <si>
    <t>Microbacteriaceae</t>
  </si>
  <si>
    <t>Conyzicola lurida strain HWE2-01 16S ribosomal RNA, partial sequence</t>
  </si>
  <si>
    <t xml:space="preserve">Conyzicola lurida </t>
  </si>
  <si>
    <t>AGGGTTTGATTCTGGCTCAGAGCGAACGCTGGCGGCATGCTTAACACATGCAAGTCGCGCGGGCGGCTTCGGCTGTCAGCGGCGGACGGGTGCGGAACGCGTAGGAACGTGTCCGGAGGTGGGGGACAACCCTGGGAAACCGGGGCTAATACCGCATATGGGCCGAGGCCCAAAGCCGAAAGGCGCCTCCGGGGCGGCCTGCGTCCGATTAGGTAGTTGGCGGGGTAACGGCCCACCAAGCCCGCGATCGGTAGCCGGTCTGAGAGGACGATCGGCCACACTGGGACTGAGACACGGCCCAGACTCCTACGGGAGGCAGCA</t>
  </si>
  <si>
    <t>Craurococcus roseus</t>
  </si>
  <si>
    <t>AGGGTTTGATCCTGGCTCAGATTGAACGCTGGCGGCATGCCTTACACATGCAAGTCGAACGGCAGCACGGGAGCAATCCTGGTGGCGAGTGGCGAACGGGTGAGTAAAGTATCGGAACGTGCCCAGTCGTGGGGGATAACGTAGCGAAAGTTACGCTAATACCGCATACGATCTATGGATGAAAGCGGGGGATCGCAAGACCTCGCGCGATTGGAGCGGCCGATATCAGATTAGGTAGTTGGTGGGGTAAAGGCTCACCAAGCCGACGATCTGTAGCTGGTCTGAGAGGACGACCAGCCACACTGGGACTGAGACACGGCCCAGACTCCTACGGGAGGCAGCA</t>
  </si>
  <si>
    <t>Curvibacter gracilis strain 7-1 16S ribosomal RNA, partial sequence</t>
  </si>
  <si>
    <t xml:space="preserve">Curvibacter gracilis </t>
  </si>
  <si>
    <t>AGGGTTTGATTATGGCTCAGAACGAACGCTGGCGGCAGGCTTAACACATGCAAGTCGAACGGATCCTTCGGGATTAGTGGCAGACGGGTGAGTAACGCGTGGGAACGTACCCTTTGCTACGGAATAACTCAGGGAAACTTGAGCTAATACCGTATGTGCCCTACGGGGGAAAGATTTATCGGCAAAGGATCGGCCCGCGTTGGATTAGCTAGTTGGTGGGGTAATGGCCTACCAAGGCGACGATCCATAGCTGGTCTGAGAGGATGATCAGCCACACTGGGACTGAGACACGGCCCAGACTCCTACGGGAGGCAGCA</t>
  </si>
  <si>
    <t>Daeguia caeni strain K107 16S ribosomal RNA, partial sequence</t>
  </si>
  <si>
    <t xml:space="preserve">Daeguia caeni </t>
  </si>
  <si>
    <t>AGAGTTTGATTCTGGCTCAGAACGAACGCTGGCGGCAGGCTTAACACATGCAAGTCGAACGGATCCTTCGGGATTAGTGGCAGACGGGTGAGTAACGCGTGGGAACGTACCCTTTGCTACGGAATAACTCAGGGAAACTTGAGCTAATACCGTATGTGCCCTACGGGGGAAAGATTTATCGGCAAAGGATCGGCCCGCGTTGGATTAGCTAGTTGGTGGGGTAATGGCCTACCAAGGCGACGATCCATAGCTGGTCTGAGAGGATGATCAGCCACACTGGGACTGAGACACGGCCCAGACTCCTACGGGAGGCAGCA</t>
  </si>
  <si>
    <t>AGGGTTTGATTC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Deinococcota</t>
  </si>
  <si>
    <t>Deinococci</t>
  </si>
  <si>
    <t>Deinococcales</t>
  </si>
  <si>
    <t>Deinococcaceae</t>
  </si>
  <si>
    <t>Deinococcus</t>
  </si>
  <si>
    <t>Deinococcus geothermalis DSM 11300 plasmid pDGEO01, complete sequence</t>
  </si>
  <si>
    <t>Deinococcus geothermalis</t>
  </si>
  <si>
    <t>AGGGTTTGATTA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AGTTTGATTA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AGATTC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TGATCA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Corynebacteriales</t>
  </si>
  <si>
    <t>Corynebacteriaceae</t>
  </si>
  <si>
    <t>Corynebacterium</t>
  </si>
  <si>
    <t>AGAGTTTGATTC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TGATCA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CGATTC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TGATCC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AGTTAGATCC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AGATTA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Deinococcus geothermalis strain DSM 11300 plasmid pDGEO01 16S ribosomal RNA, partial sequence</t>
  </si>
  <si>
    <t xml:space="preserve">Deinococcus geothermalis </t>
  </si>
  <si>
    <t>AGGGTTCGATTATGGCTCAGGGTGAACGCTGGCGGCGTGCTTAAGACATGCAAGTCGAACGATCGTCTTCGGACGGTAGTGGCGCACGGGTGAGTAACGCGTAACTGACCTGCCCCCAAGACCGAACTAACTCCCCGAAAGGGGAGCTAATGTGGGATGTGCTGTCCGGCTGTGGCCGGACAGTAAAGGCTGAGGCCGCTTGGGGATGGGGTTGCGTTCCATCAGCTAGATGGTGGGGTAAAGGCCTACCATGGCGACGACGGATAACCGGCCTGAGAGGGTGGCCGGTCACAGGGGCACTGAGACACGGGCCCCACTCCTACGGGAGGCAGCA</t>
  </si>
  <si>
    <t>AGGGTTTGATTCTGGCTCAGGGTGAACGCTGGCGGCGTGCTTAAGACATGCAAGTCGAACGGCCCTCCTCGGAGGGTAGTGGCGCACGGGTGAGTAACGCGTAACTGACCTACCTCCAAGTTCCCGATACCGGCGCGAAAGCGTCGCTAATAGGGGATGTGCAGCGTCTCCTGTGGGAGACGCTGGAAAGGCTATGACCGCTTGGAGATGGGGTTGCGTTCCATCAGCTAGACGGTGGGGTAAAGGCCTACCGTGGCGACGACGGATCGCCGGCCTGAGAGGGTGGCCGGCCACAGGGGCACTGAGACACGGGTCCCACTCCTACGGGAGGCAGCA</t>
  </si>
  <si>
    <t>Deinococcus sahariens strain HAN23 16S ribosomal RNA, partial sequence</t>
  </si>
  <si>
    <t xml:space="preserve">Deinococcus sahariens </t>
  </si>
  <si>
    <t>AGGGTTTGATTATGGCTCAGGGTGAACGCTGGCGGCGTGCTTAAGACATGCAAGTCGAACGGCCCTCTTCGGAGGGTAGTGGCGCACGGGTGAGTAACGCGTAACTGACCTACCCCCAAGTTCCCGATACCGGCGCGAAAGCGTCGCTAATAGGGAATGCCCAGCGTCTCCTGTGGGAGACGCTGGAAAGGCTATGACCGCTTGGGGATGGGGTTGCGTTCCATCAGCTAGACGGTGGGGTAAAGGCCTACCGTGGCGACGACGGATCGCCGGCCTGAGAGGGTGGCCGGCCACAGGGGCACTGAGACACGGGTCCCACTCCTACGGGAGGCAGCA</t>
  </si>
  <si>
    <t>AGGGTTCGATTCTGGCTCAGGACGAACGCTGGCGGCGTGCCTAACACATGCAAGTCGAACGGACGGAAATGAAAGCTTGCTTTCATTGAAGTTAGTGGCGGACGGGTGAGTAACGCGTGGGTAACCTACCCATCAAACTGGGATAACATCGTGAAAACGGTGCTAATACCGGATACACTTATTGGATCGCATGGTCTGCTAAGGAAAGGTGGCCTCTTAACAATGCTACCGATGATGGATGGACCCGCGTCTGATTAGCTAGTTGGCGAGGTAACGGCTCACCAAGGCGACGATCAGTAGCCGGCCTGAGAGGGTGAACGGCCACACTGGGACTGAGACACGGCCCAGACTCCTACGGGAGGCAGCA</t>
  </si>
  <si>
    <t>Desulfitobacterium metallireducens DSM 15288, complete genome</t>
  </si>
  <si>
    <t>Desulfitobacterium metallireducens</t>
  </si>
  <si>
    <t>AGGGTTAGATTATGGCTCAGAACGAACGCTGGCGGCGTGCTTAACACATGCAAGTCGCACGAGAAAGCGGGCTTCGGCCTGCCGGTAAAGTGGCAGACGGGTGAGTAACACGTGGGTAACCTGCCCGAAGGTGGGGGATAACCCTCCGAAAGGAGGGCTAATACCGCATGATATCGCGGGAACTTCGGCTCCTGCGATCAAAGCTAGCCTCTACTTGTAAGCTAGCGCCATTGGAGGGGCCCGCGTCCCATTAGCTAGTTGGTGAGGTAACGGCTCACCAAGGCTCCGATGGGTAGCCGGCCTGAGAGGGTGTCCGGCCACACTGGAACTGAGACACGGTCCAGACTCCTACGGGAGGCAGCA</t>
  </si>
  <si>
    <t>Desulfuromonas carbonis strain ICBM 16S ribosomal RNA, partial sequence</t>
  </si>
  <si>
    <t xml:space="preserve">Desulfuromonas carbonis </t>
  </si>
  <si>
    <t>AGGGTTTGATTCTGGCTCAGAGTGAACGCTGGCGGCAGGCCTAACACATGCAAGTCGAGCGGCAGCGCGGGGGCAACCCTGGCGGCGAGCGGCGGACGGGTGAGGAATGCATCGGAATCTACCTCGTTGTGGGGGATAACGTAGGGAAACTTACGCTAATACCGCATGAGACCGAGAGGTGAAAGTGGGGGACCCGCGAGGGCCTCACGCGATGAGATGAGCCGATGCCGGATTAGCTAGTTGGCGGGGTAAAGGCCCACCAAGGCGACGATCCGTAGCTGGTCTGAGAGGATGATCAGCCACACTGGAACTGAGACACGGTCCAGACTCCTACGGGAGGCAGCA</t>
  </si>
  <si>
    <t>Xanthomonadales</t>
  </si>
  <si>
    <t>Dokdonella koreensis DS-123, complete genome</t>
  </si>
  <si>
    <t>Dokdonella koreensis</t>
  </si>
  <si>
    <t>AGGGTTTGATTCTGGCTCAGGACGAACGCTGGCGGCGTGCCTAATACATGCAAGTCGCGCGGCTTGAATCGGAGCTTGCTCTGAGGATGGCAGCGGCGGACGGGTGAGTAACACGTGGGCAACCTGCCTGACAGACCGGGATAACGCCTGGAAACGGGTGCTAATACCGGATAGGCAACGAAGAGGCATCTCTTGGTTGGGAAAGGCGCTACGGCGTCACTGTCAGATGGGCCCGCGGCGCATTAGCTGGTTGGTGAGGTAACGGCTCACCAAGGCGACGATGCGTAGCCGACCTGAGAGGGTGACCGGCCACACTGGGACTGAGACACGGCCCAGACTCCTACGGGAGGCAGCA</t>
  </si>
  <si>
    <t>Effusibacillus lacus</t>
  </si>
  <si>
    <t>AGGGTTTGATTATGGCTCAGGACGAACGCTGGCGGCGTGCCTAATACATGCAAGTCGCGCGGCTTGAATCGGAGCTTGCTCTGAGGATGGCAGCGGCGGACGGGTGAGTAACACGTGGGCAACCTGCCTGACAGACCGGGATAACGCCTGGAAACGGGTGCTAATACCGGATAGGCAACGAAGAGGCATCTCTTGGTTGGGAAAGGCGCTACGGCGTCACTGTCAGATGGGCCCGCGGCGCATTAGCTGGTTGGTGAGGTAACGGCTCACCAAGGCGACGATGCGTAGCCGACCTGAGAGGGTGACCGGCCACACTGGGACTGAGACACGGCCCAGACTCCTACGGGAGGCAGCA</t>
  </si>
  <si>
    <t>Effusibacillus sp. skT53 DNA, complete genome</t>
  </si>
  <si>
    <t>Effusibacillus skT53</t>
  </si>
  <si>
    <t>AGGGTTTGATTATGGCTCAGGACGAACGCTGGCGGCGTGCCTAATACATGCAAGTCGAACGAACAGCGACTTGAACTTGTTCAAGTCAATGTTAGTGGCGCACGGGTGAGTAACACGTGGAGAACCTACCCTTAAGCGGGGGATAACCATTGGAAACGATGACTAATACCGCATAGAATCACAGATCGCATGATCAATGAAGGAAAGACGGCTTCGGCTGTCACTTAAGGATGGCTCCGCGGTGCATTAGCTAGATGGTGGGGTAAAGGCCTACCATGGCAATGATGCATAGCCGACCTGAGAGGGTGATCGGCCACATTGGGACTGAGACACGGCCCAAACTCCTACGGGAGGCAGCA</t>
  </si>
  <si>
    <t>Facklamia languida strain 1144-97</t>
  </si>
  <si>
    <t xml:space="preserve">Facklamia languida </t>
  </si>
  <si>
    <t>AGGGTTTGATTATGGCTCAGGATGAACGCTAGCGGCAGGCCTAATACATGCAAGTCAAGGGGCCAGCAATGGCACCGGCGGACGGGTGCGTAACGCGTACACAACGTGCCCTTGAGCGGGGGATAGCATTGGGAAACTGGTGGTAATACCCCATGGTGTTGGTGTGTGGCATCGCATATCAACTAAAGGTTACACTCAAGGATCGGTGTGCGTCCGATTAGCTAGTTGGCGGGGTAACGGCCCACCAAGGCTTCGATCGGTAGGGGGTGTGAGAGCATGACCCCCCACATGGGTACTGAGACACGGACCCAACTCCTACGGGAGGCAGCA</t>
  </si>
  <si>
    <t>Bacteroidota</t>
  </si>
  <si>
    <t>Bacteroidia</t>
  </si>
  <si>
    <t>Chitinophagales</t>
  </si>
  <si>
    <t>Saprospiraceae</t>
  </si>
  <si>
    <t>Fibrisoma limi BUZ 3 16S ribosomal RNA, partial sequence</t>
  </si>
  <si>
    <t>Fibrisoma limi</t>
  </si>
  <si>
    <t>AGGGTTCGATTCTGGCTCAGGATGAACGCTAGCGGCAGGCTTAACACATGCAAGTCGAGGGGCAGCAGGTCTTCGGACGCTGGCGACCGGCAAACGGGTGCGGAACACGTACGCAACTTACCTCTGACTGGGGCATAGCCCTCCGAAAGGAGGATTAACTCCCCATAGTATCAATTGGTGGCATCACCGGATGATTAAAAATTTATTGGTCAGAGATGGGCGTGCGTCCTATTAGCTAGTTGGTGTGGGTAATGGCCCACCAAGGCGACGATAGGTAGCTGATGTGAGAGCATGATCAGCCACACGGGCACTGAGACACGGGCCCGACTCCTACGGGAGGCAGCA</t>
  </si>
  <si>
    <t>Flavipsychrobacter stenotrophus strain RB1R16 16S ribosomal RNA, partial sequence</t>
  </si>
  <si>
    <t xml:space="preserve">Flavipsychrobacter stenotrophus </t>
  </si>
  <si>
    <t>AGGGTTTGATTATGGCTCAGGACGAACGCTGGCGGCGTGCTTAACACATGCAAGTCGAACGGTGATCCTTGGAGCTTGCTTCTTGGTGATCAGTGGCGAACGGGTGAGTAACACGTGAGTAACCTGCCCCTGACTCTGGAATAACCCCGGGAAACCGGGGCTAATACCGGATATGACATCATCCCGCATGGGTGTGGTGTGGAAAGTTTTTCGGTTGGGGATGGGCTCGCGGCCTATCAGCTTGTTGGTGAGGTAGTGGCTCACCAAGGCGACGACGGGTAGCCGGCCTGAGAGGGCGACCGGCCACACTGGGACTGAGACACGGCCCAGACTCCTACGGGAGGCAGCA</t>
  </si>
  <si>
    <t>Fodinibacter luteus strain YIM C003</t>
  </si>
  <si>
    <t xml:space="preserve">Fodinibacter luteus </t>
  </si>
  <si>
    <t>AGGGTTTGATTCTGGCTCAGATTGAACGCTGGCGGCATGCCTAACACATGCAAGTCGAACGGCAGCACAGTGGAGCTTGCTCCATGGGTGGCGAGTGGCGGACGGGTGAGTAATGCATCGGGACCTACCTAGACGTGGGGGATAACGTAGGGAAACTTACGCTAATACCGCATACGTCCTACGGGAGAAAGCAGGGGACCTTCGGGCCTTGCGCGGTTAGACGGACCGATGTTCGATTAGCTTGTTGGTGAGGTAATGGCTCACCAAGGCGACGATCGATAGCTGGTCTGAGAGGATGATCAGCCACACTGGAACTGAGACACGGTCCAGACTCCTACGGGAGGCAGCA</t>
  </si>
  <si>
    <t>Rhodanobacteraceae</t>
  </si>
  <si>
    <t>Frateuria edaphi strain 5GH9-34 chromosome, complete genome</t>
  </si>
  <si>
    <t xml:space="preserve">Frateuria edaphi </t>
  </si>
  <si>
    <t>AGGGTTTGATTATGGCTCAGGACGAACGCTGGCGGCGTGCTTAACACATGCAAGTCGAACGGTAAGGCCCCTTCGGGGGTACACGAGTGGCGAACGGGTGAGTAACACGTGAGCAACCTGCCCTTGACTTCGGAATACCAGCTGGAAACAGCTGCTAATACCGGATATGACACTTGCCCTCGTGGGTGGGTGTGGAAAGCTCCGGCGGTCAGGGATGGGCTCGCGGCCTATCAGCTTGTTGGTGAGGTAATGGCTCACCAAGGCTTCGACGGGTAGCCGGCCTGAGAGGGCGACCGGCCACACTGGGACTGAGATACGGCCCAGACTCCTACGGGAGGCAGCA</t>
  </si>
  <si>
    <t>Friedmanniella sagamiharensis strain DSM 21743 genome assembly, chromosome: I</t>
  </si>
  <si>
    <t xml:space="preserve">Friedmanniella sagamiharensis </t>
  </si>
  <si>
    <t>AGGGTTTGATTATGGCTCAGGACGAACGCTGGCGGCGTGCTTAACACATGCAAGTCGGGGGGCTAGCAATAGCCACCGGCGAACGGGTGCGGAACACGTGAGCGACCTGCCCTGGGTGTGGGGGATAGCCGGCCCAACGGCCGGGTAATACCGCATACGTCCCGCGCTTGGAGGCGCTGGGAGAAAGCCCTTTCGGGGGCGCACGAGGAGGGGCTAGCGGCCTATCAGCTAGTTGGCGGGGTAACGGCTCACCAAGGCGACGACGGGTAGCTGGTCTGAGAGGATGGCCAGCCACATTGGGACTGAGAGACGGCCCAGACTCCTACGGGAGGCAGCA</t>
  </si>
  <si>
    <t>Gemmatirosa kalamazoonesis strain KBS708, complete genome</t>
  </si>
  <si>
    <t xml:space="preserve">Gemmatirosa kalamazoonesis </t>
  </si>
  <si>
    <t>AGGGTTTGATTCTGGCTCAGGACGAACGCTGGCGGCGTGCTTAACACATGCAAGTCGCACGGGGCAGCAATGCCCAGTGGCGAACGGGTGCGTAACACGTGAGGAATATGACTTCCGGTGGGGGATAGCCGGCCCAACGGCCGGGTAATACCGCATACGCTGCGCGAGGGGCATCCCTCGTGTCGGAAAGCAGCAATGCGCCGGAAAGGTACCTCGCGGCCTATCAGCTAGTTGGTGAGGTAATGGCTCACCAAGGCGACGACGGGTAGCTGGTCTGAGAGGATGATCAGCCACATTGGGACTGAGACACGGCCCAGACTCCTACGGGAGGCAGCA</t>
  </si>
  <si>
    <t>Gemmatimonadota</t>
  </si>
  <si>
    <t>Gemmatimonadetes</t>
  </si>
  <si>
    <t>Gemmatimonadales</t>
  </si>
  <si>
    <t>Gemmatimonadaceae</t>
  </si>
  <si>
    <t>AGAGTTTGATTCTGGCTCAGGACGAACGCTGGCGGCGTGCCTAATACATGCAAGTCGAGCGGACCGGATTGGGGCTTGCCTTGATTCGGTCAGCGGCGGACGGGTGAGTAACACGTGGGCAACCTGCCCGCAAGACCGGGATAACTCCGGGAAACCGGAGCTAATACCGGATAACACCGAAGACCGCATGGTCTTCGGTTGAAAGGCGGCCTTTGGGCTGTCACTTGCGGATGGGCCCGCGGCGCATTAGCTAGTTGGTGAGGTAACGGCTCACCAAGGCGACGATGCGTAGCCGGCCTGAGAGGGTGACCGGCCACACTGGGACTGAGACACGGCCCAGACTCCTACGGGAGGCAGCA</t>
  </si>
  <si>
    <t>Geobacillus</t>
  </si>
  <si>
    <t>Geobacillus stearothermophilus ATCC 12980 chromosome, complete genome</t>
  </si>
  <si>
    <t>Geobacillus stearothermophilus</t>
  </si>
  <si>
    <t>AGGGTTAGATTATGGCTCAGGACGAACGCTGGCGGCGTGCCTAATACATGCAAGTCGAGCGGACCGGATTGGGGCTTGCCTTGATTCGGTCAGCGGCGGACGGGTGAGTAACACGTGGGCAACCTGCCCGCAAGACCGGGATAACTCCGGGAAACCGGAGCTAATACCGGATAACACCGAAGACCGCATGGTCTTCGGTTGAAAGGCGGCCTTTGGGCTGTCACTTGCGGATGGGCCCGCGGCGCATTAGCTAGTTGGTGAGGTAACGGCTCACCAAGGCGACGATGCGTAGCCGGCCTGAGAGGGTGACCGGCCACACTGGGACTGAGACACGGCCCAGACTCCTACGGGAGGCAGCA</t>
  </si>
  <si>
    <t>AGAGTTTGATCATGGCTCAGGACGAACGCTGGCGGCGTGCCTAATACATGCAAGTCGAGCGGACCGAACGAGGGCTTGCTCTTGTTTGGTCAGCGGCGGACGGGTGAGTAACACGTGGGCAACCTGCCCGCAAGACCGGGATAACTCCGGGAAACCGGAGCTAATACCGGATAACACCGAAGACCGCATGGTCTTCGGTTGAAAGGCGGCCTTTGGGCTGTCACTTGCGGATGGGCCCGCGGCGCATTAGCTAGTTGGTGAGGTAACGGCTCACCAAGGCGACGATGCGTAGCCGGCCTGAGAGGGTGACCGGCCACACTGGGACTGAGACACGGCCCAGACTCCTACGGGAGGCAGCA</t>
  </si>
  <si>
    <t>AGAGTTAGATTCTGGCTCAGGACGAACGCTGGCGGCGTGCCTAATACATGCAAGTCGAGCGGACCGAACGAGGGCTTGCTCTTGTTTGGTCAGCGGCGGACGGGTGAGTAACACGTGGGCAACCTGCCCGCAAGACCGGGATAACTCCGGGAAACCGGAGCTAATACCGGATAACACCGAAGACCGCATGGTCTTCGGTTGAAAGGCGGCCTTTGGGCTGTCACTTGCGGATGGGCCCGCGGCGCATTAGCTAGTTGGTGAGGTAACGGCTCACCAAGGCGACGATGCGTAGCCGGCCTGAGAGGGTGACCGGCCACACTGGGACTGAGACACGGCCCAGACTCCTACGGGAGGCAGCA</t>
  </si>
  <si>
    <t>AGGGTTTGATTCTGGCTCAGAACGAACGCTGGCGGCGTGCCTAACACATGCAAGTCGAACGAGAAGGGGGCTTCGGTCCCTGGAAAGTGGCGCACGGGTGAGTAACGCGTGGATAATCTACCTAGCGGTTTGGGATAACATCTCGAAAGGGGTGCTAATACCGGATAAGCCCACGAGGTCTACGGATCTAGCGGGAAAAGGGGGGGACCTTCGGGCCTTCTGCCACTGGATGAGTCCGCGTACCATTAGCTAGTTGGTGGGGTAATGGCCCACCAAGGCTACGATGGTTAGCTGGTCTGAGAGGATGATCAGCCACACTGGAACTGAGACACGGTCCAGACTCCTACGGGAGGCAGCA</t>
  </si>
  <si>
    <t>Desulfobacterota</t>
  </si>
  <si>
    <t>Desulfuromonadia</t>
  </si>
  <si>
    <t>Geobacterales</t>
  </si>
  <si>
    <t>Geobacteraceae</t>
  </si>
  <si>
    <t>Geobacter</t>
  </si>
  <si>
    <t>Geobacter benzoatilyticus strain Jerry-YX 16S ribosomal RNA, partial sequence</t>
  </si>
  <si>
    <t xml:space="preserve">Geobacter benzoatilyticus </t>
  </si>
  <si>
    <t>AGAGTTTGATTCTGGCTCAGAGCGAACGCTGGCGGCATGCTTAACACATGCAAGTCGCACGGATCTTTCGGGATCAGTGGCGGACGGGTGAGTAACGCGTAGGGATCTATCCATGGGTGGGGGACAACTCCGGGAAACTGGAGCTAATACCGCATGATACCTGAGGGTCAAAGGCGCAAGTCGCCTGTGGAGGAACCTGCGTTCGATTAGCTAGTTGGTGGGGTAAAGGCCTACCAAGGCGATGATCGATAGCTGGTTTGAGAGGATGATCAGCCACACTGGGACTGAGACACGGCCCAGACTCCTACGGGAGGCAGCA</t>
  </si>
  <si>
    <t>Acetobacterales</t>
  </si>
  <si>
    <t>Acetobacteraceae</t>
  </si>
  <si>
    <t>Gluconobacter</t>
  </si>
  <si>
    <t>Gluconobacter frateurii strain IFO 3264 16S ribosomal RNA, partial sequence</t>
  </si>
  <si>
    <t xml:space="preserve">Gluconobacter frateurii </t>
  </si>
  <si>
    <t>AGGGTTTGATTATGGCTCAGGATGAACGCTAGCAGGAGGCTTAATACATGCAAGTCGAGCGGGATCCGTCCTTCGGGGCGGTGAGAGCGGCGCACGGGTGAGTAACGCGTACACGACCTACCTCTGACAAGGGGATAGCCCTGGGAAACTGGGATTAATACCCTATACGATTCCGGATAATAAAGGTCTGGAATGAAAGCTCCGGCGGTCAGAGATGGGTGTGCGTCTGATTAGCTAGTTGGTAGGGTAACGGCCTACCAAGGCGATGATCAGTAGGGGGCGTGAGAGCGTGGTCCCCCACACGGGTACTGAGACACGGACCCGACTCCTACGGGAGGCAGCA</t>
  </si>
  <si>
    <t>Haliscomenobacter hydrossis strain DSM 1100 16S ribosomal RNA, partial sequence</t>
  </si>
  <si>
    <t xml:space="preserve">Haliscomenobacter hydrossis </t>
  </si>
  <si>
    <t>AGAGTTCGATCATGGCTCAGGATGAACGCTAGCAGGAGGCTTAATACATGCAAGTCGAGCGGGATCCGTCCTTCGGGGCGGTGAGAGCGGCGCACGGGTGAGTAACGCGTACACGACCTACCTCTGACAAGGGGATAGCCCTGGGAAACTGGGATTAATACCCTATACGATTCCGGATAATAAAGGTCTGGAATGAAAGCTCCGGCGGTCAGAGATGGGTGTGCGTCTGATTAGCTAGTTGGTAGGGTAACGGCCTACCAAGGCGATGATCAGTAGGGGGCGTGAGAGCGTGGTCCCCCACACGGGTACTGAGACACGGACCCGACTCCTACGGGAGGCAGCA</t>
  </si>
  <si>
    <t>AGGGTTCGATTATGGCTCAGAACGAACGCTGGCGGCAGGCTTAACACATGCAAGTCGAGCGGGCACTTCGGTGTCAGCGGCGGACGGGTTAGTAACGCGTGGGAACGTGCCCTTCACTGCGGAATAGCATTGGGAAACTGGTGGTAATACCGCATACGCCCTTAGGGGGAAAGATTTATCGGTGAGGGATCGGCCCGCGTCTGATTAGGTAGTTGGTGGGGTAATGGCCTACCAAGCCTACGATCGGTAGCTGGTTTGAGAGGATGATCAGCAACACTGGGACTGAGACACGGCCCAGACTCCTACGGGAGGCAGCA</t>
  </si>
  <si>
    <t>Halovulum marinum strain 2CG4 16S ribosomal RNA gene, partial sequence</t>
  </si>
  <si>
    <t xml:space="preserve">Halovulum marinum </t>
  </si>
  <si>
    <t>AGGGTTTGATTCTGGCTCAGGATGAACGCTAGCGGCAGGCTTAATACATGCAAGTCGAGGGGCAGCACAGTATAGCAATATATGGGTGGCGACCGGCAAACGGGTGCGGAACACGTACACAACCTTCCGATAAGAGGGGGATAGCCCAGAGAAATTTGGATTAATACCCCATAAGATAAAGTTCAGGCATCTGGATTTTATGATAGGCGTGAGCCGCTTATTGATGGGTGTGCGTCTGATTAGGTAGTTGGCGGGGTAAAGGCCCACCAAGCCTACGATCAGTAGCTGATGTGAGAGCATGATCAGCCACACGGGCACTGAGACACGGGCCCGACTCCTACGGGAGGCAGCA</t>
  </si>
  <si>
    <t>Chitinophagaceae</t>
  </si>
  <si>
    <t>Hydrotalea</t>
  </si>
  <si>
    <t>Hydrotalea sandarakina strain AF-51 16S ribosomal RNA, partial sequence</t>
  </si>
  <si>
    <t xml:space="preserve">Hydrotalea sandarakina </t>
  </si>
  <si>
    <t>AGGGTTTGATTCTGGCTCAGGATGAACGCTAGCGGCAGGCTTAATACATGCAAGTCGAGGGGCAGCACAGTATAGCAATATATGGGTGGCGACCGGCAAACGGGTGCGGAACACGTACACAACCTTCCGATAAGAGGGGGATAGCCCAGAGAAATTTGGATTAATACCCCGTAAGATAAAGTTCAGGCATCTGGATTTTATGATAGGCGTGAGCCGCTTATTGATGGGTGTGCGTCTGATTAGGTAGTTGGCGGGGTAAAGGCCCACCAAGCCTACGATCAGTAGCTGATGTGAGAGCATGATCAGCCACACGGGCACTGAGACACGGGCCCGACTCCTACGGGAGGCAGCA</t>
  </si>
  <si>
    <t>AGAGTTCGATCATGGCTCAGGATGAACGCTAGCGGCAGGCTTAATACATGCAAGTCGAGGGGCAGCACAGTATAGCAATATATGGGTGGCGACCGGCAAACGGGTGCGGAACACGTACACAACCTTCCGATAAGAGGGGGATAGCCCAGAGAAATTTGGATTAATACCCCGTAAGATAAAGTTCAGGCATCTGGATTTTATGATAGGCGTGAGCCGCTTATTGATGGGTGTGCGTCTGATTAGGTAGTTGGCGGGGTAAAGGCCCACCAAGCCTACGATCAGTAGCTGATGTGAGAGCATGATCAGCCACACGGGCACTGAGACACGGGCCCGACTCCTACGGGAGGCAGCA</t>
  </si>
  <si>
    <t>AGGGTTTGATTCTGGCTCAGAACGAACGCTGGCGGCAGGCCTAACACATGCAAGTCGAACGCCCTAGCAATAGGGAGTGGCAGACGGGTGAGTAACGCGTGGGAACCTTCCCTATAGTACGGAATATACCAGGGAAACTTGGAGCAATACCGTATACGCCCGAAAGGGGAAAGATTTATCGCTATAGGATGGGCCCGCGTAGGATTAGCTAGTTGGTGAGGTAATGGCTCACCAAGGCGACGATCCTTAGCTGGTCTGAGAGGATGATCAGCCACACTGGGACTGAGACACGGCCCAGACTCCTACGGGAGGCAGCA</t>
  </si>
  <si>
    <t>Hyphomicrobiaceae</t>
  </si>
  <si>
    <t>Hyphomicrobium denitrificans strain ATCC 51888 16S ribosomal RNA, partial sequence</t>
  </si>
  <si>
    <t xml:space="preserve">Hyphomicrobium denitrificans </t>
  </si>
  <si>
    <t>AGGGTTTGATTATGGCTCAGGACGAACGCTGGCGGCGTGCTTAACACATGCAAGTCGAACGGTGACGACAGGGCTTGCCTTGTCTGATCAGTGGCGAACGGGTGAGTAACACGTGAGTAACCTGCCCCAGACTCTGGGATAACCCCGGGAAACCGGAGCTAATACCGGATATGACCCTCGCATGCATGTGCAGGGGGTGGAAAGTTTTTCGGTCTGGGATGGACTCGCGGCCTATCAGCTTGTTGGTGAGGTAGTGGCTCACCAAGGCGACGACGGGTAGCCGGCCTGAGAGGGCGACCGGCCACACTGGGACTGAGACACGGCCCAGACTCCTACGGGAGGCAGCA</t>
  </si>
  <si>
    <t>Intrasporangiaceae</t>
  </si>
  <si>
    <t>Intrasporangium calvum DSM 43043</t>
  </si>
  <si>
    <t>Intrasporangium calvum</t>
  </si>
  <si>
    <t>AGGGTTTGATTATGGCTCAGGATGAACGCTAGCGGAAGGCCTAACACATGCAAGTCGAGCGGTATTTGGTAGCTTGCTACTAGAGAGAGCGGCGTACGGGTGCGTAACATGTGTGCAACCTACCCTTATCAAGGGGATAGCCATTCGAAAGGATGATTAATACCCTATAATATATCAGGTGGCATCATTTGATATTGAAAGCTACGGTGGATAAGGATGGGCACGCACAAGATTAGCTAGTTGGTAAGGTAACGGCTTACCAAGGCGATGATCTTTAGGGGTCCTGAGAGGGAGATCCCCCACACTGGGACTGAGACACGGCCCAGACTCCTACGGGAGGCAGCA</t>
  </si>
  <si>
    <t>10% Similar to Kaistella palustris DSM 21579</t>
  </si>
  <si>
    <t>Kaistella palustris</t>
  </si>
  <si>
    <t>AGGGTTTGATTATGGCTCAGGACGAACGCTGGCGGCGTGCTTAACACATGCAAGTCGAACGGTGAAGCCCTTCGGGGTGGATCAGTGGCGAACGGGTGAGTAACACGTGAGCAATCTGCCCTTGACTCTGGGATAACTTCGGGAAACCGGAGCTAATACCGGATATGACACATGGCCGCATGGTTTGTGTGTGGAAAGATTTATCGGTCAGGGATGAGCTCGCGGCCTATCAGCTTGTTGGTGGGGTAATGGCCTACCAAGGCGACGACGGGTAGCCGGCCTGAGAGGGCGACCGGCCACACTGGGACTGAGACACGGCCCAGACTCCTACGGGAGGCAGCA</t>
  </si>
  <si>
    <t>Kineosporiales</t>
  </si>
  <si>
    <t>Kineosporiaceae</t>
  </si>
  <si>
    <t>Kineosporia</t>
  </si>
  <si>
    <t>Kineosporia rhamnosa strain I-132 16S ribosomal RNA, partial sequence</t>
  </si>
  <si>
    <t xml:space="preserve">Kineosporia rhamnosa </t>
  </si>
  <si>
    <t>AGAGTTTGATTCTGGCTCAGGATGAACGCTGGCGGCGTGCCTAATACATGCAAGTCGAACGCACAGCGAAAGGTGCTTGCACCTTTCAAGTGAGTGGCGAACGGGTGAGTAACACGTGGACAACCTGCCTCAAGGCTGGGGATAACATTTGGAAACAGATGCTAATACCGAATAAAACTTAGTATCTCATGATACCAGGTTAAAAGGCGCTACGGCGTCACCTAGAGATGGATCCGCGGTGCATTAGTTAGTTGGTGGGGTAAAGGCCTACCAAGACAATGATGCATAGCCGAGTTGAGAGACTGATCGGCCACATTGGGACTGAGACACGGCCCAAACTCCTACGGGAGGCAGCA</t>
  </si>
  <si>
    <t>Lactobacillales</t>
  </si>
  <si>
    <t>Lactobacillaceae</t>
  </si>
  <si>
    <t>Leuconostoc</t>
  </si>
  <si>
    <t>Leuconostoc carnosum gene for 16S ribosomal RNA, partial sequence, strain: JCM 9695</t>
  </si>
  <si>
    <t>Leuconostoc carnosum</t>
  </si>
  <si>
    <t>AGGGTTTGATTATGGCTCAGGATGAACGCTGGCGGCGTGCCTAATACATGCAAGTCGAACGCACAGCGAAAGGTGCTTGCACCTTTCAAGTGAGTGGCGAACGGGTGAGTAACACGTGGACAACCTGCCTCAAGGCTGGGGATAACATTTGGAAACAGATGCTAATACCGAATAAAACTTAGTATCTCATGATACCAGGTTAAAAGGCGCTACGGCGTCACCTAGAGATGGATCCGCGGTGCATTAGTTAGTTGGTGGGGTAAAGGCCTACCAAGACAATGATGCATAGCCGAGTTGAGAGACTGATCGGCCACATTGGGACTGAGACACGGCCCAAACTCCTACGGGAGGCAGCA</t>
  </si>
  <si>
    <t>AGGGTTTGATTCTGGCTCAGGATGAACGCTGGCGGCGTGCCTAATACATGCAAGTCGAACGCACAGCGAAAGGTGCTTGCACCTTTCAAGTGAGTGGCGAACGGGTGAGTAACACGTGGACAACCTGCCTCAAGGCTGGGGATAACATTTGGAAACAGATGCTAATACCGAATAAAACTTAGTATCTCATGATACCAGGTTAAAAGGCGCTACGGCGTCACCTAGAGATGGATCCGCGGTGCATTAGTTAGTTGGTGGGGTAAAGGCCTACCAAGACAATGATGCATAGCCGAGTTGAGAGACTGATCGGCCACATTGGGACTGAGACACGGCCCAAACTCCTACGGGAGGCAGCA</t>
  </si>
  <si>
    <t>AGGGTTAGATTATGGCTCAGGATGAACGCTGGCGGCGTGCCTAATACATGCAAGTCGAACGCACAGCGAAAGGTGCTTGCACCTTTCAAGTGAGTGGCGAACGGGTGAGTAACACGTGGACAACCTGCCTCAAGGCTGGGGATAACATTTGGAAACAGATGCTAATACCGAATAAAACTTAGTATCTCATGATACCAGGTTAAAAGGCGCTACGGCGTCACCTAGAGATGGATCCGCGGTGCATTAGTTAGTTGGTGGGGTAAAGGCCTACCAAGACAATGATGCATAGCCGAGTTGAGAGACTGATCGGCCACATTGGGACTGAGACACGGCCCAAACTCCTACGGGAGGCAGCA</t>
  </si>
  <si>
    <t>AGGGTTTGATTATGGCTCAGGATGAACGCTGGCGGCGTGCCTAATACATGCAAGTCGAACGCACAGCGAAAGGTGCTTGCACCTTTCAAGTGAGTGGCGAACGGGTGAGTAACACGTGGACAACCTGCCTCAAGGCTGGGGATAACATTTGGAAACAGATGCTAATACCGAATAAAACTTAGTGTCGCATGACACAAAGTTAAAAGGCGCTTCGGCGTCACCTAGAGATGGATCCGCGGTGCATTAGTTAGTTGGTGGGGTAAAGGCCTACCAAGACAATGATGCATAGCCGAGTTGAGAGACTGATCGGCCACATTGGGACTGAGACACGGCCCAAACTCCTACGGGAGGCAGCA</t>
  </si>
  <si>
    <t>Leuconostoc mesenteroides strain ATCC 8293T 16S ribosomal RNA gene, partial sequence</t>
  </si>
  <si>
    <t xml:space="preserve">Leuconostoc mesenteroides </t>
  </si>
  <si>
    <t>AGGGTTTGATTCTGGCTCAGAGTGAACGCTGGCGGTAGGCCTAACACATGCAAGTCGAACGGCAGCACAGGAGAGCTTGCTCTCTGGGTGGCGAGTGGCGGACGGGTGAGGAATACATCGGAATCTGCCCAGTCGTGGGGGATAACGTAGGGAAACTTACGCTAATACCGCATACGACCTTCGGGTGAAAGAGGGGGATCGCAAGACCTCTCGCGATTGGATGAGCCGATGTCGGATTAGCTAGTTGGCGGGGTAATGGCCCACCAAGGCGACGATCCGTAGCTGGTCTGAGAGGATGATCAGCCACACTGGAACTGAGACACGGTCCAGACTCCTACGGGAGGCAGCA</t>
  </si>
  <si>
    <t>Xanthomonadaceae</t>
  </si>
  <si>
    <t>Lysobacter lycopersici strain CC-Bw-6 chromosome</t>
  </si>
  <si>
    <t xml:space="preserve">Lysobacter lycopersici </t>
  </si>
  <si>
    <t>AGGGTTTGATTCTGGCTCAGGATGAACGCTGGCGGCGTGCCTAACACATGCAAGTCGAGCGGCAGCGCGAGTAGTTTACTACTTGGCGGCGAGCGGCGAACGGCTGAGTAACGCGTGGGAATTTGCCCCAAAGTGAGGAATAACTGCCCGAAAGGGTGGCTAATGCCGCATATGATCTTCGGATTAAAGGATTTATCCGCTTTGGGAGAAGCCCGCGTCGGATTAGGTAGTTGGTGAGGTAATGGCTCACCAAGCCGACGATCCGTAGCTGGTCTGAGAGGATGACCAGCCAGACTGGAACTGAGACACGGTCCAGACTCCTACGGGAGGCAGCA</t>
  </si>
  <si>
    <t>Patescibacteria</t>
  </si>
  <si>
    <t>Saccharimonadia</t>
  </si>
  <si>
    <t>Saccharimonadales</t>
  </si>
  <si>
    <t>Saccharimonadaceae</t>
  </si>
  <si>
    <t>Magnetofaba australis IT-1 16S ribosomal RNA, partial sequence</t>
  </si>
  <si>
    <t>Magnetofaba australis</t>
  </si>
  <si>
    <t>AGAGTTCGATTATGGCTCAGGATGAATGCTGGCGGCGTGCCTAACACATGCAAGTCGAGCGGCAGCGAGGGGTGCTTGCACCCTGTCGGCGAGCGGCGAACGGCTGAGTAACGCGTAGGAATTTGCCCCAAAGTGAGGAATAACTGCCCGAAAGGGTAGCTAATGCCGCATATGGTCTTCGGATTAAAGGATTTATCCGCTTTGGGAGAAGCCTGCGTTGGATTAGGTTGTTGGTAGGGTAATGGCCTACCAAGCCGACGATCCATAGCTGGTCTGAGAGGATGATCAGCCAGACTGGAACTGAGACACGGTCCAGACTCCTACGGGAGGCAGCA</t>
  </si>
  <si>
    <t>TM7x</t>
  </si>
  <si>
    <t>AGGGTTTGATTATGGCTCAGGATGAATGCTGGCGGCGTGCCTAACACATGCAAGTCGAGCGGCAGCGAGGGGTGCTTGCACCCTGTCGGCGAGCGGCGAACGGCTGAGTAACGCGTAGGAATTTGCCCCAAAGTGAGGAATAACTGCCCGAAAGGGTAGCTAATACCGCATATGGTCTTCGGATTAAAGGATTTATCCGCTTTGGGAGAAGCCTGCGTTGGATTAGGTTGTTGGTAGGGTAATGGCCTACCAAGCCGACGATCCATAGCTGGTCTGAGAGGATGATCAGCCAGACTGGAACTGAGACACGGTCCAGACTCCTACGGGAGGCAGCA</t>
  </si>
  <si>
    <t>AGGGTTTGATTATGGCTCAGATTGAACGCTGGCGGCATGCTTTACACATGCAAGTCGAACGGCAGCGCGGGGCAACCTGGCGGCGAGTGGCGAACGGGTGAGTAATATATCGGAACGTACCCAAGAGTGGGGGATAACGTAGCGAAAGTTACGCTAATACCGCATACGATCTATGGATGAAAGTGGGGGATCGCAAGACCTCATGCTCCTGGAGCGGCCGATATCTGATTAGCTAGTTGGTGAGGTAAAGGCTCACCAAGGCGACGATCAGTAGCTGGTCTGAGAGGACGACCAGCCACACTGGAACTGAGACACGGTCCAGACTCCTACGGGAGGCAGCA</t>
  </si>
  <si>
    <t>Oxalobacteraceae</t>
  </si>
  <si>
    <t>Massilia</t>
  </si>
  <si>
    <t xml:space="preserve">Massilia brevitalea strain byr23-80 </t>
  </si>
  <si>
    <t xml:space="preserve">Massilia brevitalea </t>
  </si>
  <si>
    <t>AGGGTTTGATTCTGGCTCAGATTGAACGCTGGCGGCATGCCTTACACATGCAAGTCGAACGGCAGCACGGGGAAACCTGGTGGCGAGTGGCGAACGGGTGAGTAATATATCGGAACGTACCCTGGAGTGGGGGATAACGTAGCGAAAGTTACGCTAATACCGCATACGATCTAAGGATGAAAGTGGGGGATTCGCAAGAACCTCATGCTCCTGGAGCGGCCGATATCTGATTAGCTAGTTGGTGGGGTAAAGGCCCACCAAGGCTTCGATCAGTAGCTGGTCTGAGAGGACGACCAGCCACACTGGAACTGAGACACGGTCCAGACTCCTACGGGAGGCAGCA</t>
  </si>
  <si>
    <t>Massilia frigida strain CCM 8695 16S ribosomal RNA, partial sequence</t>
  </si>
  <si>
    <t xml:space="preserve">Massilia frigida </t>
  </si>
  <si>
    <t>AGGGTTTGATTATGGCTCAGATTGAACGCTGGCGGCATGCTTTACACATGCAAGTCGAACGGTAACAGGGAGCTTGCTCCGCTGACGAGTGGCGAACGGGTGAGTAATATATCGGAACGTACCCAAGAGTGGGGGATAACGTAGCGAAAGTTACGCTAATACCGCATACGATCTATGGATGAAAGCAGGGGACCTTCGGGCCTTGTGCTCCTGGAGCGGCCGATATCTGATTAGCTAGTTGGTGAGGTAAAGGCTCACCAAGGCGACGATCAGTAGCTGGTCTGAGAGGACGACCAGCCACACTGGAACTGAGACACGGTCCAGACTCCTACGGGAGGCAGCA</t>
  </si>
  <si>
    <t>Massilia timonae strain UR/MT95 16S ribosomal RNA, partial sequence</t>
  </si>
  <si>
    <t xml:space="preserve">Massilia timonae </t>
  </si>
  <si>
    <t>AGAGTTAGATTCTGGCTCAGAACGAACGCTGGCGGCAGGCTTAACACATGCAAGTCGAGCGCCCCGCAAGGGGAGCGGCAGACGGGTGAGTAACGCGTGGGAATCTACCCATCTCTACGGAACAACTCCGGGAAACTGGAGCTAATACCGTATACGCCCTTCGGGGGAAAGATTTATCGGAGATGGATGAGCCCGCGTTGGATTAGCTAGTTGGTGGGGTAATGGCCTACCAAGGCGACGATCCATAGCTGGTCTGAGAGGATGATCAGCCACACTGGGACTGAGACACGGCCCAGACTCCTACGGGAGGCAGCA</t>
  </si>
  <si>
    <t>Mesorhizobium</t>
  </si>
  <si>
    <t>Mesorhizobium atlanticum strain CNPSo 3140 16S ribosomal RNA, partial sequence</t>
  </si>
  <si>
    <t xml:space="preserve">Mesorhizobium atlanticum </t>
  </si>
  <si>
    <t>AGGGTTTGATTCTGGCTCAGAGCGAACGCTGGCGGCAGGCTTAACACATGCAAGTCGAGCGGGCCCTTCGGGGTCAGCGGCAGACGGGTGAGTAACACGTGGGAACGTACCCTTTGGTTCGGAATAACGCTGGGAAACTAGCGCTAATACCGGATACGCCCTTTTGGGGAAAGGCTTGCTGCCGAAGGATCGGCCCGCGTCTGATTAGCTAGTTGGTGGGGTAATGGCCTACCAAGGCGACGATCAGTAGCTGGTCTGAGAGGATGATCAGCCACACTGGGACTGAGACACGGCCCAGACTCCTACGGGAGGCAGCA</t>
  </si>
  <si>
    <t>Beijerinckiaceae</t>
  </si>
  <si>
    <t>Methylobacterium-Methylorubrum</t>
  </si>
  <si>
    <t>Methylobacterium goesingense strain iEII3 16S ribosomal RNA, partial sequence</t>
  </si>
  <si>
    <t xml:space="preserve">Methylobacterium goesingense </t>
  </si>
  <si>
    <t>AGAGTTCGATTCTGGCTCAGAGCGAACGCTGGCGGCAGGCTTAACACATGCAAGTCGAGCGGGCACTTCGGTGTCAGCGGCAGACGGGTGAGTAACACGTGGGAACGTACCCTTTGGTTCGGAATAACGCTGGGAAACTAGCGCTAATACCGGATACGCCCTTTTGGGGAAAGGCTTGCTGCCGAAGGATCGGCCCGCGTCTGATTAGCTAGTTGGTGGGGTAATGGCCTACCAAGGCGACGATCAGTAGCTGGTCTGAGAGGATGATCAGCCACACTGGGACTGAGACACGGCCCAGACTCCTACGGGAGGCAGCA</t>
  </si>
  <si>
    <t>AGGGTTTGATTCTGGCTCAGAGCGAACGCTGGCGGCAGGCTTAACACATGCAAGTCGAGCGGGCACTTCGGTGTCAGCGGCAGACGGGTGAGTAACACGTGGGAACGTACCCTTTGGTTCGGAATAACGCTGGGAAACTAGCGCTAATACCGGATACGCCCTTTTGGGGAAAGGCTTGCTGCCGAAGGATCGGCCCGCGTCTGATTAGCTAGTTGGTGGGGTAATGGCCTACCAAGGCGACGATCAGTAGCTGGTCTGAGAGGATGATCAGCCACACTGGGACTGAGACACGGCCCAGACTCCTACGGGAGGCAGCA</t>
  </si>
  <si>
    <t>AGGGTTCGATTCTGGCTCAGAGCGAACGCTGGCGGCAGGCTTAACACATGCAAGTCGAGCGGGCCCTTCGGGGTCAGCGGCGGACGGGTGAGTAACGCGTGGGAACGTGCCCTCTGGTTCGGAATAACTCAGGGAAACTTGAGCTAATACCGGATACGCCCTTTTGGGGAAAGGCTTGCTGCCGGAGGATCGGCCCGCGTCTGATTAGCTAGTTGGTGAGGTAACGGCTCACCAAGGCGACGATCAGTAGCTGGTCTGAGAGGATGATCAGCCACACTGGGACTGAGACACGGCCCAGACTCCTACGGGAGGCAGCA</t>
  </si>
  <si>
    <t>Methylobacterium terrae strain 17Sr1-28 chromosome, complete genome</t>
  </si>
  <si>
    <t xml:space="preserve">Methylobacterium terrae </t>
  </si>
  <si>
    <t>AGGGTTTGATTATGGCTCAGAGCGAACGCTGGCGGCAGGCTTAACACATGCAAGTCGAACGGGCTTCTTCGGAAGTCAGTGGCAGACGGGTGAGTAACACGTGGGAACGTGCCCTTCGGTTCGGAATAACTCAGGGAAACTTGAGCTAATACCGGATACGCCCTTATGGGGAAAGGTTTACTGCCGAAGGATCGGCCCGCGTCTGATTAGCTTGTTGGTGGGGTAACGGCCTACCAAGGCGACGATCAGTAGCTGGTCTGAGAGGATGATCAGCCACACTGGGACTGAGACACGGCCCAGACTCCTACGGGAGGCAGCA</t>
  </si>
  <si>
    <t>Methylorubrum populi BJ001 16S ribosomal RNA, partial sequence</t>
  </si>
  <si>
    <t>Methylorubrum populi</t>
  </si>
  <si>
    <t>AGGGTTAGATTATGGCTCAGGACGAACGCTGGCGGCGTGCTTAACACATGCAAGTCGAACGGATTGCTTGGGGGCTTGCTCCTGGGTGGTGAGTGGCGAACGGGTGAGTAACACGTGAGTAACCTGCCCTCTTCTTCGGGATAACGGTCGGAAACGGCTGCTAATACTGGATATTCACTTCCTGTCGCATGGTGGGGGGTGGAAAGGTTTTTTCTGGTGGGGGATGGGCTCGCGGCCTATCAGCTTGTTGGTGGGGTGATGGCCTACCAAGGCTTTGACGGGTAACCGGCCTGAGAGGGTGACCGGTCACATTGGGACTGAGATACGGCCCAGACTCCTACGGGAGGCAGCA</t>
  </si>
  <si>
    <t>Microbacterium sp. Marseille-Q2854 partial 16S rRNA gene, strain Marseille-Q2854</t>
  </si>
  <si>
    <t>Microbacterium Marseille-Q2854</t>
  </si>
  <si>
    <t>AGGGTTTGATTCTGGCTCAGGATGAACGCTGGCGGCGTGCTTAACACATGCAAGTCGAACGATGAAGCTGGAGCTTGCTCTGGTGGATTAGTGGCGAACGGGTGAGTAACACGTGAGCAACCTGCCCCTGACTCTGGGATAACAGCCGGAAACGGCTGCTAATACCGGATATGCACCATGAACGCATGTTCTGTGGTGGGAAAGATTTTTCGGTTGGGGATGGGCTCGCGGCCTATCAGCTTGTTGGTGAGGTAATGGCTCACCAAGGCGTCGACGGGTAGCCGGCCTGAGAGGGTGACCGGCCACACTGGGACTGAGACACGGCCCAGACTCCTACGGGAGGCAGCA</t>
  </si>
  <si>
    <t>Microbacterium</t>
  </si>
  <si>
    <t>Microbacterium oryzae strain MB-10 chromosome</t>
  </si>
  <si>
    <t xml:space="preserve">Microbacterium oryzae </t>
  </si>
  <si>
    <t>AGAGTTAGATTATGGCTCAGGATGAACGCTGGCGGCGTGCTTAACACATGCAAGTCGAACGATGAAGCTGGAGCTTGCTCTGGTGGATTAGTGGCGAACGGGTGAGTAACACGTGAGCAACCTGCCCCTGACTCTGGGATAACAGCCGGAAACGGCTGCTAATACCGGATATGCACCATGAACGCATGTTCTGTGGTGGGAAAGATTTTTCGGTTGGGGATGGGCTCGCGGCCTATCAGCTTGTTGGTGAGGTAATGGCTCACCAAGGCGTCGACGGGTAGCCGGCCTGAGAGGGTGACCGGCCACACTGGGACTGAGACACGGCCCAGACTCCTACGGGAGGCAGCA</t>
  </si>
  <si>
    <t>AGAGTTTGATTATGGCTCAGGATGAACGCTGGCGGCGTGCTTAACACATGCAAGTCGAACGATGAAGCTGGAGCTTGCTCTGGTGGATTAGTGGCGAACGGGTGAGTAACACGTGAGCAACCTGCCCCTGACTCTGGGATAACAGCCGGAAACGGCTGCTAATACCGGATATGCACCATGAACGCATGTTCTGTGGTGGGAAAGATTTTTCGGTTGGGGATGGGCTCGCGGCCTATCAGCTTGTTGGTGAGGTAATGGCTCACCAAGGCGTCGACGGGTAGCCGGCCTGAGAGGGTGACCGGCCACACTGGGACTGAGACACGGCCCAGACTCCTACGGGAGGCAGCA</t>
  </si>
  <si>
    <t>AGAGTTTGATCATGGCTCAGGATGAACGCTGGCGGCGTGCTTAACACATGCAAGTCGAACGATGAAGCTGGAGCTTGCTCTGGTGGATTAGTGGCGAACGGGTGAGTAACACGTGAGCAACCTGCCCCTGACTCTGGGATAACAGCCGGAAACGGCTGCTAATACCGGATATGCACCATGAACGCATGTTCTGTGGTGGGAAAGATTTTTCGGTTGGGGATGGGCTCGCGGCCTATCAGCTTGTTGGTGAGGTAATGGCTCACCAAGGCGTCGACGGGTAGCCGGCCTGAGAGGGTGACCGGCCACACTGGGACTGAGACACGGCCCAGACTCCTACGGGAGGCAGCA</t>
  </si>
  <si>
    <t>AGGGTTTGATTCTGGCTCAGGACGAACGCTGGCGGCGTGCTTAACACATGCAAGTCGAACGATGAAGCTGGAGCTTGCTCTGGTGGATTAGTGGCGAACGGGTGAGTAACACGTGAGTAACCTGCCCTTGACTCTGGGATAAGCGTTGGAAACGACGTCTAATACCGGATACGAGCTTCAGCCGCATGGCTAGGAGTTGGAAAGAATTTCGGTCAAGGATGGACTCGCGGCCTATCAGCTAGTTGGTGAGGTAATGGCTCACCAAGGCGACGACGGGTAGCCGGCCTGAGAGGGTGACCGGCCACACTGGGACTGAGACACGGCCCAGACTCCTACGGGAGGCAGCA</t>
  </si>
  <si>
    <t>Microcella flavibacter</t>
  </si>
  <si>
    <t>AGGGTTTGATTCTGGCTCAGAACGAACGCTGGCGGCAGGCCTAACACATGCAAGTCGAACGGACCCTTCGGGGTTAGTGGCGCACGGGTGAGTAACGCGTGGGAACGTGCCCTTCAGTACGGGACAACATCTGGAAACTGGTGCTAATACCGTATAATATCTCCGGATCAAAGATTTATCGCTGAAGGATCGGCCCGCGTCTGATTAGCTAGTTGGTGAGGTAATGGCTCACCAAGGCTACGATCAGTAGCTGGTCTGAGAGGATGATCAGCCACACTGGGACTGAGACACGGCCCAGACTCCTACGGGAGGCAGCA</t>
  </si>
  <si>
    <t>Micavibrionales</t>
  </si>
  <si>
    <t>Microvirga thermotolerans</t>
  </si>
  <si>
    <t>AGGGTTAGATTCTGGCTCAGAACGAACGCTGGCGGCAGGCCTAACACATGCAAGTCGAACGGACCCTTCGGGGTTAGTGGCGCACGGGTGAGTAACGCGTGGGAACGTGCCCTTCAGTACGGGACAACATCTGGAAACTGGTGCTAATACCGTATAATATCTCCGGATCAAAGATTTATCGCTGAAGGATCGGCCCGCGTCTGATTAGCTAGTTGGTGAGGTAATGGCTCACCAAGGCTACGATCAGTAGCTGGTCTGAGAGGATGATCAGCCACACTGGGACTGAGACACGGCCCAGACTCCTACGGGAGGCAGCA</t>
  </si>
  <si>
    <t>Microvirga thermotolerans strain HR1 chromosome, complete genome</t>
  </si>
  <si>
    <t xml:space="preserve">Microvirga thermotolerans </t>
  </si>
  <si>
    <t>AGGGTTTGATTATGGCTCAGGACGAACGCTGGCGGCGTGCTTAACACATGCAAGTCGAACGCGAAAGCCCCTTCGGGGGCGAGTAGAGTGGCGAACGGGTGAGTAACACGTGGGCAACCTGCCCCAAGGAGCGGGACAACCCGAGGAAACTCGGGCTAATACCGCATGATTCGCCGGCACTCAAGTGCCGGTGGCAAATGGTAGCTTCGGCCTCCGCCTTGGGATGGGCCCGCGGCGCATTAGCTTGTTGGTGGGGTAACGGCTCACCAAGGCGACGATGCGTAGCTGGTCTGAGAGGACGATCAGCCACACTGGGACTGAGACACGGCCCAGACTCCTACGGGAGGCAGCA</t>
  </si>
  <si>
    <t>Thermoleophilia</t>
  </si>
  <si>
    <t>Gaiellales</t>
  </si>
  <si>
    <t>Miltoncostaea marina strain SCSIO 60955 chromosome, complete genome</t>
  </si>
  <si>
    <t xml:space="preserve">Miltoncostaea marina </t>
  </si>
  <si>
    <t>AGGGTTCGATTATGGCTCAGGATGAACGCTAGCGGGAGGCCTAACACATGCAAGCCGAGGGGTATGATTCTTTCGGGGATCGGAGACCGGCGCACGGGTGCGTAACGCGTATGTAACTTACCCCATTCACTGGGATAGCCCTTCGAAAGGAGGATTAATACCGGATAACACTAATGTGGGCATCCACTTTGGTTGAAAGATTTATCGGAATGGGATAGACATGCGTCAGATTAGCTAGTTGGAGAGGTAACGGCTCACCAAGGCGATGATCTGTAGGGGGCCTGAGAGGGTGACCCCCCACACTGGTACTGAGACACGGACCAGACTCCTACGGGAGGCAGCA</t>
  </si>
  <si>
    <t>Moheibacter stercoris strain 784B1_12E-Caso 16S ribosomal RNA, partial sequence</t>
  </si>
  <si>
    <t xml:space="preserve">Moheibacter stercoris </t>
  </si>
  <si>
    <t>AGGGTTTGATTCTGGCTCAGATTGAACGCTGGCGGCAGGCTTAACACATGCAAGTCGAACGATGACTAACTAGCTTGCTAGTTATGATTAGTGGCGGACGGGTGAGTAACATTTAGGAATCTGCCTAGTAGTGGGGGATAGCTCGGGGAAACTCGAATTAATACCGCATACGACCTACGGGTGAAAGGGGGCGCAAGCTCTTGCTATTAGATGAGCCTAAATCAGATTAGCTAGTTGGTGGGGTAAAGGCCTACCAAGGCGACGATCTGTAACTGGTCTGAGAGGATGATCAGTCACACCGGAACTGAGACACGGTCCGGACTCCTACGGGAGGCAGCA</t>
  </si>
  <si>
    <t>Pseudomonadales</t>
  </si>
  <si>
    <t>Moraxellaceae</t>
  </si>
  <si>
    <t>Enhydrobacter</t>
  </si>
  <si>
    <t>Moraxella tetraodonis</t>
  </si>
  <si>
    <t>AGGGTTTGATTC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Moraxella tetraodonis strain PS-22 16S ribosomal RNA gene, partial sequence</t>
  </si>
  <si>
    <t xml:space="preserve">Moraxella tetraodonis </t>
  </si>
  <si>
    <t>AGGGTTTGATTA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AGGGTTAGATTC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AGGGTTTGATTATGGCTCAGATTGAACGCTGGCGGCAGGCTTAACACATGCAAGTCGAACGATGACTAA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Moraxella tetraodonis strain PS-22</t>
  </si>
  <si>
    <t>AGGGTTTGATCA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AGGGTTTGATTATGGCTCAGATTGAACGCTGGCGGCAGGCTTAACACATGCAAGTCGAACGATGACTAACTAGCTTGCTAGTTATGATTAGTGGCGGACGGGTGAGTAACATTTAGGAATCTGCCTAGTAGTGGGGGATAGCTCGGGGAAACTCGAATTAATACCGCATACGACCTACGGGTGAAAGGGGGCGCAAGCTCTTGCTATTAGATGAGCCTAAATCAGATTAGCTAGTTGGTGGGGTAAAGGCCTACCAAGGCGACGATCTGTAACTGGTCTGAGAGGATGATCAGTCACACCGGAACTGAGACACGGTCCGGACTCCTACGGGAGGCAGCA</t>
  </si>
  <si>
    <t>AGGGTTCGATTC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AGGGTTTGATTCTGGCTCAGATTGAACGCTGGCGGCAGGCTTAACACATGCAAGTCGAACGATGATTATCTAGCTTGCTAGATATGATTAGTGGCGGACGTGTGAGTAACATTTAGGAATCTGCCTAGTAGTGGGGGATAGCTCGGGGAAACTCGAATTAATACCGCATACGACCTACGGGTGAAAGGGGGCGCAAGCTCTTGCTATTAGATGAGCCTAAATCAGATTAGCTAGTTGGTGGGGTAAAGGCCCACCAAGGCGACGATCTGTAACTGGTCTGAGAGGATGATCAGTCACACCGGAACTGAGACACGGTCCGGACTCCTACGGGAGGCAGCA</t>
  </si>
  <si>
    <t>AGGGTTAGATTCTGGCTCAGATTGAACGCTGGCGGCAGGCTTAACACATGCAAGTCGAACGATGATTATCTAGCTTGCTAGATATGATTAGTGGCGGACGGGTGAGTAACATTTAGGAATCTGCCTAGTAGTGGGGGATAGCTCGGGGAAACTCGAATTAATACCGCATACGACCTACGGGTGAAAGGGGGCGCAAGCTCTTGCTATTAGATGAGCCTAAATCAGATTAGCTAGTTGGTGGGGTAAAGGCCTACCAAGGCGACGATCTGTAACTGGTCTGAGAGGATGATCAGTCACACCGGAACTGAGACACGGTCCGGACTCCTACGGGAGGCAGCA</t>
  </si>
  <si>
    <t>AGGGTTAGATCA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AGGGTTCGATCATGGCTCAGATTGAACGCTGGCGGCAGGCTTAACACATGCAA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</t>
  </si>
  <si>
    <t>AGAGTTCGATCCTGGCTCAGATTGAACGCTGGCGGCAGGCTTAACACATGCAAGTCGAACGATGACTAACTAGCTTGCTAGTTATGATTAGTGGCGGACGGGTGAGTAACATTTAGGAATCTGCCTAGTAGTGGGGGATAGCTCGGGGAAACTCGAATTAATACCGCATACGACCTACGGGTGAAAGGGGGCGCAAGCTCTTGCTATTAGATGAGCCTAAATCAGATTAGCTAGTTGGTGGGGTAAAGGCCTACCAAGGCGACGATCTGTAACTGGTCTGAGAGGATGATCAGTCACACCGGAACTGAGACACGGTCCGGACTCCTACGGGAGGCAGCA</t>
  </si>
  <si>
    <t>AGGGTTTGATTATGGCTCAGAGCGAACGTTTGCGGCGGGCTTAACACATGCAAGTCGAACGGGCTGTTCCTTCGGGGGCAGTCAGTGGCGCACGGGTGCGTAACACGTAGGTAATCAACCCTCTGGTTGGGGATAACACTTCGAAAGGAGTGCTAATACCCGGTATGGCGCAGCGGTCTTCGGATCGCGGCGAGAAAGACCCGCAAGGGTTGCCAGAGGACGAGCCTGCGGCCCATCAGCTAGTTGGCGAGGTAACGGCTCACCAAGGCGAAGACGGGTAGCTGGTCTGAGAGGATGATCAGCCACACTGGAACTGAGACACGGTCCAGACTCCTACGGGAGGCAGCA</t>
  </si>
  <si>
    <t>Nannocystis sp. fl3 16S ribosomal RNA gene, partial sequence</t>
  </si>
  <si>
    <t>Nannocystis fl3</t>
  </si>
  <si>
    <t>AGAGTTTGATCCTGGCTCAGAGCGAACGTTTGCGGCGGGCTTAACACATGCAAGTCGAACGGGCTGTTCCTTCGGGGGCAGTCAGTGGCGCACGGGTGCGTAACACGTAGGTAATCAACCCTCTGGTTGGGGATAACACTTCGAAAGGAGTGCTAATACCCGGTATGGCGCAGCGGTCTTCGGATCGCGGCGAGAAAGACCCGCAAGGGTTGCCAGAGGACGAGCCTGCGGCCCATCAGCTAGTTGGCGAGGTAACGGCTCACCAAGGCGAAGACGGGTAGCTGGTCTGAGAGGATGATCAGCCACACTGGAACTGAGACACGGTCCAGACTCCTACGGGAGGCAGCA</t>
  </si>
  <si>
    <t>Nannocystis poenicansa strain FL3 chromosome, complete genome</t>
  </si>
  <si>
    <t xml:space="preserve">Nannocystis poenicansa </t>
  </si>
  <si>
    <t>AGGGTTAGATCATGGCTCAGGACGAACGCTGGCGGCGTGCTTAACACATGCAAGTCGAGCGGTAAGGCTCCTTCGGGAGTACACGAGCGGCGAACGGGTGAGTAACACGTGAGTAATCTGCCCTTCACTTCGGGATAACCACCGGAAACGGTGGCTAATACCGGATACGACCAGTCCTTGCATGAGGTGCTGGTGGAAAGTCTTTTCGGTGAAGGATGTGCTCGCGGCCTATCAGCTTGTTGGTGGGGTAATGGCCTACCAAGGCTTCGACGGGTAGCCGGCCTGAGAGGGTGACCGGCCACACTGGGACTGAGACACGGCCCAGACTCCTACGGGAGGCAGCA</t>
  </si>
  <si>
    <t>Propionibacteriales</t>
  </si>
  <si>
    <t>Nocardioidaceae</t>
  </si>
  <si>
    <t>Nocardioides</t>
  </si>
  <si>
    <t>Nocardioides anomalus strain HKS04 chromosome, complete genome</t>
  </si>
  <si>
    <t xml:space="preserve">Nocardioides anomalus </t>
  </si>
  <si>
    <t>AGGGTTTGATTCTGGCTCAGGACGAACGCTGGCGGCGTGCTTAACACATGCAAGTCGAGCGGAAAGGCTCCTTCGGGGGTACTCGAGCGGCGAACGGGTGAGTAACACGTGAGTAATCTGCCCTCCACTCTGGGATAACGTTCAGAAATGGGTGCTAATACCGGATGTACACAGGCTGACGCATGTTGGTGTGTGGAAAGGGTTTCTGGTGGGGGATGTGCTCGCGGCCTATCAGCTTGTTGGTGGGGTAATGGCCTACCAAGGCTTTGACGGGTAGCCGGCCTGAGAGGGTGACCGGCCACACTGGGACTGAGACACGGCCCAGACTCCTACGGGAGGCAGCA</t>
  </si>
  <si>
    <t>Nocardioides aquaticus strain KCTC 9944 chromosome, complete genome</t>
  </si>
  <si>
    <t xml:space="preserve">Nocardioides aquaticus </t>
  </si>
  <si>
    <t>AGGGTTAGATTATGGCTCAGGACGAACGCTGGCGGCGTGCTTAACACATGCAAGTCGAGCGGAAAGGCCACTTCGGTGGTACTCGAGCGGCGAACGGGTGAGTAACACGTGAGTAATCTGCCCCTGGCTTTGGGATAGCCACCGGAAACGGTGATTAATACCGGATATGACACTGGACTGCATGGTTTGGTGTGGAAAGTTTTTCGGCCAGGGATGTGCTCGCGGCCTATCAGCTTGATGGTGAGGTAATGGCTCACCATGGCTTCGACGGGTAGCCGGCCTGAGAGGGTGACCGGTCACACTGGGACTGAGACACGGCCCAGACTCCTACGGGAGGCAGCA</t>
  </si>
  <si>
    <t>Nocardioides cavernae strain YIM A1136 16S ribosomal RNA, partial sequence</t>
  </si>
  <si>
    <t xml:space="preserve">Nocardioides cavernae </t>
  </si>
  <si>
    <t>AGAGTTTGATTATGGCTCAGAGTGAACGCTGGCGGCGTGCTTAACACATGCAAGTCGAGCGGTAAGGCTCCTTCGGGAGTACACGAGCGGCGAACGGGTGAGTAACACGTGAGCAATCTGCCCTTCACATGGGAATAACTTCCGGAAACGGAAGCTAATACCGAATACGACCACCGAGGGCATCCTCTGGTGGTGGAAAGTTCCGGCGGTGAAGGATGAGCTCGCGGCCTATCAGCTTGTTGGTGGGGTAACGGCCTACCAAGGCGACGACGGGTAGCCGGCCTGAGAGGGTGACCGGCCACACTGGGACTGAGACACGGCCCAGACTCCTACGGGAGGCAGCA</t>
  </si>
  <si>
    <t>Nocardioides guangzhouensis strain 130 16S ribosomal RNA, partial sequence</t>
  </si>
  <si>
    <t xml:space="preserve">Nocardioides guangzhouensis </t>
  </si>
  <si>
    <t>AGAGTTTGATTATGGCTCAGATTGAACGCTGGCGGCATGCCTTACACATGCAAGTCGAACGGCAGCACGGGGGCAACCCTGGTGGCGAGTGGCGAACGGGTGAGTAACATATCGGAACGTGCCCTGGAGTGGGGGATAACTAGTCGAAAGACTAGCTAATACCGCATACGATCTACGGATGAAAGTGGGGGATCGCAAGACCTCATGCTCGTGGAGCGGCCGATATCTGATTAGCTAGTTGGTGGGGTAAAGGCCTACCAAGGCATCGATCAGTAGCTGGTCTGAGAGGACGACCAGCCACACTGGGACTGAGACACGGCCCAGACTCCTACGGGAGGCAGCA</t>
  </si>
  <si>
    <t>Noviherbaspirillum suwonense strain 5410S-62 16S ribosomal RNA, partial sequence</t>
  </si>
  <si>
    <t xml:space="preserve">Noviherbaspirillum suwonense </t>
  </si>
  <si>
    <t>AGAGTTTGATTCTGGCTCAGAACGAACGCTGGCGGCATGCCTAACACATGCAAGTCGAACGAAGCCTTCGGGCTTAGTGGCGCACGGGTGCGTAACACGTGGGAATCTGCCCTTCGGTTCGGAATAACAGTTAGAAATGACTGCTAATACCGGATGATGACGAAAGTCCAAAGATTTATCGCCGAAGGATGAGCCCGCGTAGGATTAGGTAGTTGGTAGGGTAATGGCCTACCAAGCCGACGATCCTTAGCTGGTCTGAGAGGATGATCAGCCACACTGGGACTGAGACACGGCCCAGACTCCTACGGGAGGCAGCA</t>
  </si>
  <si>
    <t>Sphingomonadales</t>
  </si>
  <si>
    <t>Sphingomonadaceae</t>
  </si>
  <si>
    <t>Novosphingobium</t>
  </si>
  <si>
    <t>Novosphingobium ginsenosidimutans strain FW-6 chromosome, complete genome</t>
  </si>
  <si>
    <t xml:space="preserve">Novosphingobium ginsenosidimutans </t>
  </si>
  <si>
    <t>AGGGTTTGATTCTGGCTCAGGACGAACTCTGGCGGCGTGCCTAATACATGCAAGTCGAGCGGAGTTATTCCTTCGGGAATAACTTAGCGGCGGACGGGTGAGTAACACGTAGGTAACCTGCCTGCAAGACCGGGATAACATTCGGAAACGAATGCTAATACCGGATACGCGAATCTCTCGCATGGGAGAATCGGGAAAGACGGAGCAATCTGTCACTTGCAGATGGACCTGCGGCGCATTAGCTAGTTGGTGAGGTAATGGCTCACCAAGGCGACGATGCGTAGCCGACCTGAGAGGGTGATCGGCCACACTGGGACTGAGACACGGCCCAGACTCCTACGGGAGGCAGCA</t>
  </si>
  <si>
    <t>Paenibacillus agarexedens strain DSM 1327 16S ribosomal RNA, partial sequence</t>
  </si>
  <si>
    <t xml:space="preserve">Paenibacillus agarexedens </t>
  </si>
  <si>
    <t>AGAGTTTGATCCTGGCTCAGGACGAACGCTGGCGGCGTGCCTAATACATGCAAGTCGAACGGTTTAGTTCCAAGAGGCAAGACTCTTGGAACTAAG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Paenibacillus glufosinatiresistens</t>
  </si>
  <si>
    <t>AGGGTTTGATC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Paenibacillus odorifer strain DSM 15391, complete genome</t>
  </si>
  <si>
    <t xml:space="preserve">Paenibacillus odorifer </t>
  </si>
  <si>
    <t>AGGGTTTGATTATGGCTCAGGACGAACGCTGGCGGCGTGCCTAATACATGCAAGTCGAGCGGACCCTTCGGGGTTAGCGGCGGACGGGTGAGTAACACGTAGGCAACCTGCCTGTGAGACTGGGATAACTACCGGAAACGGTAGCTAAGACCGGATAAGTGGTCTTCTCGCATGAGGAGATCAAGAAACACGGGGCAACCTGTGGCTTACAGATGGGCCTGCGGCGCATTAGCTAGTTGGTGGGGTAACGGCTCACCAAGGCGACGATGCGTAGCCGACCTGAGAGGGTGATCGGCCACACTGGGACTGAGACACGGCCCAGACTCCTACGGGAGGCAGCA</t>
  </si>
  <si>
    <t>Paenibacillales</t>
  </si>
  <si>
    <t>Paenibacillaceae</t>
  </si>
  <si>
    <t>Paenibacillus</t>
  </si>
  <si>
    <t>Paenibacillus oleatilyticus</t>
  </si>
  <si>
    <t>AGGGTTCGATTCTGGCTCAGGACGAACGCTGGCGGCGTGCCTAATACATGCAAGTCGAACGGTTTAGTTCCAAGAGGCGTGCCTGTTGGGACTAGG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Paenibacillus stellifer strain DSM 14472, complete genome</t>
  </si>
  <si>
    <t xml:space="preserve">Paenibacillus stellifer </t>
  </si>
  <si>
    <t>AGGGTTTGATTATGGCTCAGAACGAACGCTGGCGGCAGGCTTAACACATGCAAGTCGAACGCCCCGCAAGGGGAGTGGCAGACGGGTGAGTAACACGTGGGAACATACCCTTTGGTGCGGAACAACAGCTGGAAACGGCTGCTAATACCGCATGCGCCCTACGGGGGAAAGATTTATCGCCGAAGGATTGGCCCGCGTCTGATTAGCTAGTTGGTGAGGTAATGGCTCACCAAGGCGACGATCAGTAGCTGGTCTGAGAGGATGATCAGCCACACTGGGACTGAGACACGGCCCAGACTCCTACGGGAGGCAGCA</t>
  </si>
  <si>
    <t>Stappiaceae</t>
  </si>
  <si>
    <t>Pannonibacter</t>
  </si>
  <si>
    <t>Pannonibacter phragmitetus strain C6-19 16S ribosomal RNA, partial sequence</t>
  </si>
  <si>
    <t xml:space="preserve">Pannonibacter phragmitetus </t>
  </si>
  <si>
    <t>AGGGTTTGATTATGGCTCAGAACGAACGCTGGCGGCAGGCCTAACACATGCAAGTCGAGCGCCCTTTCGGGGGAGCGGCGGACGGGTGAGTAACGCGTGGGAATATGCCCTTCTCTACGGAATAGCCTCGGGAAACTGAGAGTAATACCGTATACGCCCTGTGGGGGAAAGATTTATCGGGGAAGGATTAGCCCGCGTTGGATTAGGTAGTTGGTGGGGTAATGGCCTACCAAGCCGACGATCCATAGCTGGTTTGAGAGGATGATCAGCCACACTGGGACTGAGACACGGCCCAGACTCCTACGGGAGGCAGCA</t>
  </si>
  <si>
    <t>Paracoccus aeridis strain JC501</t>
  </si>
  <si>
    <t xml:space="preserve">Paracoccus aeridis </t>
  </si>
  <si>
    <t>AGGGTTTGATTCTGGCTCAGAACGAACGCTGGCGGCAGGCCTAACACATGCAAGTCGAGCGCCCTTTCGGGGGAGCGGCGGACGGGTGAGTAACGCGTGGGAATATGCCCTTCTCTACGGAATAGCCTCGGGAAACTGAGAGTAATACCGTATACGCCCTGTGGGGGAAAGATTTATCGGGGAAGGATTAGCCCGCGTTGGATTAGGTAGTTGGTGGGGTAATGGCCTACCAAGCCGACGATCCATAGCTGGTTTGAGAGGATGATCAGCCACACTGGGACTGAGACACGGCCCAGACTCCTACGGGAGGCAGCA</t>
  </si>
  <si>
    <t>Paracoccus aeridis strain JC501 16S ribosomal RNA, partial sequence</t>
  </si>
  <si>
    <t>AGGGTTTGATTCTGGCTCAGAACGAACGCTGGCGGCAGGCCTAACACATGCAAGTCGAGCGAGACCTTCGGGTCTAGCGGCGGACGGGTGAGTAACGCGTGGGAATATGCCCTTTGGTACGGAATAGCCTCGGGAAACTGAGAGTAATACCGTATGTGCCCTTCGGGGGAAAGATTTATCGCCAAAGGATTAGCCCGCGTTGGATTAGGTAGTTGGTGGGGTAATGGCCTACCAAGCCTACGATCCATAGCTGGTTTGAGAGGATGATCAGCCACACTGGGACTGAGACACGGCCCAGACTCCTACGGGAGGCAGCA</t>
  </si>
  <si>
    <t>Paracoccus amoyensis strain 11-3 16S ribosomal RNA, partial sequence</t>
  </si>
  <si>
    <t xml:space="preserve">Paracoccus amoyensis </t>
  </si>
  <si>
    <t>AGGGTTTGATTATGGCTCAGAACGAACGCTGGCGGCAGGCTTAACACATGCAAGTCGAGCGAGACCTTCGGGTCTAGCGGCGGACGGGTGAGTAACGCGTGGGAACGTGCCCTTCTCTACGGAATAGCCCCGGGAAACTGGGAGTAATACCGTATACGCCCTTTGGGGGAAAGATTTATCGGAGAAGGATCGGCCCGCGTTGGATTAGGTAGTTGGTGGGGTAATGGCCCACCAAGCCGACGATCCATAGCTGGTTTGAGAGGATGATCAGCCACACTGGGACTGAGACACGGCCCAGACTCCTACGGGAGGCAGCA</t>
  </si>
  <si>
    <t>Paracoccus carotinifaciens strain E-396 16S ribosomal RNA gene, partial sequence</t>
  </si>
  <si>
    <t xml:space="preserve">Paracoccus carotinifaciens </t>
  </si>
  <si>
    <t>AGGGTTCGATTCTGGCTCAGAACGAACGCTGGCGGCAGGCTTAACACATGCAAGTCGAGCGAGACCTTCGGGTCTAGCGGCGGACGGGTGAGTAACGCGTGGGAACGTGCCCTTCTCTACGGAATAGCCCCGGGAAACTGGGAGTAATACCGTATACGCCCTTTGGGGGAAAGATTTATCGGAGAAGGATCGGCCCGCGTTGGATTAGGTAGTTGGTGGGGTAATGGCCCACCAAGCCGACGATCCATAGCTGGTTTGAGAGGATGATCAGCCACACTGGGACTGAGACACGGCCCAGACTCCTACGGGAGGCAGCA</t>
  </si>
  <si>
    <t>AGAGTTAGATTATGGCTCAGAACGAACGCTGGCGGCAGGCTTAACACATGCAAGTCGAGCGAGACCTTCGGGTCTAGCGGCGGACGGGTGAGTAACGCGTGGGAACGTGCCCTTCTCTACGGAATAGCCCCGGGAAACTGGGAGTAATACCGTATACGCCCTTTGGGGGAAAGATTTATCGGAGAAGGATCGGCCCGCGTTGGATTAGGTAGTTGGTGGGGTAATGGCCCACCAAGCCGACGATCCATAGCTGGTTTGAGAGGATGATCAGCCACACTGGGACTGAGACACGGCCCAGACTCCTACGGGAGGCAGCA</t>
  </si>
  <si>
    <t>Paracoccus carotinifaciens strain E-396/Paracoccus aestuarii strain DSM 19484/Paracoccus carotinifaciens strain E-396</t>
  </si>
  <si>
    <t>AGAGTTTGATCCTGGCTCAGAACGAACGCTGGCGGCAGGCTTAACACATGCAAGTCGAGCGAGACCTTCGGGTCTAGCGGCGGACGGGTGAGTAACGCGTGGGAACGTGCCCTTCTCTACGGAATAGCCCCGGGAAACTGGGAGTAATACCGTATACGCCCTTTGGGGGAAAGATTTATCGGAGAAGGATCGGCCCGCGTTGGATTAGGTAGTTGGTGGGGTAATGGCCCACCAAGCCGACGATCCATAGCTGGTTTGAGAGGATGATCAGCCACACTGGGACTGAGACACGGCCCAGACTCCTACGGGAGGCAGCA</t>
  </si>
  <si>
    <t>AGAGTTCGATTATGGCTCAGAACGAACGCTGGCGGCAGGCTTAACACATGCAAGTCGAGCGAGACCTTCGGGTCTAGCGGCGGACGGGTGAGTAACGCGTGGGAACGTGCCCTTCTCTACGGAATAGCCCCGGGAAACTGGGAGTAATACCGTATACGCCCTTTGGGGGAAAGATTTATCGGAGAAGGATCGGCCCGCGTTGGATTAGGTAGTTGGTGGGGTAATGGCCCACCAAGCCGACGATCCATAGCTGGTTTGAGAGGATGATCAGCCACACTGGGACTGAGACACGGCCCAGACTCCTACGGGAGGCAGCA</t>
  </si>
  <si>
    <t>AGGGTTAGATCCTGGCTCAGAACGAACGCTGGCGGCAGGCTTAACACATGCAAGTCGAGCGAGACCTTCGGGTCTAGCGGCGGACGGGTGAGTAACGCGTGGGAACGTGCCCTTCTCTACGGAATAGCCCCGGGAAACTGGGAGTAATACCGTATACGCCCTTTGGGGGAAAGATTTATCGGAGAAGGATCGGCCCGCGTTGGATTAGGTAGTTGGTGGGGTAATGGCCCACCAAGCCGACGATCCATAGCTGGTTTGAGAGGATGATCAGCCACACTGGGACTGAGACACGGCCCAGACTCCTACGGGAGGCAGCA</t>
  </si>
  <si>
    <t>AGGGTTTGATTCTGGCTCAGAACGAACGCTGGCGGCAGGCCTAACACATGCAAGTCGAGCGCCCGCAAGGGAGCGGCGGACGGGTGAGTAACGCGTGGGAATATGCCCTTCTCTACGGAATAGCCTCGGGAAACTGAGAGTAATACCGTATACGCCCTATTGGGGAAAGATTTATCGGGGAAGGATTAGCCCGCGTTGGATTAGGTAGTTGGTGGGGTAATGGCCTACCAAGCCGACGATCCATAGCTGGTTTGAGAGGATGATCAGCCACACTGGGACTGAGACACGGCCCAGACTCCTACGGGAGGCAGCA</t>
  </si>
  <si>
    <t>Paracoccus contaminans strain RKI 16-01929T</t>
  </si>
  <si>
    <t xml:space="preserve">Paracoccus contaminans </t>
  </si>
  <si>
    <t>AGGGTTCGATTATGGCTCAGAACGAACGCTGGCGGCAGGCCTAACACATGCAAGTCGAGCGCCCTTTCGGGGGAGCGGCGGACGGGTGAGTAACGCGTGGGAATATGCCCTTCTCTACGGAATAGCCTCGGGAAACTGAGAGTAATACCGTATACGCCCTGTGGGGGAAAGATTTATCGGGGAAGGATTAGCCCGCGTTGGATTAGGTAGTTGGTGGGGTAATGGCCTACCAAGCCGACGATCCATAGCTGGTTTGAGAGGATGATCAGCCACACTGGGACTGAGACACGGCCCAGACTCCTACGGGAGGCAGCA</t>
  </si>
  <si>
    <t>Paracoccus sp. JC501 partial 16S rRNA gene, strain JC501</t>
  </si>
  <si>
    <t>Paracoccus JC501</t>
  </si>
  <si>
    <t>AGGGTTTGATCATGGCTCAGAACGAACGCTGGCGGCAGGCCTAACACATGCAAGTCGAGCGCCCTTTCGGGGGAGCGGCGGACGGGTGAGTAACGCGTGGGAATATGCCCTTCTCTACGGAATAGCCTCGGGAAACTGAGAGTAATACCGTATACGCCCTGTGGGGGAAAGATTTATCGGGGAAGGATTAGCCCGCGTTGGATTAGGTAGTTGGTGGGGTAATGGCCTACCAAGCCGACGATCCATAGCTGGTTTGAGAGGATGATCAGCCACACTGGGACTGAGACACGGCCCAGACTCCTACGGGAGGCAGCA</t>
  </si>
  <si>
    <t>AGAGTTTGATTCTGGCTCAGAACGAACGCTGGCGGCAGGCCTAACACATGCAAGTCGAGCGCCCTTTCGGGGGAGCGGCGGACGGGTGAGTAACGCGTGGGAATATGCCCTTCTCTACGGAATAGCCTCGGGAAACTGAGAGTAATACCGTATACGCCCTTTGGGGGAAAGATTTATCGGGGAAGGATTAGCCCGCGTTGGATTAGGTAGTTGGTGGGGTAATGGCCTACCAAGCCGACGATCCATAGCTGGTTTGAGAGGATGATCAGCCACACTGGGACTGAGACACGGCCCAGACTCCTACGGGAGGCAGCA</t>
  </si>
  <si>
    <t>AGGGTTTGATTATGGCTCAGAACGAACGCTGGCGGCAGGCCTAACACATGCAAGTCGAGCGCCCTTTCGGGGGAGCGGCGGACGGGTGAGTAACGCGTGGGAATATACCCTTCTCTACGGAATAGCCTCGGGAAACTGAGAGTAATACCGTATACGCCCTTAGGGGGAAAGATTTATCGGGGAAGGATTAGCCCGCGTTGGATTAGGTAGTTGGTGGGGTAATGGCCTACCAAGCCGACGATCCATAGCTGGTTTGAGAGGATGATCAGCCACACTGGGACTGAGACACGGCCCAGACTCCTACGGGAGGCAGCA</t>
  </si>
  <si>
    <t>Paracoccus marinus strain KKL-A5</t>
  </si>
  <si>
    <t xml:space="preserve">Paracoccus marinus </t>
  </si>
  <si>
    <t>AGGGTTAGATTATGGCTCAGAACGAACGCTGGCGGCAGGCCTAACACATGCAAGTCGAGCGCCCTTTCGGGGGAGCGGCGGACGGGTGAGTAACGCGTGGGAATATGCCCTTCTCTACGGAATAGCCTCGGGAAACTGAGAGTAATACCGTATACGCCCTTTGGGGGAAAGATTTATCGGGGAAGGATTAGCCCGCGTTGGATTAGGTAGTTGGTGGGGTAATGGCCTACCAAGCCGACGATCCATAGCTGGTTTGAGAGGATGATCAGCCACACTGGGACTGAGACACGGCCCAGACTCCTACGGGAGGCAGCA</t>
  </si>
  <si>
    <t>Paracoccus marinus strain KKL-A5 16S ribosomal RNA, partial sequence</t>
  </si>
  <si>
    <t>AGGGTTTGATCATGGCTCAGAACGAACGCTGGCGGCAGGCCTAACACATGCAAGTCGAGCGCCCTTTCGGGGGAGCGGCGGACGGGTGAGTAACGCGTGGGAATATGCCCTTCTCTACGGAATAGCCTCGGGAAACTGAGAGTAATACCGTATACGCCCTTAGGGGGAAAGATTTATCGGGGAAGGATTAGCCCGCGTTGGATTAGGTAGTTGGTGGGGTAATGGCCTACCAAGCCGACGATCCATAGCTGGTTTGAGAGGATGATCAGCCACACTGGGACTGAGACACGGCCCAGACTCCTACGGGAGGCAGCA</t>
  </si>
  <si>
    <t>AGAGTTAGATCCTGGCTCAGAACGAACGCTGGCGGCAGGCCTAACACATGCAAGTCGAGCGCCCTTTCGGGGGAGCGGCGGACGGGTGAGTAACGCGTGGGAATATACCCTTCTCTACGGAATAGCCTCGGGAAACTGAGAGTAATACCGTATACGCCCTTAGGGGGAAAGATTTATCGGGGAAGGATTAGCCCGCGTTGGATTAGGTAGTTGGTGGGGTAATGGCCTACCAAGCCGACGATCCATAGCTGGTTTGAGAGGATGATCAGCCACACTGGGACTGAGACACGGCCCAGACTCCTACGGGAGGCAGCA</t>
  </si>
  <si>
    <t>AGGGTTTGATTATGGCTCAGAACGAACGCTGGCGGCAGGCCTAACACATGCAAGTCGAGCGAGGACTTCGGTTCTAGCGGCGGACGGGTGAGTAACGCGTGGGAATGTGCCCTTCTCTACGGAATAGCCCTGGGAAACTGGGAGTAATACCGTATACGCCCTATTGGGGAAAGATTTATCGGAGAAGGATCAGCCCGCGTTGGATTAGGTAGTTGGTGGGGTAATGGCCTACCAAGCCGACGATCCATAGCTGGTTTGAGAGGATGATCAGCCACACTGGGACTGAGACACGGCCCAGACTCCTACGGGAGGCAGCA</t>
  </si>
  <si>
    <t>Paracoccus</t>
  </si>
  <si>
    <t>Paracoccus mutanolyticus strain RSP-02 chromosome, complete genome</t>
  </si>
  <si>
    <t xml:space="preserve">Paracoccus mutanolyticus </t>
  </si>
  <si>
    <t>AGAGTTAGATCCTGGCTCAGAACGAACGCTGGCGGCAGGCCTAACACATGCAAGTCGAGCGAGGACTTCGGTTCTAGCGGCGGACGGGTGAGTAACGCGTGGGAATGTGCCCTTCTCTACGGAATAGCCCTGGGAAACTGGGAGTAATACCGTATACGCCCTATTGGGGAAAGATTTATAGGAGAAGGATCAGCCCGCGTTGGATTAGGTAGTTGGTGGGGTAATGGCCTACCAAGCCGACGATCCATAGCTGGTTTGAGAGGATGATCAGCCACACTGGGACTGAGACACGGCCCAGACTCCTACGGGAGGCAGCA</t>
  </si>
  <si>
    <t>AGGGTTTGATCATGGCTCAGAACGAACGCTGGCGGCAGGCCTAACACATGCAAGTCGAGCGAGGACTTCGGTTCTAGCGGCGGACGGGTGAGTAACGCGTGGGAATGTGCCCTTCTCTACGGAATAGCCCTGGGAAACTGGGAGTAATACCGTATACGCCCTATTGGGGAAAGATTTATCGGAGAAGGATCAGCCCGCGTTGGATTAGGTAGTTGGTGGGGTAATGGCCTACCAAGCCGACGATCCATAGCTGGTTTGAGAGGATGATCAGCCACACTGGGACTGAGACACGGCCCAGACTCCTACGGGAGGCAGCA</t>
  </si>
  <si>
    <t>AGGGTTTGATTATGGCTCAGAACGAACGCTGGCGGCAGGCCTAACACATGCAAGTCGAGCGAGGACTTCGGTTCTAGCGGCGGACGGGTGAGTAACGCGTGGGAATGTGCCCTTCTCTACGGAATAGCCCTGGGAAACTGGGAGTAATACCGTATACGCCCTATTGGGGAAAGATTTATAGGAGAAGGATCAGCCCGCGTTGGATTAGGTAGTTGGTGGGGTAATGGCCTACCAAGCCGACGATCCATAGCTGGTTTGAGAGGATGATCAGCCACACTGGGACTGAGACACGGCCCAGACTCCTACGGGAGGCAGCA</t>
  </si>
  <si>
    <t>Paracoccus mutanolyticus/yeei/hibisci/pueri/limosus</t>
  </si>
  <si>
    <t>AGGGTTAGATTATGGCTCAGAACGAACGCTGGCGGCAGGCCTAACACATGCAAGTCGAGCGAGATCTTCGGGTCTAGCGGCGGACGGGTGAGTAACGCGTGGGAATATGCCTCTTGGTACGGAATAGCCTCGGGAAACTGGGAGTAATACCGTATGTGCCCTTTGGGGGAAAGATTTATCGCCAAGAGATTAGCCCGCGTTGGATTAGGTAGTTGGTGGGGTAATGGCCTACCAAGCCGACGATCCATAGCTGGTTTGAGAGGATGATCAGCCACACTGGGACTGAGACACGGCCCAGACTCCTACGGGAGGCAGCA</t>
  </si>
  <si>
    <t>Paracoccus panacisoli</t>
  </si>
  <si>
    <t>AGGGTTTGATTCTGGCTCAGAACGAACGCTGGCGGCAGGCCTAACACATGCAAGTCGAGCGAGATCTTCGGGTCTAGCGGCGGACGGGTGAGTAACGCGTGGGAATATGCCTCTTGGTACGGAATAGCCTCGGGAAACTGGGAGTAATACCGTATGTGCCCTTTGGGGGAAAGATTTATCGCCAAGAGATTAGCCCGCGTTGGATTAGGTAGTTGGTGGGGTAATGGCCTACCAAGCCGACGATCCATAGCTGGTTTGAGAGGATGATCAGCCACACTGGGACTGAGACACGGCCCAGACTCCTACGGGAGGCAGCA</t>
  </si>
  <si>
    <t>Paracoccus panacisoli strain DCY94 16S ribosomal RNA, partial sequence</t>
  </si>
  <si>
    <t xml:space="preserve">Paracoccus panacisoli </t>
  </si>
  <si>
    <t>AGGGTTAGATTCTGGCTCAGAACGAACGCTGGCGGCAGGCCTAACACATGCAAGTCGAGCGAGATCTTCGGGTCTAGCGGCGGACGGGTGAGTAACGCGTGGGAATATGCCTCTTGGTACGGAATAGCCTCGGGAAACTGGGAGTAATACCGTATGTGCCCTTTGGGGGAAAGATTTATCGCCAAGAGATTAGCCCGCGTTGGATTAGGTAGTTGGTGGGGTAATGGCCTACCAAGCCGACGATCCATAGCTGGTTTGAGAGGATGATCAGCCACACTGGGACTGAGACACGGCCCAGACTCCTACGGGAGGCAGCA</t>
  </si>
  <si>
    <t>AGGGTTCGATTATGGCTCAGAACGAACGCTGGCGGCAGGCCTAACACATGCAAGTCGAGCGAGATCTTCGGGTCTAGCGGCGGACGGGTGAGTAACGCGTGGGAATATGCCTCTTGGTACGGAATAGCCTCGGGAAACTGGGAGTAATACCGTATGTGCCCTTTGGGGGAAAGATTTATCGCCAAGAGATTAGCCCGCGTTGGATTAGGTAGTTGGTGGGGTAATGGCCTACCAAGCCGACGATCCATAGCTGGTTTGAGAGGATGATCAGCCACACTGGGACTGAGACACGGCCCAGACTCCTACGGGAGGCAGCA</t>
  </si>
  <si>
    <t>AGAGTTTGATTATGGCTCAGAACGAACGCTGGCGGCAGGCCTAACACATGCAAGTCGAGCGAGATCTTCGGGTCTAGCGGCGGACGGGTGAGTAACGCGTGGGAATATGCCTCTTGGTACGGAATAGCCTCGGGAAACTGGGAGTAATACCGTATGTGCCCTTTGGGGGAAAGATTTATCGCCAAGAGATTAGCCCGCGTTGGATTAGGTAGTTGGTGGGGTAATGGCCTACCAAGCCGACGATCCATAGCTGGTTTGAGAGGATGATCAGCCACACTGGGACTGAGACACGGCCCAGACTCCTACGGGAGGCAGCA</t>
  </si>
  <si>
    <t>Paracoccus suum strain SC2-6 16S ribosomal RNA, complete sequence</t>
  </si>
  <si>
    <t xml:space="preserve">Paracoccus suum </t>
  </si>
  <si>
    <t>AGGGTTAGATTATGGCTCAGGACGAACGCTGGCGGCGTGCCTAATACATGCAAGTCGAGCGGACCAAACAGGAGCTTGCTCTTGTTTGGTTAGCGGCGGACGGGTGAGTAACACGTGGGTAACCTGCCCGTAAGACCGGGATAACTCCGGGAAACCGGAGCTAATACCGGATAACACCGAAGACCGCATGGTCTTTGGTTGAAAGGCGGCTTCGGCTGCCACTTGCGGATGGGCCCGCGGCGCATTAGCTAGTTGGTGAGGTAACGGCTCACCAAGGCGACGATGCGTAGCCGGCCTGAGAGGGTGACCGGCCACACTGGGACTGAGACACGGCCCAGACTCCTACGGGAGGCAGCA</t>
  </si>
  <si>
    <t>Parageobacillus thermantarcticus strain M1 16S ribosomal RNA, partial sequence</t>
  </si>
  <si>
    <t xml:space="preserve">Parageobacillus thermantarcticus </t>
  </si>
  <si>
    <t>AGGGTTTGATTATGGCTCAGATTGAACGCTGGCGGCAGGCCTAACACATGCAAGTCGAGCGGTAGCACAAGAGAGCTTGCTCTCTGGGTGACGAGCGGCGGACGGGTGAGTAATGTCTGGGAAACTGCCTGATGGAGGGGGATAACTACTGGAAACGGTAGCTAATACCGCATAACCTCGCAAGAGCAAAGAGGGGGACCTTCGGGCCTCTCGCCATCAGATGTGCCCAGATGGGATTAGCTAGTAGGTGAGGTAATGGCTCACCTAGGCGACGATCCCTAGCTGGTCTGAGAGGATGACCAGCCACACTGGAACTGAGACACGGTCCAGACTCCTACGGGAGGCAGCA</t>
  </si>
  <si>
    <t>Enterobacterales</t>
  </si>
  <si>
    <t>Pectobacteriaceae</t>
  </si>
  <si>
    <t>Pectobacterium</t>
  </si>
  <si>
    <t>Pectobacterium odoriferum strain CFBP1878 16S ribosomal RNA, partial sequence</t>
  </si>
  <si>
    <t xml:space="preserve">Pectobacterium odoriferum </t>
  </si>
  <si>
    <t>AGGGTTTGATTATGGCTCAGGATGAACGCTAGCGGCAGGCCTAATACATGCAAGTCGAGGGGTAGAAGAGGCTTGCTTCTTTGAGACCGGCGCACGGGTGCGTAACGCGTATGCAACCTACCTTTATCAGGGGGATAGCCCGGAGAAATCCGGATTAATACCGCATAAAATCACAGCATAGCATTATGCAATGATCAAATATTTATAGGATAAAGATGGGCATGCGTGTCATTAGCTAGTTGGCGGGGTAATGGCCCACCAAGGCGACGATGACTAGGGGATCTGAGAGGATGGCCCCCCACACTGGTACTGAGACACGGACCAGACTCCTACGGGAGGCAGCA</t>
  </si>
  <si>
    <t>Pedobacter ghigonis strain Marseille-Q2390 16S ribosomal RNA, partial sequence</t>
  </si>
  <si>
    <t xml:space="preserve">Pedobacter ghigonis </t>
  </si>
  <si>
    <t>AGGGTTTGATTCTGGCTCAGAACGAACGCTGGCGGCAGGCCTAACACATGCAAGTCGAACGCCGTAGCAATACGGAGTGGCAGACGGGTGAGTAACGCGTGGGAACCTTCCCAGTGGTACGGAATAGCTTAGGGAAACCTGAGGTAATACCGTATACGCCCCTAGGGGGAAAGATTTATCGCCATTGGATGGGCCCGCGTCGGATTAGCTAGTTGGTGGGGTAACGGCCTACCAAGGCGACGATCCGTAGCTGGTCTGAGAGGATGATCAGCCACACTGGGACTGAGACACGGCCCAGACTCCTACGGGAGGCAGCA</t>
  </si>
  <si>
    <t>Pedomicrobium</t>
  </si>
  <si>
    <t>Pedomicrobium manganicum</t>
  </si>
  <si>
    <t>AGGGTTTGATTCTGGCTCAGAACGAACGCTGGCGGCATGCCTAACACATGCAAGTCGAACGAGACCTTCGGGTCTAGTGGCGCACGGGTGCGTAACGCGTGGGAACCTGCCCTTAGGTTCGGAATAACTCCCCGAAAGGGGTGCTAATACCGGATAATGTCTTCGGACCAAAGATTTATCGCCTTTGGATGGGCCCGCGTTGGATTAGCTAGTTGGTGAGGTAAAGGCTCACCAAGGCGACGATCCATAGCTGGTCTGAAAGGATGATCAGCCACACTGGGACTGAGACACGGCCCAGACTCCTACGGGAGGCAGCA</t>
  </si>
  <si>
    <t>Erythrobacteraceae</t>
  </si>
  <si>
    <t>Pelagerythrobacter</t>
  </si>
  <si>
    <t xml:space="preserve">Pelagerythrobacter aerophilus strain Ery1 </t>
  </si>
  <si>
    <t xml:space="preserve">Pelagerythrobacter aerophilus </t>
  </si>
  <si>
    <t>AGGGTTTGATTCTGGCTCAGAGCGAACGCTGGCGGCAGGCCTAACACATGCAAGTCGAACGCCCCTTCGGGGGAGTGGCGGACGGGTGAGTAACGCGTGGGAACGTGCCCTTTGGTACGGAACAACTGAGGGAAACTTCAGCTAATACCGTATGTGCCCTACGGGGGAAAGATTTATCGCCATTGGAGCGGCCCGCGTTGGATTAGGTAGTTGGTGGGGTAATGGCCCACCAAGCCGACGATCCATAGCTGGTCTGAGAGGATGATCAGCCACACTGGGACTGAGACACGGCCCAGACTCCTACGGGAGGCAGCA</t>
  </si>
  <si>
    <t>Phenylobacterium</t>
  </si>
  <si>
    <t>Phenylobacterium deserti/parvum</t>
  </si>
  <si>
    <t>AGGGTTTGATTCTGGCTCAGGATGAACGCTAGCGGCAGGCTTAATACATGCAAGTCGAGGGGCAGCGCAGTAGCAATATGGGCGGCGACCGGCAAACGGGTGCGGAACACGTACACAACCTTCCTCTTGGTGGGGGACAGCCCAGGGAAACTTGGATTAATACCCCATAACATATTTCGGAGGCATTTCTGAGATATTAAAGATTTATCGCCGGGAGATGGGTGTGCGTATGATTAGGTAGTTGGCGGGGTAACGGCCCACCAAGCCTCCGATCATTAACTGGTGTGAGAGCACGACCAGTCACACGGGCACTGAGACACGGGCCCGACTCCTACGGGAGGCAGCA</t>
  </si>
  <si>
    <t>Phnomibacter ginsenosidimutans strain SB-02</t>
  </si>
  <si>
    <t xml:space="preserve">Phnomibacter ginsenosidimutans </t>
  </si>
  <si>
    <t>AGGGTTTGATTATGGCTCAGGACGAACGCTGGTGGCGTGCTTAACACATGCAAGTCGAACGGTGAAGCCCAGCTTGCTGGGTGGATCAGTGGCGAACGGGTGAGTAACACGTGAGCAACCTGCCCCCTACTTCGGGATAAGCCTTGGAAACGAGGTCTAATACCGGATATGAGTGCCTGCCGCATGGTGGGTGCTGGAAAGTTTTTCGGTGGGGGATGGGCTCGCGGCCTATCAGCTTGTTGGTGGGGTAATGGCCTACCAAGGCGTCGACGGGTAGCCGGCCTGAGAGGGCGACCGGCCACACTGGGACTGAGACACGGCCCAGACTCCTACGGGAGGCAGCA</t>
  </si>
  <si>
    <t>Promicromonosporaceae</t>
  </si>
  <si>
    <t>Promicromonospora kroppenstedtii strain RS16 16S ribosomal RNA, partial sequence</t>
  </si>
  <si>
    <t xml:space="preserve">Promicromonospora kroppenstedtii </t>
  </si>
  <si>
    <t>AGGGTTTGATTCTGGCTCAGATTGAACGCTGGCGGCATGCCTTACACATGCAAGTCGAACGGCAGCACGGGTGCTTGCACCTGGTGGCGAGTGGCGAACGGGTGAGTAATGCATCGGAACGTACCCGGAAGTGGGGGATAACGTAGCGAAAGTTACGCTAATACCGCATATTCTGTGAGCAGGAAAGCGGGGGATCGCAAGACCTCGCGCTTCCGGAGCGGCCGATGTCGGATTAGCTAGTTGGCGGGGTAAAGGCCCACCAAGGCAACGATCCGTAGCGGGTCTGAGAGGATGATCCGCCACACTGGGACTGAGACACGGCCCAGACTCCTACGGGAGGCAGCA</t>
  </si>
  <si>
    <t>Rhodocyclaceae</t>
  </si>
  <si>
    <t>Propionivibrio pelophilus strain asp 66 16S ribosomal RNA, partial sequence</t>
  </si>
  <si>
    <t xml:space="preserve">Propionivibrio pelophilus </t>
  </si>
  <si>
    <t>AGGGTTTGATTATGGCTCAGAGTGAACGCTGGCGGCAGGCCTAACACATGCAAGTCGAACGGCAGCGGGTAGGAAGCTTGCTTCCTATGCCGGCGAGTGGCGGACGGGTGAGGAACACATCGGAATCTACTCCGTCGTGGGGGATAACGTAGGGAAACTTACGCTAATACCGCATACGACCTAAGGGTGAAAGTGGGGGACCGCAAGGCCTCACGCGATGGAATGAGCCGATGTCCGATTAGCTAGTTGGCGGGGTAAAGGCCCACCAAGGCGACGATCGGTAGCTGGTCTGAGAGGATGATCAGCCACACTGGGACTGAGACACGGCCCAGACTCCTACGGGAGGCAGCA</t>
  </si>
  <si>
    <t>Pseudoxanthomonas taiwanensis strain CB-226 16S ribosomal RNA, partial sequence</t>
  </si>
  <si>
    <t xml:space="preserve">Pseudoxanthomonas taiwanensis </t>
  </si>
  <si>
    <t>AGGGTTTGATTCTGGCTCAGAGTGAACGCTGGCGGCAGGCCTAACACATGCAAGTCGAACGGCAGCGGGTAGGAAGCTTGCTTCCTATGCCGGCGAGTGGCGGACGGGTGAGGAACACATCGGAATCTACTCCGTCGTGGGGGATAACGTAGGGAAACTTACGCTAATACCGCATACGACCTAAGGGTGAAAGTGGGGGACCGCAAGGCCTCACGCGATGGAATGAGCCGATGTCCGATTAGCTAGTTGGCGGGGTAAAGGCCCACCAAGGCGACGATCGGTAGCTGGTCTGAGAGGATGATCAGCCACACTGGGACTGAGACACGGCCCAGACTCCTACGGGAGGCAGCA</t>
  </si>
  <si>
    <t>AGGGTTTGATCATGGCTCAGAGTGAACGCTGGCGGCAGGCCTAACACATGCAAGTCGAACGGCAGCGGGTAGGAAGCTTGCTTCCTATGCCGGCGAGTGGCGGACGGGTGAGGAACACATCGGAATCTACTCCGTCGTGGGGGATAACGTAGGGAAACTTACGCTAATACCGCATACGACCTAAGGGTGAAAGTGGGGGACCGCAAGGCCTCACGCGATGGAATGAGCCGATGTCCGATTAGCTAGTTGGCGGGGTAAAGGCCCACCAAGGCGACGATCGGTAGCTGGTCTGAGAGGATGATCAGCCACACTGGGACTGAGACACGGCCCAGACTCCTACGGGAGGCAGCA</t>
  </si>
  <si>
    <t>AGAGTTTGATTATGGCTCAGAGTGAACGCTGGCGGCAGGCCTAACACATGCAAGTCGAACGGCAGCGGGTAGGAAGCTTGCTTCCTATGCCGGCGAGTGGCGGACGGGTGAGGAACACATCGGAATCTACTCCGTCGTGGGGGATAACGTAGGGAAACTTACGCTAATACCGCATACGACCTAAGGGTGAAAGTGGGGGACCGCAAGGCCTCACGCGATGGAATGAGCCGATGTCCGATTAGCTAGTTGGCGGGGTAAAGGCCCACCAAGGCGACGATCGGTAGCTGGTCTGAGAGGATGATCAGCCACACTGGGACTGAGACACGGCCCAGACTCCTACGGGAGGCAGCA</t>
  </si>
  <si>
    <t>AGGGTTAGATTCTGGCTCAGAGTGAACGCTGGCGGCAGGCCTAACACATGCAAGTCGAACGGCAGCGGGTAGGAAGCTTGCTTCCTATGCCGGCGAGTGGCGGACGGGTGAGGAACACATCGGAATCTACTCCGTCGTGGGGGATAACGTAGGGAAACTTACGCTAATACCGCATACGACCTAAGGGTGAAAGTGGGGGACCGCAAGGCCTCACGCGATGGAATGAGCCGATGTCCGATTAGCTAGTTGGCGGGGTAAAGGCCCACCAAGGCGACGATCGGTAGCTGGTCTGAGAGGATGATCAGCCACACTGGGACTGAGACACGGCCCAGACTCCTACGGGAGGCAGCA</t>
  </si>
  <si>
    <t>AGGGTTTGATTATGGCTCAGGACGAACGCTGGCGGCGTGCTTAACACATGCAAGTCGAGCGGTGAACCCTTCGGGGGGATCAGCGGCGAACGGGTGAGTAACACGTGAGCAACCTGCCCCTGACTCTGGGATAGCCTCGGGAAACCGGGATTAATACCGGATATGACATCGCCTCGCATGGGGTGGTGTGGAAAGTTTTTCGGTCAGGGATGGGCTCGCGGCCTATCAGCTTGTTGGTGGGGTGATGGCCTACCAAGGCGACGACGGGTAGCCGGCCTGAGAGGGTGACCGGCCACACTGGGACTGAGACACGGCCCAGACTCCTACGGGAGGCAGCA</t>
  </si>
  <si>
    <t>Quadrisphaera</t>
  </si>
  <si>
    <t>Quadrisphaera setariae strain DD2A 16S ribosomal RNA gene, partial sequence</t>
  </si>
  <si>
    <t xml:space="preserve">Quadrisphaera setariae </t>
  </si>
  <si>
    <t>AGGGTTTGATTCTGGCTCAGGACGAACGCTGGCGGCGTGCTTAACACATGCAAGTCGGACGGTAAGGCCCTTCGGGGTACACGAGTGGCGAACGGGTGAGTAACACGTGAGTAACCTGCCCTCAACTTTGGGATAACTTCTGGAAACAGTGGCTAATACTGGATAGGACTGTCGCCTGCATGGGTGGTGGTGGAAAGTGTTCAGCGGTTGGGGATGTGCTCGCGGCCTATCAGCTTGTTGGTGGGGTAGTGGCCTACCAAGGCGTCGACGGGTAGCCGGCCTGAGAGGGTGACCGGCCACATTGGGACTGAGATACGGCCCAGACTCCTACGGGAGGCAGCA</t>
  </si>
  <si>
    <t>Propionibacteriaceae</t>
  </si>
  <si>
    <t>Raineyella</t>
  </si>
  <si>
    <t>Raineyella fluvialis strain CBA3103 chromosome, complete genome</t>
  </si>
  <si>
    <t xml:space="preserve">Raineyella fluvialis </t>
  </si>
  <si>
    <t>AGGGTTTGATTATGGCTCAGAACGAACGCTGGCGGCAGGCTTAACACATGCAAGTCGAACGCCCCGCAAGGGGAGTGGCAGACGGGTGAGTAACGCGTGGGAACATACCCTTTCCTGCGGAATAGCTCCGGGAAACTGGAATTAATACCGCATACGCCCTACGGGGGAAAGATTTATCGGGGAAGGATTGGCCCGCGTTGGATTAGCTAGTTGGTGGGGTAAAGGCCTACCAAGGCGACGATCCATAGCTGGTCTGAGAGGATGATCAGCCACATTGGGACTGAGACACGGCCCAAACTCCTACGGGAGGCAGCA</t>
  </si>
  <si>
    <t>Rhizobium oryzihabitans strain M15 16S ribosomal RNA gene, partial sequence</t>
  </si>
  <si>
    <t xml:space="preserve">Rhizobium oryzihabitans </t>
  </si>
  <si>
    <t>AGAGTTTGATTCTGGCTCAGAACGAACGCTGGCGGCAGGCTTAACACATGCAAGTCGAACGCCCCGCAAGGGGAGTGGCAGACGGGTGAGTAACGCGTGGGAACATACCCTTTCCTGCGGAATAGCTCCGGGAAACTGGAATTAATACCGCATACGCCCTACGGGGGAAAGATTTATCGGGGAAGGATTGGCCCGCGTTGGATTAGCTAGTTGGTGGGGTAAAGGCCTACCAAGGCGACGATCCATAGCTGGTCTGAGAGGATGATCAGCCACATTGGGACTGAGACACGGCCCAAACTCCTACGGGAGGCAGCA</t>
  </si>
  <si>
    <t>Rhizobium oryzihabitans strain M15 chromosome M15-12, complete sequence</t>
  </si>
  <si>
    <t>AGGGTTTGATTATGGCTCAGAACGAACGCTGGCGGCAGGCTTAACACATGCAAGTCGAGCGCCCCGCAAGGGGAGCGGCAGACGGGTGAGTAACGCGTGGGAACGTACCCTTTGCTACGGAATAGCTCCGGGAAACTGGAATTAATACCGTATGAGCCCTTCGGGGGAAAGATTTATCGGCAAAGGATCGGCCCGCGTTGGATTAGCTAGTTGGTGGGGTAAAGGCCTACCAAGGCGACGATCCATAGCTGGTCTGAGAGGATGATCAGCCACATTGGGACTGAGACACGGCCCAAACTCCTACGGGAGGCAGCA</t>
  </si>
  <si>
    <t>Rhizobium rhizolycopersici strain DBTS2 16S ribosomal RNA, partial sequence</t>
  </si>
  <si>
    <t xml:space="preserve">Rhizobium rhizolycopersici </t>
  </si>
  <si>
    <t>AGAGTTTGATTCTGGCTCAGGACGAACGCTGGCGGCGTGCTTAACACATGCA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</t>
  </si>
  <si>
    <t>Nocardiaceae</t>
  </si>
  <si>
    <t>Rhodococcus</t>
  </si>
  <si>
    <t>Rhodococcus qingshengii JCM 15477 strain djl-6 chromosome, complete genome</t>
  </si>
  <si>
    <t>Rhodococcus qingshengii</t>
  </si>
  <si>
    <t>AGGGTTTGATTCTGGCTCAGGACGAACGCTGGCGGCGTGCTTAACACATGCA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</t>
  </si>
  <si>
    <t>AGGGTTTGATTATGGCTCAGGACGAACGCTGGCGGCGTGCTTAACACATGCA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</t>
  </si>
  <si>
    <t>Rhodococcus qingshengii JCM 15477</t>
  </si>
  <si>
    <t>AGGGTTTGATCCTGGCTCAGGACGAACGCTGGCGGCGTGCTTAACACATGCA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</t>
  </si>
  <si>
    <t>AGGGTTAGATTATGGCTCAGGACGAACGCTGGCGGCGTGCTTAACACATGCA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</t>
  </si>
  <si>
    <t>AGAGTTTGATTATGGCTCAGGACGAACGCTGGCGGCGTGCTTAACACATGCA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</t>
  </si>
  <si>
    <t>AGAGTTAGATTATGGCTCAGAGCGAACGCTGGCGGCAGGCCTAACACATGCAAGTCGAGCGCCCCGCAAGGGGAGCGGCAGACGGGTGAGTAACACGTGGGAACGTGCCCTTCAGTTCGGAACAACCCAGGGAAACTTGGGCTAATACCGGATACGTCCGTAAGGAGAAAGATTTATCGCTGAAGGATCGGCCCGCGTCTGATTAGCTTGTTGGTGAGGTAACGGCTCACCAAGGCTACGATCAGTAGCTGGTCTGAGAGGATGATCAGCCACACTGGGACTGAGACACGGCCCAGACTCCTACGGGAGGCAGCA</t>
  </si>
  <si>
    <t>Hyphomicrobiales</t>
  </si>
  <si>
    <t>Rhodoplanes</t>
  </si>
  <si>
    <t>Rhodoplanes cryptolactis gene for 16S rRNA, complete sequence</t>
  </si>
  <si>
    <t>Rhodoplanes cryptolactis</t>
  </si>
  <si>
    <t>AGGGTTTGATTATGGCTCAGATTGAACGCTGGCGGCAGGCCTAACACATGCAAGTCGAACGGTAACAGAAAGTAGCTTGCTACTTTGCTGACGAGTGGCGGACGGGTGAGTAATGTCTGGGGATCTGCCTGATGGAGGGGGATAACTACTGGAAACGGTAGCTAATACCGCATAATGTCGCAAGACCAAAGCGGGGGACTTTCGGGCCTCGCACCATCAGATGAACCCAGATGGGATTAGCTAGTAGGTAGGGTAATGGCTTACCTAGGCGACGATCCCTAGCTGGTCTGAGAGGATGACCAGCCACACTGGAACTGAGACACGGTCCAGACTCCTACGGGAGGCAGCA</t>
  </si>
  <si>
    <t>Erwiniaceae</t>
  </si>
  <si>
    <t>Rosenbergiella</t>
  </si>
  <si>
    <t>Rosenbergiella australiborealis strain CdVSA 20.1 16S ribosomal RNA, partial sequence</t>
  </si>
  <si>
    <t xml:space="preserve">Rosenbergiella australiborealis </t>
  </si>
  <si>
    <t>AGGGTTTGATTATGGCTCAGGACGAACGCTGGCGGCGTGCTTAACACATGCAAGTCGAACGGATCACATTGCTTCGGTTTTGTGGTGAGTGGCGAACGGGTGAGTAACACGTGAGTAACCTGCCCCCTTCTTTGGGATAACGTCGGGAAATCGGCGCTAATACTGGATATTCTGGTTTCCTCGCATGGGGTTTCTGGGAAAGGTTTTCTGGTGGGGGATGGGCTCGCGGCCTATCAGCTTGTTGGTGGGGTGATGGCCTACCAAGGCGGTGACGGGTAGCCGGCCTGAGAGGGTGTCCGGCCACACTGGGACTGAGACACGGCCCAGACTCCTACGGGAGGCAGCA</t>
  </si>
  <si>
    <t>Ruania alkalisoli strain RN3S43 chromosome, complete genome</t>
  </si>
  <si>
    <t xml:space="preserve">Ruania alkalisoli </t>
  </si>
  <si>
    <t>AGGGTTAGATCATGGCTCAGGACGAACGCTGGCGGCACGCCTAATACATGCAAGTCGAGCGCGTGAAGCTTCCAGAAGCCTTCGGGCGGACGGGAGTGGATCGAGCGGCGGACGGGTGAGTAACACGTAGGCAACCTGCCTGTAAGACCGGGATAACCCCGGGAAACCGGGGCTAATACCGGATAGGACCTTCGGTCGCATGACCGTTGGTTGAAAGGTGGCCGCAAGGCTACCGCTTACAGATGGGCCTGCGGCGCATTAGCTGGTTGGTGGGGTAACGGCTCACCAAGGCGACGATGCGTAGCCGGCCTGAGAGGGTGACCGGCCACACTGGGACTGAGACACGGCCCAGACTCCTACGGGAGGCAGCA</t>
  </si>
  <si>
    <t>Salimicrobium jeotgali strain MJ3, complete genome</t>
  </si>
  <si>
    <t xml:space="preserve">Salimicrobium jeotgali </t>
  </si>
  <si>
    <t>AGAGTTTGATTATGGCTCAGGATGAATGCTGGCGGCGTGCCTAACACATGCAAGTCGAGCGGCAGCGAGGGGTGCTTGCACCCTGTCGGCGAGCGGCGAACGGCTGAGTAACGCGTAGGAATTTGCCCCAAAGTGAGGAATAACTGCCCGAAAGGGTAGCTAATGCCGCATATGGTCTTCGGATTAAAGGATTTATCCGCTTTGGGAGAAGCCTGCGTTGGATTAGGTTGTTGGTAGGGTAATGGCCTACCAAGCCGACGATCCATAGCTGGTCTGAGAGGATGATCAGCCAGACTGGAACTGAGACACGGTCCAGACTCCTACGGGAGGCAGCA</t>
  </si>
  <si>
    <t>Salinicola corii strain L3 16S ribosomal RNA, partial sequence</t>
  </si>
  <si>
    <t xml:space="preserve">Salinicola corii </t>
  </si>
  <si>
    <t>AGGGTTTGATTATGGCTCAGATTGAACGCTGGCGGCATGCTTTACACATGCAAGTCGAACGGCAGCGCGGGCTTCGGCCTGGCGGCGAGTGGCGAACGGGTGAGTAATGCATCGGAACGTGCCCAGTAGTGGGGGATAGCCCGGCGAAAGCCGGATTAATACCGCATACGACCTGAGGGTGAAAGCGGGGGACCGAAAGGCCTCGCGCTATTGGAGCGGCCGATGTCGGATTAGCTAGTTGGTGGGGTAAAGGCTTACCAAGGCGACGATCCGTAGCTGGTCTGAGAGGACGACCAGCCACACTGGGACTGAGACACGGCCCAGACTCCTACGGGAGGCAGCA</t>
  </si>
  <si>
    <t>Schlegelella aquatica strain LMG 23380 chromosome, complete genome</t>
  </si>
  <si>
    <t xml:space="preserve">Schlegelella aquatica </t>
  </si>
  <si>
    <t>AGAGTTTGATTCTGGCTCAGATTGAACGCTGGCGGCATGCTTTACACATGCAAGTCGAACGGCAGCGCGGGCTTCGGCCTGGCGGCGAGTGGCGAACGGGTGAGTAATGCATCGGAACGTGCCCAGTAGTGGGGGATAGCCCGGCGAAAGCCGGATTAATACCGCATACGACCTGAGGGTGAAAGCGGGGGACCGAAAGGCCTCGCGCTATTGGAGCGGCCGATGTCGGATTAGCTAGTTGGTGGGGTAAAGGCTTACCAAGGCGACGATCCGTAGCTGGTCTGAGAGGACGACCAGCCACACTGGGACTGAGACACGGCCCAGACTCCTACGGGAGGCAGCA</t>
  </si>
  <si>
    <t>AGGGTTTGATTATGGCTCAGGATGAACGCTGGCGGTATGCTTAACACATGCAAGTCGAACGGATGTTTTCGGACATTAGTGGCGGACGGGTGAGTAACGCGTGAGAATCTGGCTTCAGGTTGGGGACAACAGTTGGAAACGACTGCTAATACCGAATGTGCCGAGAGGTGAAAGATTTATTGCCTGAAGAAGAGCTCGCGTCTGATTAGCTAGTTGGTGGGGTAAGAGCTTACCAAGGCGACGATCGGTAGCTGGTCTGAGAGGACGATCAGCCACACTGGGACTGAGACACGGCCCAGACTCCTACGGGAGGCAGCA</t>
  </si>
  <si>
    <t>Cyanobacteria</t>
  </si>
  <si>
    <t>Cyanobacteriia</t>
  </si>
  <si>
    <t>Cyanobacteriales</t>
  </si>
  <si>
    <t>Chroococcidiopsaceae</t>
  </si>
  <si>
    <t>Aliterella</t>
  </si>
  <si>
    <t>Scytolyngbya timoleontis 16S ribosomal RNA, partial sequence</t>
  </si>
  <si>
    <t>Scytolyngbya timoleontis</t>
  </si>
  <si>
    <t>AGGGTTTGATTCTGGCTCAGGATGAACGCTGGCGGTATGCTTAACACATGCAAGTCGAACGGATGTTTTCGGACATTAGTGGCGGACGGGTGAGTAACGCGTGAGAATCTGGCTTCAGGTTGGGGACAACAGTTGGAAACGACTGCTAATACCGAATGTGCCGAGAGGTGAAAGATTTATTGCCTGAAGAAGAGCTCGCGTCTGATTAGCTAGTTGGTGGGGTAAGAGCTTACCAAGGCGACGATCGGTAGCTGGTCTGAGAGGACGATCAGCCACACTGGGACTGAGACACGGCCCAGACTCCTACGGGAGGCAGCA</t>
  </si>
  <si>
    <t>AGGGTTTGATTATGGCTCAGATTGAACGCTGGCGGCAGGCCTAACACATGCAAGTCGAGCGGCAGCGGGAAGATAGCTTGCTATCTTTGCCGGCGAGCGGCGGACGGGTGAGTAATGCCTAGGGATCTGCCCAGTCGAGGGGGATAACAGTTGGAAACGACTGCTAATACCGCATACGCCCTACGGGGGAAAGGAGGGGACCTTCGGGCCTTCCGCGATTGGATGAACCTAGGTGGGATTAGCTAGTTGGTGAGGTAATGGCTCACCAAGGCGACGATCCCTAGCTGTTCTGAGAGGATGATCAGCCACACTGGGACTGAGACACGGCCCAGACTCCTACGGGAGGCAGCA</t>
  </si>
  <si>
    <t>Shewanellaceae</t>
  </si>
  <si>
    <t>Shewanella</t>
  </si>
  <si>
    <t>Shewanella aestuarii</t>
  </si>
  <si>
    <t>AGAGTTTGATTATGGCTCAGATTGAACGCTGGCGGCAGGCCTAACACATGCAAGTCGAGCGGCAGCGGGAAGATAGCTTGCTATCTTTGCCGGCGAGCGGCGGACGGGTGAGTAATGCCTAGGGATCTGCCCAGTCGAGGGGGATAACAGTTGGAAACGACTGCTAATACCGCATACGCCCTACGGGGGAAAGGAGGGGACCTTCGGGCCTTCCGCGATTGGATGAACCTAGGTGGGATTAGCTAGTTGGTGAGGTAATGGCTCACCAAGGCGACGATCCCTAGCTGTTCTGAGAGGATGATCAGCCACACTGGGACTGAGACACGGCCCAGACTCCTACGGGAGGCAGCA</t>
  </si>
  <si>
    <t>Shewanella aestuarii strain SC18 16S ribosomal RNA, partial sequence</t>
  </si>
  <si>
    <t xml:space="preserve">Shewanella aestuarii </t>
  </si>
  <si>
    <t>AGGGTTCGATTCTGGCTCAGATTGAACGCTGGCGGCAGGCCTAACACATGCAAGTCGAGCGGCAGCGGGAAGATAGCTTGCTATCTTTGCCGGCGAGCGGCGGACGGGTGAGTAATGCCTAGGGATCTGCCCAGTCGAGGGGGATAACAGTTGGAAACGACTGCTAATACCGCATACGCCCTACGGGGGAAAGGAGGGGACCTTCGGGCCTTCCGCGATTGGATGAACCTAGGTGGGATTAGCTAGTTGGTGAGGTAATGGCTCACCAAGGCGACGATCCCTAGCTGTTCTGAGAGGATGATCAGCCACACTGGGACTGAGACACGGCCCAGACTCCTACGGGAGGCAGCA</t>
  </si>
  <si>
    <t>AGAGTTAGATCATGGCTCAGGACGAACGCTGGCGGTGTGCTTAACACATGCAAGTGGAGCGACGAACCAGGGCTTGCCCTGGGGCAGAGCCGCGAACGGGTGAGTAACACGTGGGTAACCTACCCCGATGACCGGGACAACCCGAGGAAACTCGGGCTAATACCGGATGTGCCCGACGTTCACGAGAACGTCGTGTGAAGGAAGCTTCGGCCTCCGCATTGGGAGGGGCCCGCGGCCCATTAGCTAGTTGGTGGGGTAATGGCCTACCAAGGCTGCGATGGGTAGCTGGTCTGAGAGGACGATCAGCCACACTGGGACTGAGACACGGCCCAGACTCCTACGGGAGGCAGCA</t>
  </si>
  <si>
    <t>Solirubrobacter ginsenosidimutans strain BXN5-15 16S ribosomal RNA, partial sequence</t>
  </si>
  <si>
    <t xml:space="preserve">Solirubrobacter ginsenosidimutans </t>
  </si>
  <si>
    <t>AGAGTTTGATTCTGGCTCAGGACTAACGCTGGCGGCGTGCCTAATGCATGCAAGTCGGGCGCGGCGGCCTTCGGGTCGTCGAGCGGCGGACGGGTGAGGAACACGTGGACGACCTGCCCCGGCGTGGGGGATACCGGGCGGAAATGCCCGTTAATCCCGCATACGCTCGGTCGCTTGGATGCGGTCGAGGAAAGGCGCGAGTCGCGCCGGGAGGGGTCCGCGGCCCATCAGCTGGACGGCGGGGTAACGGCCCACCGTGGCGATGACGGGTCGCTGGTCTGAGAGGATGGCCAGCCACACGGGGACTGGGACACGGCCCCGACTCCTACGGGAGGCAGCA</t>
  </si>
  <si>
    <t>Sphaerobacter thermophilus strain DSM 20745 16S ribosomal RNA, partial sequence</t>
  </si>
  <si>
    <t xml:space="preserve">Sphaerobacter thermophilus </t>
  </si>
  <si>
    <t>AGAGTTTGATTATGGCTCAGGATGAACGCTAGCGGCAGGCCTAATACATGCAAGTCGAACGGGATCCAGATCAAAGCTTGCTTTGGTTTGGTGAGAGTGGCGCACGGGTGCGTAACGCGTGAGCAACCTACCCTTGTCAGGGGGATAGCCCGGCGAAAGTCGGATTAATACCGCATGACATCATTGAGAGGCATCTTTCGATGATCAAAGATTTATCGGACAAGGATGGGCTCGCGTGACATTAGCTAGTTGGTAAGGTAACGGCTTACCAAGGCTGCGATGTCTAGGGGCTCTGAGAGGAGAATCCCCCACACTGGTACTGAGACACGGACCAGACTCCTACGGGAGGCAGCA</t>
  </si>
  <si>
    <t>Sphingobacterium thermophilum strain CKTN2 16S ribosomal RNA, partial sequence</t>
  </si>
  <si>
    <t xml:space="preserve">Sphingobacterium thermophilum </t>
  </si>
  <si>
    <t>AGGGTTTGATTCTGGCTCAGAATGAACGCTGGCGGCATGCCTAACACATGCAAGTCGAACGAGACCTTCGGGTCTAGTGGCGCACGGGTGCGTAACGCGTGGGAATCTGCCCCTTGGTTCGGAATAACAGCGAGAAATTGCTGCTAATACCGGATAATGACGTAAGTCCAAAGATTTATCGCCTAGGGATGAGCCCGCGTAGGATTAGCTAGTTGGTGTGGTAAAGGCGCACCAAGGCGACGATCCTTAGCTGGTCTGAGAGGATGATCAGCCACACTGGGACTGAGACACGGCCCAGACTCCTACGGGAGGCAGCA</t>
  </si>
  <si>
    <t>Sphingomonas</t>
  </si>
  <si>
    <t>Sphingomonas aquatica</t>
  </si>
  <si>
    <t>AGGGTTAGATCATGGCTCAGAACGAACGCTGGCGGCATGCCTAACACATGCAAGTCGAACGAGACCTTCGGGTCTAGTGGCGCACGGGTGCGTAACGCGTGGGAATCTGCCCTTGGGTTCGGAATAACAGTTAGAAATGACTGCTAATACCGGATGATGACTTCGGTCCAAAGATTTATCGCCCAGGGATGAGCCCGCGTAGGATTAGCTTGTTGGTGAGGTAAAAGCTCACCAAGGCGACGATCCTTAGCTGGTCTGAGAGGATGATCAGCCACACTGGGACTGAGACACGGCCCAGACTCCTACGGGAGGCAGCA</t>
  </si>
  <si>
    <t>Sphingomonas daechungensis strain CH15-11 16S ribosomal RNA, partial sequence</t>
  </si>
  <si>
    <t xml:space="preserve">Sphingomonas daechungensis </t>
  </si>
  <si>
    <t>AGGGTTTGATTATGGCTCAGAACGAACGCTGGCGGCATGCCTAACACATGCAAGTCGAACGAAGGCTTCGGCCTTAGTGGCGCACGGGTGCGTAACGCGTGGGAATCTGCCCTTTGCTTCGGAATAACTTCGGGAAACTGAAGCTAATACCGGATAATGTCGCAAGACCAAAGATTTATCGGCAAGGGATGAGCCCGCGTAGGATTAGGTAGTTGGTGGGGTAAAGGCCTACCAAGCCGACGATCCTTAGCTGGTCTGAGAGGATGATCAGCCACACTGGGACTGAGACACGGCCCAGACTCCTACGGGAGGCAGCA</t>
  </si>
  <si>
    <t>Sphingomonas formosensis strain CC-Nfb-2 16S ribosomal RNA, partial sequence</t>
  </si>
  <si>
    <t xml:space="preserve">Sphingomonas formosensis </t>
  </si>
  <si>
    <t>AGAGTTTGATTATGGCTCAGAATGAACGCTAGCGATATGCTTAACACATGCAAGTTGAACGTTGTTTTCGAATCAGAATGAGAACAAAGTAGCGAACGGGTGCGTAACACGTGGGAATCTGCCAAACAGTTTGGGCCAAATCCCGAATGAATAAAAGCTAAAAAGCGCTGTTTGATGAGCCCACGTAGTATTAGGTAGTTGGTTAGGTAAAAGCTGACCAAGCCTACGATGCTTAGCTGGTCTTTTCGGATGATCAGCCACACTGGGACTGAGACACGGCCCAGACTCCTACGGGAGGCAGCA</t>
  </si>
  <si>
    <t>Rickettsiales</t>
  </si>
  <si>
    <t>Mitochondria</t>
  </si>
  <si>
    <t>Sphingopyxis sp. FBM22 16S ribosomal RNA gene, partial sequence</t>
  </si>
  <si>
    <t>Sphingopyxis FBM22</t>
  </si>
  <si>
    <t>AGAGTTTGATTATGGCTCAGATTGAACGCTGGCGGCGTGCCTAACACATGCAAGTCGAGCGGTAACAGGTGTAGCAATACATGCTGACGAGCGGCGAACGGGTGAGTAATGCTTCGGAATCTACCTTATGGTGGGGAATAACTAGCCGAAAGGTTAGCTAATACCGCATACGTCCTACGGGAGAAAGCAGGGGATCGTAAGACCTTGCGCCAAAAGATGAGCCGAAGTCGGATTAGCTAGTTGGTAGGGTAACGGCCTACCAAGGCGACGATCCGTAGCTGGTCTGAGAGGACGACCAGCCACACTGGGACTGAGACACGGCCCAGACTCCTACGGGAGGCAGCA</t>
  </si>
  <si>
    <t>Gammaproteobacteria Incertae Sedis</t>
  </si>
  <si>
    <t>Unknown Family</t>
  </si>
  <si>
    <t>Acidibacter</t>
  </si>
  <si>
    <t>Steroidobacter denitrificans strain DSM 18526, complete genome</t>
  </si>
  <si>
    <t xml:space="preserve">Steroidobacter denitrificans </t>
  </si>
  <si>
    <t>AGGGTTTGATTATGGCTCAGATTGAACGCTGGCGGCGTGCTTAACACATGCAAGTCGAGCGGTAACAGGCGTAGCAATACGTGCTGACGAGCGGCGAACGGGTGCGTAATACATGGGAATCTGCCTTTTAGTGGGGAATAACCCGGCGAAAGCCGGGCTAATGCCGCATAAGATCTTCGGATGAAAGCGGGGGATCGTAAGACCTCGCGCTGAAAGATGAGCCCATGCCGGATTAGCTTGTTGGTGAGGTAACGGCTCACCAAGGCGACGATCCGTAGCTGGTCTGAGAGGACGGCCAGCCACACTGGGACTGAGACACGGCCCAGACTCCTACGGGAGGCAGCA</t>
  </si>
  <si>
    <t>PLTA13</t>
  </si>
  <si>
    <t>Steroidobacter gossypii strain S1-65 16S ribosomal RNA, partial sequence</t>
  </si>
  <si>
    <t xml:space="preserve">Steroidobacter gossypii </t>
  </si>
  <si>
    <t>AGAGTTCGATTATGGCTCAGATTGAACGCTGGCGGCGTGCTTAACACATGCAAGTCGAGCGGTAACAGGCGTAGCAATACGTGCTGACGAGCGGCGAACGGGTGCGTAATACATGGGAATCTGCCTTTTAGTGGGGAATAACCCGGCGAAAGCCGGGCTAATGCCGCATAAGATCTTCGGATGAAAGCGGGGGATCGTAAGACCTCGCGCTGAAAGATGAGCCCATGCCGGATTAGCTTGTTGGTGAGGTAACGGCTCACCAAGGCGACGATCCGTAGCTGGTCTGAGAGGACGGCCAGCCACACTGGGACTGAGACACGGCCCAGACTCCTACGGGAGGCAGCA</t>
  </si>
  <si>
    <t>AGGGTTTGATTATGGCTCAGATTGAACGCTGGCGGCATGCTTTACACATGCAAGTCGAACGGTAACAGGCCTTCGGGTGCTGACGAGTGGCGAACGGGTGAGTAAAGCATCGGAACGTACCCAGAGGTGGGGGATAACGCAGCGAAAGCTGTGCTAATACCGCATGTGATCTGAGGATGAAAGCGGGGGACCTTCGGGCCTCGCGCCTTTGGAGCGGCCGATGTCGGATTAGCTAGTTGGTGGGGTAAAGGCCTACCAAGGCGACGATCCGTAGCTGGTCTGAGAGGACGACCAGCCACACTGGGACTGAGACACGGCCCAGACTCCTACGGGAGGCAGCA</t>
  </si>
  <si>
    <t>Tepidimonas taiwanensis strain LMG 22826 chromosome, complete genome</t>
  </si>
  <si>
    <t xml:space="preserve">Tepidimonas taiwanensis </t>
  </si>
  <si>
    <t>AGGGTTTGATTCTGGCTCAGATTGAACGCTGGCGGCATGCTTTACACATGCAAGTCGAACGGTAACAGGCCTTCGGGTGCTGACGAGTGGCGAACGGGTGAGTAAAGCATCGGAACGTACCCAGAGGTGGGGGATAACGCAGCGAAAGCTGTGCTAATACCGCATGTGATCTGAGGATGAAAGCGGGGGACCGATCAGCAATGGTTGGCCTCGCGCCTCTGGAGCGGCCGATGTCGGATTAGCTAGTTGGTGGGGTAAAGGCCTACCAAGGCGACGATCCGTAGCTGGTCTGAGAGGACGACCAGCCACACTGGGACTGAGACACGGCCCAGACTCCTACGGGAGGCAGCA</t>
  </si>
  <si>
    <t>Tepidimonas</t>
  </si>
  <si>
    <t>AGGGTTTGATTCTGGCTCAGATTGAACGCTGGCGGCATGCTTTACACATGCAAGTCGAACGGTAACAGGCCTTCGGGTGCTGACGAGTGGCGAACGGGTGAGTAAAGCATCGGAACGTACCCAGAGGTGGGGGATAACGCAGCGAAAGCTGTGCTAATACCGCATGTGATCTGAGGATGAAAGCGGGGGACCGATCAGCAATGGTTGGCCTCGCGCCTTTGGAGCGGCCGATGTCGGATTAGCTAGTTGGTGGGGTAAAGGCCTACCAAGGCGACGATCCGTAGCTGGTCTGAGAGGACGACCAGCCACACTGGGACTGAGACACGGCCCAGACTCCTACGGGAGGCAGCA</t>
  </si>
  <si>
    <t>AGGGTTTGATTCTGGCTCAGATTGAACGCTGGCGGCATGCCTTACACATGCAAGTCGAACGGCAGCGGGCCCTTCGGGGTGCCGGCGAGTGGCGAACGGGTGAGTAATGCATCGGAACGTACCCGGGAGAGGGGGATAACCGGCCGAAAGGCTGGCTAATACCGCATGAACTCGGAAGAGCAAAGCGGGGGACCTTCGGGCCTCGCGCTCTCGGAGCGGCCGATGTCCGATTAGGCTAGTTGGTGGGGTAAAGGCCCACCAAGGCGACGATCGGTAGCGGGTCTGAGAGGACGATCCGCCACACTGGGACTGAGACACGGCCCAGACTCCTACGGGAGGCAGCA</t>
  </si>
  <si>
    <t>Hydrogenophilaceae</t>
  </si>
  <si>
    <t>Tepidiphilus</t>
  </si>
  <si>
    <t>Tepidiphilus succinatimandens strain 4BON 16S ribosomal RNA, partial sequence</t>
  </si>
  <si>
    <t>Tepidiphilus succinatimandens</t>
  </si>
  <si>
    <t>AGGGTTTGATT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Thermicanus aegyptius strain ET-5b</t>
  </si>
  <si>
    <t xml:space="preserve">Thermicanus aegyptius </t>
  </si>
  <si>
    <t>AGGGTTTGATTATGGCTCAGGACGAACGCTGGCGGCGTGCCTAATACATGCAAGTCGAACGGTTTAGTTCCAAGAGGCAAGACTCTTGGAACTAAG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 xml:space="preserve">Thermicanus aegyptius strain ET-5b </t>
  </si>
  <si>
    <t>AGAGTTTGATT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Thermicanus aegyptius strain ET-5b 16S ribosomal RNA, partial sequence</t>
  </si>
  <si>
    <t>AGGGTTTGATCC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AGATTC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TGATTATGGCTCAGGACGAACGCTGGCGGCGTGCCTAATACATGCAAGTCGAACGGTTTAGTTCCAAGAGGCTTGCCTG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AGTTAGATT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CGATTC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AGTTTGATC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CGATT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TGATTATGGCTCAGGACGAACGCTGGCGGCGTGCCTAATACATGCAAGTCGAACGGTTTAGTTCCAAGAGGCGTGCCTGTTGGGACTAGG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AGATC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AGTTCGATTC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CGATCATGGCTCAGGACGAACGCTGGCGGCGTGCCTAATACATGCAAGTCGAACGGTTTAGTTCCAAGAGGCTTGCCTTTTGGA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TGATTCTGGCTCAGGACGAACGCTGGCGGCGTGCCTAATACATGCAAGTCGAACGGTTTAGTTCCAAGAGGCTTGCCTTTTGGGACTAGACAGTGGCGGACGGGTGAGTAACACGTAGGCAACCTACCTGTCAAACCGGGATAACCTCGGGAAACCGAAGCTAAACCCGGATAAGCTCCTTTTTCGCATGAAGGGGGAGTGAAAAGGTGCGACCTGATGACAGATGGGCCTGCGGCGCATTAGCTAGTAGGTAGGGTAACGGCCTACCTAGGCGATGATGCGTAGCCGACCTGAGAGGGCGTACGGCCACACTGGGACTGAGATACGGCCCAGACTCCTACGGGAGGCAGCA</t>
  </si>
  <si>
    <t>AGGGTTTGATTATGGCTCAGAGTGAACGCTGGCGGCAGGCCTAATACATGCAAGTCGGACGGCAGCACAGTGGAGCTTGCTCCATGGGTGGCGAGTGGCGGACGGGTGAGGAATACATGGGAATCTGCCCAGTCGTGGGGGATAACGTAGGGAAACTTACGCTAATACCGCATGCGCCCTTCGGGGGAAAGCCGGGGACCTTCGGGCCTGGCGCGATTGGATGAGCCCATGTCGGATTAGCTAGTTGGCGGGGTAAAGGCCCACCAAGGCGACGATCCGTAGCTGGTCTGAGAGGATGATCAGCCACACTGGGACTGAGACACGGCCCAGACTCCTACGGGAGGCAGCA</t>
  </si>
  <si>
    <t>Thermomonas flagellata strain SYSU G04041 16S ribosomal RNA gene, partial sequence</t>
  </si>
  <si>
    <t xml:space="preserve">Thermomonas flagellata </t>
  </si>
  <si>
    <t>AGGGTTTGATTCTGGCTCAGAGTGAACGCTGGCGGCAGGCCTAATACATGCAAGTCGGACGGCAGCACAGTGGAGCTTGCTCCATGGGTGGCGAGTGGCGGACGGGTGAGGAATACATGGGAATCTGCCCAGTCGTGGGGGATAACGTAGGGAAACTTACGCTAATACCGCATGCGCCCTTCGGGGGAAAGCCGGGGACCTTCGGGCCTGGCGCGATTGGATGAGCCCATGTCGGATTAGCTAGTTGGCGGGGTAAAGGCCCACCAAGGCGACGATCCGTAGCTGGTCTGAGAGGATGATCAGCCACACTGGGACTGAGACACGGCCCAGACTCCTACGGGAGGCAGCA</t>
  </si>
  <si>
    <t>AGGGTTTGATCCTGGCTCAGAGTGAACGCTGGCGGCAGGCCTAATACATGCAAGTCGGACGGCAGCACAGTGGAGCTTGCTCCATGGGTGGCGAGTGGCGGACGGGTGAGGAATACATGGGAATCTGCCCAGTCGTGGGGGATAACGTAGGGAAACTTACGCTAATACCGCATGCGCCCTTCGGGGGAAAGCCGGGGACCTTCGGGCCTGGCGCGATTGGATGAGCCCATGTCGGATTAGCTAGTTGGCGGGGTAAAGGCCCACCAAGGCGACGATCCGTAGCTGGTCTGAGAGGATGATCAGCCACACTGGGACTGAGACACGGCCCAGACTCCTACGGGAGGCAGCA</t>
  </si>
  <si>
    <t>AGAGTTAGATCATGGCTCAGAGTGAACGCTGGCGGCAGGCCTAATACATGCAAGTCGGACGGCAGCACAGTGGAGCTTGCTCCATGGGTGGCGAGTGGCGGACGGGTGAGGAATACATGGGAATCTGCCCAGTCGTGGGGGATAACGTAGGGAAACTTACGCTAATACCGCATGCGCCCTTCGGGGGAAAGCCGGGGACCTTCGGGCCTGGCGCGATTGGATGAGCCCATGTCGGATTAGCTAGTTGGCGGGGTAAAGGCCCACCAAGGCGACGATCCGTAGCTGGTCTGAGAGGATGATCAGCCACACTGGGACTGAGACACGGCCCAGACTCCTACGGGAGGCAGCA</t>
  </si>
  <si>
    <t>AGGGTTTGATTATGGCTCAGAACAAACGCTGGCGGCGTGCCTAATACATGCAAGTCGAACGGGGAAAGTAGCAATATGAGTACTAGTGGCGCACGGGTGAGTAATACGTGGATAATCTGCCTTCGAGTGGGGGATAACTAGTCGAAAGATTAGCTAATACCGCATAAGACCACAGGATCTGAGGATCTAGGGGTTAAAGGTTTTTCGCTTGAAGATGAGTCCGCGTGAGATTAGCTAGTTGGTGAGGTAATGGCTCACCAAGGCAACGATCTCTAACTGGTCTGAGAGGATGATCAGTCACACTGGAACTGAGACACGGTCCAGACTCCTACGGGAGGCAGCA</t>
  </si>
  <si>
    <t>Bdellovibrionota</t>
  </si>
  <si>
    <t>Bdellovibrionia</t>
  </si>
  <si>
    <t>Bdellovibrionales</t>
  </si>
  <si>
    <t>Bdellovibrionaceae</t>
  </si>
  <si>
    <t>Bdellovibrio</t>
  </si>
  <si>
    <t>Bdellovibrio sp. LBG001 16S ribosomal RNA gene, partial sequence</t>
  </si>
  <si>
    <t xml:space="preserve">Bdellovibrio reynosensis </t>
  </si>
  <si>
    <t>AGAGTTCGATTCTGGCTCAGAACAAACGCTGGCGGCGTGCCTAATACATGCAAGTCGAACGGGGAAAGTAGCAATATGAGTACTAGTGGCGCACGGGTGAGTAATACGTGGATAATCTGCCTTCGAGTGGGGGATAACTAGTCGAAAGATTAGCTAATACCGCATAAGACCACAGGATCTGAGGATCTAGGGGTTAAAGGTTTTTCGCTTGAAGATGAGTCCGCGTGAGATTAGCTAGTTGGTGAGGTAATGGCTCACCAAGGCAACGATCTCTAACTGGTCTGAGAGGATGATCAGTCACACTGGAACTGAGACACGGTCCAGACTCCTACGGGAGGCAGCA</t>
  </si>
  <si>
    <t>AGGGTTTGATTCTGGCTCAGAACAAACGCTGGCGGCGTGCCTAATACATGCAAGTCGAACGGGGAAAGCTTTCGGGTGAGTACTAGTGGCGCACGGGTGAGTAACGCGTGGATAATCTGCCTTGAAGAGGGGGATAACCAGTCGAAAGATTGGCTAATACCGCATAAGACCACAGGGACTGAGGTTCTAGGGGTCAAAGGTTTTTCGCTTCAAGATGAGTCCGCGTAAGATTAGCTAGTTGGTAGGGTAATGGCCTACCAAGGCAACGATCTTTAACTGGTCTGAGAGGATGATCAGTCACACTGGAACTGAGACACGGTCCAGACTCCTACGGGAGGCAGCA</t>
  </si>
  <si>
    <t>Bdellovibrio reynosensis strain LBG001</t>
  </si>
  <si>
    <t>AGGGTTAGATTCTGGCTCAGGACGAACGCTGGCGGCGTGCCTAATACATGCAAGTCGAACGGTCTTTTCTATGGAAGCTTGCTTCCGCTGAGAAGATAGTGGCGAACGGGTGAGTAACACGTGGGTAACCTGCCCATAAGAGGGGGATAACATCCGGAAACGGGTGCTAATACCGCATAGTTTTCTTGATCGCATGATTGAGAAAGGAAAGACGGCCTTTGTGCTGTCGCTTATGGATGGACCCGCGGCGTATTAGTTAGTTGGTGAGGTAACGGCTCACCAAGACGATGATACGTAGCCGACCTGAGAGGGTGATCGGCCACATTGGGACTGAGACACGGCCCAAACTCCTACGGGAGGCAGCA</t>
  </si>
  <si>
    <t>Carnobacteriaceae</t>
  </si>
  <si>
    <t>Trichococcus flocculiformis strain DSM 2094 16S ribosomal RNA, partial sequence</t>
  </si>
  <si>
    <t xml:space="preserve">Trichococcus flocculiformis </t>
  </si>
  <si>
    <t>AGGGTTTGATTCTGGCTCAGGACGAACGCTGGCGGCGTGCCTAATACATGCAAGTCGAACGGTCTTTTCTATGGAAGCTTGCTTCCACTGAGAAGATAGTGGCGAACGGGTGAGTAACACGTGGGTAACCTGCCCATAAGAGGGGGATAACATCCGGAAACGGGTGCTAATACCGCATAGTTTTCTTGGTCGCATGATCGGGAAAGGAAAGACGGCCTTTGTGCTGTCGCTTATGGATGGACCCGCGGCGTATTAGTTAGTTGGTGAGGTAACGGCTCACCAAGACGATGATACGTAGCCGACCTGAGAGGGTGATCGGCCACATTGGGACTGAGACACGGCCCAAACTCCTACGGGAGGCAGCA</t>
  </si>
  <si>
    <t>Trichococcus pasteurii strain KoTa2</t>
  </si>
  <si>
    <t xml:space="preserve">Trichococcus pasteurii </t>
  </si>
  <si>
    <t>AGGGTTTGATTATGGCTCAGGATGAACGCTGGCGGCGTGCTTAACACATGCAAGTCGAACGGGATCTAGGAAGTGCTTGCACTTTTTGGTGAGAGTGGCGAACGGGTGAGTAACACGTGAGTAACCTGTCCTTTTCTTTGGGATAAGCTCCTGAAAGGGTGTTTAATACCTTATGTTCTGTCTGCCTCGCATGGGGTGGGTGGGAAAGATTTGTTTCGGTAAGGGGTGGGCTCGCGGTCTATCAGCTTGTTGGTGGGGTGATGGCTTACCAAGGCTTTGACGGGTAGCCGGCCTGAGAGGGTGGTCGGTCACATTGGGACTGAGATACGGCCCAGACTCCTACGGGAGGCAGCA</t>
  </si>
  <si>
    <t>Varibaculum cambriense strain CCUG 44998 16S ribosomal RNA, partial sequence</t>
  </si>
  <si>
    <t xml:space="preserve">Varibaculum cambriense </t>
  </si>
  <si>
    <t>AGGGTTTGATTATGGCTCAGATTGAACGCTGGCGGCATGCCTTACACATGCAAGTCGAACGGCAGCACGGGAGCAATCCTGGTGGCAAGTGGCGAACGGGTGAGTAATACATCGGAACGTGCCCAATCGTGGGGGATAACGCAGCGAAAGCTGTGCTAATACCGCATACGATCTACGGATGAAAGCAGGGGACCGCAAGGCCTTGCGCGAGTGGAGCGGCCGATGGCAGATTAGGTAGTTGGTGAGGTAAAGGCTCACCAAGCCTTCGATCTGTAGCTGGTCTGAGAGGACGACCAGCCACACTGGGACTGAGACACGGCCCAGACTCCTACGGGAGGCAGCA</t>
  </si>
  <si>
    <t>Variovorax gossypii strain JM-310 16S ribosomal RNA gene, partial sequence</t>
  </si>
  <si>
    <t xml:space="preserve">Variovorax gossypii </t>
  </si>
  <si>
    <t>AGGGTTTGATTCTGGCTCAGATTGAACGCTGGCGGCATGCCTTACACATGCAAGTCGAACGGCAGCACGGGAGCAATCCTGGTGGCAAGTGGCGAACGGGTGAGTAATACATCGGAACGTGCCCAATCGTGGGGGATAACGCAGCGAAAGCTGTGCTAATACCGCATACGATCTACGGATGAAAGCAGGGGACCGCAAGGCCTTGCGCGAGTGGAGCGGCCGATGGCAGATTAGGTAGTTGGTGAGGTAAAGGCTCACCAAGCCTTCGATCTGTAGCTGGTCTGAGAGGACGACCAGCCACACTGGGACTGAGACACGGCCCAGACTCCTACGGGAGGCAGCA</t>
  </si>
  <si>
    <t>AGGGTTAGATTATGGCTCAGATTGAACGCTGGCGGCATGCCTTACACATGCAAGTCGAACGGCAGCACGGGAGCAATCCTGGTGGCAAGTGGCGAACGGGTGAGTAATACATCGGAACGTGCCCAATCGTGGGGGATAACGCAGCGAAAGCTGTGCTAATACCGCATACGATCTACGGATGAAAGCAGGGGACCGCAAGGCCTTGCGCGAGTGGAGCGGCCGATGGCAGATTAGGTAGTTGGTGAGGTAAAGGCTCACCAAGCCTTCGATCTGTAGCTGGTCTGAGAGGACGACCAGCCACACTGGGACTGAGACACGGCCCAGACTCCTACGGGAGGCAGCA</t>
  </si>
  <si>
    <t>AGAGTTAGATTCTGGCTCAGAATCAACGCTGGCGGCGTGCCTAACACATGCAAGTCGAACGCGAAAGGGGCTTCGGCCCTGAGTAGAGTGGCGAACGGGTGAGTAACACGTGGGTGACCTACCTTCGAGTGGGGGATAACGTTCCGAAAGGAACGCTAATACCGCATGACGTTCCGGGTTTGAACACCTGGAAACCAAAGCCGGGGACCGCAAGGCCTGGCGCTAGAAGAGGGGCCCGCGCCTGATTAGCTAGTTGGTGAGGTAACGGCTCACCAAGGCGACGATCAGTAGCCGGCCTGAGAGGGCGGACGGCCACACTGGGACTGAGACACGGCCCAGACTCCTACGGGAGGCAGCA</t>
  </si>
  <si>
    <t>Vicinamibacteria</t>
  </si>
  <si>
    <t>Vicinamibacterales</t>
  </si>
  <si>
    <t>Vicinamibacteraceae</t>
  </si>
  <si>
    <t>Vicinamibacter silvestris strain Ac_5_C6 16S ribosomal RNA, partial sequence</t>
  </si>
  <si>
    <t xml:space="preserve">Vicinamibacter silvestris </t>
  </si>
  <si>
    <t>AGGGTTCGATTATGGCTCAGATTGAACGCTGGCGGCATGCCTAACACATGCAAGTCGAACGGCAGCGCGGGAAAGCTTGCTTTCCTGGCGGCGAGTGGCGGACGGGTGAGTAATACTTAGGAATCTGCCCAATAGTGGGGGACAACTCGGGGAAACCCGAGCTAATACCGCATACGACCTACGGGTGAAAGCGGGGGATCTTCGGACCTCGCGCTATTGGATGAGCCTAAGTCGGATTAGCTAGTTGGTAGGGTAAAGGCCTACCAAGGCGACGATCCGTAGCTGGTCTGAGAGGACGATCAGCCACACTGGGACTGAGACACGGCCCAGACTCCTACGGGAGGCAGCA</t>
  </si>
  <si>
    <t>Steroidobacterales</t>
  </si>
  <si>
    <t>Woeseiaceae</t>
  </si>
  <si>
    <t>Woeseia</t>
  </si>
  <si>
    <t>Woeseia oceani strain XK5, complete genome</t>
  </si>
  <si>
    <t xml:space="preserve">Woeseia oceani </t>
  </si>
  <si>
    <t>AGAGTTTGATTATGGCTCAGATTGAACGCTGGCGGCATGCCTTACACATGCAAGTCGAACGGCAGCGGGCCCTTCGGGGTGCCGGCGAGTGGCGAACGGGTGAGTAATGCATCGGAACGTACCCGGGAGAGGGGGATAACCGGCCGAAAGGCTGGCTAATACCGCATGAACTCGGAAGAGCAAAGCGGGGGACCTTCGGGCCTCGCGCTCTCGGAGCGGCCGATGTCCGATTAGGCTAGTTGGTGGGGTAAAGGCCCACCAAGGCGACGATCGGTAGCGGGTCTGAGAGGACGATCCGCCACACTGGGACTGAGACACGGCCCAGACTCCTACGGGAGGCAGCA</t>
  </si>
  <si>
    <t>AGGGTTTGATTATGGCTCAGATTGAACGCTGGCGGCATGCCTTACACATGCAAGTCGAACGGCAGCGGGCCCTTCGGGGTGCCGGCGAGTGGCGAACGGGTGAGTAATGCATCGGAACGTACCCGGGAGAGGGGGATAACCGGCCGAAAGGCTGGCTAATACCGCATGAACTCGGAAGAGCAAAGCGGGGGACCTTCGGGCCTCGCGCTCTCGGAGCGGCCGATGTCCGATTAGGCTAGTTGGTGGGGTAAAGGCCCACCAAGGCGACGATCGGTAGCGGGTCTGAGAGGACGATCCGCCACACTGGGACTGAGACACGGCCCAGACTCCTACGGGAGGCAGCA</t>
  </si>
  <si>
    <t>AGGGTTCGATTCTGGCTCAGATTGAACGCTGGCGGCATGCCTTACACATGCAAGTCGAACGGCAGCGGGCCCTTCGGGGTGCCGGCGAGTGGCGAACGGGTGAGTAATGCATCGGAACGTACCCGGGAGAGGGGGATAACCGGCCGAAAGGCTGGCTAATACCGCATGAACTCGGAAGAGCAAAGCGGGGGACCTTCGGGCCTCGCGCTCTCGGAGCGGCCGATGTCCGATTAGGCTAGTTGGTGGGGTAAAGGCCCACCAAGGCGACGATCGGTAGCGGGTCTGAGAGGACGATCCGCCACACTGGGACTGAGACACGGCCCAGACTCCTACGGGAGGCAGCA</t>
  </si>
  <si>
    <t>AGGGTTCGATTATGGCTCAGATTGAACGCTGGCGGCATGCCTTACACATGCAAGTCGAACGGCAGCGGGCCCTTCGGGGTGCCGGCGAGTGGCGAACGGGTGAGTAATGCATCGGAACGTACCCGGGAGAGGGGGATAACCGGCCGAAAGGCTGGCTAATACCGCATGAACTCGGAAGAGCAAAGCGGGGGACCTTCGGGCCTCGCGCTCTCGGAGCGGCCGATGTCCGATTAGGCTAGTTGGTGGGGTAAAGGCCCACCAAGGCGACGATCGGTAGCGGGTCTGAGAGGACGATCCGCCACACTGGGACTGAGACACGGCCCAGACTCCTACGGGAGGCAGCA</t>
  </si>
  <si>
    <t xml:space="preserve">Tepidiphilus succinatimandens </t>
  </si>
  <si>
    <t>AGGGTTCGATCATGGCTCAGATTGAACGCTGGCGGCATGCCTTACACATGCAAGTCGAACGGCAGCGGGCCCTTCGGGGTGCCGGCGAGTGGCGAACGGGTGAGTAATGCATCGGAACGTACCCGGGAGAGGGGGATAACCGGCCGAAAGGCTGGCTAATACCGCATGAACTCGGAAGAGCAAAGCGGGGGACCTTCGGGCCTCGCGCTCTCGGAGCGGCCGATGTCCGATTAGGCTAGTTGGTGGGGTAAAGGCCCACCAAGGCGACGATCGGTAGCGGGTCTGAGAGGACGATCCGCCACACTGGGACTGAGACACGGCCCAGACTCCTACGGGAGGCAGCA</t>
  </si>
  <si>
    <t>AGGGTTCGATTATGGCTCAGAGCGAACGCTGGCGGCAGGCTTAACACATGCAAGTCGAGCGCCCCGCAAGGGGAGCGGCAGACGGGAGAGTAACACGTGGGAACGTACCTTTCAGTTCGGAACAACCAAGGGAAACTTTGGCTAATACCGAATACGCCCGTAAGGGGAAAGATTTATCGCTGAAAGATCGGCCCGCGTCTGATTAGCTAGTTGGTGGGGTAATGGCCCACCAAGGCGACGATCAGTAGCTGGTCTGAGAGGATGATCAGCCTCACTGGGACTGAGACACGGCCCAGACTCCTACGGGAGGCAGCA</t>
  </si>
  <si>
    <t>Pseudorhodoplanes sinuspersici strain RIPI110 chromosome, complete genome</t>
  </si>
  <si>
    <t xml:space="preserve">Pseudorhodoplanes sinuspersici </t>
  </si>
  <si>
    <t>AGGGTTTGATTCTGGCTCAGAACGAACGCTGGCGGCATGCCTAACACATGCAAGTCGAACGATGCCTTCGGGCATAGTGGCGCACGGGTGAGTAACGCGTGGGAACCTGCCCTGTGGTACGGAATAACTCCGGGAAACTGGAGCTAATACCGTATGTGTCCCCTGGGACAAAGATTTATCGCCACGGGATGGGCCCGCGTAGGATTAGCTTGTTGGTGGGGTAACGGCCTACCAAGGCTACGATCCTTAGCTGGTCTGAGAGGATGATCAGCCACACTGGGACTGAGACACGGCCCAGACTCCTACGGGAGGCAGCA</t>
  </si>
  <si>
    <t>Azospirillales</t>
  </si>
  <si>
    <t>Azospirillaceae</t>
  </si>
  <si>
    <t>Skermanella</t>
  </si>
  <si>
    <t>Skermanella rosea</t>
  </si>
  <si>
    <t>AGGGTTTGATTATGGCTCAGAACGAACGCTGGCGGCATGCCTAACACATGCAAGTCGAACGATGCCTTCGGGCATAGTGGCGCACGGGTGAGTAACGCGTGGGAACCTGCCCTGTGGTACGGAATAACTCCGGGAAACTGGAGCTAATACCGTATGTGTCCCCTGGGACAAAGATTCATCGCCACGAGATGGGCCCGCGTAGGATTAGCTTGTTGGTGGGGTAACGGCCTACCAAGGCTACGATCCTTAGCTGGTCTGAGAGGATGATCAGCCACACTGGGACTGAGACACGGCCCAGACTCCTACGGGAGGCAGCA</t>
  </si>
  <si>
    <t>Skermanella rosea strain KEMB 2255-458 chromosome, complete genome</t>
  </si>
  <si>
    <t xml:space="preserve">Skermanella rosea </t>
  </si>
  <si>
    <t>AGGGTTAGATTATGGCTCAGAACGAACGCTGGCGGCATGCCTAACACATGCAAGTCGAACGATGCCTTCGGGCATAGTGGCGCACGGGTGAGTAACGCGTGGGAACCTGCCCTGTGGTACGGAATAACTCCGGGAAACTGGAGCTAATACCGTATGTGTCCCCTGGGACAAAGATTTATCGCCACGGGATGGGCCCGCGTAGGATTAGCTTGTTGGTGGGGTAACGGCCTACCAAGGCTACGATCCTTAGCTGGTCTGAGAGGATGATCAGCCACACTGGGACTGAGACACGGCCCAGACTCCTACGGGAGGCAGCA</t>
  </si>
  <si>
    <t>AGGGTTTGATTATGGCTCAGAACGAACGCTGGCGGCAGGCCTAACACATGCAAGTCGAACGGACCCTTCGGGGTTAGTGGCGCACGGGTGAGTAACGCGTGGGAACGTGCCCTTCAGTACGGGACAACATCGGGAAACTGGTGCTAATACCGTATAATATCTCCGGATCAAAGATTTATCGCTGAAGGATCGGCCCGCGTCTGATTAGCTAGTTGGTGAGGTAATGGCTCACCAAGGCTACGATCAGTAGCTGGTCTGAGAGGATGATCAGCCACACTGGGACTGAGACACGGCCCAGACTCCTACGGGAGGCAGCA</t>
  </si>
  <si>
    <t>Microvirga thermotolerans 16S ribosomal RNA gene, partial sequence</t>
  </si>
  <si>
    <t>AGGGTTTGATTCTGGCTCAGATTGAACGCTGGCGGCAGGCTTAACACATGCAAGTCGAGCGGGGAAAAGTAGCTTGCTACTTTACCTAGCGGCGGACGGGTGAGTAATGCTTAGGAATCTGCCTATTAGTGGGGGACAACATTTCGAAAGGAATGCTAATACCGCATACGTCCTACGGGAGAAAGCAGGGGACCTTCGGGCCTTGCGCTAATAGATGAGCCTAAGTCGGATTAGCTAGTTGGTGGGGTAAAGGCCTACCAAGGCGACGATCTGTAGCGGGTCTGAGAGGATGATCCGCCACACTGGGACTGAGACACGGCCCAGACTCCTACGGGAGGCAGCA</t>
  </si>
  <si>
    <t>Acinetobacter</t>
  </si>
  <si>
    <t>Acinetobacter sp. ATCC 31012 16S ribosomal RNA gene, partial sequence</t>
  </si>
  <si>
    <t>AGGGTTTGATTATGGCTCAGATTGAACGCTGGCGGCAGGCTTAACACATGCAAGTCGAGCGGGAATAGGTAGCTTGCTACTGAATTCTAGCGGCGGACGGGTGAGTAAAGCTTAGGAATCTGCCATTTAGTGGGGGACAACATTCCGAAAGGGATGCTAATACCGCATACGTCCTACGGGAGAAAGCAGGGGATCACTTGTGACCTTGCGCTAAATGATGAGCCTAAGTCGGATTAGCTAGTTGGTGGGGTAAAGGCCTACCAAGGCGACGATCTGTAGCGGGTCTGAGAGGATGATCCGCCACACTGGGACTGAGACACGGCCCAGACTCCTACGGGAGGCAGCA</t>
  </si>
  <si>
    <t>Acinetobacter amyesii</t>
  </si>
  <si>
    <t>AGGGTTTGATTATGGCTCAGATTGAACGCTGGCGGCAGGCTTAACACATGCAAGTCGAGCGGATGAAGGGAGCTTGCTCCTGGATTCAGCGGCGGACGGGTGAGTAATGCTTAGGAATCTGCCTATTAGTGGGGGACAACAGTTGGAAACGACTGCTAATACCGCATACGCCCTACGGGGGAAAGGAGGGGATCTTCGGACCTTTCGCTAATAGATGAGCCTAAGTCGGATTAGCTAGTTGGTGGGGTAAAGGCCTACCAAGGCGACGATCTGTAGCGGGTCTGAGAGGATGATCCGCCACACTGGGACTGAGACACGGCCCAGACTCCTACGGGAGGCAGCA</t>
  </si>
  <si>
    <t>Acinetobacter chengduensis strain WCHAc060005</t>
  </si>
  <si>
    <t xml:space="preserve">Acinetobacter chengduensis </t>
  </si>
  <si>
    <t>AGGGTTTGATTCTGGCTCAGATTGAACGCTGGCGGCAGGCTTAACACATGCAAGTCGAGCGGATGAAGGGAGCTTGCTCCTGGATTCAGCGGCGGACGGGTGAGTAATGCTTAGGAATCTGCCTATTAGTGGGGGACAACAGTTGGAAACGACTGCTAATACCGCATACGCCCTACGGGGGAAAGGAGGGGATCTTCGGACCTTTCGCTAATAGATGAGCCTAAGTCAGATTAGCTAGTTGGTGGGGTAAAGGCCTACCAAGGCGACGATCTGTAGCGGGTCTGAGAGGATGATCCGCCACACTGGGACTGAGACACGGCCCAGACTCCTACGGGAGGCAGCA</t>
  </si>
  <si>
    <t>Acinetobacter chengduensis strain WCHAc060005 16S ribosomal RNA, partial sequence</t>
  </si>
  <si>
    <t>AGAGTTCGATTATGGCTCAGATTGAACGCTGGCGGCAGGCTTAACACATGCAAGTCGAGCGGGGATTGGGTGCTTGCACCTAATCTTAGCGGCGGACGGGTGAGTAATGCTTAGGAATCTGCCATTTAGTGGGGGACAACATTCCGAAAGGGATGCTAATACCGCATACGCCCTACGGGGGAAAGCAGGGGATCATTAGACCTTGCGCTATCAGATGAGCCTAGGTCGGATTAGCTAGTTGGTGAGGTAATGGCTCACCAAGGCGACGATCCGTAACTGGTCTGAGAGGATGATCAGTCACACTGGAACTGAGACACGGTCCAGACTCCTACGGGAGGCAGCA</t>
  </si>
  <si>
    <t>Acinetobacter chinensis strain WCHAc010005 16S ribosomal RNA, complete sequence</t>
  </si>
  <si>
    <t xml:space="preserve">Acinetobacter chinensis </t>
  </si>
  <si>
    <t>AGGGTTTGATTATGGCTCAGATTGAACGCTGGCGGCAGGCTTAACACATGCAAGTCGAGCGGGGGAGGTTGCTTCGGTAACTGACCTAGCGGCGGACGGGTGAGTAATACTTAGGAATCTGCCTATTAATGGGGGACAACATCTCGAAAGGGATGCTAATACCGCATACGCCCTACGGGGGAAAGCAGGGGATCACTTGTGACCTTGCGTTAATAGATGAGCCTAAGTCGGATTAGCTAGTTGGTGGGGTAAAGGCCTACCAAGGCGACGATCTGTAGCGGGTCTGAGAGGATGATCCGCCACACTGGGACTGAGACACGGCCCAGACTCCTACGGGAGGCAGCA</t>
  </si>
  <si>
    <t>Acinetobacter guillouiae strain ATCC 11171 16S ribosomal RNA, partial sequence</t>
  </si>
  <si>
    <t xml:space="preserve">Acinetobacter guillouiae </t>
  </si>
  <si>
    <t>AGGGTTTGATTATGGCTCAGATTGAACGCTGGCGGCAGGCTTAACACATGCAAGTCGAGCGGGGAAGGGTAGCTTGCTACCTGACCTAGCGGCGGACGGGTGAGTAATGCTTAGGAATCTGCCTATTAGTGGGGGACAACATTCCGAAAGGAATGCTAATACCGCATACGCCCTACGGGGGAAAGCAGGGGATCTTCGGACCTTGCGCTAATAGATGAGCCTAAGTCAGATTAGCTAGTTGGTGGGGTAAAGGCCTACCAAGGCGACGATCTGTAGCGGGTCTGAGAGGATGATCCGCCACACTGGGACTGAGACACGGCCCAGACTCCTACGGGAGGCAGCA</t>
  </si>
  <si>
    <t>Acinetobacter johnsonii strain ATCC 17909 16S ribosomal RNA gene, partial sequence</t>
  </si>
  <si>
    <t xml:space="preserve">Acinetobacter johnsonii </t>
  </si>
  <si>
    <t>AGGGTTTGATTCTGGCTCAGATTGAACGCTGGCGGCAGGCTTAACACATGCAAGTCGAGCGGGGTGATGTAGCTTGCTACATTACCTAGCGGCGGACGGGTGAGTAATGCTTAGGAATCTGCCTATTAGTGGGGGACAACATTCCGAAAGGAATGCTAATACCGCATACGCCCTACGGGGGAAAGCAGGGGATCTTCGGACCTTGCGCTAATAGATGAGCCTAAGTCAGATTAGCTAGTTGGTGGGGTAAAGGCCTACCAAGGCGACGATCTGTAGCGGGTCTGAGAGGATGATCCGCCACACTGGGACTGAGACACGGCCCAGACTCCTACGGGAGGCAGCA</t>
  </si>
  <si>
    <t>Acinetobacter johnsonii strain FDAARGOS_910 chromosome, complete genome</t>
  </si>
  <si>
    <t>AGGGTTTGATTATGGCTCAGATTGAACGCTGGCGGCAGGCTTAACACATGCAAGTCGAGCGGAGATGAGGTGCTTGCACCTTATCTTAGCGGCGGACGGGTGAGTAATGCTTAGGAATCTGCCTATTAGTGGGGGACAACATTCCGAAAGGGATGCTAATACCGCATACGTCCTACGGGAGAAAGCAGGGGATCTTCGGACCTTGCGCTAATAGATGAGCCTAAGTCGGATTAGCTAGTTGGTGGGGTAAAGGCCTACCAAGGCGACGATCTGTAGCGGGTCTGAGAGGATGATCCGCCACACTGGGACTGAGACACGGCCCAGACTCCTACGGGAGGCAGCA</t>
  </si>
  <si>
    <t>Acinetobacter junii strain ATCC 17908</t>
  </si>
  <si>
    <t xml:space="preserve">Acinetobacter junii </t>
  </si>
  <si>
    <t>AGGGTTTGATTATGGCTCAGATTGAACGCTGGCGGCAGGCTTAACACATGCAAGTCGAGCGGAGATGAGGTGCTTGCACCTTATCTTAGCGGCGGACGGGTGAGTAATGCTTAGGAATCTGCCTATTAGTGGGGGACAACATTTCGAAAGGAATGCTAATACCGCATACGCCCTACGGGGGAAAGCAGGGGATCTTCGGACCTTGCGCTAATAGATGAGCCTAAGTCGGATTAGCTAGTTGGTGGGGTAAAGGCCTACCAAGGCGACGATCTGTAGCGGGTCTGAGAGGATGATCCGCCACACTGGGACTGAGACACGGCCCAGACTCCTACGGGAGGCAGCA</t>
  </si>
  <si>
    <t>Acinetobacter junii strain ATCC 17908 16S ribosomal RNA, partial sequence</t>
  </si>
  <si>
    <t>AGGGTTTGATTATGGCTCAGATTGAACGCTGGCGGCAGGCTTAACACATGCAAGTCGAGCGGAGATGAGGTGCTTGCACCTTATCTTAGCGGCGGACGGGTGAGTAAAGCTTAGGAATCTGCCTATTAGTGGGGGACAACATTCCGAAAGGGATGCTAATACCGCATACGTCCTACGGGAGAAAGCAGGGGATCACTTGTGACCTTGCGCTAATAGATGAGCCTAAGTCGGATTAGCTAGTTGGTGGGGTAAAGGCCTACCAAGGCGACGATCTGTAGCGGGTCTGAGAGGATGATCCGCCACACTGGGACTGAGACACGGCCCAGACTCCTACGGGAGGCAGCA</t>
  </si>
  <si>
    <t>AGGGTTAGATTATGGCTCAGATTGAACGCTGGCGGCAGGCTTAACACATGCAAGTCGAGCGGGGAAAAGTAGCTTGCTACTTTACCTAGCGGCGGACGGGTGAGTAATGCTTAGGAATCTGCCTATTAGTGGGGGACAACATTTCGAAAGGAATGCTAATACCGCATACGTCCTACGGGAGAAAGCAGGGGACCTTCGGGCCTTGCGCTAATAGATGAGCCTAAGTCGGATTAGCTAGTTGGTGGGGTAAAGGCCTACCAAGGCGACGATCTGTAGCGGGTCTGAGAGGATGATCCGCCACACTGGGACTGAGACACGGCCCAGACTCCTACGGGAGGCAGCA</t>
  </si>
  <si>
    <t>Acinetobacter lwoffii strain DSM 2403 chromosome, complete genome</t>
  </si>
  <si>
    <t xml:space="preserve">Acinetobacter lwoffii </t>
  </si>
  <si>
    <t>AGGGTTAGATTATGGCTCAGATTGAACGCTGGCGGCAGGCTTAACACATGCAAGTCGAGCGGGGAAAAGTAGCTTGCTACTTTACCTAGCGGCGGACGGGTGAGTAATGCTTAGGAATCTGCCTATTAGTGGGGGACAACATCTCGAAAGGGATGCTAATACCGCATACGTCCTACGGGAGAAAGCAGGGGACCTTCGGGCCTTGCGCTAATAGATGAGCCTAAGTCGGATTAGCTAGTTGGTGGGGTAAAGGCCTACCAAGGCGACGATCTGTAGCGGGTCTGAGAGGATGATCCGCCACACTGGGACTGAGACACGGCCCAGACTCCTACGGGAGGCAGCA</t>
  </si>
  <si>
    <t>AGGGTTTGATCATGGCTCAGATTGAACGCTGGCGGCAGGCTTAACACATGCAAGTCGAGCGGGGAAAAGTAGCTTGCTACTTTACCTAGCGGCGGACGGGTGAGTAATGCTTAGGAATCTGCCTATTAGTGGGGGACAACATCTCGAAAGGGATGCTAATACCGCATACGTCCTACGGGAGAAAGCAGGGGACCTTCGGGCCTTGCGCTAATAGATGAGCCTAAGTCGGATTAGCTAGTTGGTGGGGTAAAGGCCTACCAAGGCGACGATCTGTAGCGGGTCTGAGAGGATGATCCGCCACACTGGGACTGAGACACGGCCCAGACTCCTACGGGAGGCAGCA</t>
  </si>
  <si>
    <t>AGAGTTTGATTATGGCTCAGATTGAACGCTGGCGGCAGGCTTAACACATGCAAGTCGAGCGGGGAAAGGTAGCTTGCTACCTGACCTAGCGGCGGACGGGTGAGTAATGCTTAGGAATCTGCCTATTAGTGGGGGACAACATCTCGAAAGGGATGCTAATACCGCATACGTCCTACGGGAGAAAGCAGGGGACCTTCGGGCCTTGCGCTAATAGATGAGCCTAAGTCGGATTAGCTAGTTGGTGGGGTAAAGGCCTACCAAGGCGACGATCTGTAGCGGGTCTGAGAGGATGATCCGCCACACTGGGACTGAGACACGGCCCAGACTCCTACGGGAGGCAGCA</t>
  </si>
  <si>
    <t>AGGGTTTGATCATGGCTCAGATTGAACGCTGGCGGCAGGCTTAACACATGCAAGTCGAGCGGGGAAGAGTAGCTTGCTACTTGACCTAGCGGCGGACGGGTGAGTAATGCTTAGGAATCTGCCTATTAGTGGGGGACAACATCTCGAAAGGGATGCTAATACCGCATACGTCCTACGGGAGAAAGCAGGGGACCTTCGGGCCTTGCGCTAATAGATGAGCCTAAGTCGGATTAGCTAGTTGGTGGGGTAAAGGCCTACCAAGGCGACGATCTGTAGCGGGTCTGAGAGGATGATCCGCCACACTGGGACTGAGACACGGCCCAGACTCCTACGGGAGGCAGCA</t>
  </si>
  <si>
    <t>AGAGTTTGATCATGGCTCAGATTGAACGCTGGCGGCAGGCTTAACACATGCAAGTCGAGCGGGGAAAAGTAGCTTGCTACTTTACCTAGCGGCGGACGGGTGAGTAATGCTTAGGAATCTGCCTATTAGTGGGGGACAACATCTCGAAAGGGATGCTAATACCGCATACGTCCTACGGGAGAAAGCAGGGGACCTTCGGGCCTTGCGCTAATAGATGAGCCTAAGTCGGATTAGCTAGTTGGTGGGGTAAAGGCCTACCAAGGCGACGATCTGTAGCGGGTCTGAGAGGATGATCCGCCACACTGGGACTGAGACACGGCCCAGACTCCTACGGGAGGCAGCA</t>
  </si>
  <si>
    <t>AGGGTTTGATTCTGGCTCAGATTGAACGCTGGCGGCAGGCTTAACACATGCAAGTCGAGCGGGGAAAGGTAGCTTGCTACCTGACCTAGCGGCGGACGGGTGAGTAATGCTTAGGAATCTGCCTATTAGTGGGGGACAACATTCCGAAAGGAATGCTAATACCGCATACGCCCTACGGGGGAAAGCAGGGGATCTTCGGACCTTGCGCTAATAGATGAGCCTAAGTCAGATTAGCTAGTTGGTGGGGTAAAGGCCTACCAAGGCGACGATCTGTAGCGGGTCTGAGAGGATGATCCGCCACACTGGGACTGAGACACGGCCCAGACTCCTACGGGAGGCAGCA</t>
  </si>
  <si>
    <t>Acinetobacter oryzae strain B23(T)</t>
  </si>
  <si>
    <t xml:space="preserve">Acinetobacter oryzae </t>
  </si>
  <si>
    <t>AGGGTTTGATTCTGGCTCAGATTGAACGCTGGCGGCAGGCTTAACACATGCAAGTCGAGCGGGGAAGGGTAGCTTGCTACCTGACCTAGCGGCGGACGGGTGAGTAATGCTTAGGAATCTGCCTATTAGTGGGGGACAACATTCCGAAAGGAATGCTAATACCGCATACGCCCTACGGGGGAAAGCAGGGGATCTTCGGACCTTGCGCTAATAGATGAGCCTAAGTCAGATTAGCTAGTTGGTGGGGTAAAGGCCTACCAAGGCGACGATCTGTAGCGGGTCTGAGAGGATGATCCGCCACACTGGGACTGAGACACGGCCCAGACTCCTACGGGAGGCAGCA</t>
  </si>
  <si>
    <t>Acinetobacter oryzae strain B23(T) 16S ribosomal RNA gene, partial sequence</t>
  </si>
  <si>
    <t>AGGGTTTGATTCTGGCTCAGATTGAACGCTGGCGGCAGGCTTAACACATGCAAGTCGAGCGGGGAAAAGTAGCTTGCTACTTAACTTAGCGGCGGACGGGTGAGTAATACTTAGGAATCTGCCTATTAGTGGGGGACAACATTTCGAAAGGAATGCTAATACCGCATACGTCCTACGGGAGAAAGCAGGGGATCACTTGTGACCTTGCGCTAATAGATGAGCCTAAGTCGGATTAGCTAGTTGGTGGGGTAAAGGCCTACCAAGGCGACGATCTGTAGCGGGTCTGAGAGGATGATCCGCCACACTGGGACTGAGACACGGCCCAGACTCCTACGGGAGGCAGCA</t>
  </si>
  <si>
    <t>Acinetobacter pullicarnis strain S23 16S ribosomal RNA, complete sequence</t>
  </si>
  <si>
    <t xml:space="preserve">Acinetobacter pullicarnis </t>
  </si>
  <si>
    <t>AGGGTTTGATCATGGCTCAGATTGAACGCTGGCGGCAGGCTTAACACATGCAAGTCGAGCGGTTGAAGATAGCTTGCTATCGGATACAGCGGCGGACGGGTGAGTAATACTTAGGAATCTGCCTATTAGTGGGGGACAACGTTTCGAAAGGAGCGCTAATACCGCATACGCCCTACGGGGGAAAGCAGGGGATCACTTGTGACCTTGCGCTAATAGATGAGCCTAAGTCGGATTAGCTAGTTGGTAGGGTAAAGGCCTACCAAGGCGACGATCTGTAGCGGGTCTGAGAGGATGATCCGCCACACTGGGACTGAGACACGGCCCAGACTCCTACGGGAGGCAGCA</t>
  </si>
  <si>
    <t>Acinetobacter pullicarnis/rudis</t>
  </si>
  <si>
    <t>AGGGTTCGATCCTGGCTCAGATTGAACGCTGGCGGCAGGCTTAACACATGCAAGTCGAGCGGAGAGAGGTAGCTTGCTACTGATCTTAGCGGCGGACGGGTGAGTAATACTTAGGAATCTGGCTATTAGTGGGGGACAACATTTCGAAAGGGATGCTAATACCGCATACGTCCTACGGGAGAAAGCAGGGGATCTTCGGACCTTGCGCTAATAGATGAGCCTAAGTCGGATTAGCTAGTTGGTGGGGTAAAGGCCTACCAAGGCGACGATCTGTAGCGGGTCTGAGAGGATGATCCGCCACACTGGGACTGAGACACGGCCCAGACTCCTACGGGAGGCAGCA</t>
  </si>
  <si>
    <t>Acinetobacter septicus strain FDAARGOS_1401 chromosome</t>
  </si>
  <si>
    <t xml:space="preserve">Acinetobacter septicus </t>
  </si>
  <si>
    <t>AGGGTTTGATTATGGCTCAGATTGAACGCTGGCGGCAGGCTTAACACATGCAAGTCGAGCGGGGATTGGGTGCTTGCACCTAATCTTAGCGGCGGACGGGTGAGTAATGCTTAGGAATCTGCCTATTAGTGGGGGACAACATTCCGAAAGGGATGCTAATACCGCATACGCCCTACGGGGGAAAGCAGGGGATCTTCGGACCTTGCGCTAAATGATGAGCCTAAGTCGGATTAGCTAGTTGGTGGGGTAAAGGCCTACCAAGGCGACGATCTGTAGCGGGTCTGAGAGGATGATCCGCCACACTGGGACTGAGACACGGCCCAGACTCCTACGGGAGGCAGCA</t>
  </si>
  <si>
    <t>Acinetobacter tandoii strain DSM 14970 16S ribosomal RNA, partial sequence</t>
  </si>
  <si>
    <t xml:space="preserve">Acinetobacter tandoii </t>
  </si>
  <si>
    <t>AGAGTTAGATTCTGGCTCAGATTGAACGCTGGCGGCAGGCTTAACACATGCAAGTCGAGCGGGGATTGGGTGCTTGCACCTAATCTTAGCGGCGGACGGGTGAGTAATGCTTAGGAATCTGCCTATTAGTGGGGGACAACATTCCGAAAGGGATGCTAATACCGCATACGCCCTACGGGGGAAAGCAGGGGATCTTCGGACCTTGCGCTAAATGATGAGCCTAAGTCGGATTAGCTAGTTGGTGGGGTAAAGGCCTACCAAGGCGACGATCTGTAGCGGGTCTGAGAGGATGATCCGCCACACTGGGACTGAGACACGGCCCAGACTCCTACGGGAGGCAGCA</t>
  </si>
  <si>
    <t>AGGGTTTGATTCTGGCTCAGATTGAACGCTGGCGGCAGGCTTAACACATGCAAGTCGAGCGGGCGAGGTTGCTTCGGTAACTGAGCTAGCGGCGGACGGGTGAGTAAAGCTTAGGAATCTGCCTATTAGTGGGGGACAACATTTCGAAAGGGATGCTAATACCGCATACGTCCTACGGGAGAAAGCAGGGGATCACTTGTGACCTTGCGCTAATAGATGAGCCTAAGTCGGATTAGCTAGTTGGTGGGGTAAAGGCCTACCAAGGCGACGATCTGTAGCGGGTCTGAGAGGATGATCCGCCACACTGGGACTGAGACACGGCCCAGACTCCTACGGGAGGCAGCA</t>
  </si>
  <si>
    <t>Acinetobacter wuhouensis strain WCHA60 chromosome, complete genome</t>
  </si>
  <si>
    <t xml:space="preserve">Acinetobacter wuhouensis </t>
  </si>
  <si>
    <t>AGAGTTCGATCATGGCTCAGATTGAACGCTGGCGGCAGGCTTAACACATGCAAGTCGAGCGGGCGAGGTTGCTTCGGTAACTGAGCTAGCGGCGGACGGGTGAGTAAAGCTTAGGAATCTGCCTATTAGTGGGGGACAACATTTCGAAAGGGATGCTAATACCGCATACGTCCTACGGGAGAAAGCAGGGGATCACTTGTGACCTTGCGCTAATAGATGAGCCTAAGTCGGATTAGCTAGTTGGTGGGGTAAAGGCCTACCAAGGCGACGATCTGTAGCGGGTCTGAGAGGATGATCCGCCACACTGGGACTGAGACACGGCCCAGACTCCTACGGGAGGCAGCA</t>
  </si>
  <si>
    <t>AGGGTTCGATTATGGCTCAGGACGAACGCTGGCGGCGTGCTTAACACATGCAAGTCGAACGGAAAGGCCCTGCTTGCAGGGTACTCGAGTGGCGAACGGGTGAGTAACACGTGGGTGATCTGCCCTGCACTTCGGGATAAGCCTGGGAAACTGGGTCTAATACCGGATAGGAGCCATTTTTAGTGTGATGGTTGGAAAGTTTTTCGGTGTAGGATGAGCTCGCGGCCTATCAGCTTGTTGGTGGGGTAATGGCCTACCAAGGCGGCGACGGGTAGCCGGCCTGAGAGGGTGGACGGCCACATTGGGACTGAGATACGGCCCAGACTCCTACGGGAGGCAGCA</t>
  </si>
  <si>
    <t>Corynebacterium sp. strain c19Ua_121 16S ribosomal RNA gene, partial sequence</t>
  </si>
  <si>
    <t>Corynebacterium c19Ua_121</t>
  </si>
  <si>
    <t>AGGGTTTGATTCTGGCTCAGGACGAACGCTGGCGGCGTGCTTAACACATGCAAGTCGAACGGAAAGGCCCTGCTTGCAGGGTACTCGAGTGGCGAACGGGTGAGTAACACGTGGGTGATCTGCCCTGCACTTCGGGATAAGCTTGGGAAACTGGGTCTAATACCGGATAGGAGCCATCTTTAGTGTGGTGGTTGGAAAGTTTTTTCGGTGTAGGATGAGCTCGCGGCCTATCAGCTTGTTGGTGGGGTAATGGCCTACCAAGGCGGCGACGGGTAGCCGGCCTGAGAGGGTGTACGGCCACATTGGGACTGAGATACGGCCCAGACTCCTACGGGAGGCAGCA</t>
  </si>
  <si>
    <t>Corynebacterium accolens strain DSM 44278 chromosome, complete genome</t>
  </si>
  <si>
    <t xml:space="preserve">Corynebacterium accolens </t>
  </si>
  <si>
    <t>AGGGTTTGATTCTGGCTCAGGACGAACGCTGGCGGCGTGCTTAACACATGCAAGTCGAACGGAAAGGCTCTGCTTGCAGGGTACTCGAGTGGCGAACGGGTGAGTAACACGTGGGTGATCTGCCCTGCACTTCGGGATAAGCTTGGGAAACTGGGTCTAATACCGGATAGGAGCCATCTTTAGTGTGGTGGTTGGAAAGTTTTTTCGGTGTAGGATGAGCTCGCGGCCTATCAGCTTGTTGGTGGGGTAATGGCCTACCAAGGCGGCGACGGGTAGCCGGCCTGAGAGGGTGTACGGCCACATTGGGACTGAGATACGGCCCAGACTCCTACGGGAGGCAGCA</t>
  </si>
  <si>
    <t>AGGGTTTGATTATGGCTCAGGACGAACGCTGGCGGCGTGCTTAACACATGCAAGTCGAACGGAAAGGCCCTGCTTGCAGGGTACTCGAGTGGCGAACGGGTGAGTAACACGTGGGTGATCTGCCCTGCACTTCGGGATAAGCTTGGGAAACTGGGTCTAATACCGGATAGGAACCATCTTTAGTGTGGTGGTTGGAAAGTTTTTTCGGTGTAGGATGAGCTCGCGGCCTATCAGCTTGTTGGTGGGGTAATGGCCTACCAAGGCGGCGACGGGTAGCCGGCCTGAGAGGGTGTACGGCCACATTGGGACTGAGATACGGCCCAGACTCCTACGGGAGGCAGCA</t>
  </si>
  <si>
    <t>AGGGTTTGATTCTGGCTCAGGATGAACGCTGGCGGCGTGCTTAACACATGCAAGTCGAACGGAAAGGCCCAAGCTTGCTTGGGTACTCGAGTGGCGAACGGGTGAGTAACACGTGGGTGATCTGCCCTGCACTTCGGGATAAGCCTGGGAAACTGGGTCTAATACCGGATATGACCACATTTTGGATGGTGTGGTGGAAAGTTTTTCGGTGTGGGATGAGCTCGCGGCCTATCAGCTTGTTGGTGGGGTAATGGCCTACCAAGGCGTCGACGGGTAGCCGGCCTGAGAGGGTGTACGGCCACATTGGGACTGAGATACGGCCCAGACTCCTACGGGAGGCAGCA</t>
  </si>
  <si>
    <t>Corynebacterium afermentans subsp. lipophilum strain DSM 44282</t>
  </si>
  <si>
    <t>Corynebacterium afermentans</t>
  </si>
  <si>
    <t>AGGGTTTGATTCTGGCTCAGGATGAACGCTGGCGGCGTGCTTAACACATGCAAGTCGAACGGAAAGGCCCAAGCTTGCTTGGGTACTCGAGTGGCGAACGGGTGAGTAACACGTGGGTGATCTGCCCTGCACTTCGGGATAAGCCTGGGAAACTGGGTCTAATACCGGATAGGACCGCATTTTGGATGGTGTGGTGGAAAGTTTTTCGGTGTGGGATGAGCTCGCGGCCTATCAGCTTGTTGGTGGGGTAATGGCCTACCAAGGCGTCGACGGGTAGCCGGCCTGAGAGGGTGTACGGCCACATTGGGACTGAGATACGGCCCAGACTCCTACGGGAGGCAGCA</t>
  </si>
  <si>
    <t>AGAGTTTGATTATGGCTCAGGATGAACGCTGGCGGCGTGCTTAACACATGCAAGTCGAACGGAAAGGCCCAAGCTTGCTTGGGTACTCGAGTGGCGAACGGGTGAGTAACACGTGGGTGATCTGCCCTGCACTTCGGGATAAGCCTGGGAAACTGGGTCTAATACCGGATAGGACCGCATTTTGGATGGTGTGGTGGAAAGTTTTTCGGTGTGGGATGAGCTCGCGGCCTATCAGCTTGTTGGTGGGGTAATGGCCTACCAAGGCGTCGACGGGTAGCCGGCCTGAGAGGGTGTACGGCCACATTGGGACTGAGATACGGCCCAGACTCCTACGGGAGGCAGCA</t>
  </si>
  <si>
    <t xml:space="preserve">Corynebacterium afermentans subsp. lipophilum strain DSM 44282 </t>
  </si>
  <si>
    <t>AGGGTTAGATTATGGCTCAGGATGAACGCTGGCGGCGTGCTTAACACATGCAAGTCGAACGGAAAGGCCCAAGCTTGCTTGGGTACTCGAGTGGCGAACGGGTGAGTAACACGTGGGTGATCTGCCCTGCACTTCGGGATAAGCCTGGGAAACTGGGTCTAATACCGGATAGGACCGCATTTTGGATGGTGTGGTGGAAAGTTTTTCGGTGTGGGATGAGCTCGCGGCCTATCAGCTTGTTGGTGGGGTAATGGCCTACCAAGGCGTCGACGGGTAGCCGGCCTGAGAGGGTGTACGGCCACATTGGGACTGAGATACGGCCCAGACTCCTACGGGAGGCAGCA</t>
  </si>
  <si>
    <t>Corynebacterium afermentans subsp. lipophilum strain DSM 44282 chromosome, complete genome</t>
  </si>
  <si>
    <t>AGAGTTAGATTATGGCTCAGGATGAACGCTGGCGGCGTGCTTAACACATGCAAGTCGAACGGAAAGGCCCAAGCTTGCTTGGGTACTCGAGTGGCGAACGGGTGAGTAACACGTGGGTGATCTGCCCTGCACTTCGGGATAAGCCTGGGAAACTGGGTCTAATACCGGATAGGACCGCATTTTGGATGGTGTGGTGGAAAGTTTTTCGGTGTGGGATGATCTCGCGGCCTATCAGCTTGTTGGTGGGGTAATGGCCTACCAAGGCGTCGACGGGTAGCCGGCCTGAGAGGGTGTACGGCCACATTGGGACTGAGATACGGCCCAGACTCCTACGGGAGGCAGCA</t>
  </si>
  <si>
    <t>AGGGTTTGATTCTGGCTCAGGATGAACGCTGGCGGCGTGCTTAACACATGCAAGTCGAACGGAAAGGCCTCTGCTTGCAGGGGTACTCGAGTGGCGAACGGGTGAGTAACACGTGGGTGATCTGCCCTGCACTTCGGGATAAGCCTGGGAAACTGGGTCTAATACCGGATAGGACGATGGTTTGGATGCCATTGTGGAAAGTTTTTCGGTGTGGGATGAGCTCGCGGCCTATCAGCTTGTTGGTGGGGTAATGGCCTACCAAGGCGTCGACGGGTAGCCGGCCTGAGAGGGTGTACGGCCACATTGGGACTGAGATACGGCCCAGACTCCTACGGGAGGCAGCA</t>
  </si>
  <si>
    <t>Corynebacterium appendicis CIP 107643 chromosome, complete genome</t>
  </si>
  <si>
    <t xml:space="preserve">Corynebacterium appendicis </t>
  </si>
  <si>
    <t>AGGGTTTGATTATGGCTCAGGATGAACGCTGGCGGCGTGCTTAACACATGCAAGTCGAACGGAAAGGCCTCTGCTTGCAGGGGTACTCGAGTGGCGAACGGGTGAGTAACACGTGGGTGATCTGCCCTGCACTTCGGGATAAGCCTGGGAAACTGGGTCTAATACCGGATAGGACGATGGTTTGGATGCCATTGTGGAAAGTTTTTCGGTGTGGGATGAGCTCGCGGCCTATCAGCTTGTTGGTGGGGTAATGGCCTACCAAGGCGTCGACGGGTAGCCGGCCTGAGAGGGTGTACGGCCACATTGGGACTGAGATACGGCCCAGACTCCTACGGGAGGCAGCA</t>
  </si>
  <si>
    <t>Corynebacterium appendicis CIP 107643</t>
  </si>
  <si>
    <t>AGGGTTAGATCCTGGCTCAGGATGAACGCTGGCGGCGTGCTTAACACATGCAAGTCGAACGGAAAGGCCTCTGCTTGCAGGGGTACTCGAGTGGCGAACGGGTGAGTAACACGTGGGTGATCTGCCCTGCACTTCGGGATAAGCCTGGGAAACTGGGTCTAATACCGGATAGGACGATGGTTTGGATGCCATTGTGGAAAGTTTTTCGGTGTGGGATGAGCTCGCGGCCTATCAGCTTGTTGGTGGGGTAATGGCCTACCAAGGCGTCGACGGGTAGCCGGCCTGAGAGGGTGTACGGCCACATTGGGACTGAGATACGGCCCAGACTCCTACGGGAGGCAGCA</t>
  </si>
  <si>
    <t>AGGGTTTGATTATGGCTCAGGATGAACGCTGGCGGCGTGCTTAACACATGCAAGTCGAACGGAAAGGCTCCAGCTTGCTGGGGTACTCGAGTGGCGAACGGGTGAGTAACACGTGGGTGATCTGCCCTGCACTTCGGGATAAGCCTGGGAAACTGGGTCTAATACTGGATAGGACCATCGTTTAGTGTCGGTGGTGGAAAGTTTTTTCGGTGTGGGATGAGCTCGCGGCCTATCAGCTTGTTGGTGGGGTAATGGCCTACCAAGGCGTCGACGGGTAGCCGGCCTGAGAGGGTGTACGGCCACATTGGGACTGAGATACGGCCCAGACTCCTACGGGAGGCAGCA</t>
  </si>
  <si>
    <t>Corynebacterium aquatimens strain DSM 45632 chromosome, complete genome</t>
  </si>
  <si>
    <t xml:space="preserve">Corynebacterium aquatimens </t>
  </si>
  <si>
    <t>AGGGTTTGATTCTGGCTCAGGATGAACGCTGGCGGCGTGCTTAACACATGCAAGTCGAACGGAAAGGCTCCAGCTTGCTGGGGTACTCGAGTGGCGAACGGGTGAGTAACACGTGGGTGATCTGCCCTGCACTTCGGGATAAGCCTGGGAAACTGGGTCTAATACTGGATAGGACCATCGTTTAGTGTCGGTGGTGGAAAGTTTTTTCGGTGTGGGATGAGCTCGCGGCCTATCAGCTTGTTGGTGGGGTAATGGCCTACCAAGGCGTCGACGGGTAGCCGGCCTGAGAGGGTGTACGGCCACATTGGGACTGAGATACGGCCCAGACTCCTACGGGAGGCAGCA</t>
  </si>
  <si>
    <t>AGAGTTTGATTCTGGCTCAGGATGAACGCTGGCGGCGTGCTTAACACATGCAAGTCGAACGGAAAGGCTCCAGCTTGCTGGGGTACTCGAGTGGCGAACGGGTGAGTAACACGTGGGTGATCTGCCCTGCACTTCGGGATAAGCCTGGGAAACTGGGTCTAATACTGGATAGGACCATCGTTTAGTGTCGGTGGTGGAAAGTTTTTTCGGTGTGGGATGAGCTCGCGGCCTATCAGCTTGTTGGTGGGGTAATGGCCTACCAAGGCGTCGACGGGTAGCCGGCCTGAGAGGGTGTACGGCCACATTGGGACTGAGATACGGCCCAGACTCCTACGGGAGGCAGCA</t>
  </si>
  <si>
    <t>AGGGTTTGATTATGGCTCAGGATGAACGCTGGCGGCGTGCTTAACACATGCAAGTCGAACGGAAAGGCCAGTGCTTGCACTGGTACTCGAGTGGCGAACGGGTGAGTAACACGTGGGTGATCTGCCCTGCACTTCGGGATAAGCCTGGGAAACTGGGTCTAATACCGGATAGGACGATGGTTTGGATGCCATTGTGGAAAGTTTTTCGGTGTGGGATGAGCTCGCGGCCTATCAGCTTGTTGGTGGGGTAATGGCCTACCAAGGCGTCGACGGGTAGCCGGCCTGAGAGGGTGTACGGCCACATTGGGACTGAGATACGGCCCAGACTCCTACGGGAGGCAGCA</t>
  </si>
  <si>
    <t>Corynebacterium coyleae strain DSM 44184 chromosome, complete genome</t>
  </si>
  <si>
    <t xml:space="preserve">Corynebacterium coyleae </t>
  </si>
  <si>
    <t>AGGGTTTGATTATGGCTCAGGACGAACGCTGGCGGCGTGCTTAACACATGCAAGTCGAACGGAAAGGCCCACCACCTTTGGTGGTGGGTACTCGAGTGGCGAACGGGTGAGTAACACGTGGGTGATCTGCCCCGCACTGTGGGATAAGCCTGGGAAACTGGGTCTAATACCACATACGACCATGGCGTAGGGGTCATGGTGGAAAGCCTTGTGCGGTGTGGGATGAGCCCGCGGCCTATCAGCTTGTTGGTGGGGTAATGGCCTACCAAGGCGGCGACGGGTAGCCGGCCTGAGAGGGTGGACGGCCACATTGGGACTGAGACACGGCCCAGACTCCTACGGGAGGCAGCA</t>
  </si>
  <si>
    <t>Corynebacterium durum strain DSM 45333 chromosome, complete genome</t>
  </si>
  <si>
    <t xml:space="preserve">Corynebacterium durum </t>
  </si>
  <si>
    <t>AGAGTTCGATCCTGGCTCAGGACGAACGCTGGCGGCGTGCTTAACACATGCAAGTCGAACGGAAAGGCCCACCACCTTTGGTGGTGGGTACTCGAGTGGCGAACGGGTGAGTAACACGTGGGTGATCTGCCCCGCACTGTGGGATAAGCCTGGGAAACTGGGTCTAATACCACATACGACCACACTGTAGACAGTGTGGTGGAAAGCTTTTGCGGTGTGGGATGAGCCCGCGGCCTATCAGCTTGTTGGTGGGGTAATGGCCTACCAAGGCGGCGACGGGTAGCCGGCCTGAGAGGGTGGACGGCCACATTGGGACTGAGACACGGCCCAGACTCCTACGGGAGGCAGCA</t>
  </si>
  <si>
    <t>AGGGTTTGATTCTGGCTCAGGATGAACGCTGGCGGCGTGCTTAACACATGCAAGTCGAACGGAAAGGCCCAAGCTTGCTTGGGTGCTCGAGTGGCGAACGGGTGAGTAACACGTGGGTGATCTGCCCTGCACTTCGGGATAAGCCTGGGAAACTGGGTCTAATACCGGATAGGACCACTTCTTGGATGGTGTGGTGGAAAGTTTTTTCGGTGTGGGATGAGCTCGCGGCCTATCAGCTTGTTGGTGGGGTAATGGCCTACCAAGGCGTCGACGGGTAGCCGGCCTGAGAGGGTGTACGGCCACATTGGGACTGAGATACGGCCCAGACTCCTACGGGAGGCAGCA</t>
  </si>
  <si>
    <t>Corynebacterium fournieri strain DSM 103271 chromosome, complete genome</t>
  </si>
  <si>
    <t xml:space="preserve">Corynebacterium fournieri </t>
  </si>
  <si>
    <t>AGAGTTTGATTCTGGCTCAGGATGAACGCTGGCGGCGTGCTTAACACATGCAAGTCGAACGGAAAGGCCCAAGCTTGCTTGGGTGCTCGAGTGGCGAACGGGTGAGTAACACGTGGGTGATCTGCCCTGCACTTCGGGATAAGCCTGGGAAACTGGGTCTAATACCGGATAGGACCACTTCTTGGATGGTGTGGTGGAAAGTTTTTTCGGTGTGGGATGAGCTCGCGGCCTATCAGCTTGTTGGTGGGGTAATGGCCTACCAAGGCGTCGACGGGTAGCCGGCCTGAGAGGGTGTACGGCCACATTGGGACTGAGATACGGCCCAGACTCCTACGGGAGGCAGCA</t>
  </si>
  <si>
    <t>AGGGTTTGATTATGGCTCAGGATGAACGCTGGCGGCGTGCTTAACACATGCAAGTCGAACGGAAAGGCCAGTGCTTGCACTGGTACTCGAGTGGCGAACGGGTGAGTAACACGTGGGTGATCTGCCCTCAACTCCGGGATAAGCCTGGGAAACTGGGTCTAATACTGGATAGGACCACATCGTAGGTGGTGTGGTGGAAAGCGTTTGTAGCGGTTGGGGATGAGCTCGCGGCCTATCAGCTTGTTGGTGGGGTAATGGCCTACCAAGGCGGCGACGGGTAGCCGGCCTGAGAGGGTGTACGGTCACATTGGGACTGAGATACGGCCCAGACTCCTACGGGAGGCAGCA</t>
  </si>
  <si>
    <t>Corynebacterium frankenforstense DSM 45800 strain ST18, complete genome</t>
  </si>
  <si>
    <t>Corynebacterium frankenforstense</t>
  </si>
  <si>
    <t>AGGGTTCGATTCTGGCTCAGGATGAACGCTGGCGGCGTGCTTAACACATGCAAGTCGAACGGAAAGGCCAGTGCTTGCACTGGTACTCGAGTGGCGAACGGGTGAGTAACACGTGGGTGATCTGCCCTCAACTCCGGGATAAGCCTGGGAAACTGGGTCTAATACTGGATAGGACCACATCGTAGGTGGTGTGGTGGAAAGCGTTTGTAGCGGTTGGGGATGAGCTCGCGGCCTATCAGCTTGTTGGTGGGGTAATGGCCTACCAAGGCGGCGACGGGTAGCCGGCCTGAGAGGGTGTACGGTCACATTGGGACTGAGATACGGCCCAGACTCCTACGGGAGGCAGCA</t>
  </si>
  <si>
    <t>AGGGTTTGATTCTGGCTCAGGACGAACGCTGGCGGCGTGCTTAACACATGCAAGTCGAACGGAAAGGCCTGTCCTTCCTTGTGTTGGACGGGTGCTCGAGTGGCGAACGGGTGAGTAACACGTGAGTGATCTGCCCCCAACTTGGGTATAAGCCTGGGAAACTGGGTCTAATTCCCGATAGGACTGCAGGGTGGTGCCTGTGGTGGAAAACGATTTTCTAGTGGTTGGGGATGAGCTCGCGGCCTATCAGCTTGTTGGTGGGGTAATGGCCTACCAAGGCGGCGACGGGTAGCCGGCCTGAGAGGGTGGACGGCCACATTGGGACTGAGATACGGCCCAGACTCCTACGGGAGGCAGCA</t>
  </si>
  <si>
    <t>AGAGTTCGATTATGGCTCAGGACGAACGCTGGCGGCGTGCTTAACACATGCAAGTCGAACGGTAAGGCCCCAGCTTGCTGGGGTACACGAGTGGCGAACGGGTGAGTAACACGTGGGTGACCTGCCCCGCACTTCGGGATAAGCCTGGGAAACTGGGTCTAATACCGGATAGGACCGCACCGTGAGGGTGTGGTGGAAAGTTTTTCGGTGTGGGATGGGCCCGCGGCCTATCAGCTTGTTGGTGGGGTAATGGCCTACCAAGGCGGCGACGGGTAGCCGGCCTGAGAGGGTGGACGGCCACATTGGGACTGAGACACGGCCCAGACTCCTACGGGAGGCAGCA</t>
  </si>
  <si>
    <t>Corynebacterium freneyi strain DSM 44506 chromosome, complete genome</t>
  </si>
  <si>
    <t xml:space="preserve">Corynebacterium freneyi </t>
  </si>
  <si>
    <t>AGAGTTTGATCATGGCTCAGGACGAACGCTGGCGGCGTGCTTAACACATGCAAGTCGAACGCTGAAACCGGAGCTTGCTTTGGTGGATGAGTGGCGAACGGGTGAGTAACACGTGGGTGATCTGCCCTACACTTTGGGATAAGCCTGGGAAACTGGGTCTAATACCGAATATTCACACCACCGTAGGGGTGGTGTGGAAAGCTTTATGCGGTGTGGGATGAGCCTGCGGCCTATCAGCTTGTTGGTGGGGTAATGGCCTACCAAGGCGTCGACGGGTAGCCGGCCTGAGAGGGTGTACGGCCACATTGGGACTGAGACACGGCCCAGACTCCTACGGGAGGCAGCA</t>
  </si>
  <si>
    <t>Corynebacterium glutamicum strain ATCC 13032 chromosome, complete genome</t>
  </si>
  <si>
    <t xml:space="preserve">Corynebacterium glutamicum </t>
  </si>
  <si>
    <t>AGGGTTTGATTATGGCTCAGGATGAACGCTGGCGGCGTGCTTAACACATGCAAGTCGAACGGAAAGGCTCCTGCTTGCAG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Corynebacterium haemomassiliense strain Marseille-Q3615 16S ribosomal RNA, partial sequence</t>
  </si>
  <si>
    <t xml:space="preserve">Corynebacterium haemomassiliense </t>
  </si>
  <si>
    <t>AGGGTTTGATTATGGCTCAGGATGAACGCTGGCGGCGTGCTTAACACATGCAAGTCGAACGGAAAGGCTCCTGCTTGCAGGGGTACTCGAGTGGCGAACGGGTGAGTAACACGTGGGTGATCTGCCCTGCACTTCGGGATAAGCCTGGGAAACTGGGTCTAATATCGGATAGGACGATGGTTTGGATGCCATTGTGGAAAGTTTTTTCGGTGTGGGATGAGCTCGCGGCCTATCAGCTTGTTGGTGGGGTAATGGCCTACCAAGGCGTCGACGGGTAGCCGGCCTGAGAGGGTGTACGGCCACATTGGGACTGAGATACGGCCCAGACTCCTACGGGAGGCAGCA</t>
  </si>
  <si>
    <t>AGGGTTCGATTATGGCTCAGGATGAACGCTGGCGGCGTGCTTAACACATGCAAGTCGAACGGAAAGGCTCCTGCTTGCAGGGGTACTCGAGTGGCGAACGGGTGAGTAACACGTGGGTGATCTGCCCTGCACTTCGGGATAAGCCTGGGAAACTGGGTCTAATACCGGATAGGACGATGGTTTGGATGCCATTGTGGAAAGTTTTTCGGTGTGGGATGAGCTCGCGGCCTATCAGCTTGTTGGTGGGGTAATGGCCTACCAAGGCGTCGACGGGTAGCCGGCCTGAGAGGGTGTACGGCCACATTGGGACTGAGATACGGCCCAGACTCCTACGGGAGGCAGCA</t>
  </si>
  <si>
    <t>Corynebacterium haemomassiliense strain Marseille-Q3615</t>
  </si>
  <si>
    <t>AGGGTTTGATTCTGGCTCAGGATGAACGCTGGCGGCGTGCTTAACACATGCAAGTCGAACGGAAAGGCTCCTGCTTGCAGGGGTACTCGAGTGGCGAACGGGTGAGTAACACGTGGGTGATCTGCCCTGCACTTCGGGATAAGCCTGGGAAACTGGGTCTAATATCGGATAGGACGATGGTTTGGATGCCATTGTGGAAAGTTTTTTCGGTGTGGGATGAGCTCGCGGCCTATCAGCTTGTTGGTGGGGTAATGGCCTACCAAGGCGTCGACGGGTAGCCGGCCTGAGAGGGTGTACGGCCACATTGGGACTGAGATACGGCCCAGACTCCTACGGGAGGCAGCA</t>
  </si>
  <si>
    <t>AGGGTTAGATTCTGGCTCAGGATGAACGCTGGCGGCGTGCTTAACACATGCAAGTCGAACGGAAAGGCTCCTGCTTGCAG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GGTTAGATTCTGGCTCAGGACGAACGCTGGCGGCGTGCTTAACACATGCAAGTCGAACGGAAAGGCCCTGCTTGCAGGGTACTCGAGTGGCGAACGGGTGAGTAACACGTGGGTGATCTGCCCTGCACTTCGGGATAAGCCTGGGAAACTGGGTCTAATACCGGATAGGACCATCGTTTAGTGTCGGTGGTGGAAAGTTTTTCGGTGCAGGATGAGCTCGCGGCCTATCAGCTTGTTGGTGGGGTAATGGCCTACCAAGGCGTCGACGGGTAGCCGGCCTGAGAGGGTGGACGGCCACATTGGGACTGAGACACGGCCCAGACTCCTACGGGAGGCAGCA</t>
  </si>
  <si>
    <t>Corynebacterium kalidii</t>
  </si>
  <si>
    <t>AGGGTTTGATTATGGCTCAGGACGAACGCTGGCGGCGTGCTTAACACATGCAAGTCGAACGGAAAGGCCCTGCTTGCAGGGTGCTCGAGTGGCGAACGGGTGAGTAACACGTGGGTGATCTGCCCCTTATTTTGGGATAAGCCTGGGAAACTGGGTCTAATACTGGATAGGACCATGCTGTAGGTGGTGTGGTGGAAAGATTAGTTTCGGTAAGGGATGAGCTCGCGGCCTATCAGCTTGTTGGTGGGGTAATGGCCTACCAAGGCGTCGACGGGTAGCCGGCCTGAGAGGGTGGACGGCCACATTGGGACTGAGATACGGCCCAGACTCCTACGGGAGGCAGCA</t>
  </si>
  <si>
    <t>Corynebacterium kroppenstedtii DSM 44385, complete genome</t>
  </si>
  <si>
    <t>Corynebacterium kroppenstedtii</t>
  </si>
  <si>
    <t>AGGGTTTGATTATGGCTCAGGATGAACGCTGGCGGCGTGCTTAACACATGCAAGTCGAACGGAAAGGCCCAAGCTTGCTTGGGTACTCGAGTGGCGAACGGGTGAGTAACACGTGGGTGATCTGCCCTGCACTTCGGGATAAGCCTGGGAAACTGGGTCTAATACCGGATAGGACCACTTCTTGGATGTTGTGGTGGAAAGTTTTTTCGGTGTGGGATGAGCTCGCGGCCTATCAGCTTGTTGGTGGGGTAATGGCCTACCAAGGCGTCGACGGGTAGCCGGCCTGAGAGGGTGTACGGCCACATTGGGACTGAGATACGGCCCAGACTCCTACGGGAGGCAGCA</t>
  </si>
  <si>
    <t>Corynebacterium lujinxingii strain zg-917 16S ribosomal RNA gene, partial sequence</t>
  </si>
  <si>
    <t xml:space="preserve">Corynebacterium lujinxingii </t>
  </si>
  <si>
    <t>AGGGTTTGATTATGGCTCAGGACGAACGCTGGCGGCGTGCTTAACACATGCAAGTCGAACGGAAAGGCCCTCACCTTTTGGTGGGGGTGCTCGAGTGGCGAACGGGTGAGTAACACGTGGGTGATCTGCCCTGTACTTCGGGATAAGCTTGGGAAACTGGGTCTAATACCGGATAGGACCATGGTTTAGTGTCTCATGGTGGAAAAATATTGTTTTGGTGCAGGATGAGCTCGCGGCCTATCAGCTTGTTGGTGGGGTAATGGCCTACCAAGGCGTCGACGGGTAGCCGGCCTGAGAGGGTGGACGGCCACATTGGGACTGAGATACGGCCCAGACTCCTACGGGAGGCAGCA</t>
  </si>
  <si>
    <t xml:space="preserve">Corynebacterium matruchotii </t>
  </si>
  <si>
    <t>AGGGTTTGATTATGGCTCAGGACGAACGCTGGCGGCGTGCTTAACACATGCAAGTCGAACGGAAAGGCCCCCACCTTGGTGGGGGTGCTCGAGTGGCGAACGGGTGAGTAACACGTGGGTGATCTGCCCTGTACTTCGGGATAAGCTTGGGAAACTGGGTCTAATACCGGATAGGACCATGGTTTAGTGTCTCATGGTGGAAAGATTTTTTGGTGCAGGATGAGCTCGCGGCCTATCAGCTTGTTGGTGGGGTAATGGCCTACCAAGGCGTCGACGGGTAGCCGGCCTGAGAGGGTGGACGGCCACATTGGGACTGAGATACGGCCCAGACTCCTACGGGAGGCAGCA</t>
  </si>
  <si>
    <t>Corynebacterium matruchotii strain ATCC 14266</t>
  </si>
  <si>
    <t>AGGGTTTGATTATGGCTCAGGACGAACGCTGGCGGCGTGCTTAACACATGCAAGTCGAACGGAAAGGCCCCCACCTTGGTGGGGGTGCTCGAGTGGCGAACGGGTGAGTAACACGTGGGTGATCTGCCCTGTACTTCGGGATAAGCTTGGGAAACTGGGTCTAATACCGGATAGGACCATGGTTTAGTGTCTCATGGTGGAAAAATTATTGTTTTGGTGCAGGATGAGCTCGCGGCCTATCAGCTTGTTGGTGGGGTAATGGCCTACCAAGGCGTCGACGGGTAGCCGGCCTGAGAGGGTGGACGGCCACATTGGGACTGAGATACGGCCCAGACTCCTACGGGAGGCAGCA</t>
  </si>
  <si>
    <t>Corynebacterium matruchotii strain ATCC 14266 chromosome, complete genome</t>
  </si>
  <si>
    <t>AGGGTTTGATTATGGCTCAGGACGAACGCTGGCGGCGTGCTTAACACATGCAAGTCGAACGGAAAGGCCTGTCCTTCCTTGTGTTGGACGGGTGCTCGAGTGGCGAACGGGTGAGTAACACGTGAGTGATCTGCCCCCAACTTGGGTATAAGCCTGGGAAACTGGGTCTAATTCCCGATAGGACTGCAGGGTGGTGCCTGTGGTGGAAAACGATTTTCTAGTGGTTGGGGATGAGCTCGCGGCCTATCAGCTTGTTGGTGGGGTAATGGCCTACCAAGGCGGCGACGGGTAGCCGGCCTGAGAGGGTGGACGGCCACATTGGGACTGAGATACGGCCCAGACTCCTACGGGAGGCAGCA</t>
  </si>
  <si>
    <t>Corynebacterium otitidis strain 234/92 16S ribosomal RNA, partial sequence</t>
  </si>
  <si>
    <t xml:space="preserve">Corynebacterium otitidis </t>
  </si>
  <si>
    <t>AGGGTTTGATTATGGCTCAGGACGAACGCTGGCGGCGTGCTTAACACATGCAAGTCGAACGGAAAGGCCTGCTTTCCCTTGTGGATTGCGGGTGCTCGAGTGGCGAACGGGTGAGTAACACGTGAGTGATCTGCCCCCAACTTGGGTATAAGCCTGGGAAACTGGGTCTAATTCCCGATAGGACTGCAGGGTGGTGCCTGTGGTGGAAAACGATTTTCTAGTGGTTGGGGATGAGCTCGCGGCCTATCAGCTTGTTGGTGGGGTAATGGCCTACCAAGGCGGCGACGGGTAGCCGGCCTGAGAGGGTGGACGGCCACATTGGGACTGAGATACGGCCCAGACTCCTACGGGAGGCAGCA</t>
  </si>
  <si>
    <t>Corynebacterium otitidis strain 234_92 </t>
  </si>
  <si>
    <t>AGGGTTTGATTCTGGCTCAGGACGAACGCTGGCGGCGTGCTTAACACATGCAAGTCGAACGGAAAGGCCTCTTGCTTGCAAGGGGTACTCGAGTGGCGAACGGGTGAGTAACACGTGGGTGATCTGCCTTGCACTCTGGGATAAGCTTGGGAAACTGGGTCTAATACCGGATATGAACTGCCTTTAGTGTGGTGGTTGGAAAGTTTTTTCGGTGCAAGATGAGCTCGCGGCCTATCAGCTTGTTGGTGGGGTAATGGCCTACCAAGGCGTCGACGGGTAGCCGGCCTGAGAGGGTGTACGGCCACATTGGGACTGAGATACGGCCCAGACTCCTACGGGAGGCAGCA</t>
  </si>
  <si>
    <t>Corynebacterium singulare strain IBS B52218, complete genome</t>
  </si>
  <si>
    <t xml:space="preserve">Corynebacterium singulare </t>
  </si>
  <si>
    <t>AGAGTTTGATTATGGCTCAGGACGAACGCTGGCGGCGTGCTTAACACATGCAAGTCGAACGGAAAGGCCCTGCTTGCAGGGTACTCGAGTGGCGAACGGGTGAGTAACACGTGGGTGATCTGCCCTGCACTTCGGGATAAGCCTGGGAAACTGGGTCTAATACCGGATAGGAGCCATTTTTAGTGTGATGGTTGGAAAGTTTTTCGGTGTAGGATGAGCTCGCGGCCTATCAGCTTGTTGGTGGGGTAATGGCCTACCAAGGCGGCGACGGGTAGCCGGCCTGAGAGGGTGGACGGCCACATTGGGACTGAGATACGGCCCAGACTCCTACGGGAGGCAGCA</t>
  </si>
  <si>
    <t xml:space="preserve">Corynebacterium sp. </t>
  </si>
  <si>
    <t>AGGGTTTGATTCTGGCTCAGGACGAACGCTGGCGGCGTGCTTAACACATGCAAGTCGAACGGAAAGGCCTGCAGCTTGCTGCGGGTACTCGAGTGGCGAACGGGTGAGTAACACGTGGGTGATCTGCCTTGCACTTCGGGATAAGCTTGGGAAACTGGGTCTAATACCGGATAGGACAGCTGTTTAGTGTCAGTTGTGGAAAGTTTTTTCGGTGCAAGATGAGCTCGCGGCCTATCAGCTTGTTGGTGGGGTAATGGCCTACCAAGGCGTCGACGGGTAGCCGGCCTGAGAGGGTGTACGGCCACATTGGGACTGAGATACGGCCCAGACTCCTACGGGAGGCAGCA</t>
  </si>
  <si>
    <t>Corynebacterium striatum</t>
  </si>
  <si>
    <t>AGGGTTTGATTATGGCTCAGGATGAACGCTGGCGGCGTGCTTAACACATGCAAGTCGAACGGAAAGGCCAGTGCTTGCACTGGTGCTCGAGTGGCGAACGGGTGAGTAACACGTGGGTGATCTGCCCTGCACTTTGGGATAAGCCTGGGAAACTGGGTCTAATACCAGATAGGACCATGCTTTGGATGGTGTGGTGGAAAGTTTTTTCGGTGTGGGATGAGCTTGCGGCCTATCAGCTTGTTGGTGGGGTAATGGCCTACCAAGGCGTCGACGGGTAGCCGGCCTGAGAGGGTGTACGGCCACATTGGGACTGAGATACGGCCCAGACTCCTACGGGAGGCAGCA</t>
  </si>
  <si>
    <t>Corynebacterium thomssenii strain DSM 44276 16S ribosomal RNA, partial sequence</t>
  </si>
  <si>
    <t xml:space="preserve">Corynebacterium thomssenii </t>
  </si>
  <si>
    <t>AGGGTTAGATTC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Corynebacterium tuberculostearicum strain FDAARGOS_1117 chromosome, complete genome</t>
  </si>
  <si>
    <t xml:space="preserve">Corynebacterium tuberculostearicum </t>
  </si>
  <si>
    <t>AGAGTTTGATTC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AGGGTTTGATCA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AGAGTTTGATTA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AGGGTTCGATTA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AGGGTTTGATCC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AGGGTTAGATCATGGCTCAGGACGAACGCTGGCGGCGTGCTTAACACATGCA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</t>
  </si>
  <si>
    <t>AGGGTTAGATTCTGGCTCAGGACGAACGCTGGCGGCGTGCTTAACACATGCAAGTCGAACGGAAAGGCCCTGCTTGCAGGGTACTCGAGTGGCGAACGGGTGAGTAACACGTGGGTGATCTGCCCTGCACTTCGGGATAAGCCTGGGAAACTGGGTCTAATACCGGATAGGAGCCATTTTTAGTGTGATGGTTGGAAAGTTTTTCGGTGTAGGATGAGCTCGCGGCCTATCAGCTTGTTGGTGGGGTAATGGCCTACCAAGGCGGCGACGGGTAGCCGGCCTGAGAGGGTGGACGGCCACATTGGGACTGAGATACGGCCCAGACTCCTACGGGAGGCAGCA</t>
  </si>
  <si>
    <t>Corynebacterium tuberculostearicum strain FDAARGOS_1117</t>
  </si>
  <si>
    <t>AGGGTTTGATTATGGCTCAGGACGAACGCTGGCGGCGTGCTTAACACATGCAAGTCGAACGGAAAGGCCCAGCTTGCTGGGTGCTCGAGTGGCGAACGGGTGAGTAACACGTGGGTGATCTGCCCCTAACTTCGGGATAAGCTTGGGAAACTGGGTCTAATACCGGATAGGACAATCGTTTAGTGTCGGTTGTGGAAAGTTTTTTCGGTTAGGGATGAGCCCGCGGCCTATCAGCTTGTTGGTGGGGTAATGGCCTACCAAGGCGTCGACGGGTAGCCGGCCTGAGAGGGTGGACGGCCACATTGGGACTGAGATACGGCCCAGACTCCTACGGGAGGCAGCA</t>
  </si>
  <si>
    <t>Corynebacterium vitaeruminis DSM 20294 16S ribosomal RNA, partial sequence</t>
  </si>
  <si>
    <t>Corynebacterium vitaeruminis</t>
  </si>
  <si>
    <t>AGGGTTTGATTA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Corynebacterium wankanglinii strain zg-913 16S ribosomal RNA gene, partial sequence</t>
  </si>
  <si>
    <t xml:space="preserve">Corynebacterium wankanglinii </t>
  </si>
  <si>
    <t>AGGGTTTGATTC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GGTTAGATTC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AGTTTGATTC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AGTTTGATTA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GGTTAGATTA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AGTTTGATCA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GGTTTGATCCTGGCTCAGGATGAACGCTGGCGGCGTGCTTAACACATGCAAGTCGAACGGAAAGGCCCAAGCTTGCTTGGGTACTCGAGTGGCGAACGGGTGAGTAACACGTGGGTGATCTGCCCTGCACTTCGGGATAAGCCTGGGAAACTGGGTCTAATACCGGATAGGACGATGGTTTGGATGCCATTGTGGAAAGTTTTTTCGGTGTGGGATGAGCTCGCGGCCTATCAGCTTGTTGGTGGGGTAATGGCCTACCAAGGCGTCGACGGGTAGCCGGCCTGAGAGGGTGTACGGCCACATTGGGACTGAGATACGGCCCAGACTCCTACGGGAGGCAGCA</t>
  </si>
  <si>
    <t>AGGGTTTGATTATGGCTCAGGATGAACGCTGGCGGCGTGCTTAACACATGCAAGTCGAACGGAAAGGCCCAAGCTTGCTTGGGTACTCGAGTGGCGAACGGGTGAGTAACACGTGGGTGATCTGCCCTGCACTTCGGGATAAGCCTGGGAAACTGGGTCTAATACCGGATAGGACGATGGTTTGGAGGCCATTGTGGAAAGTTTTTCGGTGTGGGATGAGCTCGCGGCCTATCAGCTTGTTGGTGGGGTAATGGCCTACCAAGGCGTCGACGGGTAGCCGGCCTGAGAGGGTGTACGGCCACATTGGGACTGAGATACGGCCCAGACTCCTACGGGAGGCAGCA</t>
  </si>
  <si>
    <t>AGGGTTTGATTATGGCTCAGGATGAACGCTGGCGGCGTGCTTAACACATGCAAGTCGAACGGAAAGGCCCAAGCTTGCTTGGGTACTCGAGTGGCGAACGGGTGAGTAACACGTGGGTGATCTGCACTGCACTTCGGGATAAGCCTGGGAAACTGGGTCTAATACCGGATAGGACGATGGTTTGGATGCCATTGTGGAAAGTTTTTTCGGTGTGGGATGAGCTCGCGGCCTATCAGCTTGTTGGTGGGGTAATGGCCTACCAAGGCGTCGACGGGTAGCCGGCCTGAGAGGGTGTACGGCCACATTGGGACTGAGATACGGCCCAGACTCCTACGGGAGGCAGCA</t>
  </si>
  <si>
    <t>AGAGTTTGATTATGGCTCAGGATGAACGCTGGCGGCGTGCTTAACACATGCAAGTCGAACGGAAAGGCCCAAGCTTGCTTGGGTACTCGAGTGGCGAACGGGTGAGTAACACGTGGGTGATCTGCCCTGCACTTCGGGATAAGCCTGGGAAACTGGGTCTAATACCGGATAGGACGATGGTTTGGAGGCCATTGTGGAAAGTTTTTCGGTGTGGGATGAGCTCGCGGCCTATCAGCTTGTTGGTGGGGTAATGGCCTACCAAGGCGTCGACGGGTAGCCGGCCTGAGAGGGTGTACGGCCACATTGGGACTGAGATACGGCCCAGACTCCTACGGGAGGCAGCA</t>
  </si>
  <si>
    <t>AGGGTTTGATTCTGGCTCAGGACGAACGCTGGCGGCGTGCTTAACACATGCAAGTCGAACGGAAAGGCCCTGCTTTTGTGGGGTGCTCGAGTGGCGAACGGGTGAGTAACACGTGAGTAACCTGCCCTTGACTTTGGGATAACTTCAGGAAACTGGGGCTAATACCGGATAGGAGCTCCTGCTGCATGGTGGGGGTTGGAAAGTTTCGGCGGTTAGGGATGGACTCGCGGCTTATCAGCTTGTTGGTGGGGTAGTGGCTTACCAAGGCTTTGACGGGTAGCCGGCCTGAGAGGGTGACCGGCCACATTGGGACTGAGATACGGCCCAGACTCCTACGGGAGGCAGCA</t>
  </si>
  <si>
    <t>Cutibacterium</t>
  </si>
  <si>
    <t>Cutibacterium acnes DSM 1897 chromosome, complete genome</t>
  </si>
  <si>
    <t>Cutibacterium acnes</t>
  </si>
  <si>
    <t>AGGGTTAGATTCTGGCTCAGGACGAACGCTGGCGGCGTGCTTAACACATGCAAGTCGAACGGAAAGGCCCTGCTTTTGTGGGGTGCTCGAGTGGCGAACGGGTGAGTAACACGTGAGTAACCTGCCCTTGACTTTGGGATAACTTCAGGAAACTGGGGCTAATACCGGATAGGAGCTCCTGCTGCATGGTGGGGGTTGGAAAGTTTCGGCGGTTAGGGATGGACTCGCGGCTTATCAGCTTGTTGGTGGGGTAGTGGCTTACCAAGGCTTTGACGGGTAGCCGGCCTGAGAGGGTGACCGGCCACATTGGGACTGAGATACGGCCCAGACTCCTACGGGAGGCAGCA</t>
  </si>
  <si>
    <t>AGGGTTTGATTATGGCTCAGGACGAACGCTGGCGGCGTGCTTAACACATGCAAGTCGAACGGAAAGGCCCTGCTTTTGTGTGGTGCTCGAGTGGCGAACGGGTGAGTAACACGTGAGTAACCTGCCCTTGACTTTGGGATAACTTCAGGAAACTGGGGCTAATACCGGATAGGAGCTCCTGCTGCATGGTGGGGGTTGGAAAGTTTCGGCGGTTGGGGATGGACTCGCGGCTTATCAGCTTGTTGGTGGGGTAGTGGCTTACCAAGGCTTTGACGGGTAGCCGGCCTGAGAGGGTGACCGGCCACATTGGGACTGAGATACGGCCCAGACTCCTACGGGAGGCAGCA</t>
  </si>
  <si>
    <t>AGAGTTTGATTATGGCTCAGGACGAACGCTGGCGGCGTGCTTAACACATGCAAGTCGAACGGAAAGGCCCTGCTTTTGTGGGGTGCTCGAGTGGCGAACGGGTGAGTAACACGTGAGTAACCTGCCCTTGACTTTGGGATAACTTCAGGAAACTGGGGCTAATACCGGATAGGAGCTCCTGCTGCATGGTGGGGGTTGGAAAGTTTCGGCGGTTAGGGATGGACTCGCGGCTTATCAGCTTGTTGGTGGGGTAGTGGCTTACCAAGGCTTTGACGGGTAGCCGGCCTGAGAGGGTGACCGGCCACATTGGGACTGAGATACGGCCCAGACTCCTACGGGAGGCAGCA</t>
  </si>
  <si>
    <t>AGGGTTAGATTATGGCTCAGGACGAACGCTGGCGGCGTGCTTAACACATGCAAGTCGAACGGAAAGGCCCTGCTTTTGTGTGGTGCTCGAGTGGCGAACGGGTGAGTAACACGTGAGTAACCTGCCCTTGACTTTGGGATAACTTCAGGAAACTGGGGCTAATACCGGATAGGAGCTCCTGCTGCATGGTGGGGGTTGGAAAGTTTCGGCGGTTGGGGATGGACTCGCGGCTTATCAGCTTGTTGGTGGGGTAGTGGCTTACCAAGGCTTTGACGGGTAGCCGGCCTGAGAGGGTGACCGGCCACATTGGGACTGAGATACGGCCCAGACTCCTACGGGAGGCAGCA</t>
  </si>
  <si>
    <t>AGGGTTCGATTATGGCTCAGGACGAACGCTGGCGGCGTGCTTAACACATGCAAGTCGAACGGAAAGGCCCTGCTTTTGTGTGGTGCTCGAGTGGCGAACGGGTGAGTAACACGTGAGTAACCTGCCCTTGACTTTGGGATAACTTCAGGAAACTGGGGCTAATACCGGATAGGAGCTCCTGCTGCATGGTGGGGGTTGGAAAGTTTCGGCGGTTGGGGATGGACTCGCGGCTTATCAGCTTGTTGGTGGGGTAGTGGCTTACCAAGGCTTTGACGGGTAGCCGGCCTGAGAGGGTGACCGGCCACATTGGGACTGAGATACGGCCCAGACTCCTACGGGAGGCAGCA</t>
  </si>
  <si>
    <t>AGAGTTTGATTCTGGCTCAGGACGAACGCTGGCGGCGTGCTTAACACATGCAAGTCGAACGGAAAGGCCCTGCTTTTGTGTGGTGCTCGAGTGGCGAACGGGTGAGTAACACGTGAGTAACCTGCCCTTGACTTTGGGATAACTTCAGGAAACTGGGGCTAATACCGGATAGGAGCTCCTGCTGCATGGTGGGGGTTGGAAAGTTTCGGCGGTTGGGGATGGACTCGCGGCTTATCAGCTTGTTGGTGGGGTAGTGGCTTACCAAGGCTTTGACGGGTAGCCGGCCTGAGAGGGTGACCGGCCACATTGGGACTGAGATACGGCCCAGACTCCTACGGGAGGCAGCA</t>
  </si>
  <si>
    <t>AGGGTTCGATTCTGGCTCAGGACGAACGCTGGCGGCGTGCTTAACACATGCAAGTCGAACGGAAAGGCCCTGCTTTTGTGGGGTGCTCGAGTGGCGAACGGGTGAGTAACACGTGAGTAACCTGCCCTTGACTTTGGGATAACTTCAGGAAACTGGGGCTAATACCGGATAGGAGCTCCTGCTGCATGGTGGGGGTTGGAAAGTTTCGGCGGTTAGGGATGGACTCGCGGCTTATCAGCTTGTTGGTGGGGTAGTGGCTTACCAAGGCTTTGACGGGTAGCCGGCCTGAGAGGGTGACCGGCCACATTGGGACTGAGATACGGCCCAGACTCCTACGGGAGGCAGCA</t>
  </si>
  <si>
    <t>AGAGTTTGATCCTGGCTCAGGACGAACGCTGGCGGCGTGCTTAACACATGCAAGTCGAACGGAAAGGCCCTGCTTTTGTGGGGTGCTCGAGTGGCGAACGGGTGAGTAACACGTGAGTAACCTGCCCTTGACTTTGGGATAACTTCAGGAAACTGGGGCTAATACCGGATAGGAGCTCCTGCTGCATGGTGGGGGTTGGAAAGTTTCGGCGGTTAGGGATGGACTCGCGGCTTATCAGCTTGTTGGTGGGGTAGTGGCTTACCAAGGCTTTGACGGGTAGCCGGCCTGAGAGGGTGACCGGCCACATTGGGACTGAGATACGGCCCAGACTCCTACGGGAGGCAGCA</t>
  </si>
  <si>
    <t>AGGGTTTGATTCTGGCTCAGGACGAACGCTGGCGGCGTGCTTAACACATGCAAGTCGTACGGTAAGGCCCTTTCGGGGGTACACGAGTGGCGAACGGGTGAGTAACACGTGAGTAACCTGCCCACAACTTTGGGATAACGCTAGGAAACTGGTGCTAATACTGGATATGTGCTCCTGCTGCATGGTGGGGGTTGGAAAGCTCCGGCGGTTGTGGATGGACTCGCGGCCTATCAGCTTGTTGGTGGGGTAGTGGCCTACCAAGGCGGCGACGGGTAGCCGGCCTGAGAGGGTGACCGGCCACATTGGGACTGAGATACGGCCCAGACTCCTACGGGAGGCAGCA</t>
  </si>
  <si>
    <t>Cutibacterium granulosum strain NCTC11865 genome assembly, chromosome: 1</t>
  </si>
  <si>
    <t xml:space="preserve">Cutibacterium granulosum </t>
  </si>
  <si>
    <t>AGAGTTTGATTCTGGCTCAGGACGAACGCTGGCGGCGTGCTTAACACATGCAAGTCGTACGGTAAGGCCCTTTCGGGGGTACACGAGTGGCGAACGGGTGAGTAACACGTGAGTAACCTGCCCACAACTTTGGGATAACGCTAGGAAACTGGTGCTAATACTGGATATGTGCTCCTGCTGCATGGTGGGGGTTGGAAAGCTCCGGCGGTTGTGGATGGACTCGCGGCCTATCAGCTTGTTGGTGGGGTAGTGGCCTACCAAGGCGGCGACGGGTAGCCGGCCTGAGAGGGTGACCGGCCACATTGGGACTGAGATACGGCCCAGACTCCTACGGGAGGCAGCA</t>
  </si>
  <si>
    <t>AGGGTTAGATTCTGGCTCAGGACGAACGCTGGCGGCGTGCTTAACACATGCAAGTCGTACGGTAAGGCCCTTTCGGGGGTACACGAGTGGCGAACGGGTGAGTAACACGTGAGTAACCTGCCCACAACTTTGGGATAACGCTAGGAAACTGGTGCTAATACTGGATATGTGCTCCTGCTGCATGGTGGGGGTTGGAAAGCTCCGGCGGTTGTGGATGGACTCGCGGCCTATCAGCTTGTTGGTGGGGTAGTGGCCTACCAAGGCGGCGACGGGTAGCCGGCCTGAGAGGGTGACCGGCCACATTGGGACTGAGATACGGCCCAGACTCCTACGGGAGGCAGCA</t>
  </si>
  <si>
    <t>AGGGTTTGATCCTGGCTCAGGACGAACGCTGGCGGCGTGCTTAACACATGCAAGTCGTACGGTAAGGCCCTTTCGGGGGTACACGAGTGGCGAACGGGTGAGTAACACGTGAGTAACCTGCCCACAACTTTGGGATAACGCTAGGAAACTGGTGCTAATACTGGATATGTGCTCCTGCTGCATGGTGGGGGTTGGAAAGCTCCGGCGGTTGTGGATGGACTCGCGGCCTATCAGCTTGTTGGTGGGGTAGTGGCCTACCAAGGCGGCGACGGGTAGCCGGCCTGAGAGGGTGACCGGCCACATTGGGACTGAGATACGGCCCAGACTCCTACGGGAGGCAGCA</t>
  </si>
  <si>
    <t>AGGGTTTGATTCTGGCTCAGGACGAACGCTGGCGGCGTGCTTAACACATGCAAGTCGAACGGAAAGGCCCCCTTGTGGGGTACTCGAGTGGCGAACGGGTGAGTAACACGTGAGTAACCTACCCTTGACTTTGGGATAACTTCAGGAAACTGGGGCTAATACCGGATAGGAGCTCCTGCTGCATGGTGGGGGTTGGAAAGTTTCGGCGGTTGGGGATGGACTCGCGGCTTATCAGCTTGTTGGTGGGGTAGTGGCTCACCAAGGCTTTGACGGGTAGCCGGCCTGAGAGGGTGACCGGCCACATTGGGACTGAGATACGGCCCAGACTCCTACGGGAGGCAGCA</t>
  </si>
  <si>
    <t>Cutibacterium namnetense</t>
  </si>
  <si>
    <t>AGGGTTTGATTATGGCTCAGGACGAACGCTGGCGGCGTGCTTAACACATGCAAGTCGAACGATGAAGCTGTGCTTGCACAGTGGATTAGTGGCGAACGGGTGAGTAACACGTGAGTAACCTGCCCTCCACTTTGGGATAACTCCGAGAAATCGGGGCTAATACTGGATATGACTATGGCCCGCATGGGTTGTGGTGGAAAGTTTTTCGGTGGGGGATGGGCTCGCGGCCTATCAGTTTGTTGGTGAGGTAGTGGCTCACCAAGGCGATGACGGGTAGCCGGCCTGAGAGGGCGACCGGCCACACTGGGACTGAGACACGGCCCAGACTCCTACGGGAGGCAGCA</t>
  </si>
  <si>
    <t>Dermabacter</t>
  </si>
  <si>
    <t>Dermabacter jinjuensis strain 32T chromosome, complete genome</t>
  </si>
  <si>
    <t xml:space="preserve">Dermabacter jinjuensis </t>
  </si>
  <si>
    <t>AGGGTTTGATTATGGCTCAGGACGAACGCTGGCGGCGTGCTTAACACATGCAAGTCGAACGATGAAGCACCAGCTTGCTGGTGTGGATTAGTGGCGAACGGGTGAGTAACACGTGAGTAACCTGCCCCTCACTCTGGGATAAGCCTGGGAAACTGGGTCTAATACTGGATACGACCGATCTCCGCATGGAGTGTTGGTGGAAAGTTTTTGTGGTGGGGGATGGACTCGCGGCCTATCAGCTTGTTGGTGGGGTAATGGCCTACCAAGGCGACGACGGGTAGCCGGCCTGAGAGGGCGACCGGCCACACTGGGACTGAGACACGGCCCAGACTCCTACGGGAGGCAGCA</t>
  </si>
  <si>
    <t>Dermacoccaceae</t>
  </si>
  <si>
    <t>Dermacoccus</t>
  </si>
  <si>
    <t>Dermacoccus nishinomiyaensis strain FDAARGOS_1119 chromosome</t>
  </si>
  <si>
    <t xml:space="preserve">Dermacoccus nishinomiyaensis </t>
  </si>
  <si>
    <t>AGGGTTTGATTATGGCTCAGGACGAACGCTGGCGGCGTGCTTAACACATGCAAGTCGAACGGGAAGAGATGAAGAGCTTGCTCTTTATCGAATCCAGTGGCAAACGGGTGAGTAACACGTAAACAACCTGCCTTCAGGATGGGGACAACAGACGGAAACGACTGCTAATACCGAATACGTTCCACGGACCGCATGACCTGTGGAAGAAAGGGTAGCCTCTACCTGTAAGCTATCGCCTGAAGAGGGGTTTGCGTCTGATTAGGCAGTTGGTGGGGTAACGGCCCACCAAACCAACGATCAGTAGCCGGTCTGAGAGGATGAACGGCCACACTGGAACTGAGACACGGTCCAGACTCCTACGGGAGGCAGCA</t>
  </si>
  <si>
    <t>Negativicutes</t>
  </si>
  <si>
    <t>Veillonellales-Selenomonadales</t>
  </si>
  <si>
    <t>Veillonellaceae</t>
  </si>
  <si>
    <t>Dialister</t>
  </si>
  <si>
    <t>Dialister propionicifaciens strain JCM 17568 16S ribosomal RNA, partial sequence</t>
  </si>
  <si>
    <t xml:space="preserve">Dialister propionicifaciens </t>
  </si>
  <si>
    <t>AGGGTTTGATTATGGCTCAGGATGAACGCTGGCGGCGTGCTTAACACATGCAAGTTGAACGAAACTTTCAGAAACAGATTCTTCGGATGACGATTCTGAAACGTTTAGTGGCGGATGGGCGAGTAACACGTGAGGAACCTGCCTTTCACAGGGGAATAACACTGGGAAACCAGTGCTAATACCGCATAATGTATTAAAGTGGCATCACATTAATACCAAAGATTTTATCGGTGAAAGATGGCCTCGCGCCTGATTAGCTAGTAGGTGAGGTAACGGCTCACCTAGGTGATGATCAGTAGCCGGACTGAGAGGTTGATCGGCCGCATTGGGACTGAGACACGGCCCAGACTCCTACGGGAGGCAGCA</t>
  </si>
  <si>
    <t>Oscillospirales</t>
  </si>
  <si>
    <t>Hungateiclostridiaceae</t>
  </si>
  <si>
    <t>Fastidiosipila</t>
  </si>
  <si>
    <t>Fastidiosipila sanguinis strain CCUG 47711</t>
  </si>
  <si>
    <t xml:space="preserve">Fastidiosipila sanguinis </t>
  </si>
  <si>
    <t>AGGGTTTGATTCTGGCTCAGGACGAACGCTGGCGGCGTGCTTAACACATGCAAGTCGAACGGGATTTAGTAGATAGAAGCTTCGGTGGAAGATTACTAATGAGAGTGGCGAACGGGTGAGTAACGCGTGAGCAACCTGCCTATGACAGTGGGATAGCCTCGGGAAACCGGGATTAATACCGCATAAAATCGTAGAAACACATGTTTTAACGGTCAAAGATTTATCGGTCATAGATGGGCTCGCGTCTGATTAGCTAGTTGGTGAGATAACAGCTCACCAAGGCGACGATCAGTAGCCGGTCTGAGAGGATGAACGGCCACATTGGAACTGAGACACGGTCCAAACTCCTACGGGAGGCAGCA</t>
  </si>
  <si>
    <t>Peptostreptococcales-Tissierellales</t>
  </si>
  <si>
    <t>Family XI</t>
  </si>
  <si>
    <t>Finegoldia</t>
  </si>
  <si>
    <t>Finegoldia magna strain JCM 1766 16S ribosomal RNA, partial sequence</t>
  </si>
  <si>
    <t xml:space="preserve">Finegoldia magna </t>
  </si>
  <si>
    <t>AGGGTTTGATTCTGGCTCAGGACGAACGCTGGCGGCGTGCTTAACACATGCAAGTCGAACGGGATTTAGTAAACAGAAGCT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TCTGGCTCAGGACGAACGCTGGCGGCGTGCTTAACACATGCAAGTCGAACGGGATTTAGTAAACAGAAGCCTCGGTGGAAGATTACTAATGAGAGTGGCGAACGGGTGAGTAACGCGTGAGCAACCTGCCTATGACAGTGGGATAGCCTCGGGAAACCGGGATTAATACCGCATAAAATCGTAGAAACACATGTTTCAACGGTCAAAGATTTATCGGTCATAGATGGGCTCGCGTCTGATTAGCTAGTTGGTGAGATAACAGCCCACCAAGGCGACGATCAGTAGCCGGTCTGAGAGGATGAACGGCCACATTGGAACTGAGACACGGTCCAAACTCCTACGGGAGGCAGCA</t>
  </si>
  <si>
    <t>AGGGTTTGATTATGGCTCAGGACGAACGCTGGCGGCGTGCTTAACACATGCAAGTCGAACGGGATTTAGTAAACAGAAGCC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TATGGCTCAGGACGAACGCTGGCGGCGTGCTTAACACATGCAAGTCGAACGGGATTTAGTAGACAGAAGCTTCGGCGGAAGATTACTAATGAGAGTGGCGAACGGGTGAGTAACGCGTGAGCAACCTGCCTATGACAGTGGGATAGCCTCGGGAAACCGGGATTAATACCGCATAAAATCGTAGAAACACATGTTTCAACGGTCAAAGATTTATCGGTCATAGATGGGCTCGCGTCTGATTAGCTAGTTGGTGAGATAACAGCCCACCAAGGCGACGATCAGTAGCCGGTCTGAGAGGATGAACGGCCACATTGGAACTGAGACACGGTCCAAACTCCTACGGGAGGCAGCA</t>
  </si>
  <si>
    <t>AGAGTTTGATTATGGCTCAGGACGAACGCTGGCGGCGTGCTTAACACATGCAAGTCGAACGGGATTTAGTAAACAGAAGCC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TCTGGCTCAGGACGAACGCTGGCGGCGTGCTTAACACATGCAAGTCGAACGGGATTTAGTAAACAGAAGCCTCGGTGGAAGATTACTAATGAGAGTGGCGAACGGGTGAGTAACGCGTGAGCAACCTGCCTATGACAGTGGGATAGCCTCGGGAAACCGGGATTAATACCACATAAAATCGTAGAAACACATGTTTTAACGGTCAAAGATTTATCGGTCATAGATGGGCTCGCGTCTGATTAGCTAGTTGGTGAGATAACAGCCCACCAAGGCGACGATCAGTAGCCGGTCTGAGAGGATGAACGGCCACATTGGAACTGAGACACGGTCCAAACTCCTACGGGAGGCAGCA</t>
  </si>
  <si>
    <t>AGGGTTAGATTCTGGCTCAGGACGAACGCTGGCGGCGTGCTTAACACATGCAAGTCGAACGGGATTTAGTAAACAGAAGCC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TATGGCTCAGGACGAACGCTGGCGGCGTGCTTAACACATGCAAGTCGAACGGGATTTAGTAAACAGAAGCCTCGGTGGAAGATTACTAATGAGAGTGGCGAACGGGTGAGTAACGCGTGAGCAACCTGCCTATGACAGTGGGATAGCCTCGGGAAACCGGGATTAATACCACATAAAATCGTAGAAACACATGTTTTAACGGTCAAAGATTTATCGGTCATAGATGGGCTCGCGTCTGATTAGCTAGTTGGTGAGATAACAGCCCACCAAGGCGACGATCAGTAGCCGGTCTGAGAGGATGAACGGCCACATTGGAACTGAGACACGGTCCAAACTCCTACGGGAGGCAGCA</t>
  </si>
  <si>
    <t>AGGGTTTGATTCTGGCTCAGGACGAACGCTGGCGGCGTGCTTAACACATGCAAGTCGAACGGGATTTAGTAAACAGAAGCCTCGGCTAAAGATTACTAATGAGAGTGGCGAACGGGTGAGTAACGCGTGAGCAACCTGCCTATGACAGTGGGATAGCCTCGGGAAACCGGGATTAATACCGCATAAAATCGTAGAAACACATGTTTCAACGGTCAAAGATTTATCGGTCATAGATGGGCTCGCGTCTGTTTAGCTAGTTGGTGAGATAACAGCCCACCAAGGCGACGATCAGTAGCCGGTCTGAGAGGATGAACGGCCACATTGGAACTGAGACACGGTCCAAACTCCTACGGGAGGCAGCA</t>
  </si>
  <si>
    <t>AGAGTTTGATTATGGCTCAGGACGAACGCTGGCGGCGTGCTTAACACATGCAAGTCGAACGGGATTTAGTAAACAGAAGCT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AGATTATGGCTCAGGACGAACGCTGGCGGCGTGCTTAACACATGCAAGTCGAACGGGATTTAGTAAACAGAAGCT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TCTGGCTCAGGACGAACGCTGGCGGCGTGCTTAACACATGCAAGTCGAACGGGATTTAGTAAACAGAAGCC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TCTGGCTCAGGACGAACGCTGGCGGCGTGCTTAACACATGCAAGTCGAACGGGATTTAGTAGACAGAAGCTTCGGTGGAAGATTACTAATGAGAGTGGCGAACGGGTGAGTAACGCGTGAGCAACCTGCCTATGACAGTGGGATAGCCTCGGGAAACCGGGATTAATACCGCATAAAATCGTAGAAACACATGTTTCAACGGTCAAAGATTTATCGGTCATAGATGGGCTCGCGTCTGATTAGCTAGTTGGTGAGATAACAGCCCACCAAGGCGACGATCAGTAGCCGGTCTGAGAGGATGAACGGCCACATTGGAACTGAGACACGGTCCAAACTCCTACGGGAGGCAGCA</t>
  </si>
  <si>
    <t>AGGGTTAGATTCTGGCTCAGGACGAACGCTGGCGGCGTGCTTAACACATGCAAGTCGAACGGGATTTAGTAAACAGAAGCT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GGTTTGATCATGGCTCAGGACGAACGCTGGCGGCGTGCTTAACACATGCAAGTCGAACGGGATTTAGTAAACAGAAGCCTCGGTGGAAGATTACTAATGAGAGTGGCGAACGGGTGAGTAACGCGTGAGCAACCTGCCTATGACAGTGGGATAGCCTCGGGAAACCGGGATTAATACCACATAAAATCGTAGAAACACATGTTTTAACGGTCAAAGATTTATCGGTCATAGATGGGCTCGCGTCTGATTAGCTAGTTGGTGAGATAACAGCCCACCAAGGCGACGATCAGTAGCCGGTCTGAGAGGATGAACGGCCACATTGGAACTGAGACACGGTCCAAACTCCTACGGGAGGCAGCA</t>
  </si>
  <si>
    <t>AGGGTTTGATCATGGCTCAGGACGAACGCTGGCGGCGTGCTTAACACATGCAAGTCGAACGGGATTTAGTAGACAGAAGCCTCGGTGGAAGATTACTAATGAGAGTGGCGAACGGGTGAGTAACGCGTGAGCAACCTGCCTATGACAGTGGGATAGCCTCGGGAAACTGGGATTAATACCGCATAAAATCGTAGAAACACATGTTTCAACGGTCAAAGATTTATCGGTCATAGATGGGCTCGCGTCTGATTAGCTAGTTGGTGAGATAACAGCCCACCAAGGCGACGATCAGTAGCCGGTCTGAGAGGATGAACGGCCACATTGGAACTGAGACACGGTCCAAACTCCTACGGGAGGCAGCA</t>
  </si>
  <si>
    <t>AGAGTTTGATTCTGGCTCAGGACGAACGCTGGCGGCGTGCTTAACACATGCAAGTCGAACGGGATTTAGTAGACAGAAGCCTCGGTGGAAGATTACTAATGAGAGTGGCGAACGGGTGAGTAACGCGTGAGCAACCTGCCTATGACAGTGGGATAGCCTCGGGAAACTGGGATTAATACCGCATAAAATCGTAGAAACACATGTTTCAACGGTCAAAGATTTATCGGTCATAGATGGGCTCGCGTCTGATTAGCTAGTTGGTGAGATAACAGCCCACCAAGGCGACGATCAGTAGCCGGTCTGAGAGGATGAACGGCCACATTGGAACTGAGACACGGTCCAAACTCCTACGGGAGGCAGCA</t>
  </si>
  <si>
    <t>AGGGTTTGATTCTGGCTCAGGACGAACGCTGGCGGCGTGCTTAACACATGCAAGTCGAACGGGATTTAGTAAACAGAAGCCTCGGCGGAAGATTATTAATGAGAGTGGCGAACGGGTGAGTAACGCGTGAGCAACCTGCCTATGACAGTGGGATAGCCTCGGGAAACCGGGATTAATACCGCATAAAATCGTAGAAACACATGTTTTAACGGTCAAAGATTTATCGGTCATAGATGGGCTCGCGTCTGATTAGCTAGTTGGTGAGATAACAGCCCACCAAGGCGACGATCAGTAGCCGGTCTGAGAGGATGAACGGCCACATTGGAACTGAGACACGGTCCAAACTCCTACGGGAGGCAGCA</t>
  </si>
  <si>
    <t>AGAGTTCGATTATGGCTCAGGACGAACGCTGGCGGCGTGCTTAACACATGCAAGTCGAACGGGATTTAGTAAACAGAAGCTTCGGTGGAAGATTACTAATGAGAGTGGCGAACGGGTGAGTAACGCGTGAGCAACCTGCCTATGACAGTGGGATAGCCTCGGGAAACCGGGATTAATACCGCATAAAATCGTAGAAACACATGTTTTGACGGTCAAAGATTTATCGGTCATAGATGGGCTCGCGTCTGATTAGCTAGTTGGTGAGATAACAGCCCACCAAGGCGACGATCAGTAGCCGGTCTGAGAGGATGAACGGCCACATTGGAACTGAGACACGGTCCAAACTCCTACGGGAGGCAGCA</t>
  </si>
  <si>
    <t>AGAGTTTGATTATGGCTCAGGACGAACGCTGGCGGCGTGCTTAACACATGCAAGTCGAACGCTGAAGCTTGGTGCTTGCACTGGGTGGATGAGTGGCGAACGGGTGAGTAATACGTGAGTAACCTGCCCTTGACTCTGGGATAAGCCTGGGAAACTGGGTCTAATACTGGATACGACATGTCACCGCATGGTGGTGTGTGGAAAGGGTTTTACTGGTTTTGGATGGGCTCACGGCCTATCAGCTTGTTGGTGGGGTAATGGCTCACCAAGGCGACGACGGGTAGCCGGCCTGAGAGGGTGACCGGCCACACTGGGACTGAGACACGGCCCAGACTCCTACGGGAGGCAGCA</t>
  </si>
  <si>
    <t>Micrococcaceae</t>
  </si>
  <si>
    <t>Kocuria</t>
  </si>
  <si>
    <t>Kocuria flava strain HO-9041 16S ribosomal RNA gene, partial sequence</t>
  </si>
  <si>
    <t xml:space="preserve">Kocuria flava </t>
  </si>
  <si>
    <t>AGGGTTTGATTATGGCTCAGGACGAACGCTGGCGGCGTGCTTAACACATGCAAGTCGAACGCTGAAGCACCAGCTTGCTGGTGTGGATGAGTGGCGAACGGGTGAGTAATACGTGAGTAACCTGCCCTTGACTCTGGGATAAGCCCGGGAAACTGGGTCTAATACTGGATGCTACATGTCACCGCATGGTGGTGTGTGGAAAGGGTTTACTGGTCTTGGATGGGCTCACGGCCTATCAGCTTGTTGGTGAGGTAATGGCTCACCAAGGCGACGACGGGTAGCCGGCCTGAGAGGGTGACCGGCCACACTGGGACTGAGACACGGCCCAGACTCCTACGGGAGGCAGCA</t>
  </si>
  <si>
    <t>Kocuria palustris strain TAGA27 16S ribosomal RNA, partial sequence</t>
  </si>
  <si>
    <t xml:space="preserve">Kocuria palustris </t>
  </si>
  <si>
    <t>AGGGTTTGATTCTGGCTCAGGACGAACGCTGGCGGCGTGCTTAACACATGCAAGTCGAACGCTGAAGCACCAGCTTGCTGGTGTGGATGAGTGGCGAACGGGTGAGTAATACGTGAGTAACCTGCCCTTGACTCTGGGATAAGCCCGGGAAACTGGGTCTAATACTGGATGCTACATGTCACCGCATGGTGGTGTGTGGAAAGGGTTTACTGGTCTTGGATGGGCTCACGGCCTATCAGCTTGTTGGTGAGGTAATGGCTCACCAAGGCGACGACGGGTAGCCGGCCTGAGAGGGTGACCGGCCACACTGGGACTGAGACACGGCCCAGACTCCTACGGGAGGCAGCA</t>
  </si>
  <si>
    <t>AGGGTTTGATTATGGCTCAGGACGAACGCTGGCGGCGTGCTTAACACATGCAAGTCGAACGCTGAAGCTTGGTGCTTGCACTGGGTGGATGAGTGGCGAACGGGTGAGTAATACGTGAGTAACCTGCCCTTGACTCTGGGATAAGCCTGGGAAACTGGGTCTAATACTGGATACGACATGTCACCGCATGGTGGTGTGTGGAAAGGGTTTTACTGGTTTTGGATGGGCTCACGGCCTATCAGCTTGTTGGTGGGGTAATGGCTCACCAAGGCGACGACGGGTAGCCGGCCTGAGAGGGTGACCGGCCACACTGGGACTGAGACACGGCCCAGACTCCTACGGGAGGCAGCA</t>
  </si>
  <si>
    <t>Kocuria rhizophila strain DSM 11926 16S ribosomal RNA gene, partial sequence</t>
  </si>
  <si>
    <t xml:space="preserve">Kocuria rhizophila </t>
  </si>
  <si>
    <t>AGGGTTCGATTATGGCTCAGGACGAACGCTGGCGGCGTGCTTAACACATGCAAGTCGAACGCTGAAGCTTGGTGCTTGCACTGGGTGGATGAGTGGCGAACGGGTGAGTAATACGTGAGTAACCTGCCCTTGACTCTGGGATAAGCCTGGGAAACTGGGTCTAATACTGGATACGACATGTCACCGCATGGTGGTGTGTGGAAAGGGTTTTACTGGTTTTGGATGGGCTCACGGCCTATCAGCTTGTTGGTGGGGTAATGGCTCACCAAGGCGACGACGGGTAGCCGGCCTGAGAGGGTGACCGGCCACACTGGGACTGAGACACGGCCCAGACTCCTACGGGAGGCAGCA</t>
  </si>
  <si>
    <t>AGGGTTTGATTATGGCTCAGATTGAACGCTGGCGGCAGGCTTAACACATGCAAGTCGAACGATGGAACCTAGCTTGCTAGGGGAAATAGTGGCGAACGGGTGAGTAACATTTAGGAAACTGCCTTATAGAGGGGGATAGCTCGGGGAAACTCGAATTAATACCGCATACGTCCTACGGGAGAAAGGAGCTTTAGGGTTCTGCTATAAGATGTGCCTAAATTAGATTAGCTAGATGGTGAGGTAAAGGCTCACCATGGCGACGATCTATAACTGGTCTTAGAGGATGATCAGTCACACCGGAACTGAGACACGGTCCGGACTCCTACGGGAGGCAGCA</t>
  </si>
  <si>
    <t>Moraxella</t>
  </si>
  <si>
    <t>Moraxella atlantae</t>
  </si>
  <si>
    <t>AGGGTTTGATTATGGCTCAGATTGAACGCTGGCGGCAGGCTTAACACATGCAAGTCGAACGATGGAACCTAGCTTGCTAGGGGAAATAGTGGCGAACGGGTGAGTAACATTTAGGAAACTGCCTTATAGAGGGGGATAGCTCGGGGAAACTCGAATTAATACCGCATACGTCCTACGGGAGAAAGGAGGCGAGAGCTTTCGCTATAAGATGTGCCTAAATTAGATTAGCTAGATGGTGAGGTAAAGGCTCACCATGGCGACGATCTATAACTGGTCTTAGAGGATGATCAGTCACACCGGAACTGAGACACGGTCCGGACTCCTACGGGAGGCAGCA</t>
  </si>
  <si>
    <t>Moraxella atlantae strain 5118 16S ribosomal RNA, partial sequence</t>
  </si>
  <si>
    <t xml:space="preserve">Moraxella atlantae </t>
  </si>
  <si>
    <t>AGGGTTCGATTATGGCTCAGATTGAACGCTGGCGGCAGGCTTAACACATGCAAGTCGAACGATGGAACCTAGCTTGCTAGGGGAAATAGTGGCGAACGGGTGAGTAACATTTAGGAAACTGCCTTATAGAGGGGGATAGCTCGGGGAAACTCGAATTAATACCGCATACGTCCTACGGGAGAAAGGAGCTTTTGGGTTCTGCTATAAGATGTGCCTAAATTAGATTAGCTAGATGGTGAGGTAAAGGCTCACCATGGCGACGATCTATAACTGGTCTTAGAGGATGATCAGTCACACCGGAACTGAGACACGGTCCGGACTCCTACGGGAGGCAGCA</t>
  </si>
  <si>
    <t>Moraxella atlantae strain CCUG 6415 16S ribosomal RNA, partial sequence</t>
  </si>
  <si>
    <t>AGGGTTTGATTATGGCTCAGATTGAACGCTGGCGGCAGGCTTAACACATGCAAGTCGAACGATGGAACCTAGCTTGCTAGGGGAAATAGTGGCGAACGGGTGAGTAAGATTTAGGAAACTGCCTTATAGAGGGGGATAGCTCGGGGAAACCCGAATTAATACCGCATACGTCCTACGGGAGAAAAGAGCTTTAGGGTTCTGCTATAAGATGTGCCTAAATTAGATTAGCTAGATGGTGAGGTAAAGGCTCACCATGGCGACGATCTATAACTGGTCTTAGAGGATGATCAGTCACACCGGAACTGAGACACGGTCCGGACTCCTACGGGAGGCAGCA</t>
  </si>
  <si>
    <t>AGGGTTCGATTATGGCTCAGATTGAACGCTGGCGGCAGGCTTAACACATGCAAGTCGAACTATGACTCTCTAGCTTGCTAGAGATGATTAGTGGCGGACGGGTGAGTAACATTTAGGAATCTACCTAGTAGTGGGGGATAGCTCGGGGAAACTCGAATTAATACCGCATACGACCTACGGGTGAAAGGGGGCGCAAGCTCTTGCTATTAGATGAGCCTAAATCAGATTAGCTAGTTGGTGGGGTAAAGGCCCACCAAGGCGACGATCTGTAACTGGTCTGAGAGGATGATCAGTCACACCGGAACTGAGACACGGTCCGGACTCCTACGGGAGGCAGCA</t>
  </si>
  <si>
    <t>Moraxella osloensis strain CCUG 350 chromosome, complete genome</t>
  </si>
  <si>
    <t xml:space="preserve">Moraxella osloensis </t>
  </si>
  <si>
    <t>AGGGTTTGATTATGGCTCAGGACGAACGCTGGCGGCGCGCTTAACACATGCAAGTCGAGCGATGAAATTTTGACAGATCCCTTCGGGGTGAAGACAAAATGGATTAGCGGCGGACGGGTGAGTAACACGTGAGTAACCTGCCTTAGACATTGGGATAGCCTCGGGAAACCGGGATTAATACCGAATAAAATCATAGGTGCACATGCACTAATGATCAAAACTCCGGTGGTCTAAGATGGACTCGCGTCCCATTAGCTAGTTGGTAGGGTAACGGCCTACCAAGGCGACGATGGGTAGCCGGCCTGAGAGGGTGAACGGCCACATTGGAACTGAGAAACGGTCCAAACTCCTACGGGAGGCAGCA</t>
  </si>
  <si>
    <t>Peptoniphilus</t>
  </si>
  <si>
    <t>Peptoniphilus grossensis ph5 16S ribosomal RNA, partial sequence</t>
  </si>
  <si>
    <t>Peptoniphilus grossensis</t>
  </si>
  <si>
    <t>AGGGTTAGATTATGGCTCAGGACGAACGCTGGCGGCGCGCTTAACACATGCAAGTCGAGCGATGAAATTTTGACAGATCCCTTCGGGGTGAAGATAAAATGGATTAGCGGCGGACGGGTGAGTAACACGTGAGTAACCTGCCTTAGACATTGGGATAGCCTCGGGAAACCGGGATTAATACCGAATAAAATCACAGATACACATGTATCCATGATCAAAACTCCGGTGGTCTAAGATGGACTCGCGTCCCATTAGCTAGTTGGTGAGGTAACGGCCCACCAAGGCGACGATGGGTAGCCGGCCTGAGAGGGTGAACGGCCACATTGGAACTGAGAAACGGTCCAAACTCCTACGGGAGGCAGCA</t>
  </si>
  <si>
    <t>Peptoniphilus grossensis ph5</t>
  </si>
  <si>
    <t>AGGGTTTGATTCTGGCTCAGGACGAACGCTGGCGGCGCGCTTAACACATGCAAGTCGAGCGATGAAATTTTGACAGATCCCTTCGGGGTGAAGATAAAATGGATTAGCGGCGGACGGGTGAGTAACACGTGAGTAACCTGCCTTAGACATTGGGATAGCCTCGGGAAACCGGGATTAATACCGAATAAAATCACAGATACACATGTATCCATGATCAAAACTCCGGTGGTCTAAGATGGACTCGCGTCCCATTAGCTAGTTGGTGAGGTAACGGCCCACCAAGGCGACGATGGGTAGCCGGCCTGAGAGGGTGAACGGCCACATTGGAACTGAGAAACGGTCCAAACTCCTACGGGAGGCAGCA</t>
  </si>
  <si>
    <t>Peptoniphilus harei strain FDAARGOS_1136 chromosome, complete genome</t>
  </si>
  <si>
    <t xml:space="preserve">Peptoniphilus harei </t>
  </si>
  <si>
    <t>AGGGTTTGATTCTGGCTCAGGACGAACGCTGGCGGCGCGCTTAACACATGCAAGTCGAGCGATGAAACCTTGACAGATCCCTTCGGGGTGAAGATAAGATGGATTAGCGGCGGACGGGTGAGTAACACGTGAGTAACCTGCCTTAGACATTGGGATAGCCTCGGGAAACCGGGATTAATACCAAATGAAATCATAGGTGCCCATGCACTAATGATCAAAACTCCGGTGGTCTAAGATGGACTCGCGTCCCATTAGCTAGTTGGTGAGGTAACGGACCACCAAGGCGACGATGGGTAGCCGGCCTGAGAGGGTGAACGGCCACATTGGAACTGAGAAACGGTCCAAACTCCTACGGGAGGCAGCA</t>
  </si>
  <si>
    <t>AGAGTTTGATTCTGGCTCAGGACGAACGCTGGCGGCGCGCTTAACACATGCAAGTCGAGCGATGAAATTTTGACAGATCCCTTCGGGGTGAAGATAAAATGGATTAGCGGCGGACGGGTGAGTAACACGTGAGTAACCTGCCTTAGACATTGGGATAGCCTCGGGAAACCGGGATTAATACCGAATAAAATCACAGATACACATGTATCCATGATCAAAACTCCGGTGGTCTAAGATGGACTCGCGTCCCATTAGCTAGTTGGTGAGGTAACGGCCCACCAAGGCGACGATGGGTAGCCGGCCTGAGAGGGTGAACGGCCACATTGGAACTGAGAAACGGTCCAAACTCCTACGGGAGGCAGCA</t>
  </si>
  <si>
    <t>AGGGTTTGATTATGGCTCAGGACGAACGCTGGCGGCGCGCTTAACACATGCAAGTCGAGCGATGAAATTTCGACAGATCCCTTCGGGGTGAAGATGAAATGGATTAGCGGCGGACGGGTGAGTAACACGTGAGTAACCTGCCTTAGACATTGGGATAGCCTCGGGAAACCGGGATTAATACCAAATGAAATCACATATGCACATGCATAAATGATCAAAGCTCCGGCGGTCTAAGATGGACTCGCGTCCCATTAGCTAGTTGGTGAGGTAACGGCCCACCAAGGCGACGATGGGTAGCCGGCCTGAGAGGGTGAACGGCCACATTGGAACTGAGAAACGGTCCAAACTCCTACGGGAGGCAGCA</t>
  </si>
  <si>
    <t>Peptoniphilus indolicus strain GIFU 7848</t>
  </si>
  <si>
    <t xml:space="preserve">Peptoniphilus indolicus </t>
  </si>
  <si>
    <t>AGGGTTTGATTCTGGCTCAGGACGAACGCTGGCGGCGCGCTTAACACATGCAAGTCGAGCGATGAAACTTTAACAGAACCCTTCGGGGCGAAGATAAAGTGGATTAGCGGCGGACGGGTGAGTAACACGTGAGTAACCTGCCTTAGACATTGGGATAGCCTCGGGAAACCGGGATTAATACCAAATAAAATCATAATGACACATGTCATAACGATCAAAACTCCGGTGGTCTAAGATGGACTCGCGTCCCATTAGCTAGTTGGTAGAGTAAAAGCCTACCAAGGCGACGATGGGTAGCCGGCCTGAGAGGGTGAACGGCCACATTGGAACTGAGAAACGGTCCAAACTCCTACGGGAGGCAGCA</t>
  </si>
  <si>
    <t>Peptoniphilus lacydonensis strain EL1 16S ribosomal RNA, partial sequence</t>
  </si>
  <si>
    <t xml:space="preserve">Peptoniphilus lacydonensis </t>
  </si>
  <si>
    <t>AGGGTTTGATTCTGGCTCAGGACGAACGCTGGCGGCGCGCCTAACACATGCAAGTCGAGCGATGAACATTCACTGATCCCTTCGGGGTGATTTGAGTCGGATTAGCGGCGAACGGGTGAGTAACGCGTGAGGAACCTGCCTCTCACAACGGGATAGCCTCGGGAAACCGGGATTAATACCGTATGACACCATTTTCTGGCATCTTAAAATGGTTAAAGTGCTAGCGGTGAGAGATGGCCTCGCGTCTGATTAGTTAGTTGGTGGGGTAACGGCCTACCAAGACGACGATCAGTAACCGGCCTGAGAGGGTGAACGGTCACATTGGAACTGAGACACGGTCCAAACTCCTACGGGAGGCAGCA</t>
  </si>
  <si>
    <t>Peptoniphilus nemausensis strain 1804121828 16S ribosomal RNA, partial sequence</t>
  </si>
  <si>
    <t xml:space="preserve">Peptoniphilus nemausensis </t>
  </si>
  <si>
    <t>AGGGTTAGATCATGGCTCAGGACGAACGCTGGCGGCGCGCCTAACACATGCAAGTCGAGCGATGAACATTCACTGATCCCTTCGGGGTGATTTGAGTCGGATTAGCGGCGAACGGGTGAGTAACGCGTGAGGAACCTGCCTCTCACAACGGGATAGCCTCGGGAAACCGGGATTAATACCGTATGACACCATTTTCTGGCATCTTAAAATGGTTAAAGTGCTAGCGGTGAGAGATGGCCTCGCGTCTGATTAGTTAGTTGGTGGGGTAACGGCCTACCAAGACGACGATCAGTAACCGGCCTGAGAGGGTGAACGGTCACATTGGAACTGAGACACGGTCCAAACTCCTACGGGAGGCAGCA</t>
  </si>
  <si>
    <t>Peptoniphilus nemausensis strain 1804121828 16S ribosomal RNA gene, partial sequence</t>
  </si>
  <si>
    <t>AGAGTTTGATCATGGCTCAGGACGAACGCTGGCGGCGCGCCTAACACATGCAAGTCGAGCGATGAACATTCACTGATCCCTTCGGGGTGATTTGAGTCGGATTAGCGGCGAACGGGTGAGCAACGCGTGAGGAACCTGCCTCTCACAACGGGATAGCCTCGGGAAACCGGGATTAATACCGTATGACACCATTTTCTGGCATCTTAAAATGGTTAAAGTGCTAGCGGTGAGAGATGGCCTCGCGTCTGATTAGTTAGTTGGTGGGGTAACGGCCTACCAAGACGACGATCAGTAACCGGCCTGAGAGGGTGAACGGTCACATTGGAACTGAGACACGGTCCAAACTCCTACGGGAGGCAGCA</t>
  </si>
  <si>
    <t>AGGGTTTGATTATGGCTCAGGACGAACGCTGGCGGCGCGCTTAACACATGCAAGTCGAGCGATGAAACTTTAACAGAACCCTTCGGGGCGAAGATAAAGTGGATTAGCGGCGGACGGGTGAGTAACACGTGAGTAACCTGCCTTAGACATTGGGATAGCCTCGGGAAACCGGGATTAATACCAAATAAAATCATAATGACACATGTCATAACGATCAAAACTCCGGTGGTCTAAGATGGACTCGCGTCCCATTAGCTAGTTGGTAGAGTAAAAGCCTACCAAGGCGACGATGGGTAGCCGGCCTGAGAGGGTGAACGGCCACATTGGAACTGAGAAACGGTCCAAACTCCTACGGGAGGCAGCA</t>
  </si>
  <si>
    <t>Peptoniphilus phoceensis strain SIT15 16S ribosomal RNA, partial sequence</t>
  </si>
  <si>
    <t xml:space="preserve">Peptoniphilus phoceensis </t>
  </si>
  <si>
    <t>AGAGTTCGATCATGGCTCAGGACGAACGCTGGCGGCGCGCTTAACACATGCAAGTCGAGCGATGAAACTTTAACAGAACCCTTCGGGGCGAAGATAAAGTGGATTAGCGGCGGACGGGTGAGTAACACGTGAGTAACCTGCCTTAGACATTGGGATAGCCTCGGGAAACCGGGATTAATACCAAATAAAATCATAATGACACATGTCATAACGATCAAAACTCCGGTGGTCTAAGATGGACTCGCGTCCCATTAGCTAGTTGGTAGAGTAAAAGCCTACCAAGGCGACGATGGGTAGCCGGCCTGAGAGGGTGAACGGCCACATTGGAACTGAGAAACGGTCCAAACTCCTACGGGAGGCAGCA</t>
  </si>
  <si>
    <t>AGAGTTAGATTCTGGCTCAGGACGAACGCTGGCGGCGCGCTTAACACATGCAAGTCGAGCGATGAAATTTTAACAGATCCCTTCGGGGTGAAGATAAAATGGATTAGCGGCGGACGGGTGAGTAACACGTGAGTAACCTGCCTTAGACATTGGGATAGCCTCGGGAAACCGGGATTAATACCGAATAAAATCACAGATACACATGTATCCATGATCAAAACTCCGGTGGTCTAAGATGGACTCGCGTCCCATTAGCTAGTTGGTGAGGTAACGGCCCACCAAGGCGACGATGGGTAGCCGGCCTGAGAGGGTGAACGGCCACATTGGAACTGAGAAACGGTCCAAACTCCTACGGGAGGCAGCA</t>
  </si>
  <si>
    <t>AGGGTTTGATTATGGCTCAGGATGAACGCTGGCGGCGTGCCTAATACATGCAAGTCGAGCGAACAGATAAGGAGCTTGCTCCTTTGACGTTAGCGGCGGACGGGTGAGTAACACGTGGGTAACCTACCTATAAGACTGGAATAACTCCGGGAAACCGGGGCTAATGCCGGATAACATTTAGAACCGCATGGTTCTAAAGTGAAAGATGGTTTTGCTATCACTTATAGATGGACCCGCGCCGTATTAGCTAGTTGGTAAGGTAATGGCTTACCAAGGCAACGATACGTAGCCGACCTGAGAGGGTGATCGGCCACACTGGAACTGAGACACGGTCCAGACTCCTACGGGAGGCAGCA</t>
  </si>
  <si>
    <t>Staphylococcales</t>
  </si>
  <si>
    <t>Staphylococcaceae</t>
  </si>
  <si>
    <t>Staphylococcus</t>
  </si>
  <si>
    <t>Staphylococcus arlettae strain ATCC 43957 16S ribosomal RNA, partial sequence</t>
  </si>
  <si>
    <t xml:space="preserve">Staphylococcus arlettae </t>
  </si>
  <si>
    <t>AGGGTTTGATTCTGGCTCAGGATGAACGCTGGCGGCGTGCCTAATACATGCAAGTCGAGCGAACAGATAAGGAGCTTGCTCCTTTGACGTTAGCGGCGGACGGGTGAGTAACACGTGGGTAACCTACCTATAAGACTGGAATAACTCCGGGAAACCGGGGCTAATGCCGGATAACATTTAGAACCGCATGGTTCTAAAGTGAAAGATGGTTTTGCTATCACTTATAGATGGACCCGCGCCGTATTAGCTAGTTGGTAAGGTAATGGCTTACCAAGGCAACGATACGTAGCCGACCTGAGAGGGTGATCGGCCACACTGGAACTGAGACACGGTCCAGACTCCTACGGGAGGCAGCA</t>
  </si>
  <si>
    <t>AGGGTTTGATTATGGCTCAGGATGAACGCTGGCGGCGTGCCTAATACATGCAAGTCGAGCGAACAGACGAGGAGCTTGCTCCTCTGACGTTAGCGGCGGACGGGTGAGTAACACGTGGATAACCTACCTATAAGACTGGGATAACTTCGGGAAACCGGAGCTAATACCGGATAACATGTTGAACCGCATGGTTCAACAGTGAAAGACGGTCTTGCTGTCACTTATAGATGGATCCGCGCCGCATTAGCTAGTTGGTAAGGTAACGGCTTACCAAGGCAACGATGCGTAGCCGACCTGAGAGGGTGATCGGCCACACTGGAACTGAGACACGGTCCAGACTCCTACGGGAGGCAGCA</t>
  </si>
  <si>
    <t>Staphylococcus capitis subsp. capitis strain DSM 20326 chromosome, complete genome</t>
  </si>
  <si>
    <t>Staphylococcus capitis</t>
  </si>
  <si>
    <t>AGGGTTTGATTATGGCTCAGGATGAACGCTGGCGGCGTGCCTAATACATGCAAGTCGAGCGAACAGACGAGGAGCTTGCTCCTTTGACGTTAGCGGCGGACGGGTGAGTAACACGTGGATAACCTACCTATAAGACTGGGATAACTTCGGGAAACCGGAGCTAATACCGGATAACATGTTGAACCGCATGGTTCAACAGTGAAAGACGGTCTTGCTGTCACTTATAGATGGATCCGCGCCGCATTAGCTAGTTGGTAAGGTAACGGCTTACCAAGGCAACGATGCGTAGCCGACCTGAGAGGGTGATCGGCCACACTGGAACTGAGACACGGTCCAGACTCCTACGGGAGGCAGCA</t>
  </si>
  <si>
    <t>AGGGTTTGATTATGGCTCAGGATGAACGCTGGCGGCGTGCCTAATACATGCAAGTCGAGCGAACAGACGAGGAGCTTGCTCCTCTGATGTTAGCGGCGGACGGGTGAGTAACACGTGGATAACCTACCTATAAGACTGGGATAACTTCGGGAAACCGGAGCTAATACCGGATAACATGTTGAACCGCATGGTTCAACAGTGAAAGACGGTCTTGCTGTCACTTATAGATGGATCCGCGCCGCATTAGCTAGTTGGTAAGGTAACGGCTTACCAAGGCAACGATGCGTAGCCGACCTGAGAGGGTGATCGGCCACACTGGAACTGAGACACGGTCCAGACTCCTACGGGAGGCAGCA</t>
  </si>
  <si>
    <t>Staphylococcus capitis subsp. capitis strain DSM 20326/Staphylococcus caprae</t>
  </si>
  <si>
    <t>AGAGTTTGATCATGGCTCAGGATGAACGCTGGCGGCGTGCCTAATACATGCAAGTCGAGCGAACAGACGAGGAGCTTGCTCCTCTGACGTTAGCGGCGGACGGGTGAGTAACACGTGGATAACCTACCTATAAGACTGGGATAACTTCGGGAAACCGGAGCTAATACCGGATAACATGTTGAACCGCATGGTTCAACAGTGAAAGACGGTCTTGCTGTCACTTATAGATGGATCCGCGCCGCATTAGCTAGTTGGTAAGGTAACGGCTTACCAAGGCAACGATGCGTAGCCGACCTGAGAGGGTGATCGGCCACACTGGAACTGAGACACGGTCCAGACTCCTACGGGAGGCAGCA</t>
  </si>
  <si>
    <t>AGGGTTTGATTATGGCTCAGGATGAACGCTGGCGGCGTGCCTAATACATGCAAGTCGAGCGAACAGACGAGGAGCTTGCTCCTTTGACGTTAGCGGTGGACGGGTGAGTAACACGTGGATAACCTACCTATAAGACTGGGATAACTTCGGGAAACCGGAGCTAATACCGGATAACATGTTGAACCGCATGGTTCAACAGTGAAAGACGGTCTTGCTGTCACTTATAGATGGATCCGCGCCGCATTAGCTAGTTGGTAAGGTAACGGCTTACCAAGGCAACGATGCGTAGCCGACCTGAGAGGGTGATCGGCCACACTGGAACTGAGACACGGTCCAGACTCCTACGGGAGGCAGCA</t>
  </si>
  <si>
    <t>AGGGTTTGATTATGGCTCAGGATGAACGCTGGCGGCGTGCCTAATACATGCAAGTCGAGCGAACAGACGAGGAGCTTGCTCCTCTGACGTTAGCGGCGGACGGGTGAGTAACACGTGGATAACCTACCTATAAGACTGGGATAACTTCGGGAAACCGGAGCTAATACCGGATAACATGTTGAACCGCATGGTTCAACAGTGAAAGACGGTCTTGCTGTCGCTTATAGATGGATCCGCGCCGCATTAGCTAGTTGGTAAGGTAACGGCTTACCAAGGCAACGATGCGTAGCCGACCTGAGAGGGTGATCGGCCACACTGGAACTGAGACACGGTCCAGACTCCTACGGGAGGCAGCA</t>
  </si>
  <si>
    <t>AGGGTTAGATTATGGCTCAGGATGAACGCTGGCGGCGTGCCTAATACATGCAAGTCGAGCGAACAGACGAGGAGCTTGCTCCTTTGACGTTAGCGGCGGACGGGTGAGTAACACGTGGATAACCTACCTATAAGACTGGGATAACTTCGGGAAACCGGAGCTAATACCGGATAACATGTTGAACCGCATGGTTCAACAGTGAAAGACGGTCTTGCTGTCACTTATAGATGGATCCGCGCCGCATTAGCTAGTTGGTAAGGTAACGGCTTACCAAGGCAACGATGCGTAGCCGACCTGAGAGGGTGATCGGCCACACTGGAACTGAGACACGGTCCAGACTCCTACGGGAGGCAGCA</t>
  </si>
  <si>
    <t>Staphylococcus capitis/caprae/saccharolyticus</t>
  </si>
  <si>
    <t>AGGGTTTGATTCTGGCTCAGGATGAACGCTGGCGGCGTGCCTAATACATGCAAGTCGAGCGAACAGATAAGGAGCTTGCTCCTTTGACGTTAGCGGCGGACGGGTGAGTAACACGTGGGTAACCTACCTATAAGACTGGAATAACTCCGGGAAACCGGGGCTAATGCCGGATAACATTTAGAACCGCATGGTTCTAAAGTGAAAGATGGTTTTGCTATCACTTATAGATGGACCCGCGCCGTATTAGCTAGTTGGTAAGGTAACGGCTTACCAAGGCAACGATACGTAGCCGACCTGAGAGGGTGATCGGCCACACTGGAACTGAGACACGGTCCAGACTCCTACGGGAGGCAGCA</t>
  </si>
  <si>
    <t>Staphylococcus cohnii/ureilyticus/arlettae</t>
  </si>
  <si>
    <t>AGGGTTTGATTCTGGCTCAGGATGAACGCTGGCGGCGTGCCTAATACATGCAAGTCGAGCGAACAGAT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</t>
  </si>
  <si>
    <t>Staphylococcus epidermidis NBRC 100911 DNA, complete genome</t>
  </si>
  <si>
    <t>Staphylococcus epidermidis</t>
  </si>
  <si>
    <t>AGGGTTTGATTATGGCTCAGGATGAACGCTGGCGGCGTGCCTAATACATGCAAGTCGAGCGAACAGACGAGGAGCTTGCTCCTCTGACGTTAGCGGCGGACGGGTGAGTAACACGTGGATAACCTACCTATAAGACTGGGATAACTTCGGGAAACCGGAGCTAATACCGGATAATATATTGAACCGCATGGTTCAATAGTGAAAGACGGTTTTGCTGTCACTTATAGATGGATCCGCGCCGCATTAGCTAGTTGGTAAGGTAACGGCTTACCAAGGCGACGATGCGTAGCCGACCTGAGAGGGTGATCGGCCACACTGGAACTGAGACACGGTCCAGACTCCTACGGGAGGCAGCA</t>
  </si>
  <si>
    <t>AGGGTTTGATTATGGCTCAGGATGAACGCTGGCGGCGTGCCTAATACATGCAAGTCGAGCGAACAGAT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</t>
  </si>
  <si>
    <t>AGGGTTAGATCCTGGCTCAGGATGAACGCTGGCGGCGTGCCTAATACATGCAAGTCGAGCGAACAGAT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</t>
  </si>
  <si>
    <t>AGGGTTTGATTCTGGCTCAGGATGAACGCTGGCGGCGTGCCTAATACATGCAAGTCGAGCGAACAGACGAGGAA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</t>
  </si>
  <si>
    <t>AGGGTTTGATTCTGGCTCAGGATGAACGCTGGCGGCGTGCCTAATACATGCAAGTCGAGCGAACAGACGAGGAGCTTGCTCCTCTGACGTTAGCGGCGGACGGGTGAGTAACACGTGGATAACCTACCTATAAGACTGGGATAACTTCGGGAAACCGGAGCTAATACCGGATAATATATTGAATCGCATGGTTCAATAGTGAAAGACGGTTTTGCTGTCACTTATAGATGGATCCGCGCCGCATTAGCTAGTTGGTAAGGTAACGGCTTACCAAGGCAACGATGCGTAGCCGACCTGAGAGGGTGATCGGCCACACTGGAACTGAGACACGGTCCAGACTCCTACGGGAGGCAGCA</t>
  </si>
  <si>
    <t>AGGGTTTGATTATGGCTCAGGATGAACGCTGGCGGCGTGCCTAATACATGCAAGTCGAGCGAACAGACGAGGAGCTTGCTCCTCTGACGTTAGCGGCGGACGGGTGAGTAACACGTGGATAACCTACCTATAAGACTGGGATAACTTCGGGAAACCGGAGCTAATACCGGATAATATATTGAATCGCATGGTTCAATAGTGAAAGACGGTTTTGCTGTCACTTATAGATGGATCCGCGCCGCATTAGCTAGTTGGTAAGGTAACGGCTTACCAAGGCAACGATGCGTAGCCGACCTGAGAGGGTGATCGGCCACACTGGAACTGAGACACGGTCCAGACTCCTACGGGAGGCAGCA</t>
  </si>
  <si>
    <t>AGAGTTTGATTATGGCTCAGGATGAACGCTGGCGGCGTGCCTAATACATGCAAGTCGAGCGAATG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</t>
  </si>
  <si>
    <t>AGGGTTCGATTATGGCTCAGGATGAACGCTGGCGGCGTGCCTAATACATGCAAGTCGAGCGAACAGACGAGGAGCTTGCTCCTCTGACGTTAGCGGCGGACGGGTGAGTAACACGTGGATAACCTACCTATAAGACTGGGATAACTTCGGGAAACCGGAGCTAATACCGGATAATATATTGAATCGCATGGTTCAATAGTGAAAGACGGTTTTGCTGTCACTTATAGATGGATCCGCGCCGCATTAGCTAGTTGGTAAGGTAACGGCTTACCAAGGCAACGATGCGTAGCCGACCTGAGAGGGTGATCGGCCACACTGGAACTGAGACACGGTCCAGACTCCTACGGGAGGCAGCA</t>
  </si>
  <si>
    <t>AGGGTTCGATTCTGGCTCAGGATGAACGCTGGCGGCGTGCCTAATACATGCAAGTCGAGCGAATG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</t>
  </si>
  <si>
    <t>AGGGTTAGATTCTGGCTCAGGATGAACGCTGGCGGCGTGCCTAATACATGCAAGTCGAGCGAACGGATAAGGAGCTTGCTCCTTTGAAGTTAGCGGCGGACGGGTGAGTAACACGTGGGTAACCTACCTATAAGACTGGAATAACTTCGGGAAACCGGAGCTAATGCCGGATAACATTTGGAACCGCATGGTTCTAAAGTAAAAGATGGTTTTGCTATCACTTATAGATGGACCCGCGCCGTATTAGCTAGTTGGTAAGGTAACGGCTTACCAAGGCAACTATACGTAGCCGACCTGAGAGGGTGATCGGCCACACTGGAACTGAGACACGGTCCAGACTCCTACGGGAGGCAGCA</t>
  </si>
  <si>
    <t>Staphylococcus equorum strain DSM 20674 chromosome, complete genome</t>
  </si>
  <si>
    <t xml:space="preserve">Staphylococcus equorum </t>
  </si>
  <si>
    <t>AGGGTTTGATTCTGGCTCAGGATGAACGCTGGCGGCGTGCCTAATACATGCAAGTCGAGCGAACAGATAAGGAGCTTGCTCCTTTGACGTTAGCGGCGGACGGGTGAGTAACACGTGGATAACCTACCTATAAGACTGGGATAACTTCGGGAAACCGGAGCTAATACCGGATAAGATTTTGAACCGCATGGTTCAATAGTGAAAGACGGCCTTGCTGTCACTTATAGATGGATCCGCGCCGTATTAGCTAGTTGGTAAGGTAACGGCTTACCAAGGCAACGATACGTAGCCGACCTGAGAGGGTGATCGGCCACACTGGAACTGAGACACGGTCCAGACTCCTACGGGAGGCAGCA</t>
  </si>
  <si>
    <t>Staphylococcus pasteuri strain ATCC 51129 16S ribosomal RNA, partial sequence</t>
  </si>
  <si>
    <t xml:space="preserve">Staphylococcus pasteuri </t>
  </si>
  <si>
    <t>AGGGTTTGATTATGGCTCAGGATGAACGCTGGCGGCGTGCCTAATACATGCAAGTCGAGCGAACAGATAAGGAGCTTGCTCCTTTGACGTTAGCGGCGGACGGGTGAGTAACACGTGGGTAACCTACCTATAAGACTGGGATAACTTCGGGAAACCGGAGCTAATACCGGATAACATTTGGAACCGCATGGTTCTAAAGTGAAAGATGGTTTTGCTATCACTTATAGATGGACCCGCGCCGTATTAGCTAGTTGGTAAGGTAACGGCTTACCAAGGCGACGATACGTAGCCGACCTGAGAGGGTGATCGGCCACACTGGAACTGAGACACGGTCCAGACTCCTACGGGAGGCAGCA</t>
  </si>
  <si>
    <t>Staphylococcus saprophyticus subsp. Saprophyticus</t>
  </si>
  <si>
    <t>Staphylococcus saprophyticus</t>
  </si>
  <si>
    <t>Richness</t>
  </si>
  <si>
    <t>AGGGTTAGATTATGGCTCAGGATGAACGCTGGCGGCGTGCTTAATACATGCAAGTCGAGCGAAGCACTTTAACGGAATTCTTCGGAAGGAAGATAAAGTGACTGAGCGGCGGACGGGTGAGTAACGCGTGGGTAACCTGCCTCATACAGGGGGATAACAGTTAGAAATGGCTGCTAATACCGCATAAGCGCACAGGACCGCATGGTCTGGTGCGAAAAACTCCGGTGGTATGAGATGGACCCGCGTTGGATTAGCTAGTTGGTGGGGTAACGGCCTACCAAGGCGACGATCCATAGCCGGCCTGAGAGGGTGGACGGCCACATTGGGACTGAGACACGGCCCAGACTCCTACGGGAGGCAGCA</t>
  </si>
  <si>
    <t>Blautia</t>
  </si>
  <si>
    <t>Blautia parvula strain NBRC 113351 chromosome, complete genome</t>
  </si>
  <si>
    <t xml:space="preserve">Blautia parvula </t>
  </si>
  <si>
    <t>Lower Human GI</t>
  </si>
  <si>
    <t>AGGGTTAGATTATGGCTCAGGATTAACGCTGGCGGCGTGCATAACACATGCAAGTCGAACGATGAAACTTTAATGAACCCTTCGGGGAGAATTAAAGCGGATTAGTGGCGAACGGGTGAGTAACGCGTGAGTAACCTGCCTTACACAAGGGGATAGCCTTTGGAAACGAAGAATAATACCCTATAAAACCATAAAAGCACATGCAATTATGGTCAAAGTGATAGCGGTGTAAGATGGACTTGCGTCTGATTAGCTAGTTGGTGAGATAAAAGCCCACCAAGGCAACGATCAGTAGCCGGCTTGAGAGAGTGTACGGCCACATTGGGACTGAGACACGGCCCAGACTCCTACGGGAGGCAGCA</t>
  </si>
  <si>
    <t>Peptostreptococcales</t>
  </si>
  <si>
    <t>FamilyXI</t>
  </si>
  <si>
    <t>Anaerococcus</t>
  </si>
  <si>
    <t>Anaerococcus mediterraneensis</t>
  </si>
  <si>
    <t>AGGGTTTGATTCTGGCTCAGGATGAACGCTGGCGGCGTGCCTAATACATGCAAGTCGAGCGAACAGACGAGGAGCTTGCTCCTTCGAC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Staphylococcus hominis strain DM 122 16S ribosomal RNA, partial sequence</t>
  </si>
  <si>
    <t xml:space="preserve">Staphylococcus hominis </t>
  </si>
  <si>
    <t>Upper Human GI</t>
  </si>
  <si>
    <t>AGGGTTTGATTCTGGCTCAGGACGAACGCTGGCGGCGTGCTTAACACATGCAAGTCGAACGGTGAAGGGACTGGCTTTTGCTGGTTCTGGATGAGTGGCGAACGGGTGAGTAACACGTGAGTAACCTGCCCCCTTCTTCTGGATAACCGCATGAAAGTGTGGCTAATACGGGATATTCTGCGCCTGCTGCATGGTGGGTGTGGGAAAGATATTGTTTCGGTGGGGGATGGGCTCGCGGCCTATCAGCTTGTTGGTGGGGTGATGGCCTACCAAGGCGGTGACGGGTAGCCGGCCTGAGAGGGTGGACGGTCACACTGGGACTGAGACACGGCCCAGACTCCTACGGGAGGCAGCA</t>
  </si>
  <si>
    <t>Actinomycetales</t>
  </si>
  <si>
    <t>Actinomycetaceae</t>
  </si>
  <si>
    <t>Actinomyces</t>
  </si>
  <si>
    <t>Actinomyces oris strain FDAARGOS_1051 chromosome, complete genome</t>
  </si>
  <si>
    <t xml:space="preserve">Actinomyces oris </t>
  </si>
  <si>
    <t>AGGGTTTGATTATGGCTCAGGACGAACGCTGGCGGCGTGCTTAACACATGCAAGTCGAACGGACAGACAGAGAGCTTGCTCTCTTGAAGTTAGTGGCGAACGGGTGAGTAACGCGTAATCAACCTGCCCTTCAGAGGGGGATAACAACGGGAAACCGTTGCTAATACCGCGTACGATTCATAAGCGGCATCGCTTGTGAATGAAAGGTGGCCTCTATGTATAAGCTATCGCTGAAGGAGGGGATTGCGTCTGATTAGCTAGTTGGAGGGGTAACGGCCCACCAAGGCAATGATCAGTAGCCGGTCTGAGAGGATGAACGGCCACATTGGGACTGAGACACGGCCCAAACTCCTACGGGAGGCAGCA</t>
  </si>
  <si>
    <t>Veillonella</t>
  </si>
  <si>
    <t>Veillonella sp. Marseille-P3594 partial 16S rRNA gene, strain Marseille-P3594</t>
  </si>
  <si>
    <t>Veillonella Marseille-P3594</t>
  </si>
  <si>
    <t>AGGGTTCGATCCTGGCTCAGGACGAACGCTGGCGGCGTGCCTAATACATGCAAGTAGAACGCTGAAGGAGGAGCTTGCTTCTCTGGATGAGTTGCGAACGGGTGAGTAACGCGTAGGTAACCTGCCTGGTAGCGGGGGATAACTATTGGAAACGATAGCTAATACCGCATAATAGCAGTTGTTGCATGACAACTGTTTGAAAGGTGCAATTGCACCACTACCAGATGGACCTGCGTTGTATTAGCTAGTTGGTGGGGTAACGGCTCACCAAGGCGACGATACATAGCCGACCTGAGAGGGTGATCGGCCACACTGGGACTGAGACACGGCCCAGACTCCTACGGGAGGCAGCA</t>
  </si>
  <si>
    <t>Streptococcaceae</t>
  </si>
  <si>
    <t>Streptococcus</t>
  </si>
  <si>
    <t>Streptococcus oralis subsp. dentisani strain 7747 16S ribosomal RNA, partial sequence</t>
  </si>
  <si>
    <t>Streptococcus oralis</t>
  </si>
  <si>
    <t>AGGGTTAGATTCTGGCTCAGATTGAACGCTGGCGGCAGGCCTAACACATGCAAGTCGAGCGGATGAAGGGAGCTTGCTCCCTGATTTAGCGGCGGACGGGTGAGTAATGCCTAGGAATCTGCCTGGTAGTGGGGGATAACGTCCGGAAACGGGCGCTAATACCGCATACGTCCTACGGGAGAAAGCAGGGGACCTTCGGGCCTTGCGCTATCAGATGAGCCTAGGTCGGATTAGCTAGTTGGTGAGGTAATGGCTCACCAAGGCGACGATCCGTAACTGGTCTGAGAGGATGATCAGTCACACTGGAACTGAGACACGGTCCAGACTCCTACGGGAGGCAGCA</t>
  </si>
  <si>
    <t>Pseudomonadaceae</t>
  </si>
  <si>
    <t>Pseudomonas</t>
  </si>
  <si>
    <t>Pseudomonas sihuiensis strain KCTC 32246 genome assembly, chromosome: I</t>
  </si>
  <si>
    <t xml:space="preserve">Pseudomonas sihuiensis </t>
  </si>
  <si>
    <t>AGGGTTCGATTATGGCTCAGATTGAACGCTGGCGGCATGCTTTACACATGCAAGTCGAACGGTAACAGGCCTTCGGGTGCTGACGAGTGGCGAACGGGTGAGTAATGCATCGGAACGTGCCCAGAGGTGGGGGATAACGCAGCGAAAGCTGTGCTAATACCGCATGTGATCTGAGGATGAAAGCGGGGGACCAAGCAGCAATGTTTGGCCTCGCGCCTCTGGAGCGGCCGATGTCAGATTAGGTAGTTGGTGGGGTAAAGGCCTACCAAGCCGACGATCTGTAGCTGGTCTGAGAGGACGACCAGCCACACTGGGACTGAGACACGGCCCAGACTCCTACGGGAGGCAGCA</t>
  </si>
  <si>
    <t>Tepidimonas arfidensis strain JCM 13232 16S ribosomal RNA, partial sequence</t>
  </si>
  <si>
    <t xml:space="preserve">Tepidimonas arfidensis </t>
  </si>
  <si>
    <t>Human pathogen</t>
  </si>
  <si>
    <t>AGGGTTAGATTATGGCTCAGGATTAACGCTGGCGGCGTGCATAACACATGCAAGTCGAACGATGAAACTCATTAGATTTCTTCGGAATGAAAATGAATGGATTAGTGGCGAACGGGTGAGTAACGCGTGAGTAACCTGCCTTACACAAGGGGATAGCCTCTGGAAACGGAGAATAATACCCTATGAAACCAGACAATCGCATGATAATCTGGTCAAAATGTTTAGTGGTGTAAGATGGACTTGCGTCTGATTAGCTAGTTGGTGAGATAAAAGCTCACCAAGGCAACGATCAGTAGCCGGCTTGAGAGAGTGTACGGCCACATTGGGACTGAGACACGGCCCAGACTCCTACGGGAGGCAGCA</t>
  </si>
  <si>
    <t>Anaerococcus urinomassiliensis strain Marseille-P2143 16S ribosomal RNA, partial sequence</t>
  </si>
  <si>
    <t xml:space="preserve">Anaerococcus urinomassiliensis </t>
  </si>
  <si>
    <t>AGGGTTTGATTATGGCTCAG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</t>
  </si>
  <si>
    <t>Staphylococcus aureus/schweitzeri/roterodami</t>
  </si>
  <si>
    <t>AGGGTTTGATTATGGCTCAGGATGAACGCTGGCGGCGTGCCTAATACATGCAAGTCGAGCGAACAGACGAGGAGCTTGCTCCTTTGACGTTAGCGGCGGACGGGTGAGTAACACGTGGGTAACCTACCTATAAGACTGGGATAACTTCGGGAAACCGGAGCTAATACCGGATAATATTTCGAACCGCATGGTTCGATAGTGAAAGATGGCTTTGCTATCACTTATAGATGGACCTGCGCCGTATTAGCTAGTTGGTAAGGTAACGGCTTACCAAGGCAACGATACGTAGCCGACCTGAGAGGGTGATCGGCCACACTGGAACTGAGACACGGTCCAGACTCCTACGGGAGGCAGCA</t>
  </si>
  <si>
    <t>AGGGTTAGATTATGGCTCAGGACGAACGCTGGCGGCGTGCCTAATACATGCAAGTAGAACGCTGAAGCTTGGTGCTTGCACCGAGCGGATGAGTTGCGAACGGGTGAGTAACGCGTAGGTAACCTGCCTGGTAGCGGGGGATAACTATTGGAAACGATAGCTAATACCGCATAATAGTAGATGTCGCATGACATTTGCTTAAAAGGTGCAATTGCATCACTACCAGATGGACCTGCGTTGTATTAGCTAGTTGGTGAGGTAACGGCTCACCAAGGCAACGATACATAGCCGACCTGAGAGGGTGATCGGCCACACTGGGACTGAGACACGGCCCAGACTCCTACGGGAGGCAGCA</t>
  </si>
  <si>
    <t>Streptococcus oralis strain NCTC11427 genome assembly, chromosome: 1</t>
  </si>
  <si>
    <t xml:space="preserve">Streptococcus oralis </t>
  </si>
  <si>
    <t>AGGGTTTGATTATGGCTCAGGATGAACGCTGGCGGCGTGCCTAATACATGCAAGTCGAGCGAACAGACGGGGAGCTTGCTCCTTTGATGTTAGCGGCGGACGGGTGAGTAACACGTGGGTAACCTACCTATAAGACTGGGATAACTTCGGGAAACCGGAGCTAATACCGGATAATATTTCGAACCGCATGGTTCGATAGTGAAAGATGGCTCTGCTATTACTTATAGATGGACCTGCGCCGTATTAGCTAGTTGGTAAGGTAACGGCTTACCAAGGCAACGATACGTAGCCGACCTGAGAGGGTGATCGGCCACACTGGAACTGAGACACGGTCCAGACTCCTACGGGAGGCAGCA</t>
  </si>
  <si>
    <t>AGGGTTTGATTCTGGCTCAGGACGAACGCTGGCGGCGTGCCTAATACATGCAAGTAGAACGCTGAAGGAGGAGCTTGCTTCTCTGGATGAGTTGCGAACGGGTGAGTAACGCGTAGGTAACCTGCCTGGTAGCGGGGGATAACTATTGGAAACGATAGCTAATACCGCATAATAGCAGTTGTTGCATGACAACTGTTTGAAAGGTGCAATTGCACCACTACCAGATGGACCTGCGTTGTATTAGCTAGTTGGTGGGGTAACGGCTCACCAAGGCGACGATACATAGCCGACCTGAGAGGGTGATCGGCCACACTGGGACTGAGACACGGCCCAGACTCCTACGGGAGGCAGCA</t>
  </si>
  <si>
    <t>AGGGTTAGATCATGGCTCAGGATGAACGCTGGCGGCGTGCCTAATACATGCAAGTCGAGCGAACAGACGAGGAGCTTGCTCCTTTGACGTTAGCGGCGGACGGGTGAGTAACACGTGGGTAACCTACCTATAAGACTGGGATAACTTCGGGAAACCGGAGCTAATACCGGATAATATTTCGAACCGCATGGTTCGATAGTGAAAGATGGCTTTGCTATCACTTATAGATGGACCTGCGCCGTATTAGCTAGTTGGTAAGGTAACGGCTTACCAAGGCAACGATACGTAGCCGACCTGAGAGGGTGATCGGCCACACTGGAACTGAGACACGGTCCAGACTCCTACGGGAGGCAGCA</t>
  </si>
  <si>
    <t>AGAGTTAGATTATGGCTCAGGACGAACGCTGGCGGCGTGCTTAACACATGCAAGTCGAACGGACAGACAGAGAGCTTGCTCTCTTGAAGTTAGTGGCGAACGGGTGAGTAACGCGTAATCAACCTGCCCTTCAGAGGGGGATAACAACGGGAAACCGTTGCTAATACCGCGTACGATTCATAGGCGGCATCGCTTGTGAATGAAAGGTGGCCTCTATGTATAAGCTATCGCTGAGGGAGGGGATTGCGTCTGATTAGCTAGTTGGAGGGGTAACGGCCCACCAAGGCAATGATCAGTAGCCGGTCTGAGAGGATGAACGGCCACATTGGGACTGAGACACGGCCCAAACTCCTACGGGAGGCAGCA</t>
  </si>
  <si>
    <t>Veillonella massiliensis strain Marseille-P3594 16S ribosomal RNA, partial sequence</t>
  </si>
  <si>
    <t xml:space="preserve">Veillonella massiliensis </t>
  </si>
  <si>
    <t>AGAGTTTGATTCTGGCTCAGGACGAACGCTGGCGGCGTGCTTAACACATGCAAGTCGAACGAAGAGCGACGGAAGCTTA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</t>
  </si>
  <si>
    <t>Veillonella rodentium strain NCTC12018 genome assembly, chromosome: 1</t>
  </si>
  <si>
    <t xml:space="preserve">Veillonella rodentium </t>
  </si>
  <si>
    <t>AGAGTTTGATTATGGCTCAGAGTGAACGCTGGCGGCGTGCCTAATACATGCAAGTCGAACGATGAAGCTTCTAGCTTGCTAGAGTGCTGATTAGTGGCGCACGGGTGAGTAACGCATAGGTCATGTGCCTCTTAGTTTGGGATAGCCATTGGAAACGATGATTAATACCAGATACTCCCTACGGGGGAAAGATTTATCGCTAAGAGATCAGCCTATGTCCCATCAGCTTGTTGGTAAGGTAATGGCTTACCAAGGCTATGACGGGTATCCGGCCTGAGAGGGTGAACGGACACACTGGAACTGAGACACGGTCCAGACTCCTACGGGAGGCAGCA</t>
  </si>
  <si>
    <t>Campylobacterota</t>
  </si>
  <si>
    <t>Campylobacteria</t>
  </si>
  <si>
    <t>Campylobacterales</t>
  </si>
  <si>
    <t>Helicobacteraceae</t>
  </si>
  <si>
    <t>Helicobacter</t>
  </si>
  <si>
    <t>Helicobacter pylori DNA, complete genome, strain: ATCC43504</t>
  </si>
  <si>
    <t>Helicobacter pylori</t>
  </si>
  <si>
    <t>AGGGTTTGATTCTGGCTCAGAGTGAACGCTGGCGGCGTGCCTAATACATGCAAGTCGAACGATGAAGCTTCTAGCTTGCTAGAGTGCTGATTAGTGGCGCACGGGTGAGTAACGCATAGGTCATGTGCCTCTTAGTTTGGGATAGCCATTGGAAACGATGATTAATACCAGATACTCCCTACGGGGGAAAGATTTATCGCTAAGAGATCAGCCTATGTCCCATCAGCTTGTTGGTAAGGTAATGGCTTACCAAGGCTATGACGGGTATCCGGCCTGAGAGGGTGAACGGACACACTGGAACTGAGACACGGTCCAGACTCCTACGGGAGGCAGCA</t>
  </si>
  <si>
    <t>AGAGTTTGATTATGGCTCAGAGTGAACGCTGGCGGCGTGCCTAATACATGCAAGTCGAACGATGAAGCTTCTAGCTTGCTAGAGTGCTGATTAGTGGCGCACGGGTGAGTAACGCATAGGTCATGTGCCTCTTAGTTTGGGATAGCCATTGGAAACGATGATTAATACCAGATACTCCCTACGGGGGAAAGATTTATCGCTAAGAGATCAGCCTATGTCCTATCAGCTTGTTGGTAAGGTAATGGCTTACCAAGGCTATGACGGGTATCCGGCCTGATAGGGTGAACGGACACACTGGAACTGAGACACGGTCCAGACTCCTACGGGAGGCAGCA</t>
  </si>
  <si>
    <t>AGGGTTTGATTCTGGCTCAGAGTGAACGCTGGCGGCGTGCCTAATACATGCAAGTCGAACGATGAAGCTTCTAGCTTGCTAGAGTGCTGATTAGTGGCGCACGGGTGAGTAACGCATAGGTCATGTGCCTCTTAGTTTGGGATAGCCATTGGAAACGATGATTAATACCAGATACTCCCTACGGGGGAAAGATTTATCGCTAAGAGATCAGCCTATGTCCTATCAGCTTGTTGGTAAGGTAATGGCTTACCAAGGCTATGACGGGTATCCGGCCTGATAGGGTGAACGGACACACTGGAACTGAGACACGGTCCAGACTCCTACGGGAGGCAGCA</t>
  </si>
  <si>
    <t>AGGGTTTGATTCTGGCTCAGATTGAACGCTGGCGGCATGCTTTACACATGCAAGTCGAACGGTAACAGGCCTTCGGGTGCTGACGAGTGGCGAACGGGTGAGTAATGCATCGGAACGTGCCCAGAGGTGGGGGATAACGCAGCGAAAGCTGTGCTAATACCGCATGTGATCTGAGGATGAAAGCGGGGGACCAAGCAGCAATGTTTGGCCTCGCGCCTCTGGAGCGGCCGATGTCAGATTAGGTAGTTGGTGGGGTAAAGGCCTACCAAGCCGACGATCTGTAGCTGGTCTGAGAGGACGACCAGCCACACTGGGACTGAGACACGGCCCAGACTCCTACGGGAGGCAGCA</t>
  </si>
  <si>
    <t>Tepidimonas arfidensis</t>
  </si>
  <si>
    <t>AGAGTTAGATTATGGCTCAGGACGAACGCTGGCGGCGTGCCTAATACATGCAAGTCGAACGCTTCTTTTTCCACCGGAGCTTGCTCCACCGGAAAAAGAGGAGTGGCGAACGGGTGAGTAACACGTGGGTAACCTCCCCATCAGAAGGGGATAACACTTGGAAACAGGTGCTAATACCGTATAACAATCAAAACCGCATGGTTTTGATTTGAAAGGCGCTTTCGGGTGTCGCTGATGGATGGACCCGCGGTGCATTAGCTAGTTGGTGAGGTAACGGCTCACCAAGGCCACGATGCATAGCCGACCTGAGAGGGTGATCGGCCACATTGGGACTGAGACACGGCCCAAACTCCTACGGGAGGCAGCA</t>
  </si>
  <si>
    <t>Enterococcaceae</t>
  </si>
  <si>
    <t>Enterococcus</t>
  </si>
  <si>
    <t>Enterococcus faecium strain DSM 20477 chromosome, complete genome</t>
  </si>
  <si>
    <t xml:space="preserve">Enterococcus faecium </t>
  </si>
  <si>
    <t>AGAGTTAGATTA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</t>
  </si>
  <si>
    <t>Enterobacteriaceae</t>
  </si>
  <si>
    <t>Escherichia-Shigella</t>
  </si>
  <si>
    <t>AGAGTTCGATCCTGGCTCAGGATAAACGCTGGCGGCGTACATTAGACATGCAAGTCGAACGGACGAGTATTTTTTAGTTTACTAATAGATACAAGTTAGTGGCGAACGGGTGAGTAACACGTAAGAAACCTGCCTGTAAGAGTGGAATAACATTGAGAAATCATTGCTAATACCGCATATAATGATATATCGCATGGTATATTATGAAAGATTTATCGCTTACAGAGGGTCTTGCGCCTGATTAGCTAGTTGGTGAGATAACAGCTCACCAAGGCGATGATCAGTAGCCGGATCGAGAGGTCGAACGGCCACATTGGGACTGAGACACGGCCCAGACTCCTACGGGAGGCAGCA</t>
  </si>
  <si>
    <t>Eubacteroides</t>
  </si>
  <si>
    <t>Oscillospiraceae</t>
  </si>
  <si>
    <t>Ruminococcoides</t>
  </si>
  <si>
    <t>Ruminococcoides bili strain IPLA60002 16S ribosomal RNA, partial sequence</t>
  </si>
  <si>
    <t xml:space="preserve">Ruminococcoides bili </t>
  </si>
  <si>
    <t>AGAGTTAGATTCTGGCTCAGGACG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</t>
  </si>
  <si>
    <t>Lactobacillus</t>
  </si>
  <si>
    <t>Lactobacillus crispatus gene for 16S ribosomal RNA, partial sequence, strain: JCM 1185</t>
  </si>
  <si>
    <t>Lactobacillus crispatus</t>
  </si>
  <si>
    <t>AGAGTTCGATTCTGGCTCAGGATGAACGCTGGCGGCGTGCCTAATACATGCAAGTCGAGCGAACAGACGAGGAGCTTGCTCCTTTGACGTTAGCGGCGGACGGGTGAGTAACACGTGGGTAACCTACCTATAAGACTGGGATAACTTCGGGAAACCGGAGCTAATACCGGATAATATTTCGAACCGCATGGTTCGATAGTGAAAGATGGCTCTGCTATCACTTATAGATGGACCTGCGCCGTATTAGCTAGTTGGTAAGGTAACGGCTTACCAAGGCAACGATACGTAGCCGACCTGAGAGGGTGATCGGCCACACTGGAACTGAGACACGGTCCAGACTCCTACGGGAGGCAGCA</t>
  </si>
  <si>
    <t>AGGGTTTGATCATGGCTCAGGACGAACGCTGGCGGCGTGCCTAATACATGCAAGTGGAACGCATTGGTAACACCGGACTTGCTCCAGTGTTACTAATGAGTCGCGAACGGGTGAGTAACGCGTAGGTAACCTGCCTGATAGCGGGGGATAACTATTGGAAACGATAGCTAATACCGCATAAGAGGAGTTAACTCATGTTAACTGTTTAAAAGAAGCAATGGCTTCACTATCAGATGGACCTGCGTTGTATTAGCTAGTAGGTAGGGTAACGGCCTACCTAGGCAACGATACATAGCCGACCTGAGAGGGTGATCGGCCACACTGGGACTGAGACACGGCCCAGACTCCTACGGGAGGCAGCA</t>
  </si>
  <si>
    <t>Streptococcus sobrinus strain NCTC12279 genome assembly, chromosome: 1</t>
  </si>
  <si>
    <t xml:space="preserve">Streptococcus sobrinus </t>
  </si>
  <si>
    <t>AGGGTTTGATTATGGCTCAGGATAAACGCTGGCGGCGTGCATAACACATGCAAGTCGAACGATGAAACTTAGATGATTTCTTCGGAATGAACTTAAGTGGATTAGTGGCGAACGGGTGAGTAACACGTGAGTAACCTGCCTTACACAAGGGGATAGCCTCTGGAAACGGAGAATAATACCCTATAAAGTCTAATCAGCACCTGCTGGAAAGACCAAAGATTTATCGGTGTAAGATGGACTTGCGTCTGATTAGCTAGTTGGTGAGATAAAAGCTCACCAAGGCGACGATCAGTAGCCGGCTTGAGAGAGTGTACGGCCACATTGGGACTGAGACACGGCCCAAACTCCTACGGGAGGCAGCA</t>
  </si>
  <si>
    <t>Anaerococcus hydrogenalis strain JCM 7635 16S ribosomal RNA, partial sequence</t>
  </si>
  <si>
    <t xml:space="preserve">Anaerococcus hydrogenalis </t>
  </si>
  <si>
    <t>AGGGTTAGATTATGGCTCAGGACGAACGCTGGCGGCGTGCCTAATACATGCAAGTCGAACGCATTTTCTTTCACTGTAGCTTGCTACACCGAAAGAAAATGAGTGGCGAACGGGTGAGTAACACGTGGGTAACCTGCCCATCAGCGGGGGATAACACTTGGAAACAGGTGCTAATACCGCATAATTCCATTTACCGCATGGTAGATGGATGAAAGGCGCTTTTGCGTCACTGATGGATGGACCTGCGGTGCATTAGCTAGTTGGTGGGGTAACGGCCTACCAAGGCTGCGATGCATAGCCGACCTGAGAGGGTGATCGGCCACACTGGGACTGAGACACGGCCCAGACTCCTACGGGAGGCAGCA</t>
  </si>
  <si>
    <t>Enterococcus cecorum strain NCTC12421 genome assembly, chromosome: 1</t>
  </si>
  <si>
    <t xml:space="preserve">Enterococcus cecorum </t>
  </si>
  <si>
    <t>AGAGTTTGATTCTGGCTCAGGATGAACGCTGGCGGCGTGCCTAACACATGCAAGTCGAACGGTTAAGGCGCCTTCGGGCGCGAATAGAGTGGCGAACGGGTGAGTAACGCGTGGCCAACCTGCCCCCTCCTCCGGGACAACCTCGGGAAACCGAGGCTAATACCGGATGCTCCGGGCCCCCCGCATGGGGAGCCCGGGAAAGCCCAGGCGGGAGGGGATGGGGCCGCGTCCCATCAGGTAGTAGGCGGGGTGACGGCCCACCTAGCTGACGACGGGTAGCCGGACTGAGAGGTCGAACGGCCACATTGGGACTGAGACACGGCCCAGACTCCTACGGGAGGCAGCA</t>
  </si>
  <si>
    <t>Coriobacteriia</t>
  </si>
  <si>
    <t>Coriobacteriales</t>
  </si>
  <si>
    <t>Eggerthellaceae</t>
  </si>
  <si>
    <t>Slackia</t>
  </si>
  <si>
    <t>Slackia piriformis YIT 12062 strain JCM 16070 16S ribosomal RNA, partial sequence</t>
  </si>
  <si>
    <t>Slackia piriformis</t>
  </si>
  <si>
    <t>AGGGTTTGATTCTGGCTCAGGATTAACGCTGGCGGCGTGCATAACACATGCAAGTCGAACGATGAAACTTCAAAGATCCCTTCGGGGTGAATTGAAATGGATTAGTGGCGAACGGGTGAGTAACGCGTGAGTAACCTGCCTTACACAAGGGGATAGCCTCTGGAAACGGAGAATAATACCCTATGAAATTACAACCTCGCATGAGGAAATAATCAAAATGTTTAGTGGTGTAAGATGGACTTGCGTCTGATTAGCTAGTTGGTGAGATAAAAGCTCACCAAGGCAACGATCAGTAGCCGGCTTGAGAGAGTGTACGGCCACATTGGGACTGAGACACGGCCCAGACTCCTACGGGAGGCAGCA</t>
  </si>
  <si>
    <t>AGGGTTCGATTATGGCTCAGGATAAACGCTGGCGGCGTGCATAACACATGCAAGTCGAACGATGAAGCTTAAATGATCTCTTCGGAGTGACCTTAAGTGGATTAGTGGCGGACGGGTGAGTAACGCGTGAGTAACCTGCCTTACACAAGGGGATAGCCGTTGGAAACGACGAATAATACCCTATGATATAAACTCTTCGCATGAAGAGCTTATCAAAGATTTATCGGTGTAAGATGGACTCGCGTCTGATTAGCTAGTTGGTGGGGTAAAAGCTCACCAAGGCAACGATCAGTAGCCGGCTTGAGAGAGTGTACGGCCACATTGGGACTGAGACACGGCCCAGACTCCTACGGGAGGCAGCA</t>
  </si>
  <si>
    <t>Anaerococcus sp. Marseille-P3557 partial 16S rRNA gene, strain Marseille-P3557</t>
  </si>
  <si>
    <t>Anaerococcus Marseille-P3557</t>
  </si>
  <si>
    <t>AGGGTTAGATTATGGCTCAGGACGAACGCTGGCGGCGTGCCTAATACATGCAAGTCGAACGCATTTTCTTTCACTGTAGCTTGCTACACCGAAAGAAAATGAGTGGCGAACGGGTGAGTAACACGTGGGTAACCTGCCCATCAGCGGGGGATAACACTTGGAAACAGGTGCTAATACCGCATAATTCCATTTACCGCATGGTAGATGGATGAAAGGCGCTTTTGCGTCACTGATGGATGGACCCGCGGTGCATTAGCTAGTTGGTGGGGTAACGGCCTACCAAGGCTGCGATGCATAGCCGACCTGAGAGGGTGATCGGCCACACTGGGACTGAGACACGGCCCAGACTCCTACGGGAGGCAGCA</t>
  </si>
  <si>
    <t>AGGGTTAGATCCTGGCTCAGGATAAACGCTGGCGGCGTGCATAACACATGCAAGTCGAACGATGAAGATTGATAGATTTCTTCGGAATGACATTAATTGGATTAGTGGCGGACGGGTGAGTAACGCGTGAGTAACCTGCCTTACACAAGGGGATAGCCGTTGGAAACGACGAATAATACCCTATGATATGATAGCCTCGCATGAAGCTATCATCAAAGATTTATCGGTGTAAGATGGACTCGCGTCTGATTAGCTAGTTGGTGGGGTAAAAGCCTACCAAGGCAACGATCAGTAGCCGGCTTGAGAGAGTGTACGGCCACATTGGGACTGAGACACGGCCCAGACTCCTACGGGAGGCAGCA</t>
  </si>
  <si>
    <t>Anaerococcus prevotii DSM 20548 16S ribosomal RNA, partial sequence</t>
  </si>
  <si>
    <t>Anaerococcus prevotii</t>
  </si>
  <si>
    <t>AGGGTTTGATTATGGCTCAGGATAAACGCTGGCGGCGTGCATAACACATGCAAGTCGAACGATGAAGATTAAAAGATTTCTTCGGAATGAACTTAATTGGATTAGTGGCGGACGGGTGAGTAACGCGTGAGTAACCTGCCTTGTACAAGGGGATAGCCGTTGGAAACTACGAATAATACCCTATGATATCAAATGATCGCATGATAATTTGATCAAAGATTTATCGGTATAAGATGGACTCGCGTCTGATTAGCTAGTTGGTGGGGTAACTGCTCACCAAGGCAACGATCAGTAGCCGGCTTGAGAGAGTGTACGGCCACATTGGGACTGAGACACGGCCCAGACTCCTACGGGAGGCAGCA</t>
  </si>
  <si>
    <t>Anaerococcus prevotii gene for 16S ribosomal RNA, partial sequence, strain: JCM 6508</t>
  </si>
  <si>
    <t>AGGGTTTGATTATGGCTCAGGATAAACGCTGGCGGCGTGCATAACACATGCAAGTCGAACGATGAAGATTAAAAGATTTCTTCGGAATGAACTTAATTGGATTAGTGGCGGACGGGTGAGTAACGCGTGAGTAACCTGCCTTGTACAAGGGGATAGCCGTTGGAAACGACGAATAATACCCTATGACATGATATTATCGCATGAAAATATCATCAAAGATTTATCGGTATAAGATGGACTCGCGTCTGATTAGCTAGTTGGTGGGGTAAAAGCCTACCAAGGCAACGATCAGTAGCCGGCTTGAGAGAGTGTACGGCCACATTGGGACTGAGACACGGCCCAGACTCCTACGGGAGGCAGCA</t>
  </si>
  <si>
    <t>AGGGTTTGATTCTGGCTCAGGATTAACGCTGGCGGCGTGCATAACACATGCAAGTCGAACGATGAAGCTTAAATGATTTCTTCGGAATGAACTTAAGTGAATTAGTGGCGAACGGGTGAGTAACGCGTGAGTAACCTGCCTTACACAAGGGGATAGCCTCTGGAAACGGAGAATAATACCCTATGACATTAATACTTCGCATGAAGTATTAATCAAAGTGTTAGCGGTGTAAGATGGACTTGCGTCTGATTAGCTAGTTGGTGAGATAACAGCCCACCAAGGCAACGATCAGTAGCCGGCTTGAGAGAGTGTACGGCCACATTGGGACTGAGACACGGCCCAGACTCCTACGGGAGGCAGCA</t>
  </si>
  <si>
    <t>AGGGTTAGATTATGGCTCAGGACGAACGCT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</t>
  </si>
  <si>
    <t>Streptococcus mitis</t>
  </si>
  <si>
    <t>AGGGTTTGATTCTGGCTCAGAGTGAACGCTGGCGGCAGGCCTAACACATGCAAGTCGAACGGCAGCACAGGGGAGCTTGCTCCCTGGGTGGCGAGTGGCGGACGGGTGAGGAATGCATCGGAATCTGCCCAGTCGTGGGGGATAACGTAGGGAAACTTACGCTAATACCGCATACGACCTGAGGGTGAAAGTGGGGGCTCGCAAGACCTCACGCGATTGGATGAGCCGATGCCGGATTAGCTAGTTGGCGGGGTAAAGGCCCACCAAGGCGACGATCCGTAGCTGGTCTGAGAGGATGATCAGCCACACTGGGACTGAGACACGGCCCAGACTCCTACGGGAGGCAGCA</t>
  </si>
  <si>
    <t>Archnia</t>
  </si>
  <si>
    <t>Arachnia rubra strain SK-1 chromosome, complete genome</t>
  </si>
  <si>
    <t xml:space="preserve">Arachnia rubra </t>
  </si>
  <si>
    <t>AGAGTTTGATTATGGCTCAG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</t>
  </si>
  <si>
    <t>Staphylococcus aureus strain FDAARGOS_773 chromosome, complete genome</t>
  </si>
  <si>
    <t xml:space="preserve">Staphylococcus aureus </t>
  </si>
  <si>
    <t>AGGGTTTGATTATGGCTCAGGACGAACGCTGGCGGCGTGCTTAACACATGCAAGTCGAACGAAGAGCGATGGAAGCTTGCTTCTATCAATCTTAGTGGCGAACGGGTGAGTAACGCGTAATCAACCTGCCCTTCAGAGGGGGACAACAGTTGGAAACGACTGCTAATACCGCATACGATCCAACCTCGGCATCGAGGATGGATGAAAGGTGGCCTCTATTTATAAGCTATCACTGAAGGAGGGGATTGCGTCTGATTAGCTAGTTGGAGGGGTAACGGCCCACCAAGGCAATGATCAGTAGCCGGTCTGAGAGGATGAACGGCCACATTGGGACTGAGACACGGCCCAGACTCCTACGGGAGGCAGCA</t>
  </si>
  <si>
    <t>Veillonella nakazawae/dispar/parvula</t>
  </si>
  <si>
    <t>AGGGTTTGATTCTGGCTCAGGATGAACGCTGGCGGCGTGCTTAACACATGCAAGTCGAACGATGAAGCCCAGCTTGCTGGGTGGATTAGTGGCGAACGGGTGAGTAACACGTGAGTAACCTGCCCTTAACTCTGGGATAAGCCTGGGAAACTGGGTCTAATACCGGATAGGAGCGCCTACCGCATGGTGGGTGTTGGAAAGATTTATCGGTTTTGGATGGACTCGCGGCCTATCAGCTTGTTGGTGAGGTAATGGCTCACCAAGGCGACGACGGGTAGCCGGCCTGAGAGGGTGACCGGCCACACTGGGACTGAGACACGGCCCAGACTCCTACGGGAGGCAGCA</t>
  </si>
  <si>
    <t>Micrococcus</t>
  </si>
  <si>
    <t>Micrococcus luteus strain ATCC 4698 chromosome, complete genome</t>
  </si>
  <si>
    <t xml:space="preserve">Micrococcus luteus </t>
  </si>
  <si>
    <t>AGAGTTTGATTCTGGCTCAGGATGAACGCTAGCGATAGGCTTAACACATGCAAGTCGAGGGGTAACGTGTTGGAAGCTTGCTTCCGATGACGACGACCGGCGGATGGGTGCGTAACGCGTATGCAACTTGCCTCACAGTGGAGAATAACCCGGAGAAATCCGGACTAATGTTCCATACACTCTTAAGTACGCCTGTACATGAGAGGAAAGATTTATCGCTGTGAGATAGGCATGCGTCCTATTAGGTAGTTGGTGAGGTAACGGCTCACCAAGCCGACGATAGGTAGGGGTGCTGAGAGGCAGATCCCCCACATTGGGACTGAGACACGGCCCAAACTCCTACGGGAGGCAGCA</t>
  </si>
  <si>
    <t>Bacteroidales</t>
  </si>
  <si>
    <t>Porphyromonadaceae</t>
  </si>
  <si>
    <t>Porphyromonas</t>
  </si>
  <si>
    <t>Porphyromonas bennonis strain JCM 16335</t>
  </si>
  <si>
    <t xml:space="preserve">Porphyromonas bennonis </t>
  </si>
  <si>
    <t>AGGGTTAGATTATGGCTCAGGATGAACGCTAGCGATAGGCTTAACACATGCAAGTCGAGGGGTAACGTGTTGGAAGCTTGCTTCCGATGACGACGACCGGCGGATGGGTGCGTAACGCGTATGCAACTTGCCTCACAGTGGAGAATAACCCGGAGAAATCCGGACTAATGTTCCATACACTCTTAAGTACGCCTGTACATGAGAGGAAAGATTTATCGCTGTGAGATAGGCATGCGTCCTATTAGGTAGTTGGTGAGGTAACGGCTCACCAAGCCGACGATAGGTAGGGGTGCTGAGAGGCAGATCCCCCACATTGGGACTGAGACACGGCCCAAACTCCTACGGGAGGCAGCA</t>
  </si>
  <si>
    <t>Porphyromonas bennonis strain JCM 16335 16S ribosomal RNA, partial sequence</t>
  </si>
  <si>
    <t>AGGGTTTGATCATGGCTCAGGACGAACGCTGGCGGCGTGCCTAATACATGCAAGTCGAGCGAAGTTTTTCTGGTGCTTGCACTAGAAAAACTTAGCGGCGAACGGGTGAGTAACACGTAAAGAACCTGCCTCATAGACTGGGACAACTATTGGAAACGATAGCTAATACCGGATAACAGCATTAACTGCATGGTTGATGTTTGAAAGTTGGTTTTGCTAACACTATGAGATGGCTTTGCGGTGCATTAGCTAGTTGGTGGGGTAAAGGCCTACCAAGGCGACGATGCATAGCCGACCTGAGAGGGTGATCGGCCACACTGGGACTGAGACACGGCCCAGACTCCTACGGGAGGCAGCA</t>
  </si>
  <si>
    <t>Gemellaceae</t>
  </si>
  <si>
    <t>Gemella</t>
  </si>
  <si>
    <t>Gemella haemolysans strain ATCC 25563 16S ribosomal RNA, partial sequence</t>
  </si>
  <si>
    <t xml:space="preserve">Gemella haemolysans </t>
  </si>
  <si>
    <t>AGGGTTTGATCATGGCTCAGATTGAACGCTGGCGGCAGGCCTAACACATGCAAGTCGAGCGGATGAAGAGAGCTTGCTCTCTGATTCAGCGGCGGACGGGTGAGTAATGCCTAGGAATCTGCCTGATAGTGGGGGACAACGTTTCGAAAGGAACGCTAATACCGCATACGTCCTACGGGAGAAAGTGGGGGATCTTCGGACCTCACGCTATCAGATGAGCCTAGGTCGGATTAGCTAGTTGGTGGGGTAATGGCCCACCAAGGCGACGATCCGTAACTGGTCTGAGAGGATGATCAGTCACACTGGAACTGAGACACGGTCCAGACTCCTACGGGAGGCAGCA</t>
  </si>
  <si>
    <t>Pseudomonas kuykendallii strain H2 16S ribosomal RNA, partial sequence</t>
  </si>
  <si>
    <t xml:space="preserve">Pseudomonas kuykendallii </t>
  </si>
  <si>
    <t>AGAGTTTGATTCTGGCTCAGATTGAACGCTGGCGGCAGGCCTAACACATGCAAGTCGAGCGGATGAGAGGAGCTTGCTCCTTGATTTAGCGGCGGACGGGTGAGTAATGCCTAGGAATCTGCCTGGTAGTGGGGGATAACGTCCGGAAACGGGCGCTAATACCGCATACGTCCTACGGGAGAAAGCAGGGGACCTTCGGGCCTTGCGCTATCAGATGAGCCTAGGTCGGATTAGCTAGTTGGTGAGGTAATGGCTCACCAAGGCGACGATCCGTAACTGGTCTGAGAGGATGATCAGTCACACTGGAACTGAGACACGGTCCAGACTCCTACGGGAGGCAGCA</t>
  </si>
  <si>
    <t>AGAGTTTGATCATGGCTCAGGACGAACGCTGGCGGCGTGCCTAATACATGCAAGTCGAACGAACAGCGACTTGAACTTGTTCAAGTCAATGTTAGTGGCGCACGGGTGAGTAACACGTGGAGAACCTACCCTTAAGCGGGGGATAACCATTGGAAACGATGACTAATACCGCATAGAATCACAGATCGCATGATCAATGAAGGAAAGACGGCTTCGGCTGTCACTTAAGGATGGCTCCGCGGTGCATTAGCTAGATGGTGGGGTAAAGGCCTACCATGGCAATGATGCATAGCCGACCTGAGAGGGTGATCGGCCACATTGGGACTGAGACACGGCCCAAACTCCTACGGGAGGCAGCA</t>
  </si>
  <si>
    <t>Aerococcaceae</t>
  </si>
  <si>
    <t>Abiotrophia</t>
  </si>
  <si>
    <t>Abiotrophia defectiva ATCC 49176 chromosome, complete genome</t>
  </si>
  <si>
    <t>Abiotrophia defectiva</t>
  </si>
  <si>
    <t>AGAGTTAGATTCTGGCTCAGAGTGAACGCTGGCGGCGTGCCTAATACATGCAAGTCGAACGATGAAGCTTCTAGCTTGCTAGAGTGCTGATTAGTGGCGCACGGGTGAGTAACGCATAGGTCATGTGCCTCTTAGTTTGGGATAGCCATTGGAAACGATGATTAATACCAGATACTCCCTACGGGGGAAAGATTTATCGCTAAGAGATCAGCCTATGTCCTATCAGATTGTTGGTAAGGTAATGGCTTACCAAGGCTATGACGGGTATCCGGCCTGAGAGGGTGAACGGACACACTGGAACTGAGACACGGTCCAGACTCCTACGGGAGGCAGCA</t>
  </si>
  <si>
    <t>AGAGTTTGATTCTGGCTCAGAGTGAACGCTGGCGGCGTGCCTAATACATGCAAGTCGAACGATGAAGCTTCTAGCTTGCTAGAGTGCTGATTAGTGGCGCACGGGTGAGTAACGCATAGGTCATGTGCCTCTTAGTTTGGGATAGCCATTGGAAACGATGATTAATACCAGATACTCCCTACGGGGGAAAGATTTATCGCTAAGAGATCAGCCTATGTCCTATCAGATTGTTGGTAAGGTAATGGCTTACCAAGGCTATGACGGGTATCCGGCCTGAGAGGGTGAACGGACACACTGGAACTGAGACACGGTCCAGACTCCTACGGGAGGCAGCA</t>
  </si>
  <si>
    <t>AGGGTTTGATTCTGGCTCAGGACGAACGCTGGCGGCGCGCCTAACACATGCAAGTCGAGCGATGAACATTCACTGATCCCTTCGGGGTGATTTGAGTCGGATTAGCGGCGAACGGGTGAGCAACGCGTGAGGAACCTGCCTCTCACAACGGGATAGCCTCGGGAAACCGGGATTAATACCGTATGACACCATTTTCTGGCATCTTAAAATGGTTAAAGTGCTAGCGGTGAGAGATGGCCTCGCGTCTGATTAGTTAGTTGGTGGGGTAACGGCCTACCAAGACGACGATCAGTAACCGGCCTGAGAGGGTGAACGGTCACATTGGAACTGAGACACGGTCCAAACTCCTACGGGAGGCAGCA</t>
  </si>
  <si>
    <t>Aedoeadaptatus</t>
  </si>
  <si>
    <t>Aedoeadaptatus urinae</t>
  </si>
  <si>
    <t>Urin</t>
  </si>
  <si>
    <t>AGGGTTTGATTATGGCTCAGAGTGAACGCTGGCGGTAGGCCTAACACATGCAAGTCGAACGGCAGCACAGGAGAGCTTGCTCTCTGGGTGGCGAGTGGCGGACGGGTGAGGAATACATCGGAATCTACTTTTTCGTGGGGGATAACGTAGGGAAACTTACGCTAATACCGCATACGACCTACGGGTGAAAGCAGGGGACCTTCGGGCCTTGCGCGATTGAATGAGCCGATGTCGGATTAGCTAGTTGGCGGGGTAAAGGCCCACCAAGGCGACGATCCGTAGCTGGTCTGAGAGGATGATCAGCCACACTGGAACTGAGACACGGTCCAGACTCCTACGGGAGGCAGCA</t>
  </si>
  <si>
    <t>Stenotrophomonas</t>
  </si>
  <si>
    <t>Stenotrophomonas maltophilia strain NCTC10257 genome assembly, chromosome: 1</t>
  </si>
  <si>
    <t xml:space="preserve">Stenotrophomonas maltophilia </t>
  </si>
  <si>
    <t>AGGGTTTGATTATGGCTCAGATTGAACGCTGGCGGCATGCTTTACACATGCAAGTCGAACGGTAACAGGCCTTCGGGTGCTGACGAGTGGCGAACGGGTGAGTAATGCATCGGAACGTGCCCAGAGGTGGGGGATAACGCAGCGAAAGCTGTGCTAATACCGCATGTGATCTGAGGATGAAAGCGGGGGACCAAGCAGCAATGTTTGGCCTCGCGCCTCTGGAGCGGCCGATGTCAGATTAGGTAGTTGGTGGGGTAAAGGCCTACCAAGCCGACGATCTGTAGCTGGTCTGAGAGGACGACCAGCCACACTGGGACTGAGACACGGCCCAGACTCCTACGGGAGGCAGCA</t>
  </si>
  <si>
    <t>AGGGTTTGATTATGGCTCAGGACGAACGCTGGCGGCGTGCTTAACACATGCAAGTCGAACGGGATGATTTAGAAGCTTGCTTTTAGAGAATCTAGTGGCAAACGGGTGAGTAACACGTAGGCAACCTGCCGACAGGATGGGGACAACATTCCGAAAGGAATGCTAATACCGAATGAAGCGGAGGAGAGGCATCTCTCCTGCGTGAAAGATGGCCTCTATATATAAGCTATCACCTGTCGATGGGCCTGCGTCTGATTAGCTGGTTGGTGAGGTAACGGCTCACCAAGGCGACGATCAGTAGCCGGTCTGAGAGGATGAACGGCCACATTGGGACTGAGACACGGCCCAGACTCCTACGGGAGGCAGCA</t>
  </si>
  <si>
    <t>Selenomonadaceae</t>
  </si>
  <si>
    <t>Selenomonas</t>
  </si>
  <si>
    <t>Selenomonas dianae strain ATCC 43527 chromosome, complete genome</t>
  </si>
  <si>
    <t xml:space="preserve">Selenomonas dianae </t>
  </si>
  <si>
    <t>AGGGTTTGATTATGGCTCAGGACGAACGCTGGCGGCGTGCCTAATACATGCAAGTCGAACGCATTTTCTTTCACCGTAGCTTGCTACACCGAAAGAAAATGAGTGGCGAACGGGTGAGTAACACGTGGGTAACCTGCCCATCAGCGGGGGATAACACTTGGAAACAGGTGCTAATACCGCATAATTCCATTTACCGCATGGTAGATGGATGAAAGGCGCTTTTGCGTCACTGATGGATGGACCCGCGGTGCATTAGCTAGTTGGTGGGGTAACGGCCTACCAAGGCTGCGATGCATAGCCGACCTGAGAGGGTGATCGGCCACACTGGGACTGAGACACGGCCCAGACTCCTACGGGAGGCAGCA</t>
  </si>
  <si>
    <t>AGGGTTTGATTCTGGCTCAGAACGAACGCTGGCGGCATGCCTAATACATGCAAGTCGAACGAGATCTTCGGATCTAGTGGCGCACGGGTGCGTAACGCGTGGGAATCTGCCCTTGGGTTCGGAATAACTTCTGGAAACGGAAGCTAATACCGGATGATGACGTAAGTCCAAAGATTTATCGCCCAAGGATGAGCCCGCGTAGGATTAGCTAGTTGGTGGGGTAAAGGCCCACCAAGGCGACGATCCTTAGCTGGTCTGAGAGGATGATCAGCCACACTGGGACTGAGACACGGCCCAGACTCCTACGGGAGGCAGCA</t>
  </si>
  <si>
    <t>Sphingobium</t>
  </si>
  <si>
    <t>Sphingobium yanoikuyae partial 16S rRNA gene, strain HAMBI 1842</t>
  </si>
  <si>
    <t>Sphingobium yanoikuyae</t>
  </si>
  <si>
    <t>AGGGTTTGATTATGGCTCAGGATAAACGCTGGCGGCGTGCATAACACATGCAAGTCGAACGATGAAGTTTTTATGAATTCTTCGGAATGATTAAAAATGGATTAGTGGCGGACGGGTGAGTAACGCGTGAGTAACCTGCCTTGTACAAGGGGATAGCCGTTGGAAACGACGAATAATACCCTATGACATCAAATAATCGCATGATAATTTGATCAAAGATTTATCGGTATAAGATGGACTCGCGTCTGATTAGCTAGTTGGTAGGGTAAAAGCCTACCAAGGCGACGATCAGTAGCCGGCTTGAGAGAGTGTACGGCCACATTGGGACTGAGACACGGCCCAGACTCCTACGGGAGGCAGCA</t>
  </si>
  <si>
    <t>Anaerococcus marasmi</t>
  </si>
  <si>
    <t>AGGGTTTGATTATGGCTCAGGATTAACGCTGGCGGCGTGCATAACACATGCAAGTCGAACGATGAAACTTAAATGATTTCTTCGGAATGAACTTAAGTGGATTAGTGGCGGACGGGTGAGTAACGCGTGAGTAACCTGCCTTACACAAGGGGATAGCCGTTGGAAACGACGAATAATACCCTATGAAACTATCACTTCGCATGAAGCGATAGTCAAAGTGTTAGCGGTGTAAGATGGACTTGCGTCTGATTAGCTAGTTGGTGAGAAAAAAGCCCACCAAGGCAACGATCAGTAGCCGGCTTGAGAGAGTGTACGGCCACATTGGGACTGAGACACGGCCCAGACTCCTACGGGAGGCAGCA</t>
  </si>
  <si>
    <t>Anaerococcus octavius</t>
  </si>
  <si>
    <t>AGGGTTTGATTATGGCTCAGGATGAACGCTAGCGGGAGGCCTAACACATGCAAGCCGAGCGGTATTGTTTCTTCGGAAATGAGAGAGCGGCGTACGGGTGCGTAACACGTGTGCAACCTGCCTTTATCTGGGGGATAGCCTTTCGAAAGGAAGATTAATACTCCATAATATATTGAACGGCATCGTTTAATATTGAAAGCTCCGGCGGATAGAGATGGGCACGCGCAAGATTAGCTAGTTGGTGAGGTAACGGCTCACCAAGGCGATGATCTTTAGGGGGCCTGAGAGGGTGATCCCCCACACTGGTACTGAGACACGGACCAGACTCCTACGGGAGGCAGCA</t>
  </si>
  <si>
    <t>Flavobacteriales</t>
  </si>
  <si>
    <t>Weeksellaceae</t>
  </si>
  <si>
    <t>Cloacibacterium</t>
  </si>
  <si>
    <t>Cloacibacterium caeni strain B6 16S ribosomal RNA, partial sequence</t>
  </si>
  <si>
    <t xml:space="preserve">Cloacibacterium caeni </t>
  </si>
  <si>
    <t>AGAGTTTGATTATGGCTCAGGATGAACGCTAGCGGGAGGCCTAACACATGCAAGCCGAGCGGTATTGTTTCTTCGGAAATGAGAGAGCGGCGTACGGGTGCGTAACACGTGTGCAACCTGCCTTTATCTGGGGGATAGCCTTTCGAAAGGAAGATTAATACTCCATAATATATTGAACGGCATCGTTTAATATTGAAAGCTCCGGCGGATAGAGATGGGCACGCGCAAGATTAGCTAGTTGGTGAGGTAACGGCTCACCAAGGCGATGATCTTTAGGGGGCCTGAGAGGGTGATCCCCCACACTGGTACTGAGACACGGACCAGACTCCTACGGGAGGCAGCA</t>
  </si>
  <si>
    <t>AGGGTTTGATTCTGGCTCAGGACGAACGCTGGCGGCGTGCTTAACACATGCAAGTCGAACGGAGCGAATGAAAGCTTGCTTTTATGAGCTTAGTGGCAAACGGGTGAGTAACACGTAGACAACCTGCCGATAGGATGGGGACAACATTCCGAAAGGAATGCTAATACCGAATGGCGTGGAGGGAAGGCATCTTCCTTTCATGAAAGATGGCCTCTATATATAAGCTATCACCTATCGATGGGTCTGCGTCTGATTAGCTAGTAGGTAAGGTAACGGCTTACCTAGGCGACGATCAGTAGCCGGTCTGAGAGGATGAACGGCCACATTGGGACTGAGACACGGCCCAGACTCCTACGGGAGGCAGCA</t>
  </si>
  <si>
    <t>Selenomonas artemidis strain ATCC 43528 16S ribosomal RNA, partial sequence</t>
  </si>
  <si>
    <t xml:space="preserve">Selenomonas artemidis </t>
  </si>
  <si>
    <t>AGGGTTCGATTATGGCTCAGGATTAACGCTGGCGGCGTGCATAACACATGCAAGTCGAACGATGAAACTCATTAGATTTCTTCGGAATGAAAATGAATGGATTAGTGGCGAACGGGTGAGTAACGCGTGAGTAACCTGCCTTACACAAGGGGATAGCCTCTGGAAACGGAGAATAATACCCTATGAAACCATACAATCGCATGATAATCTGGTCAAAATGTTTAGTGGTGTAAGATGGACTTGCGTCTGATTAGCTAGTTGGTGAGATAACAGCTCACCAAGGCAACGATCAGTAGCCGGCTTGAGAGAGTGTACGGCCACATTGGGACTGAGACACGGCCCAGACTCCTACGGGAGGCAGCA</t>
  </si>
  <si>
    <t>AGGGTTTGATTCTGGCTCAGGATGAACGCTAGCGGGAGGCCTAACACATGCAAGCCGAGCGGTATTGTTTCTTCGGAAATGAGAGAGCGGCGTACGGGTGCGGAACACGTGTGCAACCTGCCTTTATCTGGGGGATAGCCTTTCGAAAGGAAGATTAATACTCCATAATATATTGAACGGCATCGTTTAATATTGAAAGCTCCGGCGGATAGAGATGGGCACGCGCAAGATTAGCTAGTTGGTGAGGTAACGGCTCACCAAGGCGATGATCTTTAGGGGGCCTGAGAGGGTGATCCCCCACACTGGTACTGAGACACGGACCAGACTCCTACGGGAGGCAGCA</t>
  </si>
  <si>
    <t>AGGGTTTGATTCTGGCTCAGGATGAACGCTAGCGGGAGGCCTAACACATGCAAGCCGAGCGGTATTGTTTCTTCGGAAATGAGAGAGCGGCGTACGGGTGCGTAACACGTGTGCAACCTGCCTTTATCTGGGGGATAGCCTTTCGAAAGGAAGATTAATACTCCATAACATATTGAACGGCATCGTTTAATATTGAAAGCTCCGGCGGATAGAGATGGGCACGCGCAAGATTAGCTAGTTGGTGAGGTAACGGCTCACCAAGGCGATGATCTTTAGGGGGCCTGAGAGGGTGATCCCCCACACTGGTACTGAGACACGGACCAGACTCCTACGGGAGGCAGCA</t>
  </si>
  <si>
    <t>Cloacibacterium normanense strain NRS-1 chromosome, complete genome</t>
  </si>
  <si>
    <t xml:space="preserve">Cloacibacterium normanense </t>
  </si>
  <si>
    <t>AGGGTTTGATTCTGGCTCAGGATTAACGCTGGCGGCGTGCATAACACATGCAAGTCGAACGATGAAACTTAAATGATTTCTTCGGAATGAATTTAAGCGGATTAGTGGCGGACGGGTGAGTAACGCGTGAGTAACCTGCCTTACACAAGGGGATAGCCTCTGGAAACGGAGAATAATACCCTATGATGTTTCTATCTCGCATGAGATATTAACCAAAGTGTTAGCGGTGTAAGATGGACTTGCGTCTGATTAGCTAGTTGGTGAGAAAAAAGCCCACCAAGGCAACGATCAGTAGCCGGCTTGAGAGAGTGTACGGCCACATTGGGACTGAGACACGGCCCAGACTCCTACGGGAGGCAGCA</t>
  </si>
  <si>
    <t>AGGGTTTGATTCTGGCTCAGGATTAACGCTGGCGGCGTGCATAACACATGCAAGTCGAACGATGAAGCTTAAATGATTTCTTCGGAATGAACTTAAGTGAATTAGTGGCGAACGGGTGAGTAACGCGTGAGTAACCTGCCTTACACAAGGGGATAGCCTCTGGAAATGGAGAATAATACCCTATGACATTACAGCCTCGCATGAAGCAGTAATCAAAGTGTTAGCGGTGTAAGATGGACTTGCGTCTGATTAGCTAGTTGGTGAGATAACAGCCCACCAAGGCAACGATCAGTAGCCGGCTTGAGAGAGTGTACGGCCACATTGGGACTGAGACACGGCCCAGACTCCTACGGGAGGCAGCA</t>
  </si>
  <si>
    <t>AGGGTTTGATTATGGCTCAGGACGAACGCT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</t>
  </si>
  <si>
    <t>AGGGTTTGATTATGGCTCAGGACGAACGCTGGCGGCGTGCTTAACACATGCAAGTCGAACGAAGAGCGATGGAAGCTTGCTTCTATCAATCTTAGTGGCGAACGGGTGAGTAACGCGTAATCAACCTGCCCTTCAGAGGGGGACAACAGTTGGAAACGACTGCTAATACCGCATACGATCTAACCTTGGCATCGAGGATGGATGAAAGGTGGCCTCTATTTATAAGCTATCACTGAAGGAGGGGATTGCGTCTGATTAGCTAGTTGGAGGGGTAACGGCCCACCAAGGCGATGATCAGTAGCCGGTCTGAGAGGATGAACGGCCACATTGGGACTGAGACACGGCCCAGACTCCTACGGGAGGCAGCA</t>
  </si>
  <si>
    <t>Veillonella nakazawae T1-7 DNA, complete genome</t>
  </si>
  <si>
    <t>Veillonella nakazawae</t>
  </si>
  <si>
    <t>AGGGTTTGATTCTGGCTCAGGACGAACGCT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</t>
  </si>
  <si>
    <t>AGGGTTTGATTATGGCTCAGGACGAACGCTGGCGGCGTGCTTAACACATGCAAGTCGAACGGTGAAGCGCCTTCCTTTGTGGTGGGTGTGGATGAGTGGCGAACGGGTGAGTAACACGTGAGTAACCTGCCCCCTTCTTCTGGATAACCGCATGAAAGTGTGGCTAATACGGGATATTCTGGGTCTGTCGCATGGTGGGCCTGGGAAAGATTGCGCCTTTTGGGTGTTTTTGGTGGGGGATGGGCTCGCGGCCTATCAGCTTGTTGGTGGGGTGATGGCCTACCAAGGCGGTGACGGGTAGCCGGCCTGAGAGGGTGGACGGTCACACTGGGACTGAGACACGGCCCAGACTCCTACGGGAGGCAGCA</t>
  </si>
  <si>
    <t>Actinomyces oralis strain Marseille-P3109</t>
  </si>
  <si>
    <t xml:space="preserve">Actinomyces oralis </t>
  </si>
  <si>
    <t>AGGGTTTGATTCTGGCTCAGATTGAACGCTGGCGGCAGGCCTAACACATGCAAGTCGAGCGGTAGAGAGAAGCTTGCTTCTCTTGAGAGCGGCGGACGGGTGAGTAATACCTAGGAATCTGCCTGATAGTGGGGGATAACGTTCGGAAACGGACGCTAATACCGCATACGTCCTACGGGAGAAAGCAGGGGACCTTCGGGCCTTGCGCTATCAGATGAGCCTAGGTCGGATTAGCTAGTTGGTGAGGTAATGGCTCACCAAGGCTACGATCCGTAACTGGTCTGAGAGGATGATCAGTCACACTGGAACTGAGACACGGTCCAGACTCCTACGGGAGGCAGCA</t>
  </si>
  <si>
    <t>Pseudomonas fragi strain ATCC 4973</t>
  </si>
  <si>
    <t xml:space="preserve">Pseudomonas fragi </t>
  </si>
  <si>
    <t>AGGGTTTGATTATGGCTCAGGACGAACGCTGGCGGCGTGCCTAATACATGCAAGTCGAGCGAGCAGAACCAGCAGATTTACTTCGGTAATGATGCTAGGGACGCGAGCGGCGGATGGGTGAGTAACACGTGGGGAACCTGCCCCATAGTCTGGGATACCACTTGGAAACAGGTGCTAATACCGGATAAGAAAGCAGATCGCATGATCAGCTTATAAAAGACGGCGTAAGCTGTCGCTATGGGATGGCCCCGCGGTGCATTAGCTAGTTGGTAAGGTAACGGCTTACCAAGGCAATGATGCATAGCCGAGTTGAGAGACTGAACGGCCACATTGGGACTGAGACACGGCCCAAACTCCTACGGGAGGCAGCA</t>
  </si>
  <si>
    <t>Lactobacillus helveticus DSM 20075</t>
  </si>
  <si>
    <t>Lactobacillus helveticus</t>
  </si>
  <si>
    <t>AGGGTTTGATTATGGCTCAGGATGAACGCTAGCGATAGGCTTAACACATGCAAGTCGAGGGGCAGCATGGTCTTAGCTTGCTAAGACTGATGGCGACCGGCGCACGGGTGCGTAACGCGTATGCAACTTGCCTCACAGAGGGGGATAACCCGTCGAAAGACGGACTAATACCGCGTACACTCTATGTTGGGCATCCAATGTAGAGGAAATGAAATTCGCTGTGAGATAGGCATGCGTCCCATTAGCTAGTTGGTGAGGTAACGGCTCACCAAGGCGACGATGGGTAGGGGAACTGAGAGGTTGAACCCCCACACTGGTACTGAGACACGGACCAGACTCCTACGGGAGGCAGCA</t>
  </si>
  <si>
    <t>Porphyromonas pasteri strain KUFDS01 16S ribosomal RNA, partial sequence</t>
  </si>
  <si>
    <t xml:space="preserve">Porphyromonas pasteri </t>
  </si>
  <si>
    <t>AGGGTTTGATTATGGCTCAGGATGAACGCTGACAGAATGCTTAACACATGCAAGTCAACTTGAACTTCGGTTTGGGTGGCGGACGGGTGAGTAACGCGTAAAGAACTTGCCTCACAGCTAGGGACAACATTTGGAAACGAATGCTAATACCTGATATTATGATTTTAGGGCATCCTAGGATTATGAAAGCTATATGCGCTGTGAGAGAGCTTTGCGTCCCATTAGCTAGTTGGAGAGGTAACGGCTCACCAAGGCGATGATGGGTAGCCGGCCTGAGAGGGTGATCGGCCACAAGGGGACTGAGACACGGCCCTTACTCCTACGGGAGGCAGCA</t>
  </si>
  <si>
    <t>Fusobacteriota</t>
  </si>
  <si>
    <t>Fusobacteriia</t>
  </si>
  <si>
    <t>Fusobacteriales</t>
  </si>
  <si>
    <t>Fusobacteriaceae</t>
  </si>
  <si>
    <t>Fusobacterium</t>
  </si>
  <si>
    <t>Fusobacterium polymorphum ATCC 10953 chromosome, complete genome</t>
  </si>
  <si>
    <t>Fusobacterium polymorphum</t>
  </si>
  <si>
    <t>AGGGTTTGATTATGGCTCAGATTGAACGCTGGCGGCATGCTTTACACATGCAAGTCGAACGGCAGCACGAAAGAGCTTGCTCTTTTGGTGGCGAGTGGCGAACGGGTGAGTAATGCATCGGAACGTACCGAGTAATGGGGGATAACTATCCGAAAGGATAGCTAATACCGCATACGCTTTGAGAAGGAAAGTGGGGGCTCTTCGGACCTCACGTTATTCGAGCGGCCGATGTCTGATTAGCTAGTTGGTGGGGTAAAGGCCTACCAAGGCGACGATCAGTAGCGGGTCTGAGAGGATGATCCGCCACACTGGGACTGAGACACGGCCCAGACTCCTACGGGAGGCAGCA</t>
  </si>
  <si>
    <t>Kingella</t>
  </si>
  <si>
    <t>Kingella bonacorsii strain Marseille-Q4569 16S ribosomal RNA, partial sequence</t>
  </si>
  <si>
    <t xml:space="preserve">Kingella bonacorsii </t>
  </si>
  <si>
    <t>AGGGTTTGATTATGGCTCAGGATGAACGCTGACAGAATGCTTAACACATGCAAGTCTACTTGAACTTCGGTTTGGGTGGCGGACGGGTGAGTAACGCGTAAAGAACTTGCCTCACAGTTAGGGACAACATTTGGAAACGAATGCTAATACCTGATATTATGATTTTAGGGCATCCTAAGATTATGAAAGCTATATGCGCTGAGAGAGAGCTTTGCGTCCCATTAGCTAGTTGGAGAGGTAACGGCTCACCAAGGCGATGATGGGTAGCCGGCCTGAGAGGGTGAACGGCCACAAGGGGACTGAGACACGGCCCTTACTCCTACGGGAGGCAGCA</t>
  </si>
  <si>
    <t>Fusobacterium periodonticum gene for 16S ribosomal RNA, partial sequence</t>
  </si>
  <si>
    <t>Fusobacterium periodonticum</t>
  </si>
  <si>
    <t>AGGGTTAGATTCTGGCTCAGGACGAACGCT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</t>
  </si>
  <si>
    <t>Streptococcus sp. Marseille-Q2617 partial 16S rRNA gene, strain Marseille-Q2617</t>
  </si>
  <si>
    <t>Streptococcus Marseille-Q2617</t>
  </si>
  <si>
    <t>AGGGTTTGATTCTGGCTCAGGATGAACGCTGGCGGCGTGCCTAATACATGCAAGTCGAGCGAACAGATGAGGAGCTTGCTCCTTTGAC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AGGGTTTGATTCTGGCTCAGATTGAACGCTGGCGGCAGGCTTAACACATGCAAGTCGAACGGTAACATAAAGAAGCTTGCTTCTTTGATGACGAGTGGCGGACGGGTGAGTAATGCTTGGGAATCTAGCTTATGGAGGGGGATAACTACGGGAAACTGTAGCTAATACCGCGTAATATCGAGAGATTAAAGTGTGGGACCTTCGGGCCACATGCCATAGGATGAGCCCAAGTGGGATTAGGTAGTTGGTGAGGTAAAGGCTCACCAAGCCGACGATCTCTAGCTGGTCTGAGAGGATGACCAGCCACACTGGGACTGAGACACGGCCCAGACTCCTACGGGAGGCAGCA</t>
  </si>
  <si>
    <t>Pasteurellaceae</t>
  </si>
  <si>
    <t>Haemophilus</t>
  </si>
  <si>
    <t>Haemophilus parainfluenzae ATCC 33392 strain DSM 8978 chromosome, complete genome</t>
  </si>
  <si>
    <t>Haemophilus parainfluenzae</t>
  </si>
  <si>
    <t>AGGGTTTGATTATGGCTCAGGACGAACGCTGGCGGCGTGCCTAATACATGCAAGTAGAACGCTGAAGGAGGAGCTTGCTCTTCTGGATGAGTTGCGAACGGGTGAGTAACGCGTAGGTAACCTGCCTGGTAGCGGGGGATAACTATTGGAAACGATAGCTAATACCGCATAACAGTAGATGTTGCATGACATTTGCTTAAAAGATGCAATTGCATCACTACCAGATGGACCTGCGTTGTATTAGCTAGTTGGTGGGGTAACGGCTCACCAAGGCGACGATACATAGCCGACCTGAGAGGGTGATCGGCCACACTGGGACTGAGACACGGCCCAGACTCCTACGGGAGGCAGCA</t>
  </si>
  <si>
    <t>Streptococcus toyakuensis strain TP1632 16S ribosomal RNA, partial sequence</t>
  </si>
  <si>
    <t xml:space="preserve">Streptococcus toyakuensis </t>
  </si>
  <si>
    <t>AGGGTTTGATTATGGCTCAGGATGAACGCTGGCGGCGTGCCTAATACATGCAAGTCGAGCGAACAGACGAGGAGCTTGCTCCTTTGACGTTAGCGGCGGACGGGTGAGTAACACGTGGGTAACCTACCTATAAGACTGGGATAACTTCGGGAAACCGGAGCTAATACCGGATAATATTTCGAACCGCATGGTTCGATAGTGAAAGATGGCTCTGCTATCACTTATAGATGGACCTGCGCCGTATTAGCTAGTTGGTAAGGTAACGGCTTACCAAGGCAACGATACGTAGCCGACCTGAGAGGGTGATCGGCCACACTGGAACTGAGACACGGTCCAGACTCCTACGGGAGGCAGCA</t>
  </si>
  <si>
    <t>AGGGTTTGATTATGGCTCAGGACGAACGCTGGCGGTGTGCTTAACACATGCAAGTCGAACGGTAAGGCCCTTTCGGGGGTACACGAGTGGCGAACGGGTGAGTAACACGTGAGTAACCTGCCCTCATCTCTGGGATAACAGTCGGAAACGGTTGCTAATACTGGATATGAGCCTGCAAGGCATCTTGTGGGTTGGAAAGATTTTTTGGTTGGGGATGGACTCGCGGCCTATCAGCTTGTTGGTGAGGTAGTGGCTCACCAAGGCTTCGACGGGTAGCCGGCCTGAGAGGGCGACCGGCCACATTGGGACTGAGATACGGCCCAAACTCCTACGGGAGGCAGCA</t>
  </si>
  <si>
    <t>Arachnia propionica</t>
  </si>
  <si>
    <t>AGGGTTTGATTATGGCTCAGGACGAACGCTGGCGGCGTGCCTAATACATGCAAGTAGAACGCTGAAGGAGGAGCTTGCTTCTCCGGATGAGTTGCGAACGGGTGAGTAACGCGTAGGTAACCTGCCTGGTAGCGGGGGATAACTATTGGAAACGATAGCTAATACCGCATAAGAGTAGATGTTGCATGACATTTGCTTAAAAGGTGCAATTGCACCACTACCAGATGGACCTGCGTTGTATTAGCTAGTTGGTGGGGTAACGGCTCACCAAGGCGACGATACATAGCCGACCTGAGAGGGTGATCGGCCACACTGGGACTGAGACACGGCCCAGACTCCTACGGGAGGCAGCA</t>
  </si>
  <si>
    <t>AGGGTTCGATTCTGGCTCAGGACGAACGCTGGCGGCGTGCCTAATACATGCAAGTAGAACGCTGAAGGAGGAGCTTGCTTC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Streptococcus sp. Marseille-Q2617 partial 16S rRNA gene, strain Marseille-Q2617 (similar to S. mitis)</t>
  </si>
  <si>
    <t>AGGGTTTGATTATGGCTCAGGACGAACGCTGGCGGCGTGCTTAACACATGCAAGTCGAACGGACAGACAGAGAGCTTGCTCTCTTGAAGTTAGTGGCGAACGGGTGAGTAACGCGTAATCAACCTGCCCTTCAGAGGGGGATAACAACGGGAAACCGTTGCTAATACCGCGTACGATTCATAGGCGGCATCGCTTGTGAATGAAAGGTGGCCTCTATATATAAGCTATCGCTGAAGGAGGGGATTGCGTCTGATTAGCTAGTTGGAGGGGTAACGGCCCACCAAGGCAATGATCAGTAGCCGGTCTGAGAGGATGAACGGCCACATTGGGACTGAGACACGGCCCAAACTCCTACGGGAGGCAGCA</t>
  </si>
  <si>
    <t xml:space="preserve">Veillonella massiliensis strain Marseille-P3594 </t>
  </si>
  <si>
    <t>AGAGTTTGATTCTGGCTCAGGACGAACGCTGGCGGCGTGCCTAATACATGCAAGTAGAACGCTGAAGGAGGAGCTTGCTTC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Streptococcus thalassemiae</t>
  </si>
  <si>
    <t>AGGGTTTGATTCTGGCTCAGGATGAACGCTGGCGGCGTGCCTAATACATGCAAGTAGAACGCTGAAGGAAGGAGCTTGCTCTTTCCGGATGAGTTGCGAACGGGTGAGTAACGCGTAGGTAACCTGCCTGGTAGCGGGGGATAACTATTGGAAACGATAGCTAATACCGCATAACAGTAGATATTGCATGATATCTGCTTGAAAGGGGCAATTGCTCCACTACCAGATGGACCTGCGTTGTATTAGCTAGTTGGTGAGGTAACGGCTCACCAAGGCGACGATACATAGCCGACCTGAGAGGGTGATCGGCCACACTGGGACTGAGACACGGCCCAGACTCCTACGGGAGGCAGCA</t>
  </si>
  <si>
    <t>Streptococcus australis</t>
  </si>
  <si>
    <t>AGGGTTAGATTCTGGCTCAGGACGAACGCTGGCGGCGTGCCTAATACATGCAAGTAGAACGCTGAAGGAGGAGCTTGCTCT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AGGGTTCGATTATGGCTCAGGACGAACGCTGGCGGCGTGCTTAACACATGCAAGTCGAACGCTGAAGCCTGGCTTTTGTTGGGTGGATGAGTGGCGAACGGGTGAGTAACACGTGAGTAACCTGCCCTCTTCTTTGGGATAACGCCCGGAAACGGGTGCTAATACTGGATATTCACTGATCTTCGCATGGGGGTTGGTGGAAAGGTTTGTTCTGGTGGGGGATGGGCTCGCGGCCTATCAGCTTGTTGGTGGGGTGATGGCCTACCAAGGCTTTGACGGGTAGCCGGCCTGAGAGGGTGACCGGTCACATTGGGACTGAGATACGGCCCAGACTCCTACGGGAGGCAGCA</t>
  </si>
  <si>
    <t>Schaalla</t>
  </si>
  <si>
    <t>Schaalia odontolytica strain LMG 18080 chromosome, complete genome</t>
  </si>
  <si>
    <t xml:space="preserve">Schaalia odontolytica </t>
  </si>
  <si>
    <t>AGGGTTCGATTCTGGCTCAGGACGAACGCTGGCGGCGTGCCTAATACATGCAAGTCGAACGAACCGCGACTGAGTGCTTGCACTTGGTCAAGGTGAGTGGCGAACGGGTGAGTAACACGTGGGTAACCTACCTCATAGTGGGGGATAACAGTCGGAAACGACTGCTAATACCGCATAGGACATGGGATCACATGATTCCGTGAGGAAAGGTGGCGCAAGCTATCGCTAAGAGATGGACCCGCGGTGCATTAGCTAGTTGGTAGGGTAACGGCCTACCAAGGCAATGATGCATAGCCGACCTGAGAGGGTGATCGGCCACATTGGGACTGAGACACGGCCCAAACTCCTACGGGAGGCAGCA</t>
  </si>
  <si>
    <t>biotrophia defectiva ATCC 49176 chromosome, complete genome</t>
  </si>
  <si>
    <t>AGGGTTTGATTCTGGCTCAGGATGAACGCTGACAGAATGCTTAACACATGCAAGTCTACTTGAACTTCGGTTTGGGTGGCGGACGGGTGAGTAACGCGTAAAGAACTTGCCTCACAGTTAGGGACAACATTTGGAAACGAATGCTAATACCTGATATTATGATTTTAGGGCATCCTAAGATTATGAAAGCTATATGCGCTGAGAGAGAGCTTTGCGTCCCATTAGCTAGTTGGAGAGGTAACGGCTCACCAAGGCGATGATGGGTAGCCGGCCTGAGAGGGTGAACGGCCACAAGGGGACTGAGACACGGCCCTTACTCCTACGGGAGGCAGCA</t>
  </si>
  <si>
    <t>AGGGTTTGATTATGGCTCAGGATGAACGCTAGCTACAGGCTTAACACATGCAAGTCGAGGGGAAACGGCATTGAGTGCTTGCACTCTTTGGACGTCGACCGGCGCACGGGTGAGTAACGCGTATCCAACCTTCCCATTACTGTGGGATAACCTGCCGAAAGGCAGACTAATACCGCATGGTCTTCGATGACGGCATCAGATTTGAAGTAAAGATTTATCGGTAATGGATGGGGATGCGTCTGATTAGCTTGTTGGCGGGGTAACGGCCCACCAAGGCAACGATCAGTAGGGGTTCTGAGAGGAAGGTCCCCCACATTGGAACTGAGACACGGTCCAAACTCCTACGGGAGGCAGCA</t>
  </si>
  <si>
    <t>Prevotellaceae</t>
  </si>
  <si>
    <t>Prevotella</t>
  </si>
  <si>
    <t>Prevotella melaninogenica strain FDAARGOS_1566 chromosome 1, complete sequence</t>
  </si>
  <si>
    <t xml:space="preserve">Prevotella melaninogenica </t>
  </si>
  <si>
    <t>AGGGTTAGATTATGGCTCAGGATGAACGCTGGCGGCGTGCCTAATACATGCAAGTAGAACGCTGAAGGAAGGAGCTTGCTCTTTCCGGATGAGTTGCGAACGGGTGAGTAACGCGTAGGTAACCTGCCTGGTAGCGGGGGATAACTATTGGAAACGATAGCTAATACCGCATAACAGTAGATATTGCATGATATCTGCTTGAAAGGGGCAATTGCTCCACTACCAGATGGACCTGCGTTGTATTAGCTAGTTGGTGAGGTAACGGCTCACCAAGGCGACGATACATAGCCGACCTGAGAGGGTGATCGGCCACACTGGGACTGAGACACGGCCCAGACTCCTACGGGAGGCAGCA</t>
  </si>
  <si>
    <t>Streptococcus australis strain NCTC13166 genome assembly, chromosome: 1</t>
  </si>
  <si>
    <t xml:space="preserve">Streptococcus australis </t>
  </si>
  <si>
    <t>AGGGTTTGATTCTGGCTCAGGACGAACGCTGGCGGCGTGCCTAATACATGCAAGTAGAACGCTGAAGGAGGAGCTTGCTTCTCTGGATGAGTTGCGAACGGGTGAGTAACGCGTAGGTAACCTGCCTGGTAGCGGGGGATAACTATTGGAAACGATAGCTAATACCGCATAATAGTAGTTGTTGCATGACAACTGTTTGAAAGGTGCAATTGCATCACTACCAGATGGACCTGCGTTGTATTAGCTAGTTGGTGGGGTAACGGCTCACCAAGGCGACGATACATAGCCGACCTGAGAGGGTGATCGGCCACACTGGGACTGAGACACGGCCCAGACTCCTACGGGAGGCAGCA</t>
  </si>
  <si>
    <t>AGGGTTTGATTATGGCTCAGGACGAACGCTGGCGGCGTGCCTAATACATGCAAGTAGAACGCTGAAGGAGGAGCTTGCTCT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AGGGTTTGATTCTGGCTCAGGACGAACGCTGGCGGCGTGCCTAATACATGCAAGTCGAACGAACCGCGACTAGGTGCTTGCACTTGGTCAAGGTGAGTGGCGAACGGGTGAGTAACACGTGGGTAACCTACCTCATAGTGGGGGATAACAGTCGGAAACGACTGCTAATACCGCATAGGACATAGGATCACATGATCCAGTGAGGAAAGGTGGCGCAAGCTATCGCTAAGAGATGGACCCGCGGTGCATTAGCTAGTTGGTAGGGTAAAGGCCTACCAAGGCGATGATGCATAGCCGACCTGAGAGGGTGATCGGCCACATTGGGACTGAGACACGGCCCAAACTCCTACGGGAGGCAGCA</t>
  </si>
  <si>
    <t>Abiotrophia defectiva strain FDAARGOS_785 chromosome, complete genome</t>
  </si>
  <si>
    <t xml:space="preserve">Abiotrophia defectiva </t>
  </si>
  <si>
    <t>AGGGTTTGATTATGGCTCAGATTGAACGCTGGCGGCAGGCCTAACACATGCAAGTCGAGCGGTAGAGAGGTGCTTGCACCTCTTGAGAGCGGCGGACGGGTGAGTAATACCTAGGAATCTGCCTGGTAGTGGGGGATAACGTTCGGAAACGGACGCTAATACCGCATACGTCCTACGGGAGAAAGCAGGGGACCTTCGGGCCTTGCGCTATCAGATGAGCCTAGGTCGGATTAGCTAGTTGGTGAGGTAATGGCTCACCAAGGCTACGATCCGTAACTGGTCTGAGAGGATGATCAGTCACACTGGAACTGAGACACGGTCCAGACTCCTACGGGAGGCAGCA</t>
  </si>
  <si>
    <t>Pseudomonas taetrolens/versuta/weihenstephanensis</t>
  </si>
  <si>
    <t>AGGGTTTGATCATGGCTCAGGACGAACGCTGGCGGCGTGCCTAATACATGCAAGTAGAACGCTGAAGGAGGAGCTTGCTCT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AGGGTTAGATTATGGCTCAGGACGAACGCTGGCGGCGTGCCTAATACATGCAAGTAGAACGCTGAAGGAGGAGCTTGCTCT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AGGGTTCGATTATGGCTCAGGACGAACGCTGGCGGCGTGCTTAACACATGCAAGTCGAACGAAGAGCGATGGAAGCTTGCTTCTATCAATCTTAGTGGCGAACGGGTGAGTAACGCGTAATCAACCTGCCCTTCAGAGGGGGACAACAGTTGGAAACGACTGCTAATACCGCATACGATCCGACCTCGGCATCGAGGACGGATGAAAGGTGGCCTCTATTTATAAGCTATCGCTGAAGGAGGGGATTGCGTCTGATTAGCTAGTTGGAGGGGTAACGGCCCACCAAGGCAATGATCAGTAGCCGGTCTGAGAGGATGAACGGCCACATTGGGACTGAGACACGGCCCAGACTCCTACGGGAGGCAGCA</t>
  </si>
  <si>
    <t>Veillonella infantium strain T11011-4 16S ribosomal RNA, partial sequence</t>
  </si>
  <si>
    <t xml:space="preserve">Veillonella infantium </t>
  </si>
  <si>
    <t>AGGGTTTGATTATGGCTCAGATTGAACGCTGGCGGCAGGCTTAACACATGCAAGTCGAACGGTAACATAAAGAAGCTTGCTTCTTTGATGACGAGTGGCGGACGGGTGAGTAATGCTTGGGAATCTAGCTTATGGAGGGGGATAACTACGGGAAACTGTAGCTAATACCGCGTAGAATCGGGAGATGAAAGTGTGGGACCTTCGGGCCACATGCCATAGGATGAGCCCAAGTGGGATTAGGTAGTTGGTGAGGTAAAGGCTCACCAAGCCGACGATCTCTAGCTGGTCTGAGAGGATGACCAGCCACACTGGGACTGAGACACGGCCCAGACTCCTACGGGAGGCAGCA</t>
  </si>
  <si>
    <t>AGGGTTTGATTATGGCTCAGGACGAACGCTGGCGGCGTGCCTAATACATGCAAGTCGAGCGAAGTTTTTCTGGTGCTTGCACCGGAAAAACTTAGCGGCGAACGGGTGAGTAACACGTAAAGAACCTGCCTCATAGACTGGGACAACTATTGGAAACGATAGCTAATACCGGATAACAGCATTAACTGCATGGTTGATGTTTGAAAGTTGGTTATGCTAACACTATGAGATGGCTTTGCGGTGCATTAGCTAGTTGGTGGGGTAAAAGCCTACCAAGGCGACGATGCATAGCCGACCTGAGAGGGTGATCGGCCACACTGGGACTGAGACACGGCCCAGACTCCTACGGGAGGCAGCA</t>
  </si>
  <si>
    <t>AGGGTTTGATTCTGGCTCAGGACGAACGCTGGCGGCGTGCCTAATACATGCAAGTAGAACGCTGAAGGAGGAGCTTGCTCTTCTGGATGAGTTGCGAACGGGTGAGTAACGCGTAGGTAACCTGCCTGGTAGCGGGGGATAACTATTGGAAACGATAGCTAATACCGCATAAGAGTAGATGTTGCATGACATTTACTTAAAAGGTGCAATTGCATCACTACCAGATGGACCTGCGTTGTATTAGCTAGTTGGTGGGGTAACGGCTCACCAAGGCGACGATACATAGCCGACCTGAGAGGGTGATCGGCCACACTGGGACTGAGACACGGCCCAGACTCCTACGGGAGGCAGCA</t>
  </si>
  <si>
    <t>AGGGTTTGATTCTGGCTCAGGACGAACGCTGGCGGCGTGCTTAACACATGCAAGTCGAACGATGAAGCTCCTGCTTGCAGGGGTGGATTAGTGGCGAACGGGTGAGTAACACGTGAGTAACCTGCCCCTGACTGCGGGATAAGCCCGGGAAACTGGGTCTAATACCGCATATGACACCTGGCCGCATGGTCTGGGTGTGGAAAGTTTTTCGGTTGGGGATGGGCTCGCGGCCTATCAGCTTGTTGGTGGGGTAATGGCCTACCAAGGCGACGACGGGTAGCCGGCCTGAGAGGGCGACCGGCCACACTGGGACTGAGACACGGCCCAGACTCCTACGGGAGGCAGCA</t>
  </si>
  <si>
    <t>Brevibacteriaceae</t>
  </si>
  <si>
    <t>Brevibacterium</t>
  </si>
  <si>
    <t>Brevibacterium senegalense strain JC43 16S ribosomal RNA, partial sequence</t>
  </si>
  <si>
    <t xml:space="preserve">Brevibacterium senegalense </t>
  </si>
  <si>
    <t>AGGGTTTGATTCTGGCTCAGGATGAACGCTGGCGGCGTGCTTAACACATGCAAGTCGAACGATGAAGCCCAGCTTGCTGGGTGGATTAGTGGCGAACGGGTGAGTAACACGTGAGTAACCTGCCCTTAACTCTGGGATAAGCCTGGGAAACTGGGTCTAATACCGGATAGGAGCGTCCACCGCATGGTGGGTGTTGGAAAGATTTATCGGTTTTGGATGGACTCGCGGCCTATCAGCTTGTTGGTGAGGTAATGGCTCACCAAGGCGACGACGGGTAGCCGGCCTGAGAGGGTGACCGGCCACACTGGGACTGAGACACGGCCCAGACTCCTACGGGAGGCAGCA</t>
  </si>
  <si>
    <t>AGAGTTCGATTCTGGCTCAGATTGAACGCTGGCGGCAGGCCTAACACATGCAAGTCGAGCGGATGATGGGAGCTTGCTCCTGGATTCAGCGGCGGACGGGTGAGTAATGCCTAGGAATCTGCCTGGTAGTGGGGGACAACGTTTCGAAAGGAACGCTAATACCGCATACGTCCTACGGGAGAAAGCAGGGGACCTTCGGGCCTTGCGCTATCAGATGAGCCTAGGTCGGATTAGCTAGTTGGTGGGGTAAAGGCTCACCAAGGCGACGATCCGTAACTGGTCTGAGAGGATGATCAGTCACACTGGAACTGAGACACGGTCCAGACTCCTACGGGAGGCAGCA</t>
  </si>
  <si>
    <t>Pseudomonas faucium</t>
  </si>
  <si>
    <t>AGGGTTTGATCATGGCTCAGATTGAACGCTGGCGGCAGGCTTAACACATGCAAGTCGAACGGTAGCAGGAGAAAGCTTGCTTTCTTGCTGACGAGTGGCGGACGGGTGAGTAATGCTTGGGAATCTGGCTTATGGAGGGGGATAACTACGGGAAACTGTAGCTAATACCGCGTAGAATCGGAAGATGAAAGTGCGGGACCGTAAGGCCGCATGCCATGAGATGAGCCCAAGTGGGATTAGGTAGTTGGTGGGGTAAAGGCCTACCAAGCCTGCGATCTCTAGCTGGTCTGAGAGGATGGCCAGCCACACTGGAACTGAGACACGGTCCAGACTCCTACGGGAGGCAGCA</t>
  </si>
  <si>
    <t>Haemophilus haemolyticus strain CIP 103290 16S ribosomal RNA, partial sequence</t>
  </si>
  <si>
    <t xml:space="preserve">Haemophilus haemolyticus </t>
  </si>
  <si>
    <t>AGGGTTTGATTCTGGCTCAGGACGAACGCTGGCGGCGTGCTTAACACATGCAAGTCGAACGCTGAAGCCCAGCTTGCTGGGTGGATGAGTGGCGAACGGGTGAGTAACACGTGAGTAACCTGCCCCCTTCTTTGGGATAACGCCCGGAAACGGGTGCTAATACTGGATATTCACTGATCTTCGCATGGGGGTTGGTGGAAAGGTTTTTTCTGGTGGGGGATGGGCTCGCGGCCTATCAGCTTGTTGGTGGGGTGATGGCCTACCAAGGCTTTGACGGGTAGCCGGCCTTAGAGGGTGACCGGTCACATTGGGACTGAGATACGGCCCAGACTCCTACGGGAGGCAGCA</t>
  </si>
  <si>
    <t>AGGGTTTGATTCTGGCTCAGATTGAACGCTGGCGGCATGCTTTACACATGCAAGTCGAACGGCAGCGCGGGCTTCGGCCTGGCGGCGAGTGGCGAACGGGTGAGTAATACATCGGAACGTGCCCAGTAGTGGGGGATAGCTCGGCGAAAGCCGGATTAATACCGCATACGACCTGAGGGTGAAAGCGGGGGATCTTCGGACCTCGCGCTATTGGAGCGGCCGATGGCAGATTAGCTAGTTGGTGGGGTAAAGGCCTACCAAGGCGACGATCTGTAGCTGGTCTGAGAGGACGACCAGCCACACTGGGACTGAGACACGGCCCAGACTCCTACGGGAGGCAGCA</t>
  </si>
  <si>
    <t>Burkholderiaceae</t>
  </si>
  <si>
    <t>Lautropia</t>
  </si>
  <si>
    <t>Lautropia mirabilis strain NCTC12852</t>
  </si>
  <si>
    <t xml:space="preserve">Lautropia mirabilis </t>
  </si>
  <si>
    <t>AGGGTTTGATTCTGGCTCAGGACGAACGCTGGCGGCGTGCCTAATACATGCAAGTAGAACGCTGAAGGAGGAGCTTGCTTCTCCGGATGAGTTGCGAACGGGTGAGTAACGCGTAGGTAACCTGCCTGGTAGCGGGGGATAACTATTGGAAACGATAGCTAATACCGCATAATAGCAGTTATTGCATGATAACTGTTTGAAAGGTGCAATTGCATCACTACCAGATGGACCTGCGTTGTATTAGCTAGTTGGTGGGGTAACGGCTCACCAAGGCGACGATACATAGCCGACCTGAGAGGGTGATCGGCCACACTGGGACTGAGACACGGCCCAGACTCCTACGGGAGGCAGCA</t>
  </si>
  <si>
    <t>AGGGTTAGATTATGGCTCAGGATGAACGCTAGCGATAGGCTTAACACATGCAAGTCGAGGGGTAACGTGTTGGAAGCTTGCTTCCGATGACGACGACCGGCGGATGGGTGCGTAACGCGTATGCAACTTGCCTCACAGTGGAGAATAACCCGGAGAAATCCGGACTAATGCTCCATACACTCTTAAGTACGCCTGTACATGAGAGGAAAGATTTATCGCTGTGAGATAGGCATGCGTCCTATTAGGTAGTTGGTGAGGTAACGGCTCACCAAGCCGACGATAGGTAGGGGTGCTGAGAGGCAGATCCCCCACATTGGGACTGAGACACGGCCCAAACTCCTACGGGAGGCAGCA</t>
  </si>
  <si>
    <t>AGAGTTTGATTCTGGCTCAGGATGAACGCTGGCGGCGTGCCTAATACATGCAAGTCGAGCGAACAGACGGGGAGCTTGCTCCTTTGATGTTAGCGGCGGACGGGTGAGTAACACGTGGGTAACCTACCTATAAGACTGGGATAACTTCGGGAAACCGGAGCTAATACCGGATAATATTTCGAACCGCATGGTTCGATAGTGAAAGATGGCTCTGCTATTACTTATAGATGGACCTGCGCCGTATTAGCTAGTTGGTAAGGTAACGGCTTACCAAGGCAACGATACGTAGCCGACCTGAGAGGGTGATCGGCCACACTGGAACTGAGACACGGTCCAGACTCCTACGGGAGGCAGCA</t>
  </si>
  <si>
    <t>AGGGTTTGATTCTGGCTCAGGACGAACGCTGGCGGCGTGCCTAATACATGCAAGTAGAACGCTGAAGGAGGAGCTTGCTTCTCCGGATGAGTTGCGAACGGGTGAGTAACGCGTAGGTAACCTGCCTGGTAGCGGGGGATAACTATTGGAAACGATAGCTAATACCGCATAAGAGTAGATGTTGCATGACATTTGCTTAAAAGGTGCAATTGCACCACTACCAGATGGACCTGCGTTGTATTAGCTAGTTGGTGGGGTAACGGCTCACCAAGGCGACGATACATAGCCGACCTGAGAGGGTGATCGGCCACACTGGGACTGAGACACGGCCCAGACTCCTACGGGAGGCAGCA</t>
  </si>
  <si>
    <t>AGGGTTAGATTCTGGCTCAGGATGAACGCTGGCGGCGTGCTTAACACATGCAAGTCGAACGATGAAGCCCAGCTTGCTGGGTGGATTAGTGGCGAACGGGTGAGTAACACGTGAGTAACCTGCCCTTAACTCTGGGATAAGCCTGGGAAACTGGGTCTAATACCGGATAGGAGCGTCCACCGCATGGTGGGTGTTGGAAAGATTTATCGGTTTTGGATGGACTCGCGGCCTATCAGCTTGTTGGTGAGGTAATGGCTCACCAAGGCGACGACGGGTAGCCGGCCTGAGAGGGTGACCGGCCACACTGGGACTGAGACACGGCCCAGACTCCTACGGGAGGCAGCA</t>
  </si>
  <si>
    <t>AGGGTTAGATTATGGCTCAGGACGAACGCTGGCGGCGTGCTTAACACATGCAAGTCGAACGGAAAGGCTCCAGCTTGCTGGAGTACTCGAGTGGCGAACGGGTGAGTAACACGTGGGTAATCTGCCCTGCACTCTGGGATAAGCCTGGGAAACTGGGTCTAATACTGGATATGACCTTTCTCCTTATGGGGTTTGGTGGAAAGTTTTTCGGTGTAGGATGAGCCCGCGGCCTATCAGCTTGTTGGTGGGGTGATGGCCTACCAAGGCGACGACGGGTAGCCGGCCTGAGAGGGTGATCGGCCACATTGGGACTGAGATACGGCCCAGACTCCTACGGGAGGCAGCA</t>
  </si>
  <si>
    <t>Lawsonella</t>
  </si>
  <si>
    <t>Lawsonella clevelandensis strain X1036, complete genome</t>
  </si>
  <si>
    <t xml:space="preserve">Lawsonella clevelandensis </t>
  </si>
  <si>
    <t>AGGGTTTGATTCTGGCTCAGGATGAACGCTGGCGGCGTGCCTAATACATGCAAGTCGAGCGA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</t>
  </si>
  <si>
    <t>Bacillus spp (cereus/pacificus/paramycoides/albus/….</t>
  </si>
  <si>
    <t>Bacillus cereus/pacificus/paramycoides/albus</t>
  </si>
  <si>
    <t>AGGGTTTGATTCTGGCTCAGGATGAACGCTGGCGGCGTGCCTAATACATGCAAGTCGAGCGAACAGATAAGGAGCTTGCTCCTTTGACGTTAGCGGCGGACGGGTGAGTAACACGTGGGTAACCTACCTATAAGACTGGGATAACTTCGGGAAACCGGAGCTAATACCGGATAATATTTCGAACCGCATGGTTCGATAGTGAAAGATGGTTTTGCTATCACTTATAGATGGACTCGCGCCGTATTAGCTAGTTGGTAAGGTAACGGCTTACCAAGGCGACGATACGTAGCCGACCTGAGAGGGTGATCGGCCACACTGGAACTGAGACACGGTCCAGACTCCTACGGGAGGCAGCA</t>
  </si>
  <si>
    <t>Staphylococcus taiwanensis strain NTUH-S172 16S ribosomal RNA, complete sequence</t>
  </si>
  <si>
    <t xml:space="preserve">Staphylococcus taiwanensis </t>
  </si>
  <si>
    <t>AGGGTTTGATTATGGCTCAGGATGAACGCTGGCGGCGTGCCTAATACATGCAAGTCGAGCGAACAGATAAGGAGCTTGCTCCTTTGACGTTAGCGGCGGACGGGTGAGTAACACGTGGGTAACCTACCTATAAGACTGGGATAACTTCGGGAAACCGGAGCTAATACCGGATAATATTTCGAACCGCATGGTTCGATAGTGAAAGATGGTTTTGCTATCACTTATAGATGGACTCGCGCCGTATTAGCTAGTTGGTAAGGTAACGGCTTACCAAGGCGACGATACGTAGCCGACCTGAGAGGGTGATCGGCCACACTGGAACTGAGACACGGTCCAGACTCCTACGGGAGGCAGCA</t>
  </si>
  <si>
    <t>AGGGTTTGATTATGGCTCAGGATGAACGCTGGCGGCGTGCTTAACACATGCAAGTCGAACGGAGCACCCCTGACGGAGTTTTCGGACAACGAAAGGGAATGCTTAGTGGCGGACGGGTGAGTAACGCGTGAGTAACCTGCCTTGGAGTGGGGAATAACAGCCGGAAACGGCTGCTAATACCGCATGATGTATCTGGATCGCATGGTTCTGGATACCAAAGATTTATCGCTCTGAGATGGACTCGCGTCTGATTAGCTAGTTGGTGAGGTAATGGCTCACCAAGGCGACGATCAGTAGCCGGACTGAGAGGTTGGCCGGCCACATTGGGACTGAGACACGGCCCAGACTCCTACGGGAGGCAGCA</t>
  </si>
  <si>
    <t>Eubacteriales</t>
  </si>
  <si>
    <t>Eubacteriales_Family</t>
  </si>
  <si>
    <t>Intestinimonas</t>
  </si>
  <si>
    <t>Intestinimonas butyriciproducens strain SRB-521-5-I chromosome, complete genome</t>
  </si>
  <si>
    <t xml:space="preserve">Intestinimonas butyriciproducens </t>
  </si>
  <si>
    <t>AGGGTTTGATTATGGCTCAGGACGAACGCTGACGGCGTGCTTAACACATGCAAGTCGAACGGGATCCATTAGCGCTTTTGTGTTTTTGGTGAGAGTGGCGAACGGGTGAGTAACACGTGAGTAACCTGCCCTTTTCTTTGGGATAAGCCTGGGAAACTGGGTCTAATACTGGATGTTCCGGCTTCCTCGCATGGGGTTGTTGGGAAAGGTTTTTTCTGGATTGGGATGGGCTCGCGGCTTATCAGCTTGTTGGTGGGGTGATGGCTTACCAAGGCTTTGACGGGTAGCCGGCCTGAGAGGGTGGTCGGTCACACTGGGACTGAGATACGGCCCAGACTCCTACGGGAGGCAGCA</t>
  </si>
  <si>
    <t>Winkia</t>
  </si>
  <si>
    <t>Winkia neuii subsp. anitrata strain 50/90 16S ribosomal RNA, partial sequence</t>
  </si>
  <si>
    <t>Winkia neuii</t>
  </si>
  <si>
    <t>AGGGTTTGATTCTGGCTCAGGATGAACGCTGGCGGCGTGCTTAACACATGCAAGTCGAACGGAGCACCCCTGACGGAGTTTTCGGACAACGAAAGGGAATGCTTAGTGGCGGACGGGTGAGTAACGCGTGAGTAACCTGCCTTGGAGTGGGGAATAACAGCCGGAAACGGCTGCTAATACCGCATGATGTATCTGGATCGCATGGTTCTGGATACCAAAGATTTATCGCTCTGAGATGGACTCGCGTCTGATTAGCTAGTTGGTGAGGTAATGGCTCACCAAGGCGACGATCAGTAGCCGGACTGAGAGGTTGGCCGGCCACATTGGGACTGAGACACGGCCCAGACTCCTACGGGAGGCAGCA</t>
  </si>
  <si>
    <t>AGGGTTTGATTATGGCTCAGGATGAACGCTGGCGGCGTGCTTAACACATGCAAGTCGAACGAGAGAAGATCGGTGCTTGCACTGATCCGATCGAGTGGCGGACGGGTGAGTAACGCGTGGGTAACCTGCCTCATACAGGGGAATAACAGTTGGAAACGGCTGCTAAAACCGCATAAGCGCACGGTATCGCATGATACAGTGTGAAAAACTCCGGTGGTATGAGATGGACCCGCGTCTGATTAGCTAGTTGGTGAGGTAACGGCCCACCAAGGCAACGATCAGTAGCCGGCCTGAGAGGGTGAACGGCCACATTGGGACTGAGACACGGCCCAAACTCCTACGGGAGGCAGCA</t>
  </si>
  <si>
    <t>Coprococcus</t>
  </si>
  <si>
    <t>Coprococcus eutactus</t>
  </si>
  <si>
    <t>AGGGTTTGATTCTGGCTCAGGATGAACGCTGGCGGCGTGCTTAACACATGCAAGTCGAACGAGAGAGGATCGGTGCTTGCACTGATCCAATCGAGTGGCGGACGGGTGAGTAACGCGTGGGTAACCTGCCTCATACAGGGGAATAACAGTTGGAAACGGCTGCTAAAACCGCATAAGCGCACAGTATCGCATGATACAGTGTGAAAAACTCCGGTGGTATGAGATGGACCCGCGTCTGATTAGCTAGTTGGTGAGGTAACGGCCCACCAAGGCAACGATCAGTAGCCGGCCTGAGAGGGTGAACGGCCACATTGGGACTGAGACACGGCCCAAACTCCTACGGGAGGCAGCA</t>
  </si>
  <si>
    <t>Coprococcus hominis (ex Liu et al. 2022) strain NSJ-10 16S ribosomal RNA gene, partial sequence</t>
  </si>
  <si>
    <t>Coprococcus hominis</t>
  </si>
  <si>
    <t>AGGGTTTGATTCTGGCTCAGGATGAACGCTGGCGGCGTGCTTAACACATGCAAGTCGAACGAGAGAAGATCGGTGCTTGCACTGATCCGATCGAGTGGCGGACGGGTGAGTAACGCGTGGGTAACCTGCCTCATACAGGGGAATAACAGTTGGAAACGGCTGCTAAAACCGCATAAGCGCACGGTATCGCATGATACAGTGTGAAAAACTCCGGTGGTATGAGATGGACCCGCGTCTGATTAGCTAGTTGGTGAGGTAACGGCCCACCAAGGCAACGATCAGTAGCCGGCCTGAGAGGGTGAACGGCCACATTGGGACTGAGACACGGCCCAAACTCCTACGGGAGGCAGCA</t>
  </si>
  <si>
    <t>Coprococcus eutactus strain ATCC 27759 chromosome, complete genome</t>
  </si>
  <si>
    <t xml:space="preserve">Coprococcus eutactus </t>
  </si>
  <si>
    <t>AGGGTTAGATTATGGCTCAGGATGAACGCTAGCTACAGGCTTAACACATGCAAGTCGAGGGGCAGCATGGAAGAAGCTTGCTTCTTCTGATGGCGACCGGCGCACGGGTGCGTAACGCGTATCAAACCTGCCTCATACTCGGGGATAGCCTTGCGAAAGTAAGATTAATACCCGATGTTGTTATGTTACCGCATGGTGATATAACCAAAGATTTATCGGTATGAGATGGTGATGCGTCCGATTAGGTAGTAGGCGGGGTAACGGCCCACCTAGCCTTCGATCGGTAGGGGTTCTGAGAGGAAGGTCCCCCACACTGGAACTGAGACACGGTCCAGACTCCTACGGGAGGCAGCA</t>
  </si>
  <si>
    <t>Alloprevotella</t>
  </si>
  <si>
    <t>Prevotellaceae bacterium Marseille-P2826 partial 16S rRNA gene, strain Marseille-P2826</t>
  </si>
  <si>
    <t>Prevotellaceae Marseille-P2826</t>
  </si>
  <si>
    <t>AGGGTTTGATTCTGGCTCAGGATGAACGCTAGCTACAGGCTTAACACATGCAAGTCGAGGGGCAGCATGGTCTTAGCTTGCTAAGACTGATGGCGACCGGCGCACGGGTGAGTAACACGTATCCAACCTGCCGTCTACTCTTGGACAGCCTTCTGAAAGGAAGATTAATACAAGATGGCATCATGAGTCCGCATGTTCACATGATTAAAGGTATTCCGGTAGACGATGGGGATGCGTTCCATTAGATAGTAGGCGGGGTAACGGCCCACCTAGTCTTCGATGGATAGGGGTTCTGAGAGGAAGGTCCCCCACATTGGAACTGAGACACGGTCCAAACTCCTACGGGAGGCAGCA</t>
  </si>
  <si>
    <t>Bacteroidaceae</t>
  </si>
  <si>
    <t>Bacteroides</t>
  </si>
  <si>
    <t>Phocaeicola vulgatus</t>
  </si>
  <si>
    <t>AGAGTTTGATTATGGCTCAGGACGAACGCTGGCGGCGTGCCTAATACATGCAAGTTGAGCGATGAAGATTGGTGCTTGCACCAATTTGAAGAGCAGCGAACGGGTGAGTAACGCGTGGGGAATCTGCCTTTGAGCGGGGGACAACATTTGGAAACGAATGCTAATACCGCATAACAACTTTAAACATAAGTTTTAAGTTTGAAAGATGCAATTGCATCACTCAAAGATGATCCCGCGTTGTATTAGCTAGTTGGTGAGGTAAAGGCTCACCAAGGCGATGATACATAGCCGACCTGAGAGGGTGATCGGCCACATTGGGACTGAGACACGGCCCAAACTCCTACGGGAGGCAGCA</t>
  </si>
  <si>
    <t>Lactococcus</t>
  </si>
  <si>
    <t>Lactococcus cremoris subsp. tructae strain L105 16S ribosomal RNA, partial sequence</t>
  </si>
  <si>
    <t>Lactococcus cremoris</t>
  </si>
  <si>
    <t>AGGGTTTGATCATGGCTCAGGACGAACGCTGGCGGCGTGCCTAATACATGCAAGTTGAGCGATGAAGATTGGTGCTTGCACCAATTTGAAGAGCAGCGAACGGGTGAGTAACGCGTGGGGAATCTGCCTTTGAGCGGGGGACAACATTTGGAAACGAATGCTAATACCGCATAACAACTTTAAACATAAGTTTTAAGTTTGAAAGATGCAATTGCATCACTCAAAGATGATCCCGCGTTGTATTAGCTAGTTGGTGAGGTAAAGGCTCACCAAGGCGATGATACATAGCCGACCTGAGAGGGTGATCGGCCACATTGGGACTGAGACACGGCCCAAACTCCTACGGGAGGCAGCA</t>
  </si>
  <si>
    <t>AGGGTTCGATTCTGGCTCAGGACGAACGCTGGCGGCGTGCCTAATACATGCAAGTTGAGCGATGAAGATTGGTGCTTGCACCAATTTGAAGAGCAGCGAACGGGTGAGTAACGCGTGGGGAATCTGCCTTTGAGCGGGGGACAACATTTGGAAACGAATGCTAATACCGCATAACAACTTTAAACATAAGTTTTAAGTTTGAAAGATGCAATTGCATCACTCAAAGATGATCCCGCGTTGTATTAGCTAGTTGGTGAGGTAAAGGCTCACCAAGGCGATGATACATAGCCGACCTGAGAGGGTGATCGGCCACATTGGGACTGAGACACGGCCCAAACTCCTACGGGAGGCAGCA</t>
  </si>
  <si>
    <t>Lactococcus lactis subsp. cremoris gene for 16S ribosomal RNA, partial sequence</t>
  </si>
  <si>
    <t>Lactococcus lactis</t>
  </si>
  <si>
    <t>AGGGTTTGATCATGGCTCAGGATGAACGCTAGCGGGAGGCCTAACACATGCAAGCCGAGCGGTATTGTTTCTTCGGAAATGAGAGAGCGGCGTACGGGTGCGTAACACGTGTGCAACCTGCCTTTATCTGGGGGATAGCCTTTCGAAAGGAAGATTAATACTCCATAATATATTGAACGGCATCGTTTAATATTGAAAGCTCCGGCGGATAGAGATGGGCACGCGCAAGATTAGCTAGTTGGTGAGGTAACGGCTCACCAAGGCGATGATCTTTAGGGGGCCTGAGAGGGTGATCCCCCACACTGGTACTGAGACACGGACCAGACTCCTACGGGAGGCAGCA</t>
  </si>
  <si>
    <t>AGGGTTTGATTATGGCTCAGGACGAACGCT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TGATTCTGGCTCAGGACGAACGCT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TGATTCTGGCTCAGGACGAACGCTGGCGGCGTGCTTAACACATGCAAGTCGAACGGACAGACAGAGAGCTTGCTCTCTTGAAGTTAGTGGCGAACGGGTGAGTAACGCGTAATCAACCTGCCCTTCAGAGGGGGATAACAACGGGAAACCGTTGCTAATACCGCGTACGATTCATGAGCGGCATCGCTTGTGAATGAAAGGTGGCCTCTATATATAAGCTATCGCTGAAGGAGGGGATTGCGTCTGATTAGCTAGTTGGAGGGGTAACGGCCCACCAAGGCAATGATCAGTAGCCGGTCTGAGAGGATGAACGGCCACATTGGGACTGAGACACGGCCCAAACTCCTACGGGAGGCAGCA</t>
  </si>
  <si>
    <t>Veillonella massiliensis strain Marseille-P3594</t>
  </si>
  <si>
    <t>AGGGTTTGATTATGGCTCAGATTGAACGCTGGCGGCAGGCTTAACACATGCAAGTCGAACGGTAACATAAAGAAGCTTGCTTCTTTGATGACGAGTGGCGGACGGGTGAGTAATGCTTGGGAATCTAGCTTATGGAGGGGGATAACTACGGGAAACTGTAGCTAATACCGCGTAATATCGAAAGATTAAAGTGTGGGACCTTCGGGCCACATGCCATAGGATGAGCCCAAGTGGGATTAGGTAGTTGGTGAGGTAAAGGCTCACCAAGCCGACGATCTCTAGCTGGTCTGAGAGGATGACCAGCCACACTGGGACTGAGACACGGCCCAGACTCCTACGGGAGGCAGCA</t>
  </si>
  <si>
    <t>AGGGTTTGATTATGGCTCAGGATGAACGCTGGCGGCGTGCCTAATACATGCAAGTCGAGCGAACAGACGAGGAGCTTGCTCCTTTGACGTTAGCGGCGGACGGGTGAGTAACACGTGGGTAACCTACCTATAAGACTGGGATAACTTCGGGAAACCGGAGCTAATACCGGATAATATTTCGAACTGCATGGTTCGATAGTGAAAGATGGCTCTGCTATCACTTATAGATGGACCTGCGCCGTATTAGCTAGTTGGTAAGGTAACGGCTTACCAAGGCAACGATACGTAGCCGACCTGAGAGGGTGATCGGCCACACTGGAACTGAGACACGGTCCAGACTCCTACGGGAGGCAGCA</t>
  </si>
  <si>
    <t>AGGGTTTGATTATGGCTCAGGACGAACGCTGGCGGCGTGCTTAACACATGCAAGTCGAACGGACAGACAGAGAGCTTGCTCTCTTGAAGTTAGTGGCGAACGGGTGAGTAACGCGTAATCAACCTGCCCTTCAGAGGGGGATAACAACGGGAAACCGTTGCTAATACCGCGTACGATTCATGAGCGGCATCGCTTGTGAATGAAAGGTGGCCTCTATATATAAGCTATCGCTGAAGGAGGGGATTGCGTCTGATTAGCTAGTTGGAGGGGTAACGGCCCACCAAGGCAATGATCAGTAGCCGGTCTGAGAGGATGAACGGCCACATTGGGACTGAGACACGGCCCAAACTCCTACGGGAGGCAGCA</t>
  </si>
  <si>
    <t>Veillonella massiliensis</t>
  </si>
  <si>
    <t>AGGGTTTGATTCTGGCTCAGGACGAACGCTGGCGGCGTGCTTAACACATGCAAGTCGAACGAAGAGCGATGGAAGCTTGCTTCTATCAATCTTAGTGGCGAACGGGTGAGTAACGCGTAATCAACCTGCCCTTCAGAGGGGGACAACAGTTGGAAACGACTGCTAATACCGCATACGATCTAACCTTGGCATCGAGGATGGATGAAAGGTGGCCTCTATTTATAAGCTATCACTGAAGGAGGGGATTGCGTCTGATTAGCTAGTTGGAGGGGTAACGGCCCACCAAGGCGATGATCAGTAGCCGGTCTGAGAGGATGAACGGCCACATTGGGACTGAGACACGGCCCAGACTCCTACGGGAGGCAGCA</t>
  </si>
  <si>
    <t>AGGGTTTGATTATGGCTCAGGATGAACGCTGGCGGCGTGCCTAATACATGCAAGTCGAGCGAACAGACAAGGAGCTTGCTCCTTTGACGTTAGCGGCGGACGGGTGAGTAACACGTAGGTAACCTACCTATAAGACTGGGATAACTTCGGGAAACCGGAGCTAATACCGGATAATATTTCGAACCGCATGGTTCGATAGTAAAAGATGGCTTTGCTATCACTTATAGATGGACCTGCGCCGTATTAGCTAGTTGGTAAGGTAACGGCTTACCAAGGCAACGATACGTAGCCGACCTGAGAGGGTGATCGGCCACACTGGAACTGAGACACGGTCCAGACTCCTACGGGAGGCAGCA</t>
  </si>
  <si>
    <t>AGGGTTTGATTATGGCTCAGGACGAACGCTGGCGGCGTGCTTAACACATGCAAGTCGAACGGTGAAGGGACTGGTTTTGCTGGTTCTGGATGAGTGGCGAACGGGTGAGTAACACGTGAGTAACCTGCCCCCTTCTTCTGGATAACCGCATGAAAGTGTGGCTAATACGGGATATTCTGGGTCTGTCGCATGGTGGGCCTGGGAAAGATTGCGCTTTTTTGGTGTTTTTGGTGGGGGATGGGCTCGCGGCCTATCAGCTTGTTGGTGGGGTGATGGCCTACCAAGGCGGTGACGGGTAGCCGGCCTGAGAGGGTGGACGGTCACACTGGGACTGAGACACGGCCCAGACTCCTACGGGAGGCAGCA</t>
  </si>
  <si>
    <t>Actinomyces naeslundii strain</t>
  </si>
  <si>
    <t xml:space="preserve">Actinomyces naeslundii </t>
  </si>
  <si>
    <t>AGGGTTTGATTATGGCTCAGGACGAACGCTGGCGGCGTGCTTAACACATGCAAGTCGAACGGGATCCGGGCTTTCGGGTTTGGTGAGAGTGGCGAACGGGTGAGTAACACGTGAGTAACCTGCCCCCTTCTTTGGGATAACGTCGGGAAATCGGCGCTAATACTGGATATTCTTGCTGCATCGCATGGTGTGGTTTGGAAAGGGTTTCTGGTGGGGGATGGGCTCGCGGCCTATCAGCTTGTTGGTGGGGTGATGGCCTACCAAGGCTTTGACGGGTAGCCGGCCTGAGAGGGTGTCCGGCCACACTGGGACTGAGACACGGCCCAGACTCCTACGGGAGGCAGCA</t>
  </si>
  <si>
    <t>Actinomycetota</t>
  </si>
  <si>
    <t>Actinomycetes</t>
  </si>
  <si>
    <t>Bowdeniella</t>
  </si>
  <si>
    <t>Bowdeniella nasicola strain R2014 16S ribosomal RNA, partial sequence</t>
  </si>
  <si>
    <t xml:space="preserve">Bowdeniella nasicola </t>
  </si>
  <si>
    <t>AGGGTTTGATTATGGCTCAGGACGAACGCTGGCGGCGTGCTTAACACATGCAAGTCGAACGGACAGACAGAGAGCTTGCTCTCTTGAAGTTAGTGGCGAACGGGTGAGTAACGCGTAATCAACCTGCCCTTCAGAGGGGGATAACAACGGGAAACCGTTGCTAATACCGCGTACGATTCACAGGCGGCATCGCTTGTGAATGAAAGGTGGCCTCTATGTATAAGCTATCGCTGAAGGAGGGGATTGCGTCTGATTAGCTAGTTGGAGGGGTAACGGCCCACCAAGGCAATGATCAGTAGCCGGTCTGAGAGGATGAACGGCCACATTGGGACTGAGACACGGCCCAAACTCCTACGGGAGGCAGCA</t>
  </si>
  <si>
    <t>AGAGTTTGATTCTGGCTCAGGACGAACGCTGGCGGCGTGCTTAACACATGCAAGTCGAACGGACAGACAGAGAGCTTGCTCTCTTGAAGTTAGTGGCGAACGGGTGAGTAACGCGTAATCAACCTGCCCTTCAGAGGGGGATAACAACGGGAAACCGTTGCTAATACCGCGTACGATTCACAGGCGGCATCGCTTGTGAATGAAAGGTGGCCTCTATGTATAAGCTATCGCTGAAGGAGGGGATTGCGTCTGATTAGCTAGTTGGAGGGGTAACGGCCCACCAAGGCAATGATCAGTAGCCGGTCTGAGAGGATGAACGGCCACATTGGGACTGAGACACGGCCCAAACTCCTACGGGAGGCAGCA</t>
  </si>
  <si>
    <t>AGGGTTTGATTCTGGCTCAGGACGAACGCTGGCGGCGTGCTTAACACATGCAAGTCGAACGGGATCCGGGCTTTCGGGTTTGGTGAGAGTGGCGAACGGGTGAGTAACACGTGAGTAACCTGCCCCCTTCTTTGGGATAACGTCGGGAAATCGGCGCTAATACTGGATATTCTTGCTGCATCGCATGGTGTGGTTTGGAAAGGGTTTCTGGTGGGGGATGGGCTCGCGGCCTATCAGCTTGTTGGTGGGGTGATGGCCTACCAAGGCTTTGACGGGTAGCCGGCCTGAGAGGGTGTCCGGCCACACTGGGACTGAGACACGGCCCAGACTCCTACGGGAGGCAGCA</t>
  </si>
  <si>
    <t>Bowdeniella nasicola</t>
  </si>
  <si>
    <t>AGGGTTTGATTATGGCTCAGGACGAACGCTGGCGGCGTGCCTAATACATGCAAGTCGAGCGAAGTTTTTCTGGTGCTTGCACTAGAAAAACTTAGCGGCGAACGGGTGAGTAACACGTAAAGAACCTGCCTCATAGACTGGGACAACTATTGGAAACGATAGCTAATACCGGATAACAGCATTAACTGCATGGTTGATGTTTAAAAGTTGGTTTTGCTAACACTATGAGATGGCTTTGCGGTGCATTAGCTAGTTGGTGGGGTAAAGGCCTACCAAGGCGACGATGCATAGCCGACCTGAGAGGGTGATCGGCCACACTGGGACTGAGACACGGCCCAGACTCCTACGGGAGGCAGCA</t>
  </si>
  <si>
    <t>AGGGTTTGATTCTGGCTCAGGACGAACGCTGGCGGCGTGCTTAACACATGCAAGTCGAACGGACAGACAGAGAGCTTGCTCTCTTGAAGTTAGTGGCGAACGGGTGAGTAACGCGTAATCAACCTGCCCTTCAGAGGGGGATAACAACGGGAAACCGTTGCTAATACCGCGTACGATTCACAGGCGGCATCGCTTGTGAATGAAAGGTGGCCTCTATGTATAAGCTATCGCTGAAGGAGGGGATTGCGTCTGATTAGCTAGTTGGAGGGGTAACGGCCCACCAAGGCAATGATCAGTAGCCGGTCTGAGAGGATGAACGGCCACATTGGGACTGAGACACGGCCCAAACTCCTACGGGAGGCAGCA</t>
  </si>
  <si>
    <t>AGGGTTAGATTATGGCTCAGGACGAACGCTGGCGGCGTGCCTAATACATGCAAGTCGAACGAGAGCGACCGGTGCTTGCACTGGTCAATCTAGTGGCGAACGGGTGAGTAACACGTGGGTAACCTGCCCATCAGAGGGGGATAACATTCGGAAACGGATGCTAAAACCGCATAGGTTCTACAGTCGCATGACTGAAGAAGGAAAAGAGGCTTCGGCTTCTGCTGATGGATGGACCCGCGGTGCATTAGCTAGTTGGTGAGGTAACGGCTCACCAAGGCCGTGATGCATAGCCGACCTGAGAGGGTGATCGGCCACATTGGGACTGAGACACGGCCCAAACTCCTACGGGAGGCAGCA</t>
  </si>
  <si>
    <t>Granulicatella</t>
  </si>
  <si>
    <t>Granulicatella elegans strain FDAARGOS_1559 chromosome, complete genome</t>
  </si>
  <si>
    <t xml:space="preserve">Granulicatella elegans </t>
  </si>
  <si>
    <t>AGGGTTAGATTCTGGCTCAGGATGAACGCTGGCGGCGTGCCTAATACATGCAAGTCGAGCGAACAGACGAGGAGCTTGCTCCTTCGAC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AGGGTTAGATTATGGCTCAGGACGAACGCTGGCGGCGTGCTTAACACATGCAAGTCGAACGGGATCCGGGCTTTCGGGTTTGGTGAGAGTGGCGAACGGGTGAGTAACACGTGAGTAACCTGCCCCCTTCTTTGGGATAACGTCGGGAAATCGGCGCTAATACTGGATATTCTTGCTGCATCGCATGGTGTGGTTTGGAAAGGGTTTCTGGTGGGGGATGGGCTCGCGGCCTATCAGCTTGTTGGTGGGGTGATGGCCTACCAAGGCTTTGACGGGTAGCCGGCCTGAGAGGGTGTCCGGCCACACTGGGACTGAGACACGGCCCAGACTCCTACGGGAGGCAGCA</t>
  </si>
  <si>
    <t>Actinomyces weissii strain CCUG 61299 chromosome, complete genome</t>
  </si>
  <si>
    <t xml:space="preserve">Actinomyces weissii </t>
  </si>
  <si>
    <t>AGGGTTTGATTCTGGCTCAGGACGAACGCTGGCGGCGTGCCTAATACATGCAAGTCGAACGAGAGCGACCGGTGCTTGCACTGGTCAATCTAGTGGCGAACGGGTGAGTAACACGTGGGTAACCTGCCCATCAGAGGGGGATAACATTCGGAAACGGATGCTAAAACCGCATAGGTCTTCGAACCGCATGGTTTGAGGAGGAAAAGAGGCGCAAGCTTCTGCTGATGGATGGACCCGCGGTGCATTAGCTAGTTGGTGAGGTAACGGCTCACCAAGGCCGTGATGCATAGCCGACCTGAGAGGGTGATCGGCCACATTGGGACTGAGACACGGCCCAAACTCCTACGGGAGGCAGCA</t>
  </si>
  <si>
    <t>Granulicatella adiacens ATCC 49175 chromosome, complete genome</t>
  </si>
  <si>
    <t>Granulicatella adiacens</t>
  </si>
  <si>
    <t>AGGGTTTGATTCTGGCTCAGGACGAACGCTGGCGGCGTGCCTAATACATGCAAGTCGAGCGAAGTTTTTCTGGTGCTTGCACCGGAAAAACTTAGCGGCGAACGGGTGAGTAACACGTAAAGAACCTGCCTCATAGACTGGGACAACTATTGGAAACGATAGCTAATACCGGATAATAGCATTAACTGCATGGTTAATGTTTAAAAGTTGGTTTTGCTAACACTATGAGATGGTTTTGCGGTGCATTAGCTAGTTGGTGGGGTAAAGGCCTACCAAGGCGACGATGCATAGCCGACCTGAGAGGGTGATCGGCCACACTGGGACTGAGACACGGCCCAGACTCCTACGGGAGGCAGCA</t>
  </si>
  <si>
    <t>AGAGTTTGATTATGGCTCAGGACGAACGCTGGCGGCGTGCCTAATACATGCAAGTAGAACGCTGAAGGAGGAGCTTGCTTC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Streptococcus sp. Marseille-Q2617 partial 16S rRNA gene, strain Marseille-Q2617 (similar to S. mitis and formal name Streptococcus thalassemiae)</t>
  </si>
  <si>
    <t>AGGGTTTGATCATGGCTCAGGACGAACGCTGGCTGCGTGCTTAACACATGCAAGTCGAACGCTGAAGCCCTGGTGCTTGCACCGGGGTGGATGAGTGGCGAACGGGTGAGTAACACGTGAGTAACCTGCCCCCGACTTCGGGATAAGCCCGGGAAACTGGGTCTAATACCGGATATGACCATGACTCGCATGAGTGATGGTGGAAAGTTTTTTCGGTTGGGGATGGGCTCGCGGCCTATCAGTTTGTTGGTGAGGTAATGGCTCACCAAGACGACGACGGGTAGCCGGCCTGAGAGGGCGACCGGCCACACTGGGACTGAGACACGGCCCAGACTCCTACGGGAGGCAGCA</t>
  </si>
  <si>
    <t>Brevibacterium zhoupengii strain HY170 chromosome, complete genome</t>
  </si>
  <si>
    <t xml:space="preserve">Brevibacterium zhoupengii </t>
  </si>
  <si>
    <t>AGGGTTTGATTATGGCTCAGGACGAACGCTGGCGGCGTGCCTAATACATGCAAGTCGAACGAGAGCGACCGGTGCTTGCACTGGTCAATCTAGTGGCGAACGGGTGAGTAACACGTGGGTAACCTGCCCATCAGAGGGGGATAACATTCGGAAACGGATGCTAAAACCGCATAGGTTCTTAAGTCGCATGACTCGAGAAGGAAAAGAGGCTTCGGCTTCTGCTGATGGATGGACCCGCGGTGCATTAGCTAGTTGGTGAGGTAACGGCTCACCAAGGCCGTGATGCATAGCCGACCTGAGAGGGTGATCGGCCACATTGGGACTGAGACACGGCCCAAACTCCTACGGGAGGCAGCA</t>
  </si>
  <si>
    <t>AGGGTTTGATTCTGGCTCAGGACGAACGCTGGCGGCGTGCCTAATACATGCAAGTCGAACGAGAGCGACCGGTGCTTGCACTGGTCAATCTAGTGGCGAACGGGTGAGTAACACGTGGGTAACCTGCCCATCAGAGGGGGATAACATTCGGAAACGGATGCTAAAACCGCATAGGTTCTTAAGTCGCATGACTCGAGAAGGAAAAGAGGCTTCGGCTTCTGCTGATGGATGGACCCGCGGTGCATTAGCTAGTTGGTGAGGTAACGGCTCACCAAGGCCGTGATGCATAGCCGACCTGAGAGGGTGATCGGCCACATTGGGACTGAGACACGGCCCAAACTCCTACGGGAGGCAGCA</t>
  </si>
  <si>
    <t>AGGGTTAGATTATGGCTCAGGACGAACGCTGGCGGCGTGCCTAATACATGCAAGTAGAACGCTGAAGGAGGAGCTTGCTTCTCCGGATGAGTTGCGAACGGGTGAGTAACGCGTAGGTAACCTGCCTGGTAGCGGGGGATAACTATTGGAAACGATAGCTAATACCGCATAAGAGTAGATGTTGCATGACATTTGCTTAAAAGGTGCAATTGCACCACTACCAGATGGACCTGCGTTGTATTAGCTAGTTGGTGGGGTAACGGCTCACCAAGGCGACGATACATAGCCGACCTGAGAGGGTGATCGGCCACACTGGGACTGAGACACGGCCCAGACTCCTACGGGAGGCAGCA</t>
  </si>
  <si>
    <t>AGGGTTTGATTATGGCTCAGGACGAACGCTGGCGGCGTGCCTAATACATGCAAGTAGAACGCTGAAGGGAGAGCTTGCTCT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AGTTTGATTATGGCTCAGGACGAACGCTGGCGGCGTGCCTAATACATGCAAGTAGAACGCTGAAGGGAGAGCTTGCTCT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TGATTCTGGCTCAGAACGAACGCTGGCGGCGCGTCTTAAGCATGCAAGTCGAACGGCAAGAGAGGAGCTTGCTTCTCTCCTAGAGTGGCGGACTGGTGAGGAACACGTGGGTAATCTACCCTTAAGATGGGGATAGCTGCTAGAAATAGCAGGTAATACCGAATACACTCGGCATATCACAAGAGATGTTGAGGAAAGGAAGCTACGGCTTCGCTTGAGGATGAGCTTGCGTCCCATTAGCTAGTTGGTGAGGTAAAGGCCCACCAAGGCGACGATGGGTATCCGGCCTGAGAGGGTGAACGGACACATTGGGACTGAGATACGGCCCAAACTCCTACGGGAGGCAGCA</t>
  </si>
  <si>
    <t>Spirochaetota</t>
  </si>
  <si>
    <t>Spirochaetia</t>
  </si>
  <si>
    <t>Spirochaetales</t>
  </si>
  <si>
    <t>Spirochaetaceae</t>
  </si>
  <si>
    <t>Treponema</t>
  </si>
  <si>
    <t>Treponema medium strain ATCC 700293 chromosome, complete genome</t>
  </si>
  <si>
    <t xml:space="preserve">Treponema medium </t>
  </si>
  <si>
    <t>AGGGTTAGATTATGGCTCAGGACGAACGCTGGCGGCGTGCTTAACACATGCAAGTCGAACGGACAGACAGAGAGCTTGCTCTCTTGAAGTTAGTGGCGAACGGGTGAGTAACGCGTAATCAACCTGCCCTTCAGAGGGGGATAACAACGGGAAACCGTTGCTAATACCGCGTACGATTCACAGGCGGCATCGCTTGTGAATGAAAGGTGGCCTCTATGTATAAGCTATCGCTGAAGGAGGGGATTGCGTCTGATTAGCTAGTTGGAGGGGTAACGGCCCACCAAGGCAATGATCAGTAGCCGGTCTGAGAGGATGAACGGCCACATTGGGACTGAGACACGGCCCAAACTCCTACGGGAGGCAGCA</t>
  </si>
  <si>
    <t>AGGGTTAGATTCTGGCTCAGGACGAACGCTGGCGGCGTGCTTAACACATGCAAGTCGAACGGACAGACAGAGAGCTTGCTCTCTTGAAGTTAGTGGCGAACGGGTGAGTAACGCGTAATCAACCTGCCCTTCAGAGGGGGATAACAACGGGAAACCGTTGCTAATACCGCGTACGATTCACAGGCGGCATCGCTTGTGAATGAAAGGTGGCCTCTATGTATAAGCTATCGCTGAAGGAGGGGATTGCGTCTGATTAGCTAGTTGGAGGGGTAACGGCCCACCAAGGCAATGATCAGTAGCCGGTCTGAGAGGATGAACGGCCACATTGGGACTGAGACACGGCCCAAACTCCTACGGGAGGCAGCA</t>
  </si>
  <si>
    <t>AGAGTTTGATTATGGCTCAGGACGAACGCTGGCGGCGTGCCTAATACATGCAAGTAGAACGCTGAAGGAGGAGCTTGCTTCTCCGGATGAGTTGCGAACGGGTGAGTAACGCGTAGGTAACCTGCCTGGTAGCGGGGGATAACTATTGGAAACGATAGCTAATACCGCATAACAGTAGATGTTGCATGACATTTGCTTAAAAGGTGCAATTGCATCACTACCAGATGGACCTGCGTTGTATTAGCTAGTTGGTGGGGTAACGGCTCACCAAGGCGACGATACATAGCCGACCTGAGAGGGTGATCGGCCACACTGGGACTGAGACACGGCCCAGACTCCTACGGGAGGCAGCA</t>
  </si>
  <si>
    <t>Streptococcus mitis/gwangiuense/bouchesdurhonensis</t>
  </si>
  <si>
    <t>AGGGTTTGATCATGGCTCAGGACGAACGCTGGCGGCGTGCCTAATACATGCAAGTAGAACGCTGAAGGGAGAGCTTGCTCT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TGATTCTGGCTCAGGACGAACGCTGGCGGCGTGCCTAATACATGCAAGTCGAGCGAAGTTTTTCTGGTGCTTTCACCGGAAAAACTTAGCGGCGAACGGGTGAGTAACACGTAAAGAACCTGCCTCATAGACTGGGACAACTATTGGAAACGATAGCTAATACCGGATAACAGCATTAACTGCATGGTTGATGTTTGAAAGTTGGTTTTGCTAACACTATGAGATGGCTTTGCGGTGCATTAGCTAGTTGGTGGGGTAAAGGCCTACCAAGGCGACGATGCATAGCCGACCTGAGAGGGTGATCGGCCACACTGGGACTGAGACACGGCCCAGACTCCTACGGGAGGCAGCA</t>
  </si>
  <si>
    <t>AGGGTTCGATTATGGCTCAGGACGAACGCTGGCGGCGTGCCTAATACATGCAAGTAGAACGCTGAAGGAGGAGCTTGCTTCTCTGGATGAGTTGCGAACGGGTGAGTAACGCGTAGGTAACCTGCCTGGTAGCGGGGGATAACTATTGGAAACGATAGCTAATACCGCATAATATTGATTATTGCATGATAGTCAATTAAAAGGTGCAATTGCACCACTACCAGATGGACCTGCGTTGTATTAGCTAGTTGGTGAGGTAACGGCTCACCAAGGCAACGATACATAGCCGACCTGAGAGGGTGATCGGCCACACTGGGACTGAGACACGGCCCAGACTCCTACGGGAGGCAGCA</t>
  </si>
  <si>
    <t>Streptococcus timonensis strain Marseille-P2915 16S ribosomal RNA, partial sequence</t>
  </si>
  <si>
    <t xml:space="preserve">Streptococcus timonensis </t>
  </si>
  <si>
    <t>AGGGTTAGATTCTGGCTCAGGACGAACGCTGGCGGCGTGCTTAACACATGCAAGTCGAACGGACAGACAGAGAGCTTGCTCTCTTGAAGTTAGTGGCGAACGGGTGAGTAACGCGTAATCAACCTGCCCTTCAGAGGGGGATAACAACGGGAAACCGTTGCTAATACCGCGTACGATTCACGAGCGGCATCGCTTGTGAATGAAAGGTGGCCTCTATATATAAGCTATCGCTGAAGGAGGGGATTGCGTCTGATTAGCTAGTTGGAGGGGTAACGGCCCACCAAGGCAATGATCAGTAGCCGGTCTGAGAGGATGAACGGCCACATTGGGACTGAGACACGGCCCAAACTCCTACGGGAGGCAGCA</t>
  </si>
  <si>
    <t>Veillonella ratti strain JCM 6512 16S ribosomal RNA, partial sequence</t>
  </si>
  <si>
    <t xml:space="preserve">Veillonella ratti </t>
  </si>
  <si>
    <t>AGGGTTTGATTATGGCTCAGGACGAACGCTGGCGTCGTGCCTAATACATGCAAGTCGAGCGAAGTTTTTCTGGTGCTTGCACTAGAAAAACTTAGCGGCGAACGGGTGAGTAACACGTAAAGAACCTGCCTCATAGACTGGGACAACTATTGGAAACGATAGCTAATACCGGATAACAGCATTAACTGCATGGTTGATGTTTAAAAGTTGGTTTTGCTAACACTATGAGATGGCTTTGCGGTGCATTAGCTAGTTGGTGGGGTAAAGGCCTACCAAGGCGACGATGCATAGCCGACCTGAGAGGGTGAACGGCCACACTGGGACTGAGACACGGCCCAGACTCCTACGGGAGGCAGCA</t>
  </si>
  <si>
    <t>AGAGTTTGATTATGGCTCAGGACGAACGCTGGCGGCGTGCCTAATACATGCAAGTCGAACGAGAGCGACCGGTGCTTGCACTGGTCAATCTAGTGGCGAACGGGTGAGTAACACGTGGGTAACCTGCCCATCAGAGGGGGATAACATTCGGAAACGGATGCTAAAACCGCATAGGTTCTACAGTCGCATGACTGAAGAAGGAAAAGAGGCTTCGGCTTCTGCTGATGGATGGACCCGCGGTGCATTAGCTAGTTGGTGAGGTAACGGCTCACCAAGGCCGTGATGCATAGCCGACCTGAGAGGGTGATCGGCCACATTGGGACTGAGACACGGCCCAAACTCCTACGGGAGGCAGCA</t>
  </si>
  <si>
    <t>AGGGTTTGATTCTGGCTCAGGACGAACGCTGGCGGCGTGCCTAATACATGCAAGTCGAACGAGAGCGACCGGTGCTTGCACTGGTCAATCTAGTGGCGAACGGGTGAGTAACACGTGGGTAACCTGCCCATCAGAGGGGGATAACATTCGGAAACGGATGCTAAAACCGCATAGGTTCTACAGTCGCATGACTGAAGAAGGAAAAGAGGCTTCGGCTTCTGCTGATGGATGGACCCGCGGTGCATTAGCTAGTTGGTGAGGTAACGGCTCACCAAGGCCGTGATGCATAGCCGACCTGAGAGGGTGATCGGCCACATTGGGACTGAGACACGGCCCAAACTCCTACGGGAGGCAGCA</t>
  </si>
  <si>
    <t>AGGGTTTGATCCTGGCTCAGGACGAACGCTGGCGGCGTGCCTAATACATGCAAGTCGAACGAGAGCGACCGGTGCTTGCACTGGTCAATCTAGTGGCGAACGGGTGAGTAACACGTGGGTAACCTGCCCATCAGAGGGGGATAACATTCGGAAACGGATGCTAAAACCGCATAGGTTCTTAAGTCGCATGACTCGAGAAGGAAAAGAGGCTTCGGCTTCTGCTGATGGATGGACCCGCGGTGCATTAGCTAGTTGGTGAGGTAACGGCTCACCAAGGCCGTGATGCATAGCCGACCTGAGAGGGTGATCGGCCACATTGGGACTGAGACACGGCCCAAACTCCTACGGGAGGCAGCA</t>
  </si>
  <si>
    <t>AGAGTTTGATTCTGGCTCAGGACGAACGCTGGCGGCGTGCCTAATACATGCAAGTAGAACGCTGAAGGAGGAGCTTGCTTC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TGATTCTGGCTCAGGACGAACGCTGGCGGCGTGCCTAATACATGCAAGTAGAACGCTGAAGGGAGAGCTTGCTCT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CGATTATGGCTCAGGACGAACGCTGGCGGCGTGCCTAATACATGCAAGTAGAACGCTGAAGGAGGAGCTTGCTCTTCTGGATGAGTTGCGAACGGGTGAGTAACGCGTAGGTAACCTGCCTGGTAGCGGGGGATAACTATTGGAAACGATAGCTAATACCGCATAATAGTAGATGTTGCATGATATTTACTTAAAAGGTGCAATTGCATCACTACCAGATGGACCTGCGTTGTATTAGCTAGTTGGTGGGGTAACGGCTCACCAAGGCGACGATACATAGCCGACCTGAGAGGGTGATCGGCCACACTGGGACTGAGACACGGCCCAGACTCCTACGGGAGGCAGCA</t>
  </si>
  <si>
    <t>AGGGTTCGATTATGGCTCAGGACGAACGCTGGCGGCGTGCCTAATACATGCAAGTCGAGCGAAGTTTTTCTGGTGCTTGCACCGGAAAAACTTAGCGGCGAACGGGTGAGTAACACGTAAAGAACCTGCCTCATAGACTGGGACAACTATTGGAAACGATAGCTAATACCGGATAACAGCATTAACTGCATGGTTGATGTTTAAAAGTTGGTTTTGCTAACACTATGAGATGGCTTTGCGGTGCATTAGCTAGTTGGTGGGGTAAAGGCCTACCAAGGCGACGATGCATAGCCGACCTGAGAGGGTGATCGGCCACACTGGGACTGAGACACGGCCCAGACTCCTACGGGAGGCAGCA</t>
  </si>
  <si>
    <t>AGAGTTCGATTATGGCTCAGGATGAACGCTGGCGGCGTGCCTAATACATGCAAGTCGAGCGAACAGACGAGGAGCTTGCTCCTTTGAT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AGGGTTCGATCATGGCTCAGGACGAACGCTGGCGGCGTGCCTAATACATGCAAGTCGAGCGAAGTTTTTCTGGTGCTTTCACCGGAAAAACTTAGCGGCGAACGGGTGAGTAACACGTAAAGAACCTGCCTCATAGACTGGGACAACTATTGGAAACGATAGCTAATACCGGATAACAGCATTAACTGCATGGTTGATGTTTGAAAGTTGGTTTTGCTAACACTATGAGATGGCTTTGCGGTGCATTAGCTAGTTGGTGGGGTAAAGGCCTACCAAGGCGACGATGCATAGCCGACCTGAGAGGGTGATCGGCCACACTGGGACTGAGACACGGCCCAGACTCCTACGGGAGGCAGCA</t>
  </si>
  <si>
    <t>AGGGTTTGATTCTGGCTCAGGACGAACGCTGGCGGCGTGCTTAACACATGCAAGTCGAACGGAAAGGCTCCAGCTTGCTGGAGTACTCGAGTGGCGAACGGGTGAGTAACACGTGGGTAATCTGCCCTGCACTCTGGGATAAGCCTGGGAAACTGGGTCTAATACTGGATATGACCTTTCTCCTTATGGGGTTTGGTGGAAAGTTTTTCGGTGTAGGATGAGCCCGCGGCCTATCAGCTTGTTGGTGGGGTGATGGCCTACCAAGGCGACGACGGGTAGCCGGCCTGAGAGGGTGATCGGCCACATTGGGACTGAGATACGGCCCAGACTCCTACGGGAGGCAGCA</t>
  </si>
  <si>
    <t>AGGGTTCGATCCTGGCTCAGGACGAACGCTGGCGGCGTGCCTAATACATGCAAGTAGAACGCTGAAGGAGGAGCTTGCTTCTCCGGATGAGTTGCGAACGGGTGAGTAACGCGTAGGTAACCTGCCTGGTAGCGGGGGATAACTATTGGAAACGATAGCTAATACCGCATAAGAGTAGATGTTGCATGACATTTGCTTAAAAGGTGCAATTGCACCACTACCAGATGGACCTGCGTTGTATTAGCTAGTTGGTGGGGTAACGGCTCACCAAGGCGACGATACATAGCCGACCTGAGAGGGTGATCGGCCACACTGGGACTGAGACACGGCCCAGACTCCTACGGGAGGCAGCA</t>
  </si>
  <si>
    <t>AGGGTTTGATTATGGCTCAGATTGAACGCTGGCGGCATGCCTTACACATGCAAGTCGAACGGCAGCACGGGTGCTTGCACCTGGTGGCGAGTGGCGAACGGGTGAGTAATACATCGGAACATGTCCTGTAGTGGGGGATAGCCCGGCGAAAGCCGGATTAATACCGCATACGATCCACGGATGAAAGCGGGGGACCTTCGGGCCTCGCGCTATAGGGTTGGCCGATGGCTGATTAGCTAGTTGGTGGGGTAAAGGCCTACCAAGGCGACGATCAGTAGCTGGTCTGAGAGGACGACCAGCCACACTGGGACTGAGACACGGCCCAGACTCCTACGGGAGGCAGCA</t>
  </si>
  <si>
    <t>Burkholderia-Caballeronia-Paraburkholderia</t>
  </si>
  <si>
    <t>Burkholderia cepacia/lata</t>
  </si>
  <si>
    <t>AGGGTTTGATTCTGGCTCAGGATGAACGCTGGCGGCGTGCATAATACATGCAAGTCGAGCGAACAGATAAGGAGCTTGCTCCTTTGACGTTAGCGGCGGACGGGTGAGTAACACGTGGGTAACCTACCTATAAGACTGGGATAACTTCGGGAAACCGGAGCTAATACCGGATAATATTTCGAACCGCATGGTTCGATAGTGAAAGATGGTTTTGCTATCACTTATAGATGGACCCGCGCCGTATTAGCTAGTTGGTAAGGTAACGGCTTACCAAGGCGACGATACGTAGCCGACCTGAGAGGGTGATCGGCCACACTGGAACTGAGACACGGTCCAGACTCCTACGGGAGGCAGCA</t>
  </si>
  <si>
    <t>AGGGTTTGATTCTGGCTCAGGATGAACGCTAGCTACAGGCTTAACACATGCAAGTCGAGGGGCAGCATGGAAGAAGCTTGCTTCTTCTGATGGCGACCGGCGCACGGGTGCGTAACGCGTATCAAACCTGCCTCATACTCGGGGATAGCCTTGCGAAAGTAAGATTAATACCCGATGTTGTTATGTTACCGCATGGTGATATAACCAAAGATTTATCGGTATGAGATGGTGATGCGTCCGATTAGGTAGTAGGCGGGGTAACGGCCCACCTAGCCATCGATCGGTAGGGGTTCTGAGAGGAAGGTCCCCCACACTGGAACTGAGACACGGTCCAGACTCCTACGGGAGGCAGCA</t>
  </si>
  <si>
    <t>Prevotellaceae bacterium Marseille-P2826</t>
  </si>
  <si>
    <t>AGGGTTTGATTATGGCTCAGGACGAACGCTGGCGGCGTGCTTAACACATGCAAGTCGAACGATGAAGCCTAGCTTGCTAGGTGGATTAGTGGCGAACGGGTGAGTAATACGTGAGTAACCTACCTTTAACTCTGGGATAAGCCTGGGAAACTGGGTCTAATACCGGATACGACCAATCTCCGCATGGGGTGTTGGTGGAAAGCGTTATGTAGTGGTTATAGATGGGCTCACGGCCTATCAGCTTGTTGGTGAGGTAACGGCTCACCAAGGCGACGACGGGTAGCCGGCCTGAGAGGGTGACCGGCCACACTGGGACTGAGACACGGCCCAGACTCCTACGGGAGGCAGCA</t>
  </si>
  <si>
    <t>Rothia</t>
  </si>
  <si>
    <t>Rothia mucilaginosa strain DSM 20746 16S ribosomal RNA, partial sequence</t>
  </si>
  <si>
    <t xml:space="preserve">Rothia mucilaginosa </t>
  </si>
  <si>
    <t>AGGGTTTGATTCTGGCTCAGGACGAACGCTGGCGGCGTGCTTAACACATGCAAGTCGAACGATGAAGCGGTGCTTGCACCGTGGATTAGTGGCGAACGGGTGAGTAATACGTGAGTGACCTACCTTTGACTCTGGGATAAGCCTGGGAAACTGGGTCTAATACCGGATACGACCAATCTCTGCATGGGGTGTTGGTGGAAAGCGTTATGGAGTGGTTTTAGATGGGCTCACGGCCTATCAGCTTGTTGGTGAGGTAATGGCTTACCAAGGCGACGACGGGTAGCCGGCCTGAGAGGGTGACCGGCCACACTGGGACTGAGACACGGCCCAGACTCCTACGGGAGGCAGCA</t>
  </si>
  <si>
    <t>Rothia aeria</t>
  </si>
  <si>
    <t>AGGGTTTGATTATGGCTCAGGATGAACGCTGGCGGCGTGCCTAACACATGCAAGTCGAACGAAGCACCTTACCGGATTCTTCGGATGAAAGTTTGGTGACTGAGTGGCGGACGGGTGAGTAACGCGTGGGTAACCTGCCCTGTACAGGGGGATAACAGCTGGAAACGGCTGCTAATACCGCATAAGCGCACGAGGAGACATCTCCTTGTGTGAAAAACTCCGGTGGTACAGGATGGGCCCGCGTCTGATTAGCTGGTTGGCAGGGTAACGGCCTACCAAGGCAACGATCAGTAGCCGGTCTGAGAGGATGAACGGCCACATTGGAACTGAGACACGGTCCAAACTCCTACGGGAGGCAGCA</t>
  </si>
  <si>
    <t>Anerobutyricum</t>
  </si>
  <si>
    <t>Anaerobutyricum hallii strain ATCC 27751 16S ribosomal RNA, partial sequence</t>
  </si>
  <si>
    <t xml:space="preserve">Anaerobutyricum hallii </t>
  </si>
  <si>
    <t>AGGGTTTGATTATGGCTCAGGATAAACGCTGGCGGCGTGCATAACACATGCAAGTCGAACGATGAAGCTTAGATGATTTCTTCGGAATGAACTTAAGTGGATTAGTGGCGAACGGGTGAGTAACACGTGAGTAACCTGCCTTACACAAGGGGATAGCCTCTGGAAACGGAGAATAATACCCTATAAAGTCTAATCAGCTCCTGCTGGAAAGACCAAAGATTTATCGGTGTAAGATGGACTTGCGTCTGATTAGCTAGTTGGTGAGATAAAAGCTCACCAAGGCGACGATCAGTAGCCGGCTTGAGAGAGTGTACGGCCACATTGGGACTGAGACACGGCCCAAACTCCTACGGGAGGCAGCA</t>
  </si>
  <si>
    <t>Anaerococcus hydrogenalis</t>
  </si>
  <si>
    <t>AGGGTTTGATTCTGGCTCAGGATGAACGCTAGCGGGAGGCCTAACACATGCAAGCCGAGCGGTATTGTTTCTTCGGAAATGAGAGAGCGGCGTACGGGTGCGGAACACGTGTGCAACCTGCCTTTATCTGGGGGATAGCCTTTCGAAAGGAAGATTAATACTCCATAACATATTGAACGGCATCGTTTAATATTGAAAGCTCCGGCGGATAGAGATGGGCACGCGCAAGATTAGCTAGTTGGTGAGGTAACGGCTCACCAAGGCGATGATCTTTAGGGGGCCTGAGAGGGTGATCCCCCACACTGGTACTGAGACACGGACCAGACTCCTACGGGAGGCAGCA</t>
  </si>
  <si>
    <t>Cloacibacterium normanense</t>
  </si>
  <si>
    <t>AGGGTTTGATTATGGCTCAGGATGAACGCTGGCGGCGCGCCTAACACATGCAAGTCGAACGGCACCTATCTTCGGATAGAAGCGAGTGGCGAACGGCTGAGTAACACGTGGAGAACCTGCCCCCTCCCCCGGGATAGCCGCCCGAAAGGACGGGTAATACCGGATACCCCGGGGTGCCGCATGGCACCCCGGCTAAAGCCCCGACGGGAGGGGATGGCTCCGCGGCCCATCAGGTAGACGGCGGGGTGACGGCCCACCGTGCCGACAACGGGTAGCCGGGTTGAGAGACCGACCGGCCAGATTGGGACTGAGACACGGCCCAGACTCCTACGGGAGGCAGCA</t>
  </si>
  <si>
    <t>Coriobacteriaceae</t>
  </si>
  <si>
    <t>Collinsella</t>
  </si>
  <si>
    <t>Collinsella aerofaciens</t>
  </si>
  <si>
    <t>AGGGTTTGATTCTGGCTCAGGATGAACGCTGGCGGCGTGCCTAACACATGCAAGTCGAGCGATTCTCTTCGGAGAAGAGCGGCGGACGGGTGAGTAACGCGTGGGTAACCTGCCCTGTACACACGGATAACATACCGAAAGGTATGCTAATACGGGATAACATAAGAAATTCGCATGTTTTTCTTATCAAAGCTCCGGCGGTACAGGATGGACCCGCGTCTGATTAGCTAGTTGGTGAGGTAACGGCTCACCAAGGCGACGATCAGTAGCCGACCTGAGAGGGTGATCGGCCACATTGGAACTGAGACACGGTCCAAACTCCTACGGGAGGCAGCA</t>
  </si>
  <si>
    <t>Peptostreptococcaceae</t>
  </si>
  <si>
    <t>Intestinibacter</t>
  </si>
  <si>
    <t>Intestinibacter bartlettii</t>
  </si>
  <si>
    <t>AGGGTTTGATTATGGCTCAGGATTAACGCTGGCGGCGTGCATAACACATGCAAGTCGAACGATGAAGATTATTAGACTTCTTCGGAATGAAAATAATTGGATTAGTGGCGGACGGGTGAGTAACGCGTGAGTAACCTGCCTTACACAAGGGGATAGCCGTTGGAAACGACGAATAATACCCTATGAAACTATCACTTCGCATGAAGCGATAGTCAAAGTGTTAGCGGTGTAAGATGGACTTGCGTCTGATTAGCTAGTTGGTGAGAAAAAAGCCCACCAAGGCAACGATCAGTAGCCGGCTTGAGAGAGTGTACGGCCACATTGGGACTGAGACACGGCCCAGACTCCTACGGGAGGCAGCA</t>
  </si>
  <si>
    <t>AGAGTTTGATTCTGGCTCAGGATGAACGCTGGCGGCGTGCCTAACACATGCAAGTCGAACGAAGCACCTTACCGGATTCTTCGGATGAAAGTTTGGTGACTGAGTGGCGGACGGGTGAGTAACGCGTGGGTAACCTGCCCTGTACAGGGGGATAACAGCTGGAAACGGCTGCTAATACCGCATAAGCGCACGAGGAGACATCTCCTTGTGTGAAAAACTCCGGTGGTACAGGATGGGCCCGCGTCTGATTAGCTGGTTGGCAGGGTAACGGCCTACCAAGGCAACGATCAGTAGCCGGTCTGAGAGGATGAACGGCCACATTGGAACTGAGACACGGTCCAAACTCCTACGGGAGGCAGCA</t>
  </si>
  <si>
    <t>AGAGTTCGATTCTGGCTCAGGATTAACGCTGGCGGCGTGCATAACACATGCAAGTCGAACGATGAAGATTATTAGACTTCTTCGGAATGAAAATAATTGGATTAGTGGCGGACGGGTGAGTAACGCGTGAGTAACCTGCCTTACACAAGGGGATAGCCGTTGGAAACGACGAATAATACCCTATGAAACTATCACTTCGCATGAAGCGATAGTCAAAGTGTTAGCGGTGTAAGATGGACTTGCGTCTGATTAGCTAGTTGGTGAGAAAAAAGCCCACCAAGGCAACGATCAGTAGCCGGCTTGAGAGAGTGTACGGCCACATTGGGACTGAGACACGGCCCAGACTCCTACGGGAGGCAGCA</t>
  </si>
  <si>
    <t>AGGGTTTGATTCTGGCTCAGGATAAACGCTGGCGGCGTGCATAACACATGCAAGTCGAACGATGAAACTTAGATGATTTCTTCGGAATGAACTTAAGTGGATTAGTGGCGAACGGGTGAGTAACACGTGAGTAACCTGCCTTACACAAGGGGATAGCCTTTGGAAACGAAGAATAATACCCTATAAAGTCAAAATATCGCATGATATAGTGACCAAAGATTTATCGGTGTAAGATGGACTTGCGTCTGATTAGCTAGTTGGTGAGATAAAAGCCCACCAAGGCGACGATCAGTAGCCGGCTTGAGAGAGTGTACGGCCACATTGGGACTGAGACACGGCCCAAACTCCTACGGGAGGCAGCA</t>
  </si>
  <si>
    <t>Anaerococcus vaginalis/ihuae/rubeinfantis/jeddahensis</t>
  </si>
  <si>
    <t>AGGGTTTGATTATGGCTCAGGATAAACGCTGGCGGCGTGCATAACACATGCAAGTCGAACGATGAAACTTAGATGATTTCTTCGGAATGAACTTAAGTGGATTAGTGGCGAACGGGTGAGTAACACGTGAGTAACCTGCCTTACACAAGGGGATAGCCTTTGGAAACGAAGAATAATACCCTATAAAGTCAAAATATCGCATGATATAGTGACCAAAGATTTATCGGTGTAAGATGGACTTGCGTCTGATTAGCTAGTTGGTGAGATAAAAGCCCACCAAGGCGACGATCAGTAGCCGGCTTGAGAGAGTGTACGGCCACATTGGGACTGAGACACGGCCCAAACTCCTACGGGAGGCAGCA</t>
  </si>
  <si>
    <t>AGGGTTTGATTCTGGCTCAGGATGAACGCTGGCGGCGTGCCTAACACATGCAAGTCGAACGAAGCACCTTACCGGATTCTTCGGATGAAAGTTTGGTGACTGAGTGGCGGACGGGTGAGTAACGCGTGGGTAACCTGCCCTGTACAGGGGGATAACAGCTGGAAACGGCTGCTAATACCGCATAAGCGCACGAGGAGACATCTCCTTGTGTGAAAAACTCCGGTGGTACAGGATGGGCCCGCGTCTGATTAGCTGGTTGGCAGGGTAACGGCCTACCAAGGCAACGATCAGTAGCCGGTCTGAGAGGATGAACGGCCACATTGGAACTGAGACACGGTCCAAACTCCTACGGGAGGCAGCA</t>
  </si>
  <si>
    <t>Anaerobutyricum hallii</t>
  </si>
  <si>
    <t>AGGGTTAGATTCTGGCTCAGGATAAACGCTGGCGGCGTGCATAACACATGCAAGTCGAACGATGAAACTTAGATGATTTCTTCGGAATGAACTTAAGTGGATTAGTGGCGAACGGGTGAGTAACACGTGAGTAACCTGCCTTACACAAGGGGATAGCCTTTGGAAACGAAGAATAATACCCTATAAAGTCAAAATATCGCATGATATAGTGACCAAAGATTTATCGGTGTAAGATGGACTTGCGTCTGATTAGCTAGTTGGTGAGATAAAAGCCCACCAAGGCGACGATCAGTAGCCGGCTTGAGAGAGTGTACGGCCACATTGGGACTGAGACACGGCCCAAACTCCTACGGGAGGCAGCA</t>
  </si>
  <si>
    <t>Anaerococcus vaginalis strain FDAARGOS_988 chromosome, complete genome</t>
  </si>
  <si>
    <t xml:space="preserve">Anaerococcus vaginalis </t>
  </si>
  <si>
    <t>AGGGTTCGATTCTGGCTCAGGATGAACGCTGGCGGCGTGCCTAACACATGCAAGTCGAGCGATTCTCTTCGGAGAAGAGCGGCGGACGGGTGAGTAACGCGTGGGTAACCTGCCCTGTACACACGGATAACATACCGAAAGGTATGCTAATACGAGATAATATGCTTTTATCGCATGGTAGAAGTATCAAAGCTCCGGCGGTACAGGATGGACCCGCGTCTGATTAGCTAGTTGGTAAGGTAACGGCTTACCAAGGCGACGATCAGTAGCCGACCTGAGAGGGTGATCGGCCACATTGGAACTGAGACACGGTCCAAACTCCTACGGGAGGCAGCA</t>
  </si>
  <si>
    <t>Romboutsia</t>
  </si>
  <si>
    <t>Romboutsia timonensis strain DR1 16S ribosomal RNA, partial sequence</t>
  </si>
  <si>
    <t xml:space="preserve">Romboutsia timonensis </t>
  </si>
  <si>
    <t>AGGGTTAGATCATGGCTCAGGATAAACGCTGGCGGCGTGCATAACACATGCAAGTCGAACGATGAAACTTAGATGATTTCTTCGGAATGAACTTAAGTGGATTAGTGGCGAACGGGTGAGTAACACGTGAGTAACCTGCCTTACACAAGGGGATAGCCTTTGGAAACGAAGAATAATACCCTATAAAGTCAAAATATCGCATGATATAGTGACCAAAGATTTATCGGTGTAAGATGGACTTGCGTCTGATTAGCTAGTTGGTGAGATAAAAGCCCACCAAGGCGACGATCAGTAGCCGGCTTGAGAGAGTGTACGGCCACATTGGGACTGAGACACGGCCCAAACTCCTACGGGAGGCAGCA</t>
  </si>
  <si>
    <t>AGAGTTAGATTATGGCTCAGGATGAACGCTGGCGGCGTGCCTAACACATGCAAGTCGAGCGATTCTCTTCGGAGAAGAGCGGCGGACGGGTGAGTAACGCGTGGGTAACCTGCCCTGTACACACGGATAACATACCGAAAGGTATGCTAATACGAGATAATATGCTTTTATCGCATGGTAGAAGTATCAAAGCTCCGGCGGTACAGGATGGACCCGCGTCTGATTAGCTAGTTGGTAAGGTAACGGCTTACCAAGGCGACGATCAGTAGCCGACCTGAGAGGGTGATCGGCCACATTGGAACTGAGACACGGTCCAAACTCCTACGGGAGGCAGCA</t>
  </si>
  <si>
    <t>AGGGTTTGATCATGGCTCAGGATGAACGCTGGCGGCGTGCCTAACACATGCAAGTCGAGCGATTCTCTTCGGAGAAGAGCGGCGGACGGGTGAGTAACGCGTGGGTAACCTGCCCTGTACACACGGATAACATACCGAAAGGTATGCTAATACGAGATAATATGCTTTTATCGCATGGTAGAAGTATCAAAGCTCCGGCGGTACAGGATGGACCCGCGTCTGATTAGCTAGTTGGTAAGGTAACGGCTTACCAAGGCGACGATCAGTAGCCGACCTGAGAGGGTGATCGGCCACATTGGAACTGAGACACGGTCCAAACTCCTACGGGAGGCAGCA</t>
  </si>
  <si>
    <t>Lower Human GI https://www.ncbi.nlm.nih.gov/pmc/articles/PMC4864248/</t>
  </si>
  <si>
    <t>AGGGTTTGATTATGGCTCAGATTGAACGCTGGCGGCATGCTTTACACATGCAAGTCGGACGGCAGCGGGGAGTGCTTGCACTCTGCCGGCGAGTGGCGAACGGGTGAGTAATGCATCGGAACGTACCGAGTAATGGGGGATAACTGTCCGAAAGGACAGCTAATACCGCATACGCCCTGAGGGGGAAAGCGGGGGATCTTAGGACCTCGCGTTATTCGAGCGGCCGATGTCTGATTAGCTAGTTGGTGGGGTAAAGGCCTACCAAGGCGACGATCAGTAGCGGGTCTGAGAGGACGATCCGCCACACTGGGACTGAGACACGGCCCAGACTCCTACGGGAGGCAGCA</t>
  </si>
  <si>
    <t>Neisseria</t>
  </si>
  <si>
    <t>Kingella sp. 18B16333 16S ribosomal RNA gene, partial sequence</t>
  </si>
  <si>
    <t>Kingella sp.</t>
  </si>
  <si>
    <t>AGGGTTTGATTATGGCTCAGGACGAACGCTGGCGGCGTGCTTAACACATGCAAGTCGAACGGTGAAGGGATCAGCTTGCTGGTCCTGGATGAGTGGCGAACGGGTGAGTAACACGTGAGTAACCTGCCCCCTTCTTCTGGATAACCGCATGAAAGTGTGGCTAATACGGGATATTCTGGGTCTGTCGCATGGCGGGCCTGGGAAAGATGCGCCTTTGGGTGTTTTTGGTGGGGGATGGGCTCGCGGCCTATCAGCTTGTTGGTGGGGTGATGGCCTACCAAGGCGGTGACGGGTAGCCGGCCTGAGAGGGTGGACGGTCACACTGGGACTGAGACACGGCCCAGACTCCTACGGGAGGCAGCA</t>
  </si>
  <si>
    <t>AGGGTTTGATTCTGGCTCAGGATGAACGCTGACAGAATGCTTAACACATGCAAGTCTACTTGAACTTCGGTTTGGGTGGCGGACGGGTGAGTAACGCGTAAAGAACTTGCCTCACAGTTAGGGACAACATTTGGAAACGAATGCTAATACCTGATATTATAATTTTAGGGCATCCTAAGATTATGAAAGCTATATGCGCTGTGAGAGAGCTTTGCGTCCCATTAGCTAGTTGGAGAGGTAACGGCTCACCAAGGCGATGATGGGTAGCCGGCCTGAGAGGGTGAACGGCCACAAGGGGACTGAGACACGGCCCTTACTCCTACGGGAGGCAGCA</t>
  </si>
  <si>
    <t>AGGGTTTGATTCTGGCTCAGGACGAACGCTGGCGGCGTGCCTAATACATGCAAGTCGAACGAGAGCGACCGGTGCTTGCACTGGTCAATCTAGTGGCGAACGGGTGAGTAACACGTGGGTAACCTGCCCATCAGAGGGGGATAACATTCGGAAACGAATGCTAAAACCGCATAGGTTCTACAGTCGCATGACTGAAGAAGGAAAAGAGGCTTCGGCTTCTGCTGATGGATGGACCCGCGGTGCATTAGCTAGTTGGTGAGGTAACGGCTCACCAAGGCCGTGATGCATAGCCGACCTGAGAGGGTGATCGGCCACATTGGGACTGAGACACGGCCCAAACTCCTACGGGAGGCAGCA</t>
  </si>
  <si>
    <t>AGGGTTTGATTATGGCTCAGGATGAACGCTGGCGGCGTGCCTAATACATGCAAGTCGAGCGAACAGACGGGGAGCTTGCTCCTTTGATGTTAGCGGCGGACGGGTGAGTAACACGTGGGTAACCTACCTATAAGACTGGGATAACTTCGGGAAACCGGAGCTAATACCGGATAATATTTCGAACCGCATGGTTCGATAGTGAAAGATGGCTCTGCTATTACTTATAGATGGACCTGCGCCGTATTAGCTAGTTGGTAAGGTAACGGCTTACCAAGGCAACGATACGTATCCGACCTGAGAGGGTGATCGGCCACACTGGAACTGAGACACGGTCCAGACTCCTACGGGAGGCAGCA</t>
  </si>
  <si>
    <t>AGGGTTTGATTCTGGCTCAGGACGAACGCTGGCGGCGTGCCTAATACATGCAAGTCGAACGAGAGCGACCGGTGCTTGCACTGGTCAATCTAGTGGCGAACGGGTGAGTAACACGTGGGTAACCTGCCCATCAGAGGGGGATAACATTCGGAAACGGATGCTAAAACCGCATAGGTCTTCGAACCGCATGGTTTGAAGAGGAAAAGAGGCGCAAGCTTCTGCTGATGGATGGACCCGCGGTGCATTAGCTAGTTGGTGAGGTAACGGCTCACCAAGGCCGTGATGCATAGCCGACCTGAGAGGGTGATCGGCCACATTGGGACTGAGACACGGCCCAAACTCCTACGGGAGGCAGCA</t>
  </si>
  <si>
    <t>AGGGTTTGATTATGGCTCAGGACGAACGCTGGCGGCGTGCCTAATACATGCAAGTAGAACGCTGAAGGAGGAGCTTGCTTCTCTGGATGAGTTGCGAACGGGTGAGTAACGCGTAGGTAACCTGCCTGGTAGCGGGGGATAACTATTGGAAACGATAGCTAATACCGCATAATAGCAGTTGTTGCATGACAGCTGTTTGAAAGGTGCAATTGCACCACTACCAGATGGACCTGCGTTGTATTAGCTAGTTGGTGGGGTAACGGCTCACCAAGGCGACGATACATAGCCGACCTGAGAGGGTGATCGGCCACACTGGGACTGAGACACGGCCCAGACTCCTACGGGAGGCAGCA</t>
  </si>
  <si>
    <t>AGGGTTTGATTCTGGCTCAGGATGAACGCTGACAGAATGCTTAACACATGCAAGTCTACTTGAACTTCGGTTTGGGTGGCGGACGGGTGAGTAACGCGTAAAGAACTTGCCTCACAGTTAGGGACAACATTTGGAAACGAATGCTAATACCTGATATTATGATTTCAGGGCATCCTAAGATTATGAAAGCTATATGCGCTGTGAGAGAGCTTTGCGTCCCATTAGCTAGTTGGAGAGGTAACGGCTCACCAAGGCGATGATGGGTAGCCGGCCTGAGAGGGTGAACGGCCACAAGGGGACTGAGACACGGCCCTTACTCCTACGGGAGGCAGCA</t>
  </si>
  <si>
    <t>AGAGTTTGATTATGGCTCAGGATGAACGCTGACAGAATGCTTAACACATGCAAGTCTACTTGAACTTCGGTTTGGGTGGCGGACGGGTGAGTAACGCGTAAAGAACTTGCCTCACAGTTAGGGACAACATTTGGAAACGAATGCTAATACCTGATATTATGATTTCAGGGCATCCTAAGATTATGAAAGCTATATGCGCTGTGAGAGAGCTTTGCGTCCCATTAGCTAGTTGGAGAGGTAACGGCTCACCAAGGCGATGATGGGTAGCCGGCCTGAGAGGGTGAACGGCCACAAGGGGACTGAGACACGGCCCTTACTCCTACGGGAGGCAGCA</t>
  </si>
  <si>
    <t>AGGGTTTGATTCTGGCTCAGGATGAACGCTAGCGATAGGCTTAACACATGCAAGTCGAGGGGCAGCATGGTCTTAGCTTGCTAAGACTGATGGCGACCGGCGCACGGGTGCGTAACGCGTATGCAACTTGCCTCACAGAGGGGGATAACCCGTCGAAAGACGGACTAATACCGCGTACACTCCAGCTTGGGCATCCAGGTTAGAGGAAATGAATTTCGCTGTGAGATAGGCATGCGTCCCATTAGCTAGTTGGTGAGGTAACGGCTCACCAAGGCGACGATGGGTAGGGGAACTGAGAGGTTGAACCCCCACACTGGTACTGAGACACGGACCAGACTCCTACGGGAGGCAGCA</t>
  </si>
  <si>
    <t>Porphyromonas catoniae ATCC 51270</t>
  </si>
  <si>
    <t>Porphyromonas catoniae</t>
  </si>
  <si>
    <t>AGGGTTTGATTCTGGCTCAGGACGAACGCTGGCGGCGTGCTTAACACATGCAAGTCGAACGCTGAAGCTTGGTGCTTGCACTGGGTGGATGAGTGGCGAACGGGTGAGTATCACGTGAGTAACCTGCCCCTGACTTCGGGATAAGCCTGGGAAACTGGGTCTAATACCGGATATGACCATCTTTCGCATGTTGGGTGGTGGAAAGTTTTTTCGGTTGGGGATGGGCTCGCGGCCTATCAGTTTGTTGGTGGGGTAATGGCCTACCAAGACGACGACGGGTAGCCGGCCTGAGAGGGCGACCGGCCACACTGGGACTGAGACACGGCCCAGACTCCTACGGGAGGCAGCA</t>
  </si>
  <si>
    <t>Brevibacterium ravenspurgense</t>
  </si>
  <si>
    <t>AGGGTTAGATTCTGGCTCAGGATGAACGCTGACAGAATGCTTAACACATGCAAGTCTACTTGAACTTCGGTTTGGGTGGCGGACGGGTGAGTAACGCGTAAAGAACTTGCCTCACAGTTAGGGACAACATTTGGAAACGAATGCTAATACCTGATATTATGATTTCAGGGCATCCTAAGATTATGAAAGCTATATGCGCTGTGAGAGAGCTTTGCGTCCCATTAGCTAGTTGGAGAGGTAACGGCTCACCAAGGCGATGATGGGTAGCCGGCCTGAGAGGGTGAACGGCCACAAGGGGACTGAGACACGGCCCTTACTCCTACGGGAGGCAGCA</t>
  </si>
  <si>
    <t>AGAGTTTGATTCTGGCTCAG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</t>
  </si>
  <si>
    <t>AGGGTTTGATTATGGCTCAGATTGAACGCTGGCGGCAGGCTTAACACATGCAAGTCGAACGGTAGCAGGTAAGTACTTGTACTTATGCTGACGAGTGGCGGACGGGTGAGTAATGCTTGGGAATCTGGCTTATGGAGGGGGATAACGACGGGAAACTGTCGCTAATACCGCGTAGAATCGAGAGATGAAAGTGTGGGACCTTCGGGCCACATGCCATAGGATGAGCCCAAGTGGGATTAGGTAGTTGGTGGGGTAATAGCCTACCAAGCCGACGATCTCTAGCTGGTCTGAGAGGATGACCAGCCACACCGGGACTGAGACACGGCCCGGACTCCTACGGGAGGCAGCA</t>
  </si>
  <si>
    <t>Aggregatibacter</t>
  </si>
  <si>
    <t>Aggregatibacter aphrophilus strain NCTC5906 genome assembly, chromosome: 1 (previously Haemophilus aphrophilus)</t>
  </si>
  <si>
    <t xml:space="preserve">Aggregatibacter aphrophilus </t>
  </si>
  <si>
    <t>AGGGTTTGATTATGGCTCAGGACGAACGCTGGCGGCGTGCCTAATACATGCAAGTAGAACGCTGAAGGAGGAGCTTGCTCT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AGATTATGGCTCAGGATGAACGCTAGCGATAGGCTTAACACATGCAAGTCGAGGGGCAGCATGGTCTTAGCTTGCTAAGACTGATGGCGACCGGCGCACGGGTGCGTAACGCGTATGCAACTTGCCTCACAGAGGGGGATAACCCGTCGAAAGACGGACTAATACCGCGTACACTCCAGCTTGGGCATCCAGGTTAGAGGAAATGAATTTCGCTGTGAGATAGGCATGCGTCCCATTAGCTAGTTGGTGAGGTAACGGCTCACCAAGGCGACGATGGGTAGGGGAACTGAGAGGTTGAACCCCCACACTGGTACTGAGACACGGACCAGACTCCTACGGGAGGCAGCA</t>
  </si>
  <si>
    <t>AGGGTTTGATTATGGCTCAGGATGAACGCTGACAGAATGCTTAACACATGCAAGTCTACTTGAACTTCGGTTTGGGTGGCGGACGGGTGAGTAACGCGTAAAGAACTTGCCTCACAGTTAGGGACAACATTTGGAAACGAATGCTAATACCTGATATTATGATTTCAGGGCATCCTAAGATTATGAAAGCTATATGCGCTGTGAGAGAGCTTTGCGTCCCATTAGCTAGTTGGAGAGGTAACGGCTCACCAAGGCGATGATGGGTAGCCGGCCTGAGAGGGTGAACGGCCACAAGGGGACTGAGACACGGCCCTTACTCCTACGGGAGGCAGCA</t>
  </si>
  <si>
    <t>AGGGTTTGATTCTGGCTCAGGACGAACGCTGGCGGCGTGCCTAATACATGCAAGTAGAACGCTGAAGAGAGGAGCTTGCTCTTCTTGGATGAGTTGCGAACGGGTGAGTAACGCGTAGGTAACCTGCCTGGTAGCGGGGGATAACTATTGGAAACGATAGCTAATACCGCATAATAGTAGATGTTGCATGACATTTGCTTAAAAGGTGCAATTGCATCACTACCAGATGGACCTGCGTTGTATTAGCTAGTTGGTGGGGTAACGGCTCACCAAGGCAACGATACATAGCCGACCTGAGAGGGTGATCGGCCACACTGGGACTGAGACACGGCCCAGACTCCTACGGGAGGCAGCA</t>
  </si>
  <si>
    <t>AGGGTTTGATTATGGCTCAGGACGAACGCTGGCGGCGTGCCTAATACATGCAAGTAGAACGCTGAAGAGAGGAGCTTGCTCTTCTTGGATGAGTTGCGAACGGGTGAGTAACGCGTAGGTAACCTGCCTGGTAGCGGGGGATAACTATTGGAAACGATAGCTAATACCGCATAATAGTAGATGTTGCATGACATTTGCTTAAAAGGTGCAATTGCATCACTACCAGATGGACCTGCGTTGTATTAGCTAGTTGGTGGGGTAACGGCTCACCAAGGCAACGATACATAGCCGACCTGAGAGGGTGATCGGCCACACTGGGACTGAGACACGGCCCAGACTCCTACGGGAGGCAGCA</t>
  </si>
  <si>
    <t>AGGGTTTGATTATGGCTCAGGATGAACGCTAGCGATAGGCTTAACACATGCAAGTCGAGGGGCAGCATGGTCTTAGCTTGCTAAGACTGATGGCGACCGGCGCACGGGTGCGTAACGCGTATGCAACTTGCCTCACAGAGGGGGATAACCCGTCGAAAGACGGACTAATACCGCGTACACTCCAGCTTGGGCATCCAGGTTAGAGGAAATGAATTTCGCTGTGAGATAGGCATGCGTCCCATTAGCTAGTTGGTGAGGTAACGGCTCACCAAGGCGACGATGGGTAGGGGAACTGAGAGGTTGAACCCCCACACTGGTACTGAGACACGGACCAGACTCCTACGGGAGGCAGCA</t>
  </si>
  <si>
    <t>AGGGTTTGATTCTGGCTCAGGACGAACGCTGGCGGCGTGCCTAATACATGCAAGTAGAACGCTGAAGGAGGAGCTTGCTCTTCTGGATGAGTTGCGAACGGGTGAGTAACGCGTAGGTAACCTGCCTGGTAGCGGGGGATAACTATTGGAAACGATAGCTAATACCGCATAAGAGTAGATGTTGCATGACATTTGCTTAAAAGGTGCAATTGCATCACTACCAGATGGACCTGCGTTGTATTAGCTAGTTGGTGGGGTAACGGCTCACCAAGGCGACGATACATAGCCGACCTGAGAGGGTGATCGGCCACACTGGGACTGAGACACGGCCCAGACTCCTACGGGAGGCAGCA</t>
  </si>
  <si>
    <t>AGGGTTAGATTATGGCTCAGATTGAACGCTGGCGGCAGGCCTAACACATGCAAGTCGAGCGGATGAAGGGAGCTTGCTCCCTGATTTAGCGGCGGACGGGTGAGTAATGCCTAGGAATCTGCCTGGTAGTGGGGGATAACGTTCCGAAAGGAACGCTAATACCGCATACGTCCTACGGGAGAAAGCAGGGGACCTTCGGGCCTTGCGCTATCAGATGAGCCTAGGTCGGATTAGCTAGTTGGTGAGGTAATGGCTCACCAAGGCGACGATCCGTAACTGGTCTGAGAGGATGATCAGTCACACTGGAACTGAGACACGGTCCAGACTCCTACGGGAGGCAGCA</t>
  </si>
  <si>
    <t>Pseudomonas yangonensis strain MY50 16S ribosomal RNA gene, partial sequence</t>
  </si>
  <si>
    <t xml:space="preserve">Pseudomonas yangonensis </t>
  </si>
  <si>
    <t>AGGGTTTGATCATGGCTCAGGACGAACGCTGGCGGCGTGCCTAATACATGCAAGTAGAACGCTGAAGAGAGGAGCTTGCTCTTCTTGGATGAGTTGCGAACGGGTGAGTAACGCGTAGGTAACCTGCCTGGTAGCGGGGGATAACTATTGGAAACGATAGCTAATACCGCATAATAGTAGATGTTGCATGACATTTGCTTAAAAGGTGCAATTGCATCACTACCAGATGGACCTGCGTTGTATTAGCTAGTTGGTGGGGTAACGGCTCACCAAGGCAACGATACATAGCCGACCTGAGAGGGTGATCGGCCACACTGGGACTGAGACACGGCCCAGACTCCTACGGGAGGCAGCA</t>
  </si>
  <si>
    <t>AGGGTTAGATTCTGGCTCAGGACGAACGCTGGCGGCGTGCCTAATACATGCAAGTAGAACGCTGAAGAGAGGAGCTTGCTCTTCTTGGATGAGTTGCGAACGGGTGAGTAACGCGTAGGTAACCTGCCTGGTAGCGGGGGATAACTATTGGAAACGATAGCTAATACCGCATAATAGTAGATGTTGCATGACATTTGCTTAAAAGGTGCAATTGCATCACTACCAGATGGACCTGCGTTGTATTAGCTAGTTGGTGGGGTAACGGCTCACCAAGGCAACGATACATAGCCGACCTGAGAGGGTGATCGGCCACACTGGGACTGAGACACGGCCCAGACTCCTACGGGAGGCAGCA</t>
  </si>
  <si>
    <t>AGGGTTTGATTATGGCTCAGGACGAACGCTGGCGGCGTGCCTAATACATGCAAGTAGAACGCTGAAGAGAGGAGCTTGCTCTTCTTGGATGAGTTGCGAACGGGTGAGTAACGCGTAGGTAACCTGCCTGGTAGCGGGGGATAACTATTGGAAACGATAGCTAATACCGCATAATAGTAGATGTTGCATGACATTTGCTTAAAAGGTGCAATTGCATCACTACCAGATGGACCTGCGTTGTATTAGCTAGTTGGTGAGGTAACGGCTCACCAAGGCAACGATACATAGCCGACCTGAGAGGGTGATCGGCCACACTGGGACTGAGACACGGCCCAGACTCCTACGGGAGGCAGCA</t>
  </si>
  <si>
    <t>Streptococcus toyakuensis gene for 16S ribosomal RNA</t>
  </si>
  <si>
    <t>Streptococcus toyakuensis</t>
  </si>
  <si>
    <t>AGGGTTTGATTATGGCTCAGATTGAACGCTGGCGGCAGGCTTAACACATGCAAGTCGAACGGTAACATGAAGAAGCTTGCTTCTTTGATGACGAGTGGCGGACGGGTGAGTAATGCTTGGGAATCTAGCTTATGGAGGGGGATAACTACGGGAAACTGTAGCTAATACCGCGTAGTATCGAGAGATGAAAGTGTGGGACCTTCGGGCCACATGCCATAGGATGAGCCCAAGTGGGATTAGGTAGTTGGTGAGGTAAAGGCTCACCAAGCCGACGATCTCTAGCTGGTCTGAGAGGATGACCAGCCACACTGGGACTGAGACACGGCCCAGACTCCTACGGGAGGCAGCA</t>
  </si>
  <si>
    <t>AGGGTTTGATTCTGGCTCAGAGTGAACGCTGGCGGCGTGCCTAATACATGCAAGTCGAACGATGAAGCTTCTAGCTTGCTAGAGTGCTGATTAGTGGCGCACGGGTGAGTAACGCATAGGTCATGTGCCTCTTAGTTTGGGATAGCCATTGGAAACGATGATTAATACCAGATACTCCCTACGGGGGAAAGATTTATCGCTAAGAGATCAGCCTATGTCCTATCAGCTTGTTGGTAAGGTAATGGCTTACCAAGGCTATGACGGGTATCCGGCCTGAGATGGTGAACGGACACACTGGAACTGAGACACGGTCCAGACTCCTACGGGAGGCAGCA</t>
  </si>
  <si>
    <t>AGGGTTTGATCCTGGCTCAGGACGAACGCTGGCGGCGTGCCTAATACATGCAAGTAGAACGCTGAAGAGAGGAGCTTGCTCTTCTTGGATGAGTTGCGAACGGGTGAGTAACGCGTAGGTAACCTGCCTTGTAGCGGGGGATAACTATTGGAAACGATAGCTAATACCGCATAACAATGGATGACCCATGTCATTTATTTGAAAGGGGCAAATGCTCCACTACAAGATGGACCTGCGTTGTATTAGCTAGTAGGTGAGGTAACGGCTCACCTAGGCGACGATACATAGCCGACCTGAGAGGGTGATCGGCCACACTGGGACTGAGACACGGCCCAGACTCCTACGGGAGGCAGCA</t>
  </si>
  <si>
    <t>Streptococcus salivarius strain NCTC8618 genome assembly, chromosome: 1</t>
  </si>
  <si>
    <t xml:space="preserve">Streptococcus salivarius </t>
  </si>
  <si>
    <t>AGGGTTAGATTCTGGCTCAGATTGAACGCTGGCGGCATGCTTAACACATGCAAGTCGAACGGAAACGATGGAGCTTGCTCCAGGCGTCGAGTGGCGGACGGGTGAGTAACGCATGGGAATCTGCCTTTTGCTGGGGGATAACGTAGGGAAACTTACGCTAATACCGCATAAGACCTAAGGGTGAAAGCGGGGGACCGAAAGGCCTCGCGGCAAGAGATGAGCCCATGTTGGATTAGCTAGTTGGTGGGGTAAAGGCCTACCAAGGCGACGATCCATAGCTGGTCTGAGAGGATGATCAGCCACACTGGGACTGAGACACGGCCCAGACTCCTACGGGAGGCAGCA</t>
  </si>
  <si>
    <t>Cardiobacteriales</t>
  </si>
  <si>
    <t>Cardiobacteriaceae</t>
  </si>
  <si>
    <t>Cardiobacterium</t>
  </si>
  <si>
    <t>Cardiobacterium hominis strain NCTC10426 genome assembly, chromosome: 1</t>
  </si>
  <si>
    <t xml:space="preserve">Cardiobacterium hominis </t>
  </si>
  <si>
    <t>AGAGTTAGATCCTGGCTCAGGATGAACGCTAGCGGGAGGCCTAACACATGAAAGCCGAGCGGTATTGTTTCTTCGGAAATGAGAGAGCGGCGTACGGGTGCGTAACACGTGTGCAACCTGCCTTTATCTGGGGGATAGCCTTTCGAAAGGAAGATTAATACTCCATAATATATTGAACGGCATCGTTTAATATTGAAAGCTCCGGCGGATAGAGATGGGCACGCGCAAGATTAGCTAGTTGGTGAGGTAACGGCTCACCAAGGCGATGATCTTTAGGGGGCCTGAGAGGGTGATCCCCCACACTGGTACTGAGACACGGACCAGACTCCTACGGGAGGCAGCA</t>
  </si>
  <si>
    <t>AGAGTTAGATCATGGCTCAGGATGAACGCTAGCGGGAGGCCTAACACATGAAAGCCGAGCGGTATTGTTTCTTCGGAAATGAGAGAGCGGCGTACGGGTGCGTAACACGTGTGCAACCTGCCTTTATCTGGGGGATAGCCTTTCGAAAGGAAGATTAATACTCCATAATATATTGAACGGCATCGTTTAATATTGAAAGCTCCGGCGGATAGAGATGGGCACGCGCAAGATTAGCTAGTTGGTGAGGTAACGGCTCACCAAGGCGATGATCTTTAGGGGGCCTGAGAGGGTGATCCCCCACACTGGTACTGAGACACGGACCAGACTCCTACGGGAGGCAGCA</t>
  </si>
  <si>
    <t>AGAGTTTGATCCTGGCTCAGGATTAACGCTGGCGGCGTGCATAACACATGCAAGTCGAACGATGAAACTCATTAGATTTCTTCGGAATGAAAATGAATGGATTAGTGGCGAACGGGTGAGTAACGCGTGAGTAACCTGCCTTACACAAGGGGATAGCCTCTGGAAACGGAGAATAATACCCTATGAAATTACATTCTCGCATGAGAAAATAATCAAAATGTTTAGTGGTGTAAGATGGACTTGCGTCTGATTAGCTAGTTGGTGAGATAAAAGCTCACCAAGGCAACGATCAGTAGCCGGCTTGAGAGAGTGTACGGCCACATTGGGACTGAGACACGGCCCAGACTCCTACGGGAGGCAGCA</t>
  </si>
  <si>
    <t>AGAGTTTGATTCTGGCTCAGATTGAACGCTGGCGGCAGGCCTAACACATGCAAGTCGAGCGGTAGCACAGGAGAGCTTGCTCTCTGGGTGACGAGCGGCGGACGGGTGAGTAATGTCTGGGAAACTGCCTGATGGAGGGGGATAACTACTGGAAACGGTAGCTAATACCGCATAACGTCTTCGGACCAAAGTGGGGGACCTTCGGGCCTCACGCCATCAGATGTGCCCAGATGGGATTAGCTAGTAGGTGGGGTAATGGCTCACCTAGGCGACGATCCCTAGCTGGTCTGAGAGGATGACCAGCCACACTGGAACTGAGACACGGTCCAGACTCCTACGGGAGGCAGCA</t>
  </si>
  <si>
    <t>Yersiniaceae</t>
  </si>
  <si>
    <t>Serratia</t>
  </si>
  <si>
    <t>Serratia plymuthica strain NCTC12961 genome assembly, chromosome: 1</t>
  </si>
  <si>
    <t xml:space="preserve">Serratia plymuthica </t>
  </si>
  <si>
    <t>AGGGTTTGATCCTGGCTCAGGATGAACGCTGGCGGCGTGCCTAATACATGCAAGTCGAGCGAACAGACGAGGAGCTTGCTCCTTCGAC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AGGGTTTGATTATGGCTCAGGACGAACGCTGGCGGCGTGCCTAATACATGCAAGTTGAGCGATGAAGATTGGTGCTTGCACCAATTTGAAGAGCAGCGAACGGGTGAGTAACGCGTGGGGAATCTGCCTTTGAGCGGGGGACAACATTTGGAAACGAATGCTAATACCGCATAATAACTTTAAACATAAGTTTTAAGTTTGAAAGATGCAATTGCATCACTCAAAGATGATCCCGCGTTGTATTAGCTAGTTGGTGAGGTAAAGGCTCACCAAGGCGATGATACATAGCCGACCTGAGAGGGTGATCGGCCACATTGGGACTGAGACACGGCCCAAACTCCTACGGGAGGCAGCA</t>
  </si>
  <si>
    <t>AGAGTTTGATTCTGGCTCAGGACGAACGCTGGCGGCGTGCCTAATACATGCAAGTCGAACGCATTTTCTTTCACCGTAGCTTGCTACACCGAAAGAAAATGAGTGGCGAACGGGTGAGTAACACGTGGGTAACCTGCCCATCAGCGGGGGATAACACTTGGAAACAGGTGCTAATACCGCATAATTCCATTTACCGCATGGTAGATGGGTGAAAGGCGCTTTTGCGTCACTGATGGATGGACCCGCGGTGCATTAGCTAGTTGGTGGGGTAACGGCCTACCAAGGCTGCGATGCATAGCCGACCTGAGAGGGTGATCGGCCACACTGGGACTGAGACACGGCCCAGACTCCTACGGGAGGCAGCA</t>
  </si>
  <si>
    <t>AGAGTTTGATTCTGGCTCAGGATGAACGCTAGCGGGAGGCCTAACACATGCAAGCCGAGCGGTATTGTTTCTTCGGAAATGAGAGAGCGGCGTACGGGTGCGGAACACGTGTGCAACCTGCCTTTATCTGGGGGATAGCCTTTCGAAAGGAAGATTAATACTCCATAACATATTGAACGGCATCGTTTAATATTGAAAGCTCCGGCGGATAGAGATGGGCACGCGCAAGATTAGCTAGTTGGTGAGGTAACGGCTCACCAAGGCGATGATCTTTAGGGGGCCTGAGAGGGTGATCCCCCACACTGGTACTGAGACACGGACCAGACTCCTACGGGAGGCAGCA</t>
  </si>
  <si>
    <t>AGGGTTTGATCATGGCTCAGGACGAACGCTGGCGGCGTGCCTAATACATGCAAGTCGAGCGAAGTTTTTCTGGTGCTTGCACCGGAAAAACTTAGCGGCGAACGGGTGAGTAACACGTAAAGAACCTGCCTCATAGACTGGGACAACTATTGGAAACGATAGCTAATACCGGATAACAGCATTAACTGCATGGTTGATGTTTAAAAGTTGGTTTTGCTAACACTATGAGATGGCTTTGCGGTGCATTAGCTAGTTGGTGGGGTAAAGGCCTACCAAGGCGACGATGCATAGCCGACCTGAGAGGGTGATCGGCCACACTGGGACTGAGACACGGCCCAGACTCCTACGGGAGGCAGCA</t>
  </si>
  <si>
    <t>AGGGTTCGATTCTGGCTCAGGATGAACGCTGGCGGCGTGCTTAACACATGCAAGTCGAACGATGAAGCCCAGCTTGCTGGGTGGATTAGTGGCGAACGGGTGAGTAACACGTGAGTAACCTGCCCTTAACTCTGGGATAAGCCTGGGAAACTGGGTCTAATACCGGATAGGAGCGTCCACCGCATGGTGGGTGTTGGAAAGATTTATCGGTTTTGGATGGACTCGCGGCCTATCAGCTTGTTGGTGAGGTAATGGCTCACCAAGGCGACGACGGGTAGCCGGCCTGAGAGGGTGACCGGCCACACTGGGACTGAGACACGGCCCAGACTCCTACGGGAGGCAGCA</t>
  </si>
  <si>
    <t>AGAGTTAGATTATGGCTCAGGACGAACGCTGGCGGCTTGCCTAATACATGCAAGTCGAACTAACCGCGACTGAGTGCTTGCACTTGGTCAAGGTGAGTGGCGAACGGGTGAGTAACACGTGGGTAACCTACCTCATAGTGGGGGATAACAGTCGGAAACGACTGCTAATACCGCATAGGACATGGGATCACATGATTCCGTGAGGAAAGGTGGCGCAAGCTATCGCTAAGAGATGGACCCGCGGTGCATTAGCTAGTTGGTAGGGTAACGGCCTACCAAGGCAATGATGCATAGCCGACCTGAGAGGGTGATCGGCCACATTGGGACTGAGACACGGCCCAAACTCCTACGGGAGGCAGCA</t>
  </si>
  <si>
    <t>AGAGTTAGATCATGGCTCAGGATGAACGCTAGCTACAGGCTTAACACATGCAAGTCGCGGGGCAGCATGGGGGTTGCTTGCAATCCCTGATGGCGACCGGCGCACGGGTGAGTAACGCGTATCCAACCTGCCCTTCACCACGGGATAACCCGGCGAAAGTCGGACTAATACCGTATGTTGTCCATTGACGGCATCCGATTTGGACGAAAGGCTTAGCGGTGAGGGATGGGGATGCGTCCGATTAGCTTGACGGCGGGGTAACGGCCCACCGTGGCTACGATCGGTAGGGGTTCTGAGAGGAAGGTCCCCCACACTGGAACTGAGACACGGTCCAGACTCCTACGGGAGGCAGCA</t>
  </si>
  <si>
    <t>Hoylesella loescheii strain JCM 12249 16S ribosomal RNA, partial sequence</t>
  </si>
  <si>
    <t xml:space="preserve">Hoylesella loescheii </t>
  </si>
  <si>
    <t>AGGGTTCGATTATGGCTCAGATTGAACGCTGGCGGCAGGCTTAACACATGCAAGTCGAACGGTAACATAAAGAAGCTTGCTTCTTTGATGACGAGTGGCGGACGGGTGAGTAATGCTTGGGAATCTAGCTTATGGAGGGGGATAACTACGGGAAACTGTAGCTAATACCGCGTAGAATCGGGAGATGAAAGTGTGGGACCTTCGGGCCACATGCCATAGGATGAGCCCAAGTGGGATTAGGTAGTTGGTGAGGTAAAGGCTCACCAAGCCGACGATCTCTAGCTGGTCTGAGAGGATGACCAGCCACACTGGGACTGAGACACGGCCCAGACTCCTACGGGAGGCAGCA</t>
  </si>
  <si>
    <t>AGAGTTAGATTATGGCTCAGGACGAACGCTGGCGGCGTGCCTAATACATGCAAGTCGAACGAGAGCGACCGGTGCTTGCACTGGTCAATCTAGTGGCGAACGGGTGAGTAACACGTGGGTAACCTGCCCATCAGAGGGGGATAACATTCGGAAACGGATGCTAAAACCGCATAGGTTCTACAGTCGCATGACTGAAGAAGGAAAAGAGGCTTCGGCTTCTGCTGATGGATGGACCCGCGGTGCATTAGCTAGTTGGTGAGGTAACGGCTCACCAAGGCCGTGATGCATAGCCGACCTGAGAGGGTGATCGGCCACATTGGGACTGAGACACGGCCCAAACTCCTACGGGAGGCAGCA</t>
  </si>
  <si>
    <t>AGAGTTTGATTATGGCTCAGGACGAACGCTGGCGGCGTGCCTAATACATGCAAGTAGGACGCACAGTTTATACCGTAGCTTGCTACACCATAGACTGTGAGTTGCGAACGGGTGAGTAACGCGTAGGTAACCTGCCTATTAGAGGGGGATAACTATTGGAAACGATAGCTAATACCGCATAACAGTATGTAACACATGTTAGATGCTTGAAAGATGCAATTGCATCGCTAGTAGATGGACCTGCGTTGTATTAGCTAGTAGGTAGGGTAATGGCCTACCTAGGCGACGATACATAGCCGACCTGAGAGGGTGATCGGCCACACTGGGACTGAGACACGGCCCAGACTCCTACGGGAGGCAGCA</t>
  </si>
  <si>
    <t>Streptococcus anginosus strain NCTC10713 genome assembly, chromosome: 1</t>
  </si>
  <si>
    <t xml:space="preserve">Streptococcus anginosus </t>
  </si>
  <si>
    <t>AGAGTTTGATTCTGGCTCAGGACGAACGCTGGCGGCGTGCTTAACACATGCAAGTCGAACGATGAAGCTGGAGCTTGCTCTGGTGGATTAGTGGCGAACGGGTGAGTAACACGTGAGTAACCTGCCCCAGACTCTGGGATAAGCGTTGGAAACGACGTCTAATACCGGATATGCGACGAGGAGGCATCTTCATCGTCGGGAAAGATTTTTCGGTCTGGGATGGACTCGCGGCCTATCAGCTTGTTGGTGAGGTAATGGCTCACCAAGGCGACGACGGGTAGCCGGCCTGAGAGGGTGACCGGCCACACTGGGACTGAGACACGGCCCAGACTCCTACGGGAGGCAGCA</t>
  </si>
  <si>
    <t>Diaminobutyricimonas</t>
  </si>
  <si>
    <t>Diaminobutyricimonas massiliensis strain FF2 16S ribosomal RNA, partial sequence</t>
  </si>
  <si>
    <t xml:space="preserve">Diaminobutyricimonas massiliensis </t>
  </si>
  <si>
    <t>AGGGTTTGATTCTGGCTCAGGATGAACGCTGGCGGCGTGCCTAACACATGCAAGTCGAACGGAGATTACAGACGGAAGTTTTCGGATGGAAGGCTGTAATTCTTAGTGGCGGACGGGTGAGTAACGCGTGGGCAACCTGCCCTATACAGGGGGATAGCAGCTGGAAACGGCTGGTAAGACCGCATAAGTCGGTTAAACCGCATGGTTTGACTGGGAAATGAGCAATCAGGTATAGGATGGGCCCGCGTCCGATTAGCCAGTTGGCAGGGTAAAAGCCTACCAAAGCAACGATCGGTAGCCGGACTGAGAGGTCGGACGGCCACATTGGGACTGAGACACGGCCCAAACTCCTACGGGAGGCAGCA</t>
  </si>
  <si>
    <t>Catonella</t>
  </si>
  <si>
    <t>Catonella massiliensis strain Marseille-Q4567 16S ribosomal RNA, partial sequence</t>
  </si>
  <si>
    <t xml:space="preserve">Catonella massiliensis </t>
  </si>
  <si>
    <t>AGGGTTTGATTCTGGCTCAGGACGAACGCTGGCGGCGTGCCTAACACATGCAAGTCGAGCGGGGGACTTTTAGTCCCTAGCGGCGGACGGGTGAGTAACACGTGGGTAACCTGCCTTGTAGAGGGGGATAGCCCTCCGAAAGGAGGATTAATACCGCATAATGTCATGCTGACGCATGTTAGCGTGACCAAAGGAGCAATCCGCTACAAGATGGACCCGCGGCGCATTAGCTGGTTGGTGAGGTAACGGCCCACCAAGGCAACGATGCGTAGCCGGCCTGAGAGGGTGACCGGCCACATTGGAACTGAGACACGGTCCAGACTCCTACGGGAGGCAGCA</t>
  </si>
  <si>
    <t>Clostridium</t>
  </si>
  <si>
    <t>Clostridium swellfunianum strain S11-3-10 16S ribosomal RNA, partial sequence</t>
  </si>
  <si>
    <t xml:space="preserve">Clostridium swellfunianum </t>
  </si>
  <si>
    <t>AGGGTTAGATCCTGGCTCAGGACGAACGCTGGCGGCGTGCCTAATACATGCAAGTCGAACGCTTCTTTTTCATCGAACTTCGGTTCACCGGAAAAGAAGAGTGGCGAACGGGTGAGTAACACGTGGGTAACCTACCCATCAGCGGGGGATAACACTTGGAAACAGGTGCTAATACCGCATAATCTTTTTCTCCGCCTGGAGAGGAAGTGAAAGGCGCTTTTGCGTCACTGATGGATGGACCCGCGCTGCATTAGCTAGTTGGTGAGGTAACGGCTCACCAAGGCCACGATGCATAGCCGACCTGAGAGGGTGATCGGCCACACTGGGACTGAGACACGGCCCAGACTCCTACGGGAGGCAGCA</t>
  </si>
  <si>
    <t>Enterococcus lemanii strain PC32 16S ribosomal RNA, partial sequence</t>
  </si>
  <si>
    <t xml:space="preserve">Enterococcus lemanii </t>
  </si>
  <si>
    <t>AGGGTTAGATTATGGCTCAGATTGAACGCTGGCGGCAGGCCTAACACATGCAAGTCGAGCGGTAGCACAGGAGAGCTTGCTCTCCGGGTGACGAGCGGCGGACGGGTGAGTAATGTCTGGGAAACTGCCTGATGGAGGGGGATAACTACTGGAAACGGTAGCTAATACCGCATAACGTCGCAAGACCAAAGTGGGGGACCTTCGGGCCTCATGCCATCAGATGTGCCCAGATGGGATTAGCTAGTAGGTGAGGTAATGGCTCACCTAGGCGACGATCCCTAGCTGGTCTGAGAGGATGACCAGCCACACTGGAACTGAGACACGGTCCAGACTCCTACGGGAGGCAGCA</t>
  </si>
  <si>
    <t>Klebsiella</t>
  </si>
  <si>
    <t>Klebsiella aerogenes strain NCTC10006 genome assembly, plasmid: 12</t>
  </si>
  <si>
    <t xml:space="preserve">Klebsiella aerogenes </t>
  </si>
  <si>
    <t>AGGGTTTGATTATGGCTCAGATTGAACGCTGGCGGCAGGCCTAACACATGCAAGTCGAGCGGATGAAGGGAGCTTGCTCCCTGATTTAGCGGCGGACGGGTGAGTAATGCCTAGGAATCTGCCTGGTAGTGGGGGATAACGTTCCGAAAGGAACGCTAATACCGCATACGTCCTACGGGAGAAAGCAGGGGACCTTCGGGCCTTGCGCTATCAGATGAGCCTAGGTCGGATTAGCTAGTTGGTGAGGTAATGGCTCACCAAGGCGACGATCCGTAACTGGTCTGAGAGGATGATCAGTCACACTGGAACTGAGACACGGTCCAGACTCCTACGGGAGGCAGCA</t>
  </si>
  <si>
    <t>Pseudomonas yangonensis</t>
  </si>
  <si>
    <t>AGGGTTTGATTCTGGCTCAGGATGAACGCTGACAGAATGCTTAACACATGCAAGTCAACTTGAATTTGGGTTTTTAACTTAGATTTGGGTGGCGGACGGGTGAGTAACGCGTAAAGAACTTGCCTCACAGTTAGGGACAACATTTAGAAATGAATGCTAATACCTGATATTATGATTTTAAGGCATCTTAGAATTATGAAAGCTATAAGCACTGTGAGAGAGCTTTGCGTCCCATTAGCTAGTTGGAGAGGTAACAGCTCACCAAGGCGATGATGGGTAGCCGGCCTGAGAGGGTGAACGGCCACAAGGGGACTGAGACACGGCCCTTACTCCTACGGGAGGCAGCA</t>
  </si>
  <si>
    <t>Fusobacterium animalis strain JCM 11025 16S ribosomal RNA, partial sequence</t>
  </si>
  <si>
    <t xml:space="preserve">Fusobacterium animalis </t>
  </si>
  <si>
    <t>AGGGTTTGATCATGGCTCAGGATGAACGCT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</t>
  </si>
  <si>
    <t>AGGGTTTGATTCTGGCTCAGGACGAACGCTGGCGGCGTGCCTAATACATGCAAGTCGAGCGAAGTTTTTCTGGTGCTTGCACCGGAAAAACTTAGCGGCGAACGGGTGAGTAACACGTAAAGAACCTGCCTCATAGACTGGGACAACTATTGGAAACGATAGCTAATACCGGATAACAGCATTAACTGCATGGTTGATGTTTGAAAGTTGGTTTTGCTAACACTATGAGATGGCTTTGCGGTGCATTAGCTAGTTGGTGGGGTAAAGGCCTACCAAGGCGACGATGCATAGCCGACCTGAGAGGGTGATCGGCCACACTGGGACTGAGACACGGCCCAGACTCCTACGGGAGGCAGCA</t>
  </si>
  <si>
    <t>AGGGTTAGATTCTGGCTCAGGACGAACGCTGGCGGCGTGCCTAATACATGCAAGTAGAACGCTGAAGGGAGAGCTTGCTCTTCTGGATGAGTTGCGAACGGGTGAGTAACGCGTAGGTAACCTGCCTGGTAGCGGTGGATAACTATTGGAAACGATAGCTAATACCGCATAACATTGACTATTGCATGATAGTCAATTGAAAGGTGCAATTGCACTACTACCAGATGGACCTGCGTTGTATTAGCTAGTTGGTGGGGTAACGGCTCACCAAGGCGACGATACATAGCCGACCTGAGAGGGTGATCGGCCACACTGGGACTGAGACACGGCCCAGACTCCTACGGGAGGCAGCA</t>
  </si>
  <si>
    <t>Streptococcus cristatus strain NCTC12479 genome assembly, chromosome: 1</t>
  </si>
  <si>
    <t xml:space="preserve">Streptococcus cristatus </t>
  </si>
  <si>
    <t>AGAGTTTGATTCTGGCTCAGGACGAACGCTGGCGGCGTGCCTAATACATGCAAGTAGAACGCTGAAGAGAGGAGCTTGCTCTTCTTGGATGAGTTGCGAACGGGTGAGTAACGCGTAGGTAACCTGCCTGGTAGCGGGGGATAACTATTGGAAACGATAGCTAATACCGCATAAAATTGATTATTGCATGATAATTAATTGAAAGATGCAACTGCATCACTACCAGATGGACCTGCGTTGTATTAGCTAGTTGGTGAGGTAACGGCTCACCAAGGCGACGATACATAGCCGACCTGAGAGGGTGATCGGCCACACTGGGACTGAGACACGGCCCAGACTCCTACGGGAGGCAGCA</t>
  </si>
  <si>
    <t>Streptococcus sanguinis strain NCTC7863 genome assembly, chromosome: 1</t>
  </si>
  <si>
    <t xml:space="preserve">Streptococcus sanguinis </t>
  </si>
  <si>
    <t>AGGGTTTGATTATGGCTCAGGACGAACGCTGGCGGCATGCCTAATACATGCAAGTCGAGCGAACAGATGAAGTGCTTGCACTTCTGACGTTAGCGGCGAACGGGTGAGTAACACGTAAGGAATCTACCTATAAGCGGGGGATAACATTCGGAAACGGGTGCTAATACCGCATAATATCTTCTTCCGCATGGAAGAAGATTGAAAGACGGCTCTGCTGTCACTTATAGATGACCTTGCGGTGCATTAGTTAGTTGGTGGGGTAATGGCCTACCAAGACGATGATGCATAGCCGACCTGAGAGGGTGATCGGCCACATTGGGACTGAGACACGGCCCAAACTCCTACGGGAGGCAGCA</t>
  </si>
  <si>
    <t>Aerococcus</t>
  </si>
  <si>
    <t>Aerococcus viridans strain CCUG4311, complete genome</t>
  </si>
  <si>
    <t xml:space="preserve">Aerococcus viridans </t>
  </si>
  <si>
    <t>AGGGTTTGATTATGGCTCAGGACGAACGCTGGCGGCATGCCTAATACATGCAAGTCGAGCGAACAGATGAAGTGCTTGCACTTCTGACGTTAGCGGCGAACGGGTGAGTAACACGTAAGGAATCTACCTATAAGCGGGGGATAACATTCGGAAACGGGTGCTAATACCGCATAATATCTTCTTCCGCATGGAAGAAGATTGAAAGACGGCTCTGCTGTCACTTATAGATGACCTTGCGGTGCATTAGTTAGTTGGTGGGGTAATGGCCTACCAAGACAATGATGCATAGCCGACCTGAGAGGGTGATCGGCCACATTGGGACTGAGACACGGCCCAAACTCCTACGGGAGGCAGCA</t>
  </si>
  <si>
    <t>AGGGTTTGATTCTGGCTCAGGATGAACGCTAGCTACAGGCTTAACACATGCAAGTCGAGGGGCAGCGGGTTGAAAGCTTGCTTTCAATGCCGGCGACCGGCGCACGGGTGCGTAACGCGTATCAAACCTGCCTCATACTCGGGGATAGCCTTGCGAAAGTAAGATTAATACCCGATGTTGTTGCTTTCTCGCATGGGAGAGTAACCAAAGATTCATCGGTATGAGATGGTGATGCGTCCGATTAGGTAGTAGGCGGGGTAACGGCCCACCTAGCCTTCGATCGGTAGGGGTTCTGAGAGGAAGGTCCCCCACACTGGAACTGAGACACGGTCCAGACTCCTACGGGAGGCAGCA</t>
  </si>
  <si>
    <t>AGGGTTTGATTATGGCTCAGGATGAACGCTAGCTACAGGCTTAACACATGCAAGTCGAGGGGCAGCATGGAAGAAGCTTGCTTCTTCTGATGGCGACCGGCGCACGGGTGCGTAACGCGTATCAAACCTGCCTCATACTCGGGGATAGCCTTGCGAAAGTAAGATTAATACCCGATGTTATTAGTTCATCGCATGGTGGATTAATCAAAGATTTATCGGTATGAGATGGTGATGCGTCCGATTAGGTAGTAGGCGGGGTAACGGCCCACCTAGCCTTCGATCGGTAGGGGTTCTGAGAGGAAGGTCCCCCACACTGGAACTGAGACACGGTCCAGACTCCTACGGGAGGCAGCA</t>
  </si>
  <si>
    <t>Prevotellaceae bacterium Marseille-P2826 partial 16S rRNA gene, strain Marseille-P2826 (Ihuprevotella massiliensis)</t>
  </si>
  <si>
    <t>AGGGTTTGATTATGGCTCAGGATGAACGCTAGCTACAGGCTTAACACATGCAAGTCGAGGGGCAGCGGGTTGAAAGCTTGCTTTCAATGCCGGCGACCGGCGCACGGGTGCGTAACGCGTATCAAACCTGCCTCATACTCGGGGATAGCCTTGCGAAAGTAAGATTAATACCCGATGTTATTAGTTCACCGCATGGTGGGCTAATCAAAGATTTATCGGTATGAGATGGTGATGCGTCCGATTAGGTAGTAGGCGGGGTAACGGCCCACCTAGCCTTCGATCGGTAGGGGTTCTGAGAGGAAGGTCCCCCACACTGGAACTGAGACACGGTCCAGACTCCTACGGGAGGCAGCA</t>
  </si>
  <si>
    <t>Ihuprevotella massiliensis</t>
  </si>
  <si>
    <t>AGGGTTTGATTCTGGCTCAGATTGAACGCTGGCGGCAGGCCTAACACATGCAAGTCGAACGGTAACAGGAAGCAGCTTGCTGCTTCGCTGACGAGTGGCGGACGGGTGAGTAATGTCTGGGAAACTGCCTGATGGAGGGGGATAACTACTGGAAACGGTAGCTAATACCGCATAACGTCGCAAGACCAAAGAGGGGGACCTTCGGGCCTCTTGCCATCGGATGTGCCCAGATGGGATTAGCTAGTAGGTGGGGTAACGGCTCACCTAGGCGACGATCCCTAGCTGGTCTGAGAGGATGACCAGCCACACTGGAACTGAGACACGGTCCAGACTCCTACGGGAGGCAGCA</t>
  </si>
  <si>
    <t>Enterobacter</t>
  </si>
  <si>
    <t>Enterobacter quasihormaechei/hormaechei</t>
  </si>
  <si>
    <t>AGGGTTTGATTATGGCTCAGGATGAACGCTAGCTACAGGCTTAACACATGCAAGTCGAGGGGCAGCGGGTTGAAAGCTTGCTTTCAATGCCGGCGACCGGCGCACGGGTGCGTAACGCGTATCAAACCTGCCTCATACTCGGGGATAGCCTTGCGAAAGTAAGATTAATACCCGATGTTGTTGCTTTCTCGCATGGGAGAGTAACCAAAGATTTATCGGTATGAGATGGTGATGCGTCCGATTAGGTAGTAGGCGGGGTAACGGCCCACCTAGCCTTCGATCGGTAGGGGTTCTGAGAGGAAGGTCCCCCACACTGGAACTGAGACACGGTCCAGACTCCTACGGGAGGCAGCA</t>
  </si>
  <si>
    <t>AGGGTTTGATCATGGCTCAGGATGAACGCTAGCTACAGGCTTAACACATGCAAGTCGAGGGGCAGCGGGTTGAAAGCTTGCTTTCAATGCCGGCGACCGGCGCACGGGTGCGTAACGCGTATCAAACCTGCCTCATACTCGGGGATAGCCTTGCGAAAGTAAGATTAATACCCGATGTTGTTGCTTTCTCGCATGGGAGAGTAACCAAAGATTTATCGGTATGAGATGGTGATGCGTCCGATTAGGTAGTAGGCGGGGTAACGGCCCACCTAGCCTTCGATCGGTAGGGGTTCTGAGAGGAAGGTCCCCCACACTGGAACTGAGACACGGTCCAGACTCCTACGGGAGGCAGCA</t>
  </si>
  <si>
    <t>AGGGTTTGATTATGGCTCAGGATGAACGCTGGCGGCGTGCCTAATACATGCAAGTAGAACGCTGAAGGAAGGAGCTTGCTCTTTC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AGGGTTTGATTATGGCTCAGGACGAACGCTGGCGGCGTGCCTAATACATGCAAGTAGAACGCTGAAGGAGGAGCTTGCTTCTTCGGATGAGTTGCGAACGGGTGAGTAACGCGTAGGTAACCTGCCTGGTAGCGGGGGATAACTATTGGAAACGATAGCTAATACCGCATAATAGTAGATGTTGCATGACATTTGCTTAAAAGGTGCAATTGCATCACTACCAGATGGACCTGCGTTGTATTAGCTAGTTGGTGGGGTAACGGCTCACCAAGGCGACGATACATAGCCGACCTGAGAGGGTGATCGGCCACACTGGGACTGAGACACGGCCCAGACTCCTACGGGAGGCAGCA</t>
  </si>
  <si>
    <t>Streptococcus gwangjuense/mitis</t>
  </si>
  <si>
    <t>AGGGTTTGATTATGGCTCAGGACGAACGCTGGCGGCGTGCCTAATACATGCAAGTAGAACGCTGAAGGAGGAGCTTGCTCTTCTGGATGAGTTGCGAACGGGTGAGTAACGCGTAGGTAACCTGCCTGGTAGCGGGGGATAACTATTGGAAACGATAGCTAATACCGCATAATAGTAGTTGTTGCATGACAACTGTTTGAAAGGTGCAATTGCATCACTACCAGATGGACCTGCGTTGTATTAGCTAGTTGGTGGGGTAACGGCTCACCAAGGCGACGATACATAGCCGACCTGAGAGGGTGATCGGCCACACTGGGACTGAGACACGGCCCAGACTCCTACGGGAGGCAGCA</t>
  </si>
  <si>
    <t>Streptococcus dentisani/toyakuensis</t>
  </si>
  <si>
    <t>AGGGTTTGATTATGGCTCAGGACGAACGCTGGCGGCGTGCCTAATACATGCAAGTAGAACGCTGAAGAGAGGAGCTTGCTCTTCTTGGATGAGTTGCGAACGGGTGAGTAACGCGTAGGTAACCTGCCTTGTAGCGGGGGATAACTATTGGAAACGATAGCTAATACCGCATAACAATTGATGACACATGTCATTTATTTGAAAGGGGCAATTGCTCCACTACAAGATGGACCTGCGTTGTATTAGCTAGTAGGTGAGGTAACGGCTCACCTAGGCGACGATACATAGCCGACCTGAGAGGGTGATCGGCCACACTGGGACTGAGACACGGCCCAGACTCCTACGGGAGGCAGCA</t>
  </si>
  <si>
    <t>Streptococcus salivarius strain NCTC8618</t>
  </si>
  <si>
    <t>AGGGTTTGATTATGGCTCAGGATGAACGCTGGCGGCGTGCCTAATACATGCAAGTAGAACGCTGAAGCTTGGTGCTTGCACCGAGCGGATGAGTTGCGAACGGGTGAGTAACGCGTAGGTAACCTGCCTCTTAGCGGGGGATAACTATTGGAAACGATAGCTAATACCGCATAACAGTCGACATTGCATGATGTTGACTTGAAAGGTGCAATTGCATCACTAAGAGATGGACCTGCGTTGTATTAGCTAGTTGGTGAGGTAACGGCTCACCAAGGCGACGATACATAGCCGACCTGAGAGGGTGATCGGCCACACTGGGACTGAGACACGGCCCAGACTCCTACGGGAGGCAGCA</t>
  </si>
  <si>
    <t>Streptococcus parasanguinis ATCC 15912, complete genome</t>
  </si>
  <si>
    <t>Streptococcus parasanguinis</t>
  </si>
  <si>
    <t>AGGGTTTGATTCTGGCTCAGGACGAACGCTGGCGGCGTGCCTAATACATGCAAGTAGAACGCTGAAGGAGGAGCTTGCTTCTTCGGATGAGTTGCGAACGGGTGAGTAACGCGTAGGTAACCTGCCTGGTAGCGGGGGATAACTATTGGAAACGATAGCTAATACCGCATAATAGTAGATGTTGCATGACATTTGCTTAAAAGGTGCAATTGCATCACTACCAGATGGACCTGCGTTGTATTAGCTAGTTGGTGGGGTAACGGCTCACCAAGGCGACGATACATAGCCGACCTGAGAGGGTGATCGGCCACACTGGGACTGAGACACGGCCCAGACTCCTACGGGAGGCAGCA</t>
  </si>
  <si>
    <t>Streptococcus gwangjuense</t>
  </si>
  <si>
    <t>AGGGTTTGATTATGGCTCAGATTGAACGCTGGCGGCAGGCTTAACACATGCAAGTCGAACGGTAACATAAAGAAGCTTGCTTCTTTGATGACGAGTGGCGGACGGGTGAGTAATGCTTGGGAATCTAGCTTATGGAGGGGGATAACTACGGGAAACTGTAGCTAATACCGCGTAGAATCGAGAGATGAAAGTGTGGGACCTTCGGGCCACATGCCATAGGATGAGCCCAAGTGGGATTAGGTAGTTGGTGAGGTAAAGGCTCACCAAGCCGACGATCTCTAGCTGGTCTGAGAGGATGACCAGCCACACTGGGACTGAGACACGGCCCAGACTCCTACGGGAGGCAGCA</t>
  </si>
  <si>
    <t>AGGGTTTGATTATGGCTCAGGACGAACGCTGGCGGCGTGCCTAATACATGCAAGTAGAACGCACAGTTTATACCGTAGCTTGCTACACCATAGACTGTGAGTTGCGAACGGGTGAGTAACGCGTAGGTAACCTGCCTGGTAGCGGGGGATAACTATTGGAAACGATAGCTAATACCGCATAATATTAATTATTGCATGATAATTAATTGAAAGGTGCAATTGCACCACTACCAGATGGACCTGCGTTGTATTAGCTAGTAGGTGAGGTAACGGCTCACCTAGGCGACGATACATAGCCGACCTGAGAGGGTGATCGGCCACACTGGGACTGAGACACGGCCCAGACTCCTACGGGAGGCAGCA</t>
  </si>
  <si>
    <t>Streptococcus gordonii strain NCTC7865 genome assembly, chromosome: 1</t>
  </si>
  <si>
    <t xml:space="preserve">Streptococcus gordonii </t>
  </si>
  <si>
    <t>AGGGTTTGATTCTGGCTCAGGACGAACGCTGGCGGCGTGCTTAACACATGCAAGTCGAACGAAGAGCGATGGAAGCTTGCTTCTATCAATCTTAGTGGCGAACGGGTGAGTAACGCGTAATCAACCTGCCCTTCAGAGGGGGACAACAGTTGGAAACGACTGCTAATACCGCATACGATCCAATCTCGGCATCGAGGATGGATGAAAGGTGGCCTCTATTTATAAGCTATCACTGAAGGAGGGGATTGCGTCTGATTAGCTAGTTGGAGGGGTAACGGCCCACCAAGGCAATGATCAGTAGCCGGTCTGAGAGGATGAACGGCCACATTGGGACTGAGACACGGCCCAGACTCCTACGGGAGGCAGCA</t>
  </si>
  <si>
    <t>Veillonella dispar strain NCTC11831 genome assembly, chromosome: 1</t>
  </si>
  <si>
    <t xml:space="preserve">Veillonella dispar </t>
  </si>
  <si>
    <t>AGGGTTTGATTATGGCTCAGGACGAACGCTGGCGGCGTGCTTAACACATGCAAGTCGAACGCTGAAGCCCAGCTTGCTGGGTGGATGAGTGGCGAACGGGTGAGTAACACGTGAGTAACCTGCCCCCTTCTTTGGGATAACGCCCGGAAACGGGTGCTAATACTGGATATTCACTGATCTTCGCATGGGGGTTGGTGGAAAGGTTTTTTCTGGTGGGGGATGGGCTCGCGGCCTATCAGCTTGTTGGTGGGGTGATGGCCTACCAAGGCTTTGACGGGTAGCCGGCCTGAGAGGGTGACCGGTCACATTGGGACTGAGATACGGCCCAGACTCCTACGGGAGGCAGCA</t>
  </si>
  <si>
    <t>AGGGTTTGATTATGGCTCAGGACGAACGCTGGCGGCGTGCCTAATACATGCAAGTCGAACGAACCGCGACTGAGTGCTTGCACTTGGTCAAGGTGAGTGGCGAACGGGTGAGTAACACGTGGGTAACCTACCTCATAGTGGGGGATAACAGTCGGAAACGACTGCTAATACCGCATAGGACATGGGATCACATGATTCCGTGAGGAAAGGTGGCGCAAGCTATCGCTAAGAGATGGACCCGCGGTGCATTAGCTAGTTGGTAGGGTAACGGCCTACCAAGGCAATGATGCATAGCCGACCTGAGAGGGTGATCGGCCACATTGGGACTGAGACACGGCCCAAACTCCTACGGGAGGCAGCA</t>
  </si>
  <si>
    <t>AGGGTTTGATTATGGCTCAGGATGAACGCTGGCGGCGTGCCTAATACATGCAAGTAGAACGCTGAAGCTTGGTGCTTGCACCGAGCGGATGAGTTGCGAACGGGTGAGTAACGCGTAGGTAACCTGCCTGGTAGCGGGGGATAACTATTGGAAACGATAGCTAATACCGCATGACAACAGTTATTGCATGATAACTGTTTAAAAGGGGCAATTGCTCCACTACCAGATGGACCTGCGTTGTATTAGCTAGTTGGTGAGGTAACGGCTCACCAAGGCGACGATACATAGCCGACCTGAGAGGGTGATCGGCCACACTGGGACTGAGACACGGCCCAGACTCCTACGGGAGGCAGCA</t>
  </si>
  <si>
    <t>Streptococcus koreensis strain JS71 chromosome, complete genome</t>
  </si>
  <si>
    <t xml:space="preserve">Streptococcus koreensis </t>
  </si>
  <si>
    <t>AGGGTTTGATTATGGCTCAGGACGAACGCTGGCGGCGTGCCTAATACATGCAAGTAGAACGCTGAAGGAGGAGCTTGCTTCTCCGGATGAGTTGCGAACGGGTGAGTAACGCGTAGGTAACCTGCCTGGTAGCGGGGGATAACTATTGGAAACGATAGCTAATACCGCATAAGAGTAGATATTGCATGATATCTGCTTGAAAGGTGCAATTGCATCACTACCAGATGGACCTGCGTTGTATTAGCTAGTTGGTGAGGTAACGGCTCACCAAGGCGACGATACATAGCCGACCTGAGAGGGTGATCGGCCACACTGGGACTGAGACACGGCCCAGACTCCTACGGGAGGCAGCA</t>
  </si>
  <si>
    <t>AGGGTTTGATTATGGCTCAGGATGAACGCTGGCGGCGTGCCTAATACATGCAAGTAGAACGCTGAAGCTTGGTGCTTGCACCGAGCGGATGAGTTGCGAACGGGTGAGTAACGCGTAGGTAACCTGCCTCTTAGCGGGGGATAACTATTGGAAACGATAGCTAATACCGCATAAAAGTCAATATCGCATGATATTGATTTGAAAGGTGCAAATGCATCACTAAGAGATGGACCTGCGTTGTATTAGCTAGTTGGTGAGGTAACGGCTCACCAAGGCGACGATACATAGCCGACCTGAGAGGGTGATCGGCCACACTGGGACTGAGACACGGCCCAGACTCCTACGGGAGGCAGCA</t>
  </si>
  <si>
    <t>AGGGTTTGATTCTGGCTCAGGACGAACGCTGGCGGCGTGCCTAATACATGCAAGTAGAACGCTGAAGGAAGGAGCTTGCTCTTTCCGGATGAGTTGCGAACGGGTGAGTAACGCGTAGGTAACCTGCCTGGTAGCGGGGGATAACTATTGGAAACGATAGCTAATACCGCATAACAGTAGATATCGCATGATATGTGCTTGAAAGGTGCAATTGCATCACTACCAGATGGACCTGCGTTGTATTAGCTAGTTGGTGAGGTAACGGCTCACCAAGGCAACGATACATAGCCGACCTGAGAGGGTGATCGGCCACACTGGGACTGAGACACGGCCCAGACTCCTACGGGAGGCAGCA</t>
  </si>
  <si>
    <t>Streptococcus infantis gene for 16S ribosomal RNA, partial sequence, strain: JCM 10157</t>
  </si>
  <si>
    <t>Streptococcus infantis</t>
  </si>
  <si>
    <t>AGGGTTAGATTATGGCTCAGGATGAACGCTGGCGGCGTGCCTAATACATGCAAGTAGAACGCTGAAGCTTGGTGCTTGCACCGAG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AGGGTTTGATTCTGGCTCAGGATGAACGCTAGCTACAGGCTTAACACATGCAAGTCGAGGGGCAGCATGTTGGTTGCTTGCAACCAATGATGGCGACCGGCGCACGGGTGAGTAACGCGTATCCAACCTACCCAATACTCAGGCATAACCCGTTGAAAGACGGACTAATTCCTGATGGTATGTATATTTCTCATGATTTATACATTAAAGAACTTCGGTATTGGATGGGGATGCGTCTGATTAGTTTGTTGGTGAGGTAACGGCTCACCAAGACATCGATCAGTAGGGGTTCTGAGAGGAAGGTCCCCCACATTGGAACTGAGACACGGTCCAAACTCCTACGGGAGGCAGCA</t>
  </si>
  <si>
    <t>Hoylesella nanceiensis strain JCM 15639 16S ribosomal RNA, partial sequence</t>
  </si>
  <si>
    <t xml:space="preserve">Hoylesella nanceiensis </t>
  </si>
  <si>
    <t>AGGGTTTGATTATGGCTCAGGATGAACGCTAGCGATAGGCTTAACACATGCAAGTCGAGGGGCAGCATGGTCTTAGCTTGCTAAGACTGATGGCGACCGGCGCACGGGTGCGTAACGCGTATGCAACTTGCCTCACAGAGGGGGATAACCCGTCGAAAGACGGACTAATACCGCGTACACTTACAGGAGGGCATCCTCCAGTAAGGAAATGAAATTCGCTGTGAGATAGGCATGCGTCCCATTAGCTAGTTGGTGAGGTAACGGCTCACCAAGGCGACGATGGGTAGGGGAACTGAGAGGTTGAACCCCCACACTGGTACTGAGACACGGACCAGACTCCTACGGGAGGCAGCA</t>
  </si>
  <si>
    <t>AGGGTTTGATTATGGCTCAGGATGAACGCTGGCGGCGTGCCTAATACATGCAAGTAGAACGCTGAAGCTTGGTGCTTGCACCGAG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AGGGTTTGATTATGGCTCAGGATGAACGCTAGCTACAGGCTTAACACATGCAAGTCGAGGGGAAACGGCATTGAGTGCTTGCACTCTTTGGACGTCGACCGGCGCACGGGTGAGTAACGCGTATCCAACCTTCCCATTACTGTGGGATAACCTGCCGAAAGGCAGACTAATACCGCATAGTCTTCGATGACGGCATCAGATTTGAAGTAAAGATTTATCGGTAATGGATGGGGATGCGTCTGATTAGCTTGTTGGCGGGGTAACGGCCCACCAAGGCAACGATCAGTAGGGGTTCTGAGAGGAAGGTCCCCCACATTGGAACTGAGACACGGTCCAAACTCCTACGGGAGGCAGCA</t>
  </si>
  <si>
    <t>AGGGTTTGATTATGGCTCAGGATGAACGCTGGCGGCGTGCCTAATACATGCAAGTAGAACGCTGAAGCTTGGTGCTTGCACCGAGCGGATGAGTTGCGAACGGGTGAGTAACGCGTAGGTAACCTGCCTGGTAGCGGGGGATAACTATTGGAAACGATAGCTAATACCGCATAACAGTAGATGTTGCATGACATTTGCTTGAAAGGGGCAATTGCTCCACTACCAGATGGACCTGCGTTGTATTAGCTAGTTGGTGAGGTAACGGCTCACCAAGGCGACGATACATAGCCGACCTGAGAGGGTGATCGGCCACACTGGGACTGAGACACGGCCCAGACTCCTACGGGAGGCAGCA</t>
  </si>
  <si>
    <t>AGGGTTTGATTCTGGCTCAGGATGAACGCTGGCGGCGTGCCTAATACATGCAAGTAGAACGCTGAAGCTTGGTGCTTGCACCGAGCGGATGAGTTGCGAACGGGTGAGTAACGCGTAGGTAACCTGCCTCTTAGCGGGGGATAACTATTGGAAACGATAGCTAATACCGCATAAAAGTCAATATCGCATGATATTGATTTGAAAGGTGCAAATGCATCACTAAGAGATGGACCTGCGTTGTATTAGCTAGTTGGTGAGGTAACGGCTCACCAAGGCGACGATACATAGCCGACCTGAGAGGGTGATCGGCCACACTGGGACTGAGACACGGCCCAGACTCCTACGGGAGGCAGCA</t>
  </si>
  <si>
    <t>AGGGTTTGATTCTGGCTCAGGACGAACGCTGGCGGCGTGCCTAATACATGCAAGTCGAACGAACCGCGACTAAGTGCTTGCACTAA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AGTTTGATTCTGGCTCAGGATGAACGCTGGCGGCGTGCCTAATACATGCAAGTAGAACGCTGAAGCTTGGTGCTTGCACCGAG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AGGGTTTGATTATGGCTCAGGACGAACGCTGGCGGCGTGCTTAACACATGCAAGTCGAACGAAGAGCGATG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A</t>
  </si>
  <si>
    <t>AGGGTTTGATTATGGCTCAGGACGAACGCTGGCGGCGTGCCTAATACATGCAAGTCGAACGAACCGCGACTAGGTGCTTGCACTTG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GGTTTGATTCTGGCTCAGGATGAACGCTGGCGGCGTGCCTAATACATGCAAGTAGAACGCTGAAGCTTGGTGCTTGCACCGAGCGGATGAGTTGCGAACGGGTGAGTAACGCGTAGGTAACCTGCCTCTTAGCGGGGGATAACTATTGGAAACGATAGCTAATACCGCATAACAGTCGACATTGCATGATGTTGACTTGAAAGGTGCAATTGCATCACTAAGAGATGGACCTGCGTTGTATTAGCTAGTTGGTGAGGTAACGGCTCACCAAGGCGACGATACATAGCCGACCTGAGAGGGTGATCGGCCACACTGGGACTGAGACACGGCCCAGACTCCTACGGGAGGCAGCA</t>
  </si>
  <si>
    <t>Streptococcus parasanguinis ATCC 15912</t>
  </si>
  <si>
    <t>AGGGTTTGATTATGGCTCAGGACGAACGCTGGCGGCGTGCTTAACACATGCAAGTCGAACGAAGAGCGATGGAAGCTTGCTTCTATCAATCTTAGTGGCGAACGGGTGAGTAACGCGTAATCAACTTGCCCTTCAGAGGGGGACAACAGTTGGAAACGACTGCTAATACCGCATACGATCTAATCTCGGCATCGAGGATGGATGAAAGGTGGCCTCTATTTATAAGCTATCACTGAAGGAGGGGATTGCGTCTGATTAGCTAGTTGGAGGGGTAACGGCCCACCAAGGCGATGATCAGTAGCCGGTCTGAGAGGATGAACGGCCACATTGGGACTGAGACACGGCCCAGACTCCTACGGGAGGCAGCA</t>
  </si>
  <si>
    <t>AGGGTTTGATTCTGGCTCAGATTGAACGCTGGCGGCAGGCTTAACACATGCAAGTCGAACGGTAACATAAAGAAGCTTGCTTCTTTGATGACGAGTGGCGGACGGGTGAGTAATGCTTGGGAATCTAGCTTATGGAGGGGGATAACTACGGGAAACTGTAGCTAATACCGCGTAGTATCGAGAGATGAAAGTGTGGGACCTTCGGGCCACATGCCATAGGATGAGCCCAAGTGGGATTAGGTAGTTGGTGAGGTAAGGGCTCACCAAGCCGACGATCTCTAGCTGGTCTGAGAGGATGACCAGCCACACTGGGACTGAGACACGGCCCAGACTCCTACGGGAGGCAGCA</t>
  </si>
  <si>
    <t>AGGGTTTGATTCTGGCTCAGGACGAACGCTGGCGGCGTGCTTAACACATGCAAGTCGAACGAAGAGCGATGGAAGCTTGCTTCTATCAATCTTAGTGGCGAACGGGTGAGTAACGCGTAATCAACCTGCCCTTCAGAGGGGGACAACAGTTGGAAACGACTGCTAATACCGCATACGATCTAATCTCGGCATCGAGGAAAGATGAAAGGTGGCCTCTATTTATAAGCTATCACTGAAGGAGGGGATTGCGTCTGATTAGCTAGTTGGAGGGGTAACGGCCCACCAAGGCGATGATCAGTAGCCGGTCTGAGAGGATGAACGGCCACATTGGGACTGAGACACGGCCCAGACTCCTACGGGAGGCAGCA</t>
  </si>
  <si>
    <t>Veillonella parvula strain NCTC11810 genome assembly, chromosome: 1</t>
  </si>
  <si>
    <t xml:space="preserve">Veillonella parvula </t>
  </si>
  <si>
    <t>AGGGTTTGATTCTGGCTCAGGACGAACGCTGGCGGCGTGCCTAATACATGCAAGTCGAACGAACCGCGACTAGGTGCTTGCACTTG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GGTTTGATTCTGGCTCAGGACGAACGCTGGCGGCGTGCCTAATACATGCAAGTAGAACGCTGAAGGAGGAGCTTGCTCTTCTGGATGAGTTGCGAACGGGTGAGTAACGCGTAGGTAACCTGCCTGGTAGCGGGGGATAACTATTGGAAACGATAGCTAATACCGCATAACAGTAGATATCGCATGATAGCTGCTTGAAAGGTGCAATTGCACCACTACCAGATGGACCTGCGTTGTATTAGCTAGTTGGTGAGGTAACGGCTCACCAAGGCAACGATACATAGCCGACCTGAGAGGGTGATCGGCCACACTGGGACTGAGACACGGCCCAGACTCCTACGGGAGGCAGCA</t>
  </si>
  <si>
    <t>AGGGTTTGATTATGGCTCAGGACGAACGCTGGCGGCGTGCCTAATACATGCAAGTAGAACGCTGAAGGAGGAGCTTGCTCTTTCCGGATGAGTTGCGAACGGGTGAGTAACGCGTAGGTAACCTGCCTGGTAGCGGGGGATAACTATTGGAAACGATAGCTAATACCGCATAACAGTAGATATCGCATGATAGCTACTTGAAAGGTGCAATTGCACCACTACCAGATGGACCTGCGTTGTATTAGCTAGTTGGTGAGGTAACGGCTCACCAAGGCCACGATACATAGCCGACCTGAGAGGGTGATCGGCCACACTGGGACTGAGACACGGCCCAGACTCCTACGGGAGGCAGCA</t>
  </si>
  <si>
    <t>AGGGTTTGATTATGGCTCAGGATGAACGCTGACAGAATGCTTAACACATGCAAGTCAACTTGAATTTGGGTTTTTAACTTAGATTTGGGTGGCGGACGGGTGAGTAACGCGTAAAGAACTTGCCTCACAGCTAGGGACAACATTTAGAAATGAATGCTAATACCTGATATTATGATTTTAAGGCATCTTAGAATTATGAAAGCTATAAGCACTGTGAGAGAGCTTTGCGTCCCATTAGCTAGTTGGAGAGGTAACAGCTCACCAAGGCGATGATGGGTAGCCGGCCTGAGAGGGTGAACGGCCACAAGGGGACTGAGACACGGCCCTTACTCCTACGGGAGGCAGCA</t>
  </si>
  <si>
    <t>AGAGTTTGATTCTGGCTCAGGATGAACGCTGGCGGCGTGCCTAATACATGCAAGTAGAACGCTGAAGCTTGGTGCTTGCACCGAGCGGATGAGTTGCGAACGGGTGAGTAACGCGTAGGTAACCTGCCTCTTAGCGGGGGATAACTATTGGAAACGATAGCTAATACCGCATAAAAGTCAATATCGCATGATATTGATTTGAAAGGTGCAAATGCATCACTAAGAGATGGACCTGCGTTGTATTAGCTAGTTGGTGAGGTAACGGCTCACCAAGGCGACGATACATAGCCGACCTGAGAGGGTGATCGGCCACACTGGGACTGAGACACGGCCCAGACTCCTACGGGAGGCAGCA</t>
  </si>
  <si>
    <t>AGGGTTTGATTATGGCTCAGGACGAACGCTGGCGGCGTGCTTAACACATGCAAGTCGAACGGTGAAGGGATCAGCTTGCTGGTTCTGGATGAGTGGCGAACGGGTGAGTAACACGTGAGTAACCTGCCCCCTTCTTCTGGATAACCGCATGAAAGTGTGGCTAATACGGGATATTCTGCGCCTGCTGCATGGTGGGTGTGGGAAAGATATTGTTTCGGTGGGGGATGGGCTCGCGGCCTATCAGCTTGTTGGTGGGGTGATGGCCTACCAAGGCGGTGACGGGTAGCCGGCCTGAGAGGGTGGACGGTCACACTGGGACTGAGACACGGCCCAGACTCCTACGGGAGGCAGCA</t>
  </si>
  <si>
    <t>Actinomyces viscosus</t>
  </si>
  <si>
    <t>AGGGTTTGATTCTGGCTCAGGACGAACGCTGGCGGCGTGCTTAACACATGCAAGTCGAACGAAGAGCGATGGAAGCTTGCTTCTATCAATCTTAGTGGCGAACGGGTGAGTAACGCGTAATCAACTTGCCCTTCAGAGGGGGACAACAGTTGGAAACGACTGCTAATACCGCATACGATCTAATCTCGGCATCGAGGATGGATGAAAGGTGGCCTCTATTTATAAGCTATCACTGAAGGAGGGGATTGCGTCTGATTAGCTAGTTGGAGGGGTAACGGCCCACCAAGGCGATGATCAGTAGCCGGTCTGAGAGGATGAACGGCCACATTGGGACTGAGACACGGCCCAGACTCCTACGGGAGGCAGCA</t>
  </si>
  <si>
    <t>Veillonella nakazawae/dispar</t>
  </si>
  <si>
    <t>AGGGTTAGATTCTGGCTCAGGATGAACGCTGGCGGCGTGCCTAATACATGCAAGTAGAACGCTGAAGCTTGGTGCTTGCACCGAG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AGGGTTTGATTCTGGCTCAGGACGAACGCTGGCGGCGTGCCTAATACATGCAAGTCGAGCGAAGTTTTTCTGGTGCTTGCACTAGAAAAACTTAGCGGCGAACGGGTGAGTAACACGTAAAGAACCTGCCTCATAGACGGGGACAACTATTGGAAACGATAGCTAATACCGGATAACAGCATAAATCGCATGATATATGTTTAAAAGTTGGTTTCGGCTAACACTATGAGATGGCTTTGCGGTGCATTAGCTAGTTGGTGGGGTAAAGGCCTACCAAGGCGACGATGCATAGCCGACCTGAGAGGGTGATCGGCCACACTGGGACTGAGACACGGCCCAGACTCCTACGGGAGGCAGCA</t>
  </si>
  <si>
    <t>Gemella sanguinis/morbillorum/haemolysans</t>
  </si>
  <si>
    <t>AGGGTTTGATTATGGCTCAGGATGAACGCTAGCGATAGGCTTAACACATGCAAGTCGAGGGGCAGCATGGTCTTAGCTTGCTAAGACTGATGGCGACCGGCGCACGGGTGCGTAACGCGTATGCAACTTGCCTCACAGAGGGGGATAACCCGTCGAAAGACGGACTAATACCGCGTACACTCTATGTTGGGCATCCAATGTAGAGGAAATGAACTTCGCTGTGAGATAGGCATGCGTCCCATTAGCTAGTTGGTGAGGTAACGGCTCACCAAGGCGACGATGGGTAGGGGAACTGAGAGGTTGAACCCCCACACTGGTACTGAGACACGGACCAGACTCCTACGGGAGGCAGCA</t>
  </si>
  <si>
    <t>AGGGTTAGATTATGGCTCAGGACGAACGCTGGCGGCGTGCTTAACACATGCAAGTCGAACGAAGAGCGATGGAAGCTTGCTTCTATCAATCTTAGTGGCGAACGGGTGAGTAACGCGTAATCAACTTGCCCTTCAGAGGGGGACAACAGTTGGAAACGACTGCTAATACCGCATACGATCTAATCTCGGCATCGAGGATGGATGAAAGGTGGCCTCTATTTATAAGCTATCACTGAAGGAGGGGATTGCGTCTGATTAGCTAGTTGGAGGGGTAACGGCCCACCAAGGCGATGATCAGTAGCCGGTCTGAGAGGATGAACGGCCACATTGGGACTGAGACACGGCCCAGACTCCTACGGGAGGCAGCA</t>
  </si>
  <si>
    <t>AGGGTTTGATTCTGGCTCAGGATGAACGCTGGCGGCGTGCCTAATACATGCAAGTAGAACGCTGAAGCTTGGTGCTTGCACCGAG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AGGGTTAGATTATGGCTCAGGATGAACGCTGGCGGCGTGCCTAATACATGCAAGTAGAACGCTGAAGCTTGGTGCTTGCACCGAGCGGATGAGTTGCGAACGGGTGAGTAACGCGTAGGTAACCTGCCTCTTAGCGGGGGATAACTATTGGAAACGATAGCTAATACCGCATAAAAGTCAATATCGCATGATATTGATTTGAAAGGTGCAAATGCATCACTAAGAGATGGACCTGCGTTGTATTAGCTAGTTGGTGAGGTAACGGCTCACCAAGGCGACGATACATAGCCGACCTGAGAGGGTGATCGGCCACACTGGGACTGAGACACGGCCCAGACTCCTACGGGAGGCAGCA</t>
  </si>
  <si>
    <t>AGAGTTTGATTCTGGCTCAGGACGAACGCTGGCGGCGTGCCTAATACATGCAAGTCGAACGAACCGCGACTAGGTGCTTGCACTTG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AGTTTGATTATGGCTCAGGATGAACGCTAGCGATAGGCTTAACACATGCAAGTCGAGGGGCAGCATGGTCTTAGCTTGCTAAGACTGATGGCGACCGGCGCACGGGTGCGTAACGCGTATGCAACTTGCCTCACAGAGGGGGATAACCCGTCGAAAGACGGACTAATACCGCGTACACTCTATGTTGGGCATCCAATGTAGAGGAAATGAAATTCGCTGTGAGATAGGCATGCGTCCCATTAGCTAGTTGGTGAGGTAACGGCTCACCAAGGCGACGATGGGTAGGGGAACTGAGAGGTTGAACCCCCACACTGGTACTGAGACACGGACCAGACTCCTACGGGAGGCAGCA</t>
  </si>
  <si>
    <t>AGGGTTTGATTATGGCTCAGGATGAACGCTAGCTACAGGCTTAACACATGCAAGTCGAGGGGAAACGGCATTGAGTGCTTGCACTCTTTGGACGTCGACCGGCGCACGGGTGAGTAACGCGTATCCAACCTTCCCATTACTGTGGGATAACCTGCCGAAAGGCAGACTAATACCGCATAGTCTTCGATGACGGCATCAGATTTGAAGTAAAGATTTATCGGTAATGGATGGGGATGCGTCTGATTAGCTTGTTGGCGGGGTAACGGCCCACCAAGGCGACGATCAGTAGGGGTTCTGAGAGGAAGGTCCCCCACATTGGAACTGAGACACGGTCCAAACTCCTACGGGAGGCAGCA</t>
  </si>
  <si>
    <t>AGGGTTTGATTATGGCTCAGGACGAACGCTGGCGGCGTGCCTAATACATGCAAGTAGAACGCTGAAGGAAGGAGCTTGCTCTTTCCGGATGAGTTGCGAACGGGTGAGTAACGCGTAGGTAACCTGCCTGGTAGCGGGGGATAACTATTGGAAACGATAGCTAATACCGCATAACAGTAGATATCGCATGATAGCTGCTTGAAAGGTGCAAATGCACCACTACCAGATGGACCTGCGTTGTATTAGCTAGTTGGTGAGGTAACGGCTCACCAAGGCAACGATACATAGCCGACCTGAGAGGGTGATCGGCCACACTGGGACTGAGACACGGCCCAGACTCCTACGGGAGGCAGCA</t>
  </si>
  <si>
    <t>AGGGTTAGATTCTGGCTCAGGAC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A</t>
  </si>
  <si>
    <t>AGAGTTTGATTCTGGCTCAGGATGAACGCTAGCGATAGGCTTAACACATGCAAGTCGAGGGGCAGCATGGTCTTAGCTTGCTAAGACTGATGGCGACCGGCGCACGGGTGCGTAACGCGTATGCAACTTGCCTCACAGAGGGGGATAACCCGTCGAAAGACGGACTAATACCGCGTACACTCTATGTTGGGCATCCAATGTAGAGGAAATGAACTTCGCTGTGAGATAGGCATGCGTCCCATTAGCTAGTTGGTGAGGTAACGGCTCACCAAGGCGACGATGGGTAGGGGAACTGAGAGGTTGAACCCCCACACTGGTACTGAGACACGGACCAGACTCCTACGGGAGGCAGCA</t>
  </si>
  <si>
    <t>AGGGTTTGATTATGGCTCAGGAC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A</t>
  </si>
  <si>
    <t>AGAGTTTGATTATGGCTCAGGAC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A</t>
  </si>
  <si>
    <t>AGAGTTTGATTCTGGCTCAGGACGAACGCTGGCGGCGTGCTTAACACATGCAAGTCGAACGAAGAGCGATGGAAGCTTGCTTCTATCAATCTTAGTGGCGAACGGGTGAGTAACGCGTAATCAACTTGCCCTTCAGAGGGGGACAACAGTTGGAAACGACTGCTAATACCGCATACGATCTAATCTCGGCATCGAGGATGGATGAAAGGTGGCCTCTATTTATAAGCTATCACTGAAGGAGGGGATTGCGTCTGATTAGCTAGTTGGAGGGGTAACGGCCCACCAAGGCGATGATCAGTAGCCGGTCTGAGAGGATGAACGGCCACATTGGGACTGAGACACGGCCCAGACTCCTACGGGAGGCAGCA</t>
  </si>
  <si>
    <t>AGGGTTTGATCATGGCTCAGGACGAACGCTGGCGGCGTGCTTAACACATGCAAGTCGAACGAAGAGCGATGGAAGCTTGCTTCTATCAATCTTAGTGGCGAACGGGTGAGTAACGCGTAATCAACTTGCCCTTCAGAGGGGGACAACAGTTGGAAACGACTGCTAATACCGCATACGATCTAATCTCGGCATCGAGGATGGATGAAAGGTGGCCTCTATTTATAAGCTATCACTGAAGGAGGGGATTGCGTCTGATTAGCTAGTTGGAGGGGTAACGGCCCACCAAGGCGATGATCAGTAGCCGGTCTGAGAGGATGAACGGCCACATTGGGACTGAGACACGGCCCAGACTCCTACGGGAGGCAGCA</t>
  </si>
  <si>
    <t>AGGGTTTGATTATGGCTCAGGATGAACGCTGGCGGCGTGCCTAATACATGCAAGTAGAACGCTGAAGGAGGAGCTTGCTCTTCTGGAAGAGTTGCGAACGGGTGAGTAACGCGTAGGTAACCTGCCTCTTAGCGGGGGATAACTATTGGAAACGATAGCTAATACCGCATAAAAGTCGACATTGCATGATGTTGACTTGAAAGGTGCAATTGCATCACTAAGAGATGGACCTGCGTTGTATTAGCTAGTTGGTGAGGTAACGGCTCACCAAGGCGACGATACATAGCCGACCTGAGAGGGTGATCGGCCACACTGGGACTGAGACACGGCCCAGACTCCTACGGGAGGCAGCA</t>
  </si>
  <si>
    <t>Streptococcus lactarius strain CCUG 66490 chromosome, complete genome</t>
  </si>
  <si>
    <t xml:space="preserve">Streptococcus lactarius </t>
  </si>
  <si>
    <t>AGGGTTAGATTATGGCTCAGGACGAACGCTGGCGGCGTGCCTAATACATGCAAGTCGAACGAACCGCGACTAGGTGCTTGCACTTG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GGTTTGATCATGGCTCAGGACGAACGCTGGCGGCGTGCCTAATACATGCAAGTCGAACGAACCGCGACTAGGTGCTTGCACTTG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GGTTAGATTCTGGCTCAGGACGAACGCTGGCGGCGTGCTTAACACATGCAAATCGAACGAAGAGCGAT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</t>
  </si>
  <si>
    <t>AGGGTTCGATTATGGCTCAGGACGAACGCTGGCGGCGTGCCTAATACATGCAAGTCGAACGAACCGCGACTAGGTGCTTGCACTTGGTCAAGGTGAGTGGCGAACGGGTGAGTAACACGTGGGTAACCTACCTCATAGTGGGGGATAACAGTCGGAAACGACTGCTAATACCGCATAGGACATAGGATCACATGATTCTGTGAGGAAAGGTGGCGCAAGCTATCGCTAAGAGATGGACCCGCGGTGCATTAGCTAGTTGGTAGGGTAAAGGCCTACCAAGGCGATGATGCATAGCCGACCTGAGAGGGTGATCGGCCACATTGGGACTGAGACACGGCCCAAACTCCTACGGGAGGCAGCA</t>
  </si>
  <si>
    <t>AGGGTTAGATTATGGCTCAGGATGAACGCTAGCGATAGGCTTAACACATGCAAGTCGAGGGGCAGCATGGTCTTAGCTTGCTAAGACTGATGGCGACCGGCGCACGGGTGCGTAACGCGTATGCAACTTGCCTCACAGAGGGGGATAACCCGTCGAAAGACGGACTAATACCGCGTACACTCTATGTTGGGCATCCAATGTAGAGGAAATGAACTTCGCTGTGAGATAGGCATGCGTCCCATTAGCTAGTTGGTGAGGTAACGGCTCACCAAGGCGACGATGGGTAGGGGAACTGAGAGGTTGAACCCCCACACTGGTACTGAGACACGGACCAGACTCCTACGGGAGGCAGCA</t>
  </si>
  <si>
    <t>AGGGTTTGATCATGGCTCAGGAC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A</t>
  </si>
  <si>
    <t>AGGGTTTGATTCTGGCTCAGGAC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A</t>
  </si>
  <si>
    <t>AGAGTTTGATTATGGCTCAGGACGAACGCTGGCGGCGTGCTTAACACATGCAAGTCGAACGAAGAGCGATGGAAGCTTGCTTCTATCAATCTTAGTGGCGAACGGGTGAGTAACGCGTAATCAACCTGCCCTTCAGAGGGGGACAACAGTTGGAAACGACTGCTAATACCGCATACGATCTGACCTCGACATCGAGGATGGATGAAAGGTGGCCTCTATTTATAAGCTATCACTGAAGGAGGGGATTGCGTCTGATTAGCTAGTTGGAGGGGTAACGGCCCACCAAGGCGATGATCAGTAGCCGGTCTGAGAGGATGAACGGCCACATTGGGACTGAGACACGGCCCAGACTCCTACGGGAGGCAGCA</t>
  </si>
  <si>
    <t>AGGGTTTGATCCTGGCTCAGGACGAACGCTGGCGGCGTGCCTAATACATGCAAGTAGAACGCTGAAGGAGGAGCTTGCTCTTCTGGATGAGTTGCGAACGGGTGAGTAACGCGTAGGTAACCTGCCTGGTAGTGGGGGATAACTATTGGAAACGATAGCTAATACCGCATAATAACAGTTGTTGCATGACAACTGTTTGAAAGGTGCAATTGCATCACTACCAGATGGACCTGCGTTGTATTAGCTAGTTGGTGGGGTAACGGCTCACCAAGGCGACGATACATAGCCGACCTGAGAGGGTGATCGGCCACACTGGGACTGAGACACGGCCCAGACTCCTACGGGAGGCAGCA</t>
  </si>
  <si>
    <t>AGGGTTTGATTATGGCTCAGGATGAACGCTGGCGGCGTGCCTAATACATGCAAGTAGAACGCTGAAGCTTGGTGCTTGCACCGAGCGGATGAGTTGCGAACGGGTGAGTAACGCGTAGGTAACCTGCCTCTTAGCGGGGGATAACTATTGGAAACGATAGCTAATACCGCATAAAAGTCGATATCGCATGATGTTGACTTGAAAGGTGCAATTGCATCACTAAGAGATGGACCTGCGTTGTATTAGCTAGTTGGTGAGGTAACGGCTCACCAAGGCGACGATACATAGCCGACCTGAGAGGGTGATCGGCCACACTGGGACTGAGACACGGCCCAGACTCCTACGGGAGGCAGCA</t>
  </si>
  <si>
    <t>AGGGTTTGATTCTGGCTCAGGACGAACGCTGGCGGCGTGCCTAATACATGCAAGTAGAACGCTGAAGGAGGAGCTTGCTCTTTCCGGATGAGTTGCGAACGGGTGAGTAACGCGTAGGTAACCTGCCTGGTAGCGGGGGATAACTATTGGAAACGATAGCTAATACCGCATAACAGTAGATATCGCATGATAGCTACTTGAAAGGTGCAATTGCACCACTACCAGATGGACCTGCGTTGTATTAGCTAGTTGGTGAGGTAACGGCTCACCAAGGCCACGATACATAGCCGACCTGAGAGGGTGATCGGCCACACTGGGACTGAGACACGGCCCAGACTCCTACGGGAGGCAGCA</t>
  </si>
  <si>
    <t>AGAGTTTGATTCTGGCTCAGGACGAACGCTGGCGGCGTGCCTAATACATGCAAGTAGAACGCTGAAGGAGGAGCTTGCTCTTTCCGGATGAGTTGCGAACGGGTGAGTAACGCGTAGGTAACCTGCCTGGTAGCGGGGGATAACTATTGGAAACGATAGCTAATACCGCATAACAGTAGATATCGCATGATAGCTACTTGAAAGGTGCAATTGCACCACTACCAGATGGACCTGCGTTGTATTAGCTAGTTGGTGAGGTAACGGCTCACCAAGGCCACGATACATAGCCGACCTGAGAGGGTGATCGGCCACACTGGGACTGAGACACGGCCCAGACTCCTACGGGAGGCAGCA</t>
  </si>
  <si>
    <t>AGGGTTTGATCATGGCTCAGGACGAACGCTGGCGGCGTGCCTAATACATGCAAGTAGAACGCTGAAGGAGGAGCTTGCTTCTCTGGATGAGTTGCGAACGGGTGAGTAACGCGTAGGTAACCTGCCTGGTAGCGGGGGATAACTATTGGAAACGATAGCTAATACCGCATAATATTGACTATTGCATGATAGTCAGTTGAAAGGTGCAACTGCACCACTACCAGATGGACCTGCGTTGTATTAGCTAGTTGGTGGGGTAACGGCTCACCAAGGCGACGATACATAGCCGACCTGAGAGGGTGATCGGCCACACTGGGACTGAGACACGGCCCAGACTCCTACGGGAGGCAGCA</t>
  </si>
  <si>
    <t>AGGGTTTGATTCTGGCTCAGGACGAACGCTGGCGGCGTGCCTAATACATGCAAGTAGAACGCTGAAGGAGGAGCTTGCTTCTCCGGATGAGTTGCGAACGGGTGAGTAACGCGTAGGTAACCTGCCTGGTAGCGGGGGATAACTATTGGAAACGATAGCTAATACCGCATAATAGCAGTTATTGCATGATAACTGTTTGAAAGGTGCAATTGCACCACTACCAGATGGACCTGCGTTGTATTAGCTAGTTGGTGGGGTAACGGCTCACCAAGGCGACGATACATAGCCGACCTGAGAGGGTGATCGGCCACACTGGGACTGAGACACGGCCCAGACTCCTACGGGAGGCAGCA</t>
  </si>
  <si>
    <t>AGGGTTAGATTCTGGCTCAGGACGAACGCTGGCGGCGTGCCTAATACATGCAAGTAGAACGCTGAAGGAGGAGCTTGCTTCTCTGGATGAGTTGCGAACGGGTGAGTAACGCGTAGGTAACCTGCCTGGTAGCGGGGGATAACTATTGGAAACGATAGCTAATACCGCATAATATTGACTATTGCATGATAGTCAGTTGAAAGGTGCAACTGCACCACTACCAGATGGACCTGCGTTGTATTAGCTAGTTGGTGGGGTAACGGCTCACCAAGGCGACGATACATAGCCGACCTGAGAGGGTGATCGGCCACACTGGGACTGAGACACGGCCCAGACTCCTACGGGAGGCAGCA</t>
  </si>
  <si>
    <t>AGGGTTTGATTATGGCTCAGGACGAACGCTGGCGGCGTGCCTAACACATGCAAGTCGAGCGATGAAACCCTTCGGGGTGGATTAGCGGCGGACGGGTGAGTAACACGTGGGCAACCTGCCTCAAAGAGGGGGATAGCCTCCCGAAAGGGAGATTAATACCGCATAATAAGTACTTCTCGCATGAGAGGAACTTTAAAGGAGCAATCCGCTTTGAGATGGACCCGCGGCGCATTAGCTAGTTGGTGAGGTAAAGGCTCACCAAGGCGACGATGCGTAGCCGACCTGAGAGGGTGATCGGCCACATTGGAACTGAGACACGGTCCAGACTCCTACGGGAGGCAGCA</t>
  </si>
  <si>
    <t>Clostridium cellulovorans 743B 16S ribosomal RNA, partial sequence</t>
  </si>
  <si>
    <t>AGGGTTTGATTCTGGCTCAGGACGAACGCTGGCGGCGTGCCTAATACATGCAAGTCGAGCGAAGTTTTTCTGGTGCTTGCACTAGAAAAACTTAGCGGCGAACGGGTGAGTAACACGTAAAGAACCTGCCTCATAGACTGGGACAACTATTGGAAACGATAGCTAATACCGGATAACAGCATTAACTGCATGGTTGATGTTTAAAAGTTGGTTATGCTAACACTATGAGATGGCTTTGCGGTGCATTAGCTAGTTGGTGGGGTAAAGGCCTACCAAGGCGACGATGCATAGCCGACCTGAGAGGGTGATCGGCCACACTGGGACTGAGACACAGCCCAGACTCCTACGGGAGGCAGCA</t>
  </si>
  <si>
    <t>AGGGTTTGATTCTGGCTCAGGATGAACGCTGGCGGCGTGCCTAATACATGCAAGTCGAGCGAACAGACGAGGAGCTTGCTCCTTTGACGTTAGCGGCGGACGGGTGAGTAACACGTGGGTAACCTACCTATAAGACTGGGATAACTTCGGGAAACCGGAGCTAATACCGGATAATATTTCGAACCGCATGGTTCGATAGTGAAAGATGGCTCTGCTATCACTTATAGATGGACCTGCGCCGTATTAGCTAGTTGGTAAGGTAACGGCTTACCAAGGCAACGATACGTAGCCGACCTGAGAGGGTGATCGGCCACACTGGAACTGAGACACGGTCCAGACTCCTACGGGAGGCAGCA</t>
  </si>
  <si>
    <t>AGGGTTTGATTCTGGCTCAGGACGAACGCTGGCGGCGTGCCTAATACATGCAAGTAGAACGCTGAAGGAGGAGCTTGCTCTTCTGGATGAGTTGCGAACGGGTGAGTAACGCGTAGGTAACCTGCCTGGTAGCGGGGGATAACTATTGGAAACGATAGCTAATACCGCATAACAGTAGATGTTGCATGACATTTGCTTAAAAGATGCAATTGCATCACTACCAGATGGACCTGCGTTGTATTAGCTAGTTGGTGGGGTAACGGCTCACCAAGGCGACGATACATAGCCGACCTGAGAGGGTGATCGGCCACACTGGGACTGAGACACGGCCCAGACTCCTACGGGAGGCAGCA</t>
  </si>
  <si>
    <t>AGGGTTTGATTATGGCTCAGGACGAACGCTGGCGGCGTGCCTAATACATGCAAGTCGAGCGAAGTTTTTCTGGTGCTTGCACTAGAAAAACTTAGCGGCGAACGGGTGAGTAACACGTAAAGAACCTGCCTCATAGACTGGGACAACTATTGGAAACGATAGCTAATACCGGATAACAGCATTAACTGCATGGTTGATGTTTAAAAGTTGGTTATGCTAACACTATGAGATGGCTTTGCGGTGCATTAGCTAGTTGGTGGGGTAAAGGCCTACCAAGGCGACGATGCATAGCCGACCTGAGAGGGTGATCGGCCACACTGGGACTGAGACACAGCCCAGACTCCTACGGGAGGCAGCA</t>
  </si>
  <si>
    <t>AGGGTTTGATTATGGCTCAGGATGAACGCTGGCGGCGTGCCTAATACATGCAAGTAGAACGCTGAAGGAAGGAGCTTGCTCTTTCCGGATGAGTTGCGAACGGGTGAGTAACGCGTAGGTAACCTGCCTGGTAGCGGGGGATAACTATTGGAAACGATAGCTAATACCGCATAACAACAGTTGTTGCATGACAGCTGCTTAAAAGGTGCAAATGCACCACTACCAGATGGACCTGCGTTGTATTAGCTAGTTGGTGAGGTAACGGCTCACCAAGGCGACGATACATAGCCGACCTGAGAGGGTGATCGGCCACACTGGGACTGAGACACGGCCCAGACTCCTACGGGAGGCAGCA</t>
  </si>
  <si>
    <t>AGGGTTTGATTCTGGCTCAGGATGAACGCTGGCGGCGTGCCTAATACATGCAAGTAGAACGCTGAAGGAAGGAGCTTGCTCTTTCCGGATGAGTTGCGAACGGGTGAGTAACGCGTAGGTAACCTGCCTGGTAGCGGGGGATAACTATTGGAAACGATAGCTAATACCGCATAACAACAGTTGTTGCATGACAGCTGCTTAAAAGGTGCAAATGCACCACTACCAGATGGACCTGCGTTGTATTAGCTAGTTGGTGAGGTAACGGCTCACCAAGGCGACGATACATAGCCGACCTGAGAGGGTGATCGGCCACACTGGGACTGAGACACGGCCCAGACTCCTACGGGAGGCAGCA</t>
  </si>
  <si>
    <t>AGGGTTTGATTATGGCTCAGAACGAACGCTGGCGGCATGCCTAATACATGCAAGTCGAACGAGATCTTCGGATCTAGTGGCGCACGGGTGCGTAACGCGTGGGAATCTGCCCTTGGGTTCGGAATAACTTCTGGAAACGGAAGCTAATACCGGATGATGACGTAAGTCCAAAGATTTATCGCCCAAGGATGAGCCCGCGTAGGATTAGCTAGTTGGTGGGGTAAAGGCCCACCAAGGCGACGATCCTTAGCTGGTCTGAGAGGATGATCAGCCACACTGGGACTGAGACACGGCCCAGACTCCTACGGGAGGCAGCA</t>
  </si>
  <si>
    <t>AGGGTTTGATTCTGGCTCAGGATTAACGCTGGCGGCGTGCATAACACATGCAAGTCGAACGATGAAACTTCATTGATCCCTTCGGGGTGATTTGAAATGGATTAGTGGCGAACGGGTGAGTAACGCGTGAGTAACCTGCCTTACACAAGGGGATAGCCTCTGGAAACGGAGAATAATACCCTATGAAACTATCATATCGCATGATTTGATAGTCAAAGTGTTAGCGGTGTAAGATGGACTTGCGTCTGATTAGCTAGTTGGTGAATTAAAAGCTCACCAAGGCAACGATCAGTAGCCGGCTTGAGAGAGTGTACGGCCACACTGGGACTGAGACACGGCCCAGACTCCTACGGGAGGCAGCA</t>
  </si>
  <si>
    <t>AGAGTTTGATTATGGCTCAGGATTAACGCTGGCGGCGTGCATAACACATGCAAGTCGAACGATGAAACTTAAATGATTTCTTCGGAATGAATTTAAATGGATTAGTGGCGAACGGGTGAGTAACGCGTGAGTAACCTGCCTTACACAAGGGGATAGCCTCTGGAAACGGAGAATAATACCCTATGAAACTATCATATCGCATGATTTGATAGTCAAAGTGTTAGCGGTGTAAGATGGACTTGCGTCTGATTAGCTAGTTGGTGAATTAAAAGCTCACCAAGGCAACGATCAGTAGCCGGCTTGAGAGAGTGTACGGCCACACTGGGACTGAGACACGGCCCAGACTCCTACGGGAGGCAGCA</t>
  </si>
  <si>
    <t>AGGGTTAGATTCTGGCTCAGGACGAACGCTGGCGGCGTGCCTAATACATGCAAGTCGAACGCATTTTCTTTCACCGTAGCTTGCTACACCGAAAGAAAATGAGTGGCGAACGGGTGAGTAACACGTGGGTAACCTGCCCATCAGCGGGGGATAACACTTGGAAACAGGTGCTAATACCGCATAATTCCATTTACCGCATGGTAGATGGGTGAAAGGCGCTTTTGCGTCACTGATGGATGGACCCGCGGTGCATTAGCTAGTTGGTGGGGTAACGGCCTACCAAGGCTGCGATGCATAGCCGACCTGAGAGGGTGATCGGCCACACTGGGACTGAGACACGGCCCAGACTCCTACGGGAGGCAGCA</t>
  </si>
  <si>
    <t>AGAGTTCGATCATGGCTCAGGACGAACGCTGGCGGCGTGCCTAATACATGCAAGTCGAACGCATTTTCTTTCACCGTAGCTTGCTACACCGAAAGAAAATGAGTGGCGAACGGGTGAGTAACACGTGGGTAACCTGCCCATCAGCGGGGGATAACACTTGGAAACAGGTGCTAATACCGCATAATTCCATTTACCGCATGGTAGATGGGTGAAAGGCGCTTTTGCGTCACTGATGGATGGACCCGCGGTGCATTAGCTAGTTGGTGGGGTAACGGCCTACCAAGGCTGCGATGCATAGCCGACCTGAGAGGGTGATCGGCCACACTGGGACTGAGACACGGCCCAGACTCCTACGGGAGGCAGCA</t>
  </si>
  <si>
    <t>AGAGTTTGATTATGGCTCAGGATGAACGCTAGCTACAGGCTTAACACATGCAAGTCGAGGGGAAACGGCATTGAGTGCTTGCACTCTTTGGACGTCGACCGGCGCACGGGTGAGTAACGCGTATCCAACCTTCCCATTACTGTGGAATAACCTGCCGAAAGGCAGACTAATACCGCATAGTCTTCGTTGACGGCATCAGATATGAAGTAAAGATTTATCGGTAATGGATGGGGATGCGTCTGATTAGCTTGTTGGCGGGGTAACGGCCCACCAAGGCAACGATCAGTAGGGGTTCTGAGAGGAAGGTCCCCCACATTGGAACTGAGACACGGTCCAAACTCCTACGGGAGGCAGCA</t>
  </si>
  <si>
    <t>AGGGTTAGATTATGGCTCAGGACGAACGCTGGCGGCGTGCCTAATACATGCAAGTAGAACGCTGAAGGAGGAGCTTGCTTCTCTGGATGAGTTGCGAACGGGTGAGTAACGCGTAGGTAACCTGCCTGGTAGCGGGGGATAACTATTGGAAACGATAGCTAATACCGCATAACAGTAGATGTTGCATGACATTTGCTTAAAAGGTGCAATTGCATCACTACCAGATGGACCTGCGTTGTATTAGCTAGTTGGTGAGGTAACGGCTCACCAAGGCAACGATACATAGCCGACCTGAGAGGGTGATCGGCCACACTGGGACTGAGACACGGCCCAGACTCCTACGGGAGGCAGCA</t>
  </si>
  <si>
    <t>AGAGTTAGATCATGGCTCAGGATGAACGCTGGCGGCGTGCTTAACACATGCAAGTCGAACGATGAAGCCCAGCTTGCTGGGTGGATTAGTGGCGAACGGGTGAGTAACACGTGAGTAACCTGCCCTTGACTCTGGGATAAGCCTGGGAAACTGGGTCTAATACCGGATAGGAGCGTCCACCGCATGGTGGGTGTTGGAAAGATTTTTCGGTCATGGATGGACTCGCGGCCTATCAGCTTGTTGGTGAGGTAATGGCTCACCAAGGCGACGACGGGTAGCCGGCCTGAGAGGGTGACCGGCCACACTGGGACTGAGACACGGCCCAGACTCCTACGGGAGGCAGCA</t>
  </si>
  <si>
    <t>Micrococcus porci strain KD337-16 chromosome, complete genome</t>
  </si>
  <si>
    <t xml:space="preserve">Micrococcus porci </t>
  </si>
  <si>
    <t>AGGGTTTGATTCTGGCTCAGGACGAACGCTGGCGGCGTGCCTAATACATGCAAGTAGAACGCTGAAGCTTGGTGCTTGCACCGAGCGGATGAGTTGCGAACGGGTGAGTAACGCGTAGGTAACCTGCCTGGTAGCGGGGGATAACTATTGGAAACGATAGCTAATACCGCATAAAATGGATTATCGCATGATAATCGATTGAAAGGTGCAAATGCATCACTACCAGATGGACCTGCGTTGTATTAGCTAGTTGGTGGGGTAACGGCTCACCAAGGCAACGATACATAGCCGACCTGAGAGGGTGATCGGCCACACTGGGACTGAGACACGGCCCAGACTCCTACGGGAGGCAGCA</t>
  </si>
  <si>
    <t>AGGGTTTGATTCTGGCTCAGAACGAACGCTGGCGGCAGGCTTAACACATGCAAGTCGAGCGCACCATTTATGGTGAGCGGCAGACGGGTGAGTAATGTATGGGAATCTACCTATTACTACGGAATAACACAGAGAAATTTGTGCTAATACCGTATAGTTCCGAGAGGATAAAGATTTATCGGTAATAGATGAGCCCATATTAGATTAGCTAGTTGGTAAGGTAAAGGCTTACCAAGGCGACGATCTATAGCTGGTCTGAGAGGATGATCAGCCACACTGGGACTGAGACACGGCCCAGACTCCTACGGGAGGCAGCA</t>
  </si>
  <si>
    <t>Bartonellaceae</t>
  </si>
  <si>
    <t>Bartonella.</t>
  </si>
  <si>
    <t>Bartonella gabonensis</t>
  </si>
  <si>
    <t>AGGGTTTGATTATGGCTCAGATTGAACGCTGGCGGCAGGCCTAACACATGCAAGTCGAGCGGCAGCGGGAAAGTAGCTTGCTACTTTTGCCGGCGAGCGGCGGACGGGTGAGTAATGCCTGGGAAATTGCCCAGTCGAGGGGGATAACAGTTGGAAACGACTGCTAATACCGCATACGCCCTACGGGGGAAAGCAGGGGACCTTCGGGCCTTGCGCGATTGGATATGCCCAGGTGGGATTAGCTAGTTGGTGAGGTAATGGCTCACCAAGGCGACGATCCCTAGCTGGTCTGAGAGGATGATCAGCCACACTGGAACTGAGACACGGTCCAGACTCCTACGGGAGGCAGCA</t>
  </si>
  <si>
    <t>Aeromonadaceae</t>
  </si>
  <si>
    <t>Aeromonas</t>
  </si>
  <si>
    <t>Aeromonas caviae strain NCTC12244 genome assembly, chromosome: 1</t>
  </si>
  <si>
    <t xml:space="preserve">Aeromonas caviae </t>
  </si>
  <si>
    <t>AGGGTTTGATTATGGCTCAGGACGAACGCTGGCGGCGTGCTTAACACATGCAAGTCGAACGGGATGATCTTAAAGCTTGCTTTTAGAGAATCTAGTGGCAAACGGGTGAGTAACACGTAGACAACCTGCCGACAGGATGGGGACAACATTCCGAAAGGAATGCTAATACCGAATGAAGCGGAGGAGAGGCATCTCTCTTCCGTGAAAGATGGCCTCTGAACATGCTATCACCTGTCGATGGGTCTGCGTCTGATTAGCTGGTTGGTGAGGTAACGGCTCACCAAGGCGACGATCAGTAGCCGGTCTGAGAGGATGAACGGCCACATTGGGACTGAGACACGGCCCAGACTCCTACGGGAGGCAGCA</t>
  </si>
  <si>
    <t>Selenomonas dianae strain ATCC 43527</t>
  </si>
  <si>
    <t>AGGGTTTGATTATGGCTCAGGATAAACGCTGGCGGCGTGCATAACACATGCAAGTCGAACGATGAAACTTAGAAGATTTCTTCGGAATGATTTTAAGTGGATTAGTGGCGAACGGGTGAGTAACACGTGAGTAACCTGCCTTACACAAGGGGATAGCCTTTGGAAACGAAGAATAATACCCTATAAAGTCAATTTATCGCATGATAGAGTGACCAAAGATTTATCGGTGTAAGATGGACTTGCGTCTGATTAGCTAGTTGGTGAGATAAAAGCTCACCAAGGCGACGATCAGTAGCCGGCTTGAGAGAGTGTACGGCCACATTGGGACTGAGACACGGCCCAAACTCCTACGGGAGGCAGCA</t>
  </si>
  <si>
    <t>Anaerococcus jeddahensis</t>
  </si>
  <si>
    <t>AGGGTTTGATTCTGGCTCAGGATAAACGCTGGCGGCGTGCATAACACATGCAAGTCGAACGATGAAACTTAGAAGATTTCTTCGGAATGATTTTAAGTGGATTAGTGGCGAACGGGTGAGTAACACGTGAGTAACCTGCCTTACACAAGGGGATAGCCTTTGGAAACGAAGAATAATACCCTATAAAGTCAATTTATCGCATGATAGAGTGACCAAAGATTTATCGGTGTAAGATGGACTTGCGTCTGATTAGCTAGTTGGTGAGATAAAAGCTCACCAAGGCGACGATCAGTAGCCGGCTTGAGAGAGTGTACGGCCACATTGGGACTGAGACACGGCCCAAACTCCTACGGGAGGCAGCA</t>
  </si>
  <si>
    <t>Anaerococcus jeddahensis strain SB3 16S ribosomal RNA, partial sequence</t>
  </si>
  <si>
    <t xml:space="preserve">Anaerococcus jeddahensis </t>
  </si>
  <si>
    <t>AGGGTTTGATTCTGGCTCAGGATTAACGCTGGCGGCGTGCATAACACATGCAAGTCGAACGATGAAACTTAAATGATTTCTTCGGAATGAATTTAAGCGGATTAGTGGCGAACGGGTGAGTAACGCGTGAGTAACCTGCCTTACACAAGGGGATAGCCTCTGGAAACGGAGAATAATACCCTATGACACCATAAAAGCACCTGCAGTTATGGTCAAAGTGTTTAGCGGTGTAAGATGGACTTGCGTCTGATTAGCTAGTTGGTAGGATAAAAGCCTACCAAGGCAACGATCAGTAGCCGGCTTGAGAGAGTGTACGGCCACATTGGGACTGAGACACGGCCCAGACTCCTACGGGAGGCAGCA</t>
  </si>
  <si>
    <t>AGGGTTCGATTCTGGCTCAGGACGAACGCTGGCGGCGTGCTTAACACATGCAAGTCGAACGGGATGATCTTAAAGCTTGCTTTTAGAGAATCTAGTGGCAAACGGGTGAGTAACACGTAGACAACCTGCCGACAGGATGGGGACAACATTCCGAAAGGAATGCTAATACCGAATGAAGCGGAGGAGAGGCATCTCTCTTCCGTGAAAGATGGCCTCTGAACATGCTATCACCTGTCGATGGGTCTGCGTCTGATTAGCTGGTTGGTGAGGTAACGGCTCACCAAGGCGACGATCAGTAGCCGGTCTGAGAGGATGAACGGCCACATTGGGACTGAGACACGGCCCAGACTCCTACGGGAGGCAGCA</t>
  </si>
  <si>
    <t>AGGGTTTGATTATGGCTCAGGACGAACGCTGGCGGCGTGCCTAATACATGCAAGTCGAACGAGAGCGACCGGTGCTTGCACTGGTCAATCTAGTGGCGAACGGGTGAGTAACACGTGGGTAACCTGCCCATCAGAGGGGGATAACATCCGGAAACGGATGCTAAAACCGCATAGGTCTTCGAGCCGCATGGCTTGAAGAGGAAAAGAGGCGCAAGCTTCTGCTGATGGATGGACCCGCGGTGCATTAGCTAGTTGGTGAGGTAACGGCTCACCAAGGCCGTGATGCATAGCCGACCTGAGAGGGTGATCGGCCACATTGGGACTGAGACACGGCCCAAACTCCTACGGGAGGCAGCA</t>
  </si>
  <si>
    <t>AGGGTTTGATTATGGCTCAGGACGAACGCTGGCGGCGTGCCTAATACATGCAAGTAGAACGCTGAAGGAGGAGCTTGCTTCTCCGGATGAGTTGCGAACGGGTGAGTAACGCGTAGGTAACCTGCCTGGTAGCGGGGGATAACTATTGGAAACGATAGCTAATACCGCATAATAGCAGTTATTGCATGATAACTGTTTGAAAGGTGCAATTGCATCACTACCAGATGGACCTGCGTTGTATTAGCTAGTTGGTGGGGTAACGGCTCACCAAGGCGACGATACATAGCCGACCTGAGAGGGTGATCGGCCACACTGGGACTGAGACACGGCCCAGACTCCTACGGGAGGCAGCA</t>
  </si>
  <si>
    <t>AGGGTTTGATTATGGCTCAGATTGAACGCTGGCGGCAGGCCTAACACATGCAAGTCGAGCGGATGAGAGGAGCTTGCTCCTTGATTTAGCGGCGGACGGGTGAGTAATGCCTAGGAATCTGCCTGGTAGTGGGGGATAACGTCCGGAAACGGGCGCTAATACCGCATACGTCCTACGGGAGAAAGCAGGGGACCTTCGGGCCTTGCGCTATCAGATGAGCCTAGGTCGGATTAGCTAGTTGGTGAGGTAATGGCTCACCAAGGCGACGATCCGTAACTGGTCTGAGAGGATGATCAGTCACACTGGAACTGAGACACGGTCCAGACTCCTACGGGAGGCAGCA</t>
  </si>
  <si>
    <t>Pseudomonas sihuiensis/chaetocerotis</t>
  </si>
  <si>
    <t>AGGGTTAGATTCTGGCTCAGGATGAACGCTAGCTACAGGCTTAACACATGCAAGTCGTGGGGCAGCGGATACTTAGCTTGCTAAGTATGCCGGCGACCGGCGCACGGGTGAGTAACGCGTACCGAACCTGCCCATCACACAGGGATAGGCTTGCGAAAGCAAGATTAATACCTGATGGTCTCAGTTGTATGCATGTATAATTGAGTAAAGCCTTCGGGCGTTGATGGATGGCGGTGCGTCCCATTAGGAAGTTGGCGGGGTAACGGCCCACCAATCCTTCGATGGGTAGGGGTTCTGAGAGGAAGGTCCCCCACATTGGAACTGAGATACGGTCCAAACTCCTACGGGAGGCAGCA</t>
  </si>
  <si>
    <t>Alloprevotella tannerae strain VPI N14B 16S ribosomal RNA gene, partial sequence</t>
  </si>
  <si>
    <t xml:space="preserve">Alloprevotella tannerae </t>
  </si>
  <si>
    <t>AGGGTTAGATTATGGCTCAGGATGAACGCTAGCTACAGGCTTAACACATGCAAGTCGTGGGGCAGCGGATACTTAGCTTGCTAAGTATGCCGGCGACCGGCGCACGGGTGAGTAACGCGTACCGAACCTGCCCATCACACAGGGATAGGCTTGCGAAAGCAAGATTAATACCTGATGGTCTCAGTTGTATGCATGTATAATTGAGTAAAGCCTTCGGGCGTTGATGGATGGCGGTGCGTCCCATTAGGAAGTTGGCGGGGTAACGGCCCACCAATCCTTCGATGGGTAGGGGTTCTGAGAGGAAGGTCCCCCACATTGGAACTGAGATACGGTCCAAACTCCTACGGGAGGCAGCA</t>
  </si>
  <si>
    <t>AGGGTTTGATTATGGCTCAGGATGAACGCTGACAGAATGCTTAACACATGCAAGTCGATGGGGAAGTGGTGCTTGCACCATGGTAACCATGGCGGACGGGTGAGTAACGCGTAAGGGACTTACCTGCGGGACTGGGATAACAGCAGGAAACTGCTGATAAGACCGGATAAAGTCATGGAGCTGCATGGTTCTATGATGAAAGGAGACGCCTGCGGAGAGCCTTGCGTCCTATTAGCTAGTTGGAGGGGTAATGGCCCACCAAGGCGAAGATAGGTAGCCGGCCTGAGAGGGTGGACGGCCACAAGGGGACTGAGATACGGCCCTTACTCCTACGGGAGGCAGCA</t>
  </si>
  <si>
    <t>Leptotrichiaceae</t>
  </si>
  <si>
    <t>Leptotrichia</t>
  </si>
  <si>
    <t>Leptotrichia wadei strain LB16 16S ribosomal RNA, partial sequence</t>
  </si>
  <si>
    <t xml:space="preserve">Leptotrichia wadei </t>
  </si>
  <si>
    <t>AGGGTTTGATTATGGCTCAGGACGAACGCTGGCGGCGTGCTTAACACATGCAAGTCGAACGAAGAGCGAT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</t>
  </si>
  <si>
    <t>AGGGTTTGATTCTGGCTCAGGATGAACGCTAGCTACAGGCTTAACACATGCAAGTCGTGGGGCAGCGGATACTTAGCTTGCTAAGTATGCCGGCGACCGGCGCACGGGTGAGTAACGCGTACCGAACCTGCCCATCACACAGGGATAGGCTTGCGAAAGCAAGATTAATACCTGATGGTCTCAGTTGTATGCATGTATAATTGAGTAAAGCCTTCGGGCGTTGATGGATGGCGGTGCGTCCCATTAGGAAGTTGGCGGGGTAACGGCCCACCAATCCTTCGATGGGTAGGGGTTCTGAGAGGAAGGTCCCCCACATTGGAACTGAGATACGGTCCAAACTCCTACGGGAGGCAGCA</t>
  </si>
  <si>
    <t>AGAGTTTGATTATGGCTCAGGATGAACGCTAGCTACAGGCTTAACACATGCAAGTCGTGGGGCAGCGGATACTTAGCTTGCTAAGTATGCCGGCGACCGGCGCACGGGTGAGTAACGCGTACCGAACCTGCCCATCACACAGGGATAGGCTTGCGAAAGCAAGATTAATACCTGATGGTCTCAGTTGTATGCATGTATAATTGAGTAAAGCCTTCGGGCGTTGATGGATGGCGGTGCGTCCCATTAGGAAGTTGGCGGGGTAACGGCCCACCAATCCTTCGATGGGTAGGGGTTCTGAGAGGAAGGTCCCCCACATTGGAACTGAGATACGGTCCAAACTCCTACGGGAGGCAGCA</t>
  </si>
  <si>
    <t>AGGGTTAGATTATGGCTCAGGACGAACGCTGGCGGCGTGCTTAACACATGCAAGTCGAACGAAGAGCGATGGAAGCTTGCTTCTATCAATCTTAGTGGCGAACGGGTGAGTAACGCGTAATCAACCTGCCCTTCAGAGGGGGACAACAGTTGGAAACGACTGCTAATACCGCATACGATCTAATCTCGGCATCGAGGATAGATGAAAGGTGGCCTCTACATGTAAGCTATCACTGAAGGAGGGGATTGCGTCTGATTAGCTAGTTGGAGGGGTAACGGCCCACCAAGGCGATGATCAGTAGCCGGTCTGAGAGGATGAACGGCCACATTGGGACTGAGACACGGCCCAGACTCCTACGGGAGGCAGCA</t>
  </si>
  <si>
    <t>AGGGTTTGATTCTGGCTCAGGATGAACGCTGACAGAATGCTTAACACATGCAAGTCGATGGGGAAGTGGTGCTTGCACCATGGTAACCATGGCGGACGGGTGAGTAACGCGTAAGGGACTTACCTGCGGGACTGGGATAACAGCAGGAAACTGCTGATAAGACCGGATAAAGTCATGGAGCTGCATGGTTCTATGATGAAAGGAGACGCCTGCGGAGAGCCTTGCGTCCTATTAGCTAGTTGGAGGGGTAATGGCCCACCAAGGCGAAGATAGGTAGCCGGCCTGAGAGGGTGGACGGCCACAAGGGGACTGAGATACGGCCCTTACTCCTACGGGAGGCAGCA</t>
  </si>
  <si>
    <t>Leptotrichia wadei JCM16777 DNA, complete genome</t>
  </si>
  <si>
    <t>Leptotrichia wadei</t>
  </si>
  <si>
    <t>AGGGTTCGATTATGGCTCAGGATGAACGCTGGCGGCGTGCCTAATACATGCAAGTCGAGCGAACAGACGAGGAGCTTGCTCCTTTGACGTTAGCGGCGGACGGGTGAGTAACACGTGGGTAACCTACCTATAAGACTGGGATAACTTCGGGAAACCGGAGCTAATACCGGATAATATTTCGAACCGCATGGTTCGATAGTGAAAGATGGCTCTGCTATCACTTATAGATGGACCTGCGCCGTATTAGCTAGTTGGTAAGGTAACGGCTTACCAAGGCAACGATACGTAGCCGACCTGAGAGGGTGATCGGCCACACTGGAACTGAGACACGGTCCAGACTCCTACGGGAGGCAGCA</t>
  </si>
  <si>
    <t>AGGGTTCGATTATGGCTCAGGATGAACGCTAGCTACAGGCTTAACACATGCAAGTCGTGGGGCAGCGGATACTTAGCTTGCTAAGTATGCCGGCGACCGGCGCACGGGTGAGTAACGCGTACCGAACCTGCCCATCACACAGGGATAGGCTTGCGAAAGCAAGATTAATACCTGATGGTCTCAGTTGTATGCATGTATAATTGAGTAAAGCCTTCGGGCGTTGATGGATGGCGGTGCGTCCCATTAGGAAGTTGGCGGGGTAACGGCCCACCAATCCTTCGATGGGTAGGGGTTCTGAGAGGAAGGTCCCCCACATTGGAACTGAGATACGGTCCAAACTCCTACGGGAGGCAGCA</t>
  </si>
  <si>
    <t>AGGGTTCGATCATGGCTCAGGATGAACGCTAGCTACAGGCTTAACACATGCAAGTCGTGGGGCAGCGGATACTTAGCTTGCTAAGTATGCCGGCGACCGGCGCACGGGTGAGTAACGCGTACCGAACCTGCCCATCACACAGGGATAGGCTTGCGAAAGCAAGATTAATACCTGATGGTCTCAGTTGTATGCATGTATAATTGAGTAAAGCCTTCGGGCGTTGATGGATGGCGGTGCGTCCCATTAGGAAGTTGGCGGGGTAACGGCCCACCAATCCTTCGATGGGTAGGGGTTCTGAGAGGAAGGTCCCCCACATTGGAACTGAGATACGGTCCAAACTCCTACGGGAGGCAGCA</t>
  </si>
  <si>
    <t>AGAGTTTGATCCTGGCTCAG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</t>
  </si>
  <si>
    <t>AGAGTTAGATCATGGCTCAGGACGAACGCTGGCGGCGTGCCTAATACATGCAAGTCGAACGAGAGCGACCGGTGCTTGCACTGGTCAATCTAGTGGCGAACGGGTGAGTAACACGTGGGTAACCTGCCCATCAGAGGGGGATAACATCCGGAAACGGATGCTAAAACCGCATAGGTCTTCGAGCCGCATGGCTTGAAGAGGAAAAGAGGCGCAAGCTTCTGCTGATGGATGGACCCGCGGTGCATTAGCTAGTTGGTGAGGTAACGGCTCACCAAGGCCGTGATGCATAGCCGACCTGAGAGGGTGATCGGCCACATTGGGACTGAGACACGGCCCAAACTCCTACGGGAGGCAGCA</t>
  </si>
  <si>
    <t>AGGGTTTGATTCTGGCTCAGGATAAACGCTGGCGGCGTGCATAACACATGCAAGTCGAACGATGAAGCTTAAATGATCTCTTCGGAGTGACTTTAAGTGGATTAGTGGCGGACGGGTGAGTAACGCGTGAGTAACCTGCCTTGCACAAGGGGATAGCCGTTGGAAACGACGAATAATACCCTATGATATGATAGCCTCGCATGAAGCTATCATCAAAGATTTATCGGTGTAAGATGGACTCACGTCTGATTAGCTAGTTGGTGGGGTAACAGCTCACCAAGGCAACGATCAGTAGCCGGCTTGAGAGAGTGTACGGCCACATTGGGACTGAGACACGGCCCAGACTCCTACGGGAGGCAGCA</t>
  </si>
  <si>
    <t>Anaerococcus prevotii DSM 20548, complete genome</t>
  </si>
  <si>
    <t>AGGGTTTGATTCTGGCTCAGGACGAACGCTGGCGGCGTGCCTAATACATGCAAGTTGAGCGCTGAAGGTTGGTACTTGTACCAACTGGATGAGCAGCGAACGGGTGAGTAACGCGTGGGGAATCTGCCTTTGAGCGGGGGACAACATTTGGAAACGAATGCTAATACCGCATAAAAACTTTAAACACAAGTTTTAAGTTTGAAAGATGCAATTGCATCACTCAAAGATGATCCCGCGTTGTATTAGCTAGTTGGTGAGGTAAAGGCTCACCAAGGCGATGATACATAGCCGACCTGAGAGGGTGATCTGCCACATTGGGACTGAGACACGGCCCAAACTCCTACGGGAGGCAGCA</t>
  </si>
  <si>
    <t>Lactococcus lactis strain DSM 20481 chromosome, complete genome</t>
  </si>
  <si>
    <t xml:space="preserve">Lactococcus lactis </t>
  </si>
  <si>
    <t>AGGGTTTGATTCTGGCTCAGGATTAACGCTGGCGGCGTGCATAACACATGCAAGTCGAACGATGAAACTTAAATGATTTCTTCGGAATGAACTTAAGTGGATTAGTGGCGGACGGGTGAGTAACGCGTGAGTAACCTGCCTTACACAAGGGGATAGCCGTTGGAAACGACGAATAATACCCTATGAAACTATCACTTCGCATGAAGCGATAGTCAAAGTGTTAGCGGTGTAAGATGGACTTGCGTCTGATTAGCTAGTTGGTGAGAAAAAAGCCCACCAAGGCAACGATCAGTAGCCGGCTTGAGAGAGTGTACGGCCACATTGGGACTGAGACACGGCCCAGACTCCTACGGGAGGCAGCA</t>
  </si>
  <si>
    <t>AGGGTTTGATTATGGCTCAGGACGAACGCTGGCGGCGTGCCTAATACATGCAAGTAGAACGCTGAAGGAAGGAGCTTGCTCTTTCCGGATGAGTTGCGAACGGGTGAGTAACGCGTAGGTAACCTGCCTGGTAGCGGGGGATAACTATTGGAAACGATAGCTAATACCGCATAACAGTAGATATCGCATGATATGTGCTTGAAAGGTGCAATTGCACCACTACCAGATGGACCTGCGTTGTATTAGCTAGTTGGTGAGGTAACGGCTCACCAAGGCAACGATACATAGCCGACCTGAGAGGGTGATCGGCCACACTGGGACTGAGACACGGCCCAGACTCCTACGGGAGGCAGCA</t>
  </si>
  <si>
    <t>AGGGTTTGATTATGGCTCAGGATGAACGCTGGCGGCGTGCTTAACACATGCAAGTCGAACGATGAAGCCCAGCTTGCTGGGTGGATTAGTGGCGAACGGGTGAGTAACACGTGAGTAACCTGCCCTTAACTCTGGGATAAGCCTGGGAAACTAGGTCTAATACCGGATAGGAGCGCCTACCGCATGGTGGGTGTTGGAAAGATTTATCGGTTTTGGATGGACTCGCGGCCTATCAGCTTGTTGGTGAGGTAATGGCTCACCAAGGCGACGACGGGTAGCCGGCCTGAGAGGGTGACCGGCCACACTGGGACTGAGACACGGCCCAGACTCCTACGGGAGGCAGCA</t>
  </si>
  <si>
    <t>Micrococcus luteus strain</t>
  </si>
  <si>
    <t>AGGGTTTGATTATGGCTCAGGATGAACGCTGGCGGCGTGCCTAATACATGCAAGTAGAACGCTGAAGGAGGAGCTTGCTCTTTCCGGATGAGTTGCGAACGGGTGAGTAACGCGTAGGTAACCTGCCTGGTAGCGGGGGATAACTATTGGAAACGATAGCTAATACCGCATAACAGTAGATATTGCATGATATCTGCTTGAAAGGTGCAATTGCATCACTACCAGATGGACCTGCGTTGTATTAGCTAGTTGGTGAGGTAACGGCTCACCAAGGCGACGATACATAGCCGACCTGAGAGGGTGATCGGCCACACTGGGACTGAGACACGGCCCAGACTCCTACGGGAGGCAGCA</t>
  </si>
  <si>
    <t>Streptococcus sp. ST22-14</t>
  </si>
  <si>
    <t>Streptococcus ST22-14</t>
  </si>
  <si>
    <t>AGGGTTTGATTCTGGCTCAGGATGAACGCTGACAGAATGCTTAACACATGCAAGTCAACTTGAATTTGGGTTTATAACTTAGGTTTGGGTGGCGGACGGGTGAGTAACGCGTAAAGAACTTGCCTCACAGCTAGGGACAACATTTAGAAATGAATGCTAATACCTAATATTATGGTTATAGGGCATCCTATAATTATGAAAGCTAAATGCACTGTGAGAGAGCTTTGCGTCCCATTAGCTAGTTGGAGAGGTAACAGCTCACCAAGGCGATGATGGGTAGCCGGCCTGAGAGGGTGAACGGCCACAAGGGGACTGAGACACGGCCCTTACTCCTACGGGAGGCAGCA</t>
  </si>
  <si>
    <t xml:space="preserve">Fusobacterium nucleatum subsp. vincentii </t>
  </si>
  <si>
    <t>Fusobacterium nucleatum</t>
  </si>
  <si>
    <t>AGGGTTTGATTCTGGCTCAGGACGAACGCTGGCGGCGTGCCTAATACATGCAAGTCGAGCGAGCTGAATTCAAAGATCCCTTCGGGGTGATTTGTTGGACGCTAGCGGCGGATGGGTGAGTAACACGTGGGCAATCTGCCCTAAAGACTGGGATACCACTTGGAAACAGGTGCTAATACCGGATAACAACATGGATCGCATGATTCAAGTTTGAAAGGCGGCGCAAGCTGTCACTTTAGGATGAGCCCGCGGCGCATTAGCTAGTTGGTGGGGTAAAGGCCTACCAAGGCAATGATGCGTAGCCGAGTTGAGAGACTGATCGGCCACATTGGGACTGAGACACGGCCCAAACTCCTACGGGAGGCAGCA</t>
  </si>
  <si>
    <t>Lactobacillus delbrueckii subsp. indicus strain JCM 15610 chromosome, complete genome</t>
  </si>
  <si>
    <t>Lactobacillus delbrueckii</t>
  </si>
  <si>
    <t>AGGGTTTGATTCTGGCTCAGGACGAACGCTGGCGGCGTGCCTAATACATGCAAGTCGAGCGAGCTGAATTCAAAGATTCCTTCGGGATGATTTGTTGGACGCTAGCGGCGGATGGGTGAGTAACACGTGGGCAATCTGCCCTAAAGACTGGGATACCACTTGGAAACAGGTGCTAATACCGGATAACAACATGAATCGCATGATTCAAGTTTGAAAGGCGGCGTAAGCTGTCACTTTAGGATGAGCCCGCGGCGCATTAGCTAGTTGGTGGGGTAAAGGCCTACCAAGGCAATGATGCGTAGCCGAGTTGAGAGACTGATCGGCCACATTGGGACTGAGACACGGCCCAAACTCCTACGGGAGGCAGCA</t>
  </si>
  <si>
    <t>Lactobacillus delbrueckii subsp. bulgaricus ATCC 11842</t>
  </si>
  <si>
    <t>AGGGTTTGATTATGGCTCAGGATGAACGCTAGCGATAGGCTTAACACATGCAAGTCGAGGGGCAGCACAAGGTAGCTTGCTATCTGGGTGGCGACCGGCGCACGGGTGCGTAACGCGTATGCAACTTGCCCTATACAGGAGGATAACCCGTCGAAAGACGGACTAATACTGCGTATGCTCACAACTTGGCATCAAGAAGTGAGGAAAGAAATTCGGTATAGGATAGGCATGCGTCCCATTAGCTTGTTGGTGAGGTAACGGCTCACCAAGGCAACGATGGGTAGGGGAACTGAGAGGTTTATCCCCCACACTGGTACTGAGACACGGACCAGACTCCTACGGGAGGCAGCA</t>
  </si>
  <si>
    <t>Porphyromonas catoniae ATCC 51270 strain JCM 13863</t>
  </si>
  <si>
    <t>AGGGTTTGATTCTGGCTCAGGACGAACGCTGGCGGCGTGCCTAATACATGCAAGTCGAGCGAAGTTTTTCTGGTGCTTGCACTAGAAAAACTTAGCGGCGAACGGGTGAGTAACACGTAAAGAACCTGCCTCATAGACTGGGACAACTATTGGAAACGATAGCTAATACCGGATAACAGCATTAACTGCATGGTTGATGTTTGAAAGTTGGTTTTGCTAACACTATGAGATGGCTTTGCGGTGCATTAGCTAGTTGGTGGGGTAAAGGCCTACCAAGGCGACGATGCATAGCCGACCTGAGAGGGTGATCGGCCACACTGGGACTGAGACACGGCCCAGACTCCTACGGGAGGCAGCA</t>
  </si>
  <si>
    <t>AGGGTTTGATTCTGGCTCAGGACGAACGCTGGCGGCGTGCCTAATACATGCAAGTCGAGCGAGCTGAATTCAAAGATCCCTTCGGGGTGATTTGTTGGACGCTAGCGGCGGATGGGTGAGTAACACGTGGGCAATCTGCCCTAAAGACTGGGATACCACTTGGAAACAGGTGCTAATACCGGATAACAACATGAATCGCATGATTCAAGTTTGAAAGGCGGCGTAAGCTGTCACTTTAGGATGAGCCCGCGGCGCATTAGCTAGTTGGTGGGGTAAAGGCCTACCAAGGCAATGATGCGTAGCCGAGTTGAGAGACTGATCGGCCACATTGGGACTGAGACACGGCCCAAACTCCTACGGGAGGCAGCA</t>
  </si>
  <si>
    <t>Lactobacillus delbrueckii subsp. allosunkii strain JCM 17838, complete genome</t>
  </si>
  <si>
    <t>AGGGTTTGATTATGGCTCAGGACGAACGCTGGCGGCGTGCCTAATACATGCAAGTCGAACGAGAGCGACCGGTGCTTGCACTGGTCAATCTAGTGGCGAACGGGTGAGTAACACGTGGGTAACCTGCCCATCAGAGGGGGATAACATTCGGAAACGGATGCTAAAACCGCATAGGTTCTTGAGTCGCATGACTGAAGAAGGAAAAGAGGCTTCGGCTTCTGCTGATGGATGGACCCGCGGTGCATTAGCTAGTTGGTGAGGTAACGGCTCACCAAGGCCGTGATGCATAGCCGACCTGAGAGGGTGATCGGCCACATTGGGACTGAGACACGGCCCAAACTCCTACGGGAGGCAGCA</t>
  </si>
  <si>
    <t>AGGGTTAGATTATGGCTCAGGATGAACGCTGGCGGCGTGCCTAATACATGCAAGTCGAGCGAACAGATAAGGAGCTTGCTCCTTTGACGTTAGCGGCGGACGGGTGAGTAACACGTGGGTAACCTACCTATAAGACTGGGATAACTTCGGGAAACCGGAGCTAATACCGGATAATATTTCGAACCGCATGGTTCGATAGTGAAAGATGGTTTTGCTATCACTTATAGATGGACCCGCGCCGTATTAGCTAGTTGGTAAGGTAACGGCTTACCAAGGCGACGATACGTAGCCGACCTGAGAGGGTGATCGGCCACACTGGAACTGAGACACGGTCCAGACTCCTACGGGAGGCAGCA</t>
  </si>
  <si>
    <t>AGGGTTCGATTATGGCTCAGGATGAACGCTGGCGGCGTGCCTAATACATGCAAGTCGAGCGAACAGATAAGGAGCTTGCTCCTTTGACGTTAGCGGCGGACGGGTGAGTAACACGTGGGTAACCTACCTATAAGACTGGGATAACTTCGGGAAACCGGAGCTAATACCGGATAATATTTCGAACCGCATGGTTCGATAGTGAAAGATGGTTTTGCTATCACTTATAGATGGACCCGCGCCGTATTAGCTAGTTGGTAAGGTAACGGCTTACCAAGGCGACGATACGTAGCCGACCTGAGAGGGTGATCGGCCACACTGGAACTGAGACACGGTCCAGACTCCTACGGGAGGCAGCA</t>
  </si>
  <si>
    <t>AGGGTTTGATTATGGCTCAGGATTAACGCTGGCGGCGTGCATAACACATGCAAGTCGAACGATGAAACTTAAATGATTTCTTCGGAATGAACTTAAGTGGATTAGTGGCGGACGGGTGAGTAACGCGTGAGTAACCTGCCTTACACAAGGGGATAGCCGTTGGAAACGACGAATAATACCCTATGAAGTTACTATCTCGCATGAGATAATAACCAAAGTGTTAGCGGTGTAAGATGGACTTGCGTCTGATTAGCTAGTTGGTGAGAAAAAAAGCCCACCAAGGCAACGATCAGTAGCCGGCTTGAGAGAGTGTACGGCCACATTGGGACTGAGACACGGCCCAGACTCCTACGGGAGGCAGCA</t>
  </si>
  <si>
    <t>AGGGTTTGATTCTGGCTCAGGATAAACGCTGGCGGCGTGCATAACACATGCAAGTCGAACGATGAAGATTAAAAGATTTCTTCGGAATGAACTTAATTGGATTAGTGGCGGACGGGTGAGTAACGCGTGAGTAACCTGCCTTGTACAAGGGGATAGCCGTTGGAAACGACGAATAATACCCTATGATATCAAATGATCGCATGATAATTTGATCAAAGATTTATCGGTATAAGATGGACTCGCGTCTGATTAGCTAGTTGGTGGGGTAACTGCTCACCAAGGCAACGATCAGTAGCCGGCTTGAGAGAGTGTACGGCCACATTGGGACTGAGACACGGCCCAGACTCCTACGGGAGGCAGCA</t>
  </si>
  <si>
    <t>AGGGTTTGATTCTGGCTCAGGATTAACGCTGGCGGCGTGCATAACACATGCAAGTCGAACGATGAAACTCATTAGATTTCTTCGGAATGAAAATGAATGGATTAGTGGCGAACGGGTGAGTAACGCGTGAGTAACCTGCCTTACACAAGGGGATAGCCTCTGGAAACGGAGAATAATACCCTATGAAATTACATTCTCGCATGAGAAAATAATCAAAATGTTTAGTGGTGTAAGATGGACTTGCGTCTGATTAGCTAGTTGGTGAGATAAAAGCTCACCAAGGCAACGATCAGTAGCCGGCTTGAGAGAGTGTACGGCCACATTGGGACTGAGACACGGCCCAGACTCCTACGGGAGGCAGCA</t>
  </si>
  <si>
    <t>Anaerococcus urinomassiliensis</t>
  </si>
  <si>
    <t>AGGGTTTGATTATGGCTCAGGATAAACGCTGGCGGCGTGCATAACACATGCAAGTCGAACGATGAAGCTTAGATGATTTCTTCGGAATGAACTTAAGTGGATTAGTGGCGAACGGGTGAGTAACACGTGAGTAACCTGCCTTACACAAGGGGATAGCCTCTGGAAACGGAGAATAATACCCTATAAAGTCTAATCAGCACATGCTGGAAAGACCAAAGATTTATCGGTGTAAGATGGACTTGCGTCTGATTAGCTAGTTGGTGAGATAAAAGCTCACCAAGGCGACGATCAGTAGCCGGCTTGAGAGAGTGTACGGCCACATTGGGACTGAGACACGGCCCAAACTCCTACGGGAGGCAGCA</t>
  </si>
  <si>
    <t>AGGGTTTGATTCTGGCTCAGGATAAACGCTGGCGGCGTGCATAACACATGCAAGTCGAACGATGAAACTTAGATGATTTCTTCGGAATGAACTTAATTGGATTAGTGGCGAACGGGTGAGTAACACGTGAGTAACCTGCCTTACACAAGGGGATAGCCTCTGGAAACGGAGAATAATACCCTATAAAGTCTAATCAGCACATGCTGGAAAGACCAAAGATTTATCGGTGTAAGATGGACTTGCGTCTGATTAGCTAGTTGGTGAGATAAAAGCTCACCAAGGCGACGATCAGTAGCCGGCTTGAGAGAGTGTACGGCCACATTGGGACTGAGACACGGCCCAAACTCCTACGGGAGGCAGCA</t>
  </si>
  <si>
    <t>AGGGTTCGATTATGGCTCAGGATAAACGCTGGCGGCGTGCATAACACATGCAAGTCGAACGATGAAGATTAAAAGATTTCTTCGGAATGAACTTAATTGGATTAGTGGCGGACGGGTGAGTAACGCGTGAGTAACCTGCCTTGTACAAGGGGATAGCCGTTGGAAACGACGAATAATACCCTATGACATGATATTATCGCATGAAAATATCATCAAAGATTTATCGGTATAAGATGGACTCGCGTCTGATTAGCTAGTTGGTGGGGTAAAAGCCTACCAAGGCAACGATCAGTAGCCGGCTTGAGAGAGTGTACGGCCACATTGGGACTGAGACACGGCCCAGACTCCTACGGGAGGCAGCA</t>
  </si>
  <si>
    <t>AGGGTTTGATTATGGCTCAGGATAAACGCTGGCGGCGTGCATAACACATGCAAGTCGAACGATGAAACTTAACTGATTTCTTCGGAATGATTTTAAGTGGATTAGTGGCGGACGGGTGAGTAACGCGTGAGTAACCTGCCTTGCACAAGGGGATAGCCGTTGGAAACGACGAATAATACCCTATGATATAAACTCTTCGCATGAAGGGCTTATCAAAGATTTATCGGTGTAAGATGGACTCGCGTCTGATTAGCTAGTTGGTGGGGTAACAGCCTACCAAGGCAACGATCAGTAGCCGGCTTGAGAGAGTGTACGGCCACATTGGGACTGAGACACGGCCCAGACTCCTACGGGAGGCAGCA</t>
  </si>
  <si>
    <t>Anaerococcus marasmi strain Marseille-P3557 16S ribosomal RNA, partial sequence</t>
  </si>
  <si>
    <t xml:space="preserve">Anaerococcus marasmi </t>
  </si>
  <si>
    <t>AGGGTTTGATTCTGGCTCAGGATAAACGCTGGCGGCGTGCATAACACATGCAAGTCGAACGATGAAGCTTAACTGATTTCTTCGGAATGATTTTAAGTGGATTAGTGGCGGACGGGTGAGTAACGCGTGAGTAACCTGCCTTGCACAAGGGGATAGCCGTTGGAAACGACGAATAATACCCTATGATATAAACTCTTCGCATGAAGGGCTTATCAAAGATTTATCGGTGTAAGATGGACTCGCGTCTGATTAGCTAGTTGGTGGGATAAAAGCCTACCAAGGCAACGATCAGTAGCCGGCTTGAGAGAGTGTACGGCCACATTGGGACTGAGACACGGCCCAGACTCCTACGGGAGGCAGCA</t>
  </si>
  <si>
    <t>AGGGTTTGATTATGGCTCAGGATAAACGCTGGCGGTGTACATAAGACATGCAAGTCGAACGGGAGAAACTGAGATGGATTTATTCAACTTAGCAGACACCGTGGCGGATGGGTGAGTAACACGTAAGCAACCTGCCTAAAAGAGGGGAATAACAGAGAGAAATTTCTGATAATACCGCATATACCAAAGTATCGCATGGTACAATTGGGAAAGATTTATCACTTTTAGATGGGCTTGCGTCTGATTAGCTAGTTGGTGAGATAATAGCTCACCAAGGCGACGATCAGTAGCCGGATTGAGAGGTTGAACGGCCACATTGGGACTGAGACACGGCCCAGACTCCTACGGGAGGCAGCA</t>
  </si>
  <si>
    <t>Ruminoclostridium</t>
  </si>
  <si>
    <t>Ruminiclostridium cellulolyticum H10 16S ribosomal RNA gene, partial sequence</t>
  </si>
  <si>
    <t>Ruminiclostridium cellulolyticum</t>
  </si>
  <si>
    <t>AGGGTTTGATTCTGGCTCAGGATAAACGCTGGCGGCGTGCATAACACATGCAAGTCGAACGATGAAGCTTAGATGATTTCTTCGGAATGAACTTAAGTGGATTAGTGGCGAACGGGTGAGTAACACGTGAGTAACCTGCCTTACACAAGGGGATAGCCTCTGGAAACGGAGAATAATACCCTATAAAGTCTAATCAGCACATGCTGGAAAGACCAAAGATTTATCGGTGTAAGATGGACTTGCGTCTGATTAGCTAGTTGGTGAGATAAAAGCTCACCAAGGCGACGATCAGTAGCCGGCTTGAGAGAGTGTACGGCCACATTGGGACTGAGACACGGCCCAAACTCCTACGGGAGGCAGCA</t>
  </si>
  <si>
    <t>AGGGTTTGATTATGGCTCAGGATAAACGCTGGCGGCGTGCATAACACATGCAAGTCGAACGATGAAACTTTTATGAATTCTTCTGAATGATTAAAAATGGATTAGTGGCGGACGGGTGAGTAACGCGTGAGTAACCTGCCTTGTACAAGGGGATAGCCGTTGGAAACGACGAATAATACCCTATAACATGATATTATCGCATGAAAATATCATCAAAGATTTATCGGTATAAGATGGACTCGCGTCTGATTAGCTAGTTGGTGGGGTAAAAGCCTACCAAGGCAACGATCAGTAGCCGGCTTGAGAGAGTGTACGGCCACATTGGGACTGAGACACGGCCCAGACTCCTACGGGAGGCAGCA</t>
  </si>
  <si>
    <t>AGAGTTTGATTATGGCTCAGGATTAACGCTGGCGGCGTGCATAACACATGCAAGTCGAACGATGAAACTCATTAGATTTCTTCGGAATGAAAATGAATGGATTAGTGGCGAACGGGTGAGTAACGCGTGAGTAACCTGCCTTACACAAGGGGATAGCCTCTGGAAACGGAGAATAATACCCTATGAAATTACATTCTCGCATGAGAAAATAATCAAAATGTTTAGTGGTGTAAGATGGACTTGCGTCTGATTAGCTAGTTGGTGAGATAAAAGCTCACCAAGGCAACGATCAGTAGCCGGCTTGAGAGAGTGTACGGCCACATTGGGACTGAGACACGGCCCAGACTCCTACGGGAGGCAGCA</t>
  </si>
  <si>
    <t>AGGGTTAGATTCTGGCTCAGGATTAACGCTGGCGGCGTGCATAACACATGCAAGTCGAACGATGAAACTTCAAAGATCCCTTCGGGGTGAATTGAAATGGATTAGTGGCGAACGGGTGAGTAACGCGTGAGTAACCTGCCTTACACAAGGGGATAGCCTCTGGAAACGGAGAATAATACCCTATGAAATTACAACCTCGCATGAGGAAATAATCAAAATGTTTAGTGGTGTAAGATGGACTTGCGTCTGATTAGCTAGTTGGTGAGATAAAAGCTCACCAAGGCAACGATCAGTAGCCGGCTTGAGAGAGTGTACGGCCACATTGGGACTGAGACACGGCCCAGACTCCTACGGGAGGCAGCA</t>
  </si>
  <si>
    <t>AGGGTTAGATTCTGGCTCAGGATAAACGCTGGCGGCGTGCATAACACATGCAAGTCGAACGATGAAACTTAGTTGATTTCTTCGGAATGATTTTAAGTGGATTAGTGGCGAACGGGTGAGTAACACGTGAGTAACCTGCCTTACACAAGGGGATAGCCTTTGGAAACGAAGAATAATACCCTATAAAGTCAATTTATCGCATGATAGAGTGACCAAAGATTTATCGGTGTAAGATGGACTTGCGTCTGATTAGCTAGTTGGTGAGATAAAAGCTCACCAAGGCGACGATCAGTAGCCGGCTTGAGAGAGTGTACGGCCACATTGGGACTGAGACACGGCCCAAACTCCTACGGGAGGCAGCA</t>
  </si>
  <si>
    <t>AGGGTTTGATTATGGCTCAGGATTAACGCTGGCGGCGTGCATAACACATGCAAGTCGAACGATGAAACTTTAATGAACCCTTCGGGGAGAATTAAAGCGGATTAGTGGCGAACGGGTGAGTAACGCGTGAGTAACCTGCCTTACACAAGGGGATAGCCTTTGGAAACGAAGAATAATACCCTATAAAACCATAAAAGCACATGCAATTATGGTCAAAGTATTAGCGGTGTAAGATGGACTTGCGTCTGATTAGCTAGTTGGTGAGATAAAAGCCCACCAAGGCAACGATCAGTAGCCGGCTTGAGAGAGTGTACGGCCACATTGGGACTGAGACACGGCCCAGACTCCTACGGGAGGCAGCA</t>
  </si>
  <si>
    <t>Anaerococcus rubeinfantis strain mt16 16S ribosomal RNA, partial sequence</t>
  </si>
  <si>
    <t xml:space="preserve">Anaerococcus rubeinfantis </t>
  </si>
  <si>
    <t>AGGGTTAGATTATGGCTCAGGATAAACGCTGGCGGCGTGCATAACACATGCAAGTCGAACGATGAAACTTAGTTGATTTCTTCGGAATGATTTTAAGTGGATTAGTGGCGAACGGGTGAGTAACACGTGAGTAACCTGCCTTACACAAGGGGATAGCCTTTGGAAACGAAGAATAATACCCTATAAAGTCAATTTATCGCATGATAGAGTGACCAAAGATTTATCGGTGTAAGATGGACTTGCGTCTGATTAGCTAGTTGGTGAGATAAAAGCTCACCAAGGCGACGATCAGTAGCCGGCTTGAGAGAGTGTACGGCCACATTGGGACTGAGACACGGCCCAAACTCCTACGGGAGGCAGCA</t>
  </si>
  <si>
    <t>AGGGTTTGATTATGGCTCAGGATAAACGCTGGCGGCGTGCATAACACATGCAAGTCGAACGATGAAGGTTAAATGATTTCTTCGGAATGAACTTAATTGGATTAGTGGCGGACGGGTGAGTAACGCGTGAGTAACCTGCCTTGTACAAGGGGATAGCCGTTGGAAACGACGAATAATACCCTATGACATGATATTATCGCATGAAAATATCATCAAAGATTTATCGGTATAAGATGGACTCGCGTCTGATTAGCTAGTTGGTGGGGTAAAAGCCTACCAAGGCAACGATCAGTAGCCGGCTTGAGAGAGTGTACGGCCACATTGGGACTGAGACACGGCCCAGACTCCTACGGGAGGCAGCA</t>
  </si>
  <si>
    <t>AGGGTTTGATTCTGGCTCAGGATTAACGCTGGCGGCGTGCATAACACATGCAAGTCGAACGATGAAACTCATTAGACTTCTTCGGAATGACAATGAATGGATTAGTGGCGAACGGGTGAGTAACGCGTGAGTAACCTGCCTTACACAAGGGGATAGCCTCTGGAAACGGAGAATAATACCCTATGACATTACAGCCTCGCATGAAGCAGTAATCAAAGTGTTAGCGGTGTAAGATGGACTTGCGTCTGATTAGCTAGTTGGTGAGATAACAGCCCACCAAGGCAACGATCAGTAGCCGGCTTGAGAGAGTGTACGGCCACATTGGGACTGAGACACGGCCCAGACTCCTACGGGAGGCAGCA</t>
  </si>
  <si>
    <t>AGGGTTCGATTCTGGCTCAGGATAAACGCTGGCGGCGTGCATAACACATGCAAGTCGAACGATGAAGCTTAGATGATTTCTTCGGAATGAACTTAAGTGGATTAGTGGCGAACGGGTGAGTAACACGTGAGTAACCTGCCTTACACAAGGGGATAGCCTCTGGAAACGGAGAATAATACCCTATAAAGTCTAATCAGCACATGCTGGAAAGACCAAAGATTTATCGGTGTAAGATGGACTTGCGTCTGATTAGCTAGTTGGTGAGATAAAAGCTCACCAAGGCGACGATCAGTAGCCGGCTTGAGAGAGTGTACGGCCACATTGGGACTGAGACACGGCCCAAACTCCTACGGGAGGCAGCA</t>
  </si>
  <si>
    <t>AGGGTTAGATTCTGGCTCAGGACGAACGCTGACGGCGTGCTTAACACATGCAAGTCGAACGGGATCCATTAGCGCTTTTGTGTTTTTGGTGAGAGTGGCGAACGGGTGAGTAACACGTGAGTAACCTGCCCTTTTCTTTGGGATAAGCCTGGGAAACTGGGTCTAATACTGGATGTTCCGGCTTCCTCGCATGGGGTTGTTGGGAAAGGTTTTTTCTGGATTGGGATGGGCTCGCGGCTTATCAGCTTGTTGGTGGGGTGATGGCTTACCAAGGCTTTGACGGGTAGCCGGCCTGAGAGGGTGGTCGGTCACACTGGGACTGAGATACGGCCCAGACTCCTACGGGAGGCAGCA</t>
  </si>
  <si>
    <t>AGGGTTAGATTATGGCTCAGGATAAACGCTGGCGGCGTGCATAACACATGCAAGTCGAACGATGAAGCTTAGAAGATTTCTTCGGAATGAACTTAAGTGGATTAGTGGCGAACGGGTGAGTAACACGTGAGTAACCTGCCTTACACAAGGGGATAGCCTCTGGAAACGGAGAATAATACCCTATAAAGTCTAATCAGCTCCTGCTGGAAAGACCAAAGATTTATCGGTGTAAGATGGACTTGCGTCTGATTAGCTAGTTGGTGAGATAAAAGCTCACCAAGGCGACGATCAGTAGCCGGCTTGAGAGAGTGTACGGCCACATTGGGACTGAGACACGGCCCAAACTCCTACGGGAGGCAGCA</t>
  </si>
  <si>
    <t>AGGGTTTGATTCTGGCTCAGGATAAACGCTGGCGGCGTGCATAACACATGCAAGTCGAACGATGAAGCTTAGAAGATTTCTTCGGAATGAACTTAAGTGGATTAGTGGCGAACGGGTGAGTAACACGTGAGTAACCTGCCTTACACAAGGGGATAGCCTCTGGAAACGGAGAATAATACCCTATAAAGTCTAATCAGCTCCTGCTGGAAAGACCAAAGATTTATCGGTGTAAGATGGACTTGCGTCTGATTAGCTAGTTGGTGAGATAAAAGCTCACCAAGGCGACGATCAGTAGCCGGCTTGAGAGAGTGTACGGCCACATTGGGACTGAGACACGGCCCAAACTCCTACGGGAGGCAGCA</t>
  </si>
  <si>
    <t>AGGGTTAGATTATGGCTCAGGATTAACGCTGGCGGCGTGCATAACACATGCAAGTCGAACGATGAAACTTAACTGATCTCTTCGGAGTGAATTTAAGTGGATTAGTGGCGGACGGGTGAGTAACGCGTGAGTAACCTGCCTTAGAGAAGGGGATAGCCTTTGGAAACGAAGAATAATACCCTATGATACCAACACTACGCATGTAGAGTTGGTCAAAGATTTATCGCTCTAAGATGGACTTGCGTCTGATTAGTTAGTTGGTGAGGTAACGGCCCACCAAGACAGCGATCAGTAGCCGGCTTGAGAGAGTGTACGGCCACATTGGGACTGAGACACGGCCCAGACTCCTACGGGAGGCAGCA</t>
  </si>
  <si>
    <t>Anaerococcus lactolyticus strain JCM 8140 16S ribosomal RNA, partial sequence</t>
  </si>
  <si>
    <t xml:space="preserve">Anaerococcus lactolyticus </t>
  </si>
  <si>
    <t>AGAGTTTGATTCTGGCTCAGGATTAACGCTGGCGGCGTGCATAACACATGCAAGTCGAACGATGAAACTTCAAAGATCCCTTCGGGGTGAATTGAAATGGATTAGTGGCGAACGGGTGAGTAACGCGTGAGTAACCTGCCTTACACAAGGGGATAGCCTCTGGAAACGGAGAATAATACCCTATGAAATTACAACCTCGCATGAGGAAATAATCAAAATGTTTAGTGGTGTAAGATGGACTTGCGTCTGATTAGCTAGTTGGTGAGATAAAAGCTCACCAAGGCAACGATCAGTAGCCGGCTTGAGAGAGTGTACGGCCACATTGGGACTGAGACACGGCCCAGACTCCTACGGGAGGCAGCA</t>
  </si>
  <si>
    <t>AGGGTTTGATCATGGCTCAGGATTAACGCTGGCGGCGTGCATAACACATGCAAGTCGAACGATGAAACTTCAAAGATCCCTTCGGGGTGAATTGAAATGGATTAGTGGCGAACGGGTGAGTAACGCGTGAGTAACCTGCCTTACACAAGGGGATAGCCTCTGGAAACGGAGAATAATACCCTATGAAATTACAACCTCGCATGAGGAAATAATCAAAATGTTTAGTGGTGTAAGATGGACTTGCGTCTGATTAGCTAGTTGGTGAGATAAAAGCTCACCAAGGCAACGATCAGTAGCCGGCTTGAGAGAGTGTACGGCCACATTGGGACTGAGACACGGCCCAGACTCCTACGGGAGGCAGCA</t>
  </si>
  <si>
    <t>AGGGTTAGATTATGGCTCAGGATAAACGCTGGCGGCGTGCATAACACATGCAAGTCGAACGATGAAACTTAGATGATTTCTTCGGAATGAACTTAAGTGGATTAGTGGCGAACGGGTGAGTAACACGTGAGTAACCTGCCTTACACAAGGGGATAGCCTCTGGAAACGGAGAATAATACCCTATAAAGTCTAATCAGCACCTGCTGGAAAGACCAAAGATTTATCGGTGTAAGATGGACTTGCGTCTGATTAGCTAGTTGGTGAGATAAAAGCTCACCAAGGCGACGATCAGTAGCCGGCTTGAGAGAGTGTACGGCCACATTGGGACTGAGACACGGCCCAAACTCCTACGGGAGGCAGCA</t>
  </si>
  <si>
    <t>AGGGTTAGATTATGGCTCAGGATAAACGCTGGCGGCGTGCATAACACATGCAAGTCGAACGATGAAGCTTAACTGATTTCTTCGGAATGATTTTAAGTGGATTAGTGGCGGACGGGTGAGTAACGCGTGAGTAACCTGCCTTGCACAAGGGGATAGCCGTTGGAAACGACGAATAATACCCTATGATATAAACTCTTCGCATGAAGAGCTTATCAAAGATTTATCGGTGTAAGATGGACTCGCGTCTGATTAGCTAGTTGGTGGGGTAAAAGCTCACCAAGGCAACGATCAGTAGCCGGCTTGAGAGAGTGTACGGCCACATTGGGACTGAGACACGGCCCAGACTCCTACGGGAGGCAGCA</t>
  </si>
  <si>
    <t>AGGGTTTGATTATGGCTCAGGATTAACGCTGGCGGCGTGCATAACACATGCAAGTCGAACGATGAAACTCTAAAGATTTCTTCGGAATGAATTAGAATGGATTAGTGGCGAACGGGTGAGTAACACGTGAGTAACCTGCCTTAGAGAAGGGGATAGCCTTTGGAAACGAAGAATAATACCCTATGACATGATAATATCGCATGATATTATCATCAAAGAATTATCGCTCTAAGATGGACTTGCGTCTGATTAGCTAGTTGGTGAGATAAAAGCTCACCAAGGCAACGATCAGTAGCCGGCTTGAGAGAGTGTACGGCCACATTGGGACTGAGACACGGCCCAGACTCCTACGGGAGGCAGCA</t>
  </si>
  <si>
    <t>Anaerococcus sp. Marseille-P2765 strain Marseille-P2765T</t>
  </si>
  <si>
    <t xml:space="preserve">Anaerococcus Marseille-P2765 </t>
  </si>
  <si>
    <t>AGGGTTTGATTATGGCTCAGGATTAACGCTGGCGGCGTGCATAACACATGCAAGTCGAACGATGAAGCTTAAATGATTTCTTCGGAATGAACTTAAGTGAATTAGTGGCGAACGGGTGAGTAACGCGTGAGTAACCTGCCTTACACAAGGGGATAGCCTCTGGAAACGGAGAATAATACCCTATGACATTAATACTTCGCATGAAGCATTAATCAAAGTGTTAGCGGTGTAAGATGGACTTGCGTCTGATTAGCTAGTTGGTGAGATAACAGCTCACCAAGGCAACGATCAGTAGCCGGCTTGAGAGAGTGTACGGCCACATTGGGACTGAGACACGGCCCAGACTCCTACGGGAGGCAGCA</t>
  </si>
  <si>
    <t>AGGGTTTGATTCTGGCTCAGGATTAACGCTGGCGGCGTGCATAACACATGCAAGTCGAACGATGAAACTTTAATGAACCCTTCGGGGAGAATTAAAGCGGATTAGTGGCGAACGGGTGAGTAACGCGTGAGTAACCTGCCTTACACAAGGGGATAGCCTTTGGAAACGAAGAATAATACCCTATAAAACCATAAAAGCACATGCAATTATGGTCAAAGTATTAGCGGTGTAAGATGGACTTGCGTCTGATTAGCTAGTTGGTGAGATAAAAGCCCACCAAGGCAACGATCAGTAGCCGGCTTGAGAGAGTGTACGGCCACATTGGGACTGAGACACGGCCCAGACTCCTACGGGAGGCAGCA</t>
  </si>
  <si>
    <t>Anaerococcus rubeinfantis strain mt16 16S ribosomal RNA, partial sequencenaerococcus nagyae strain ENR0686 16S ribosomal RNA, partial sequence</t>
  </si>
  <si>
    <t>AGGGTTTGATTATGGCTCAGGATTAACGCTGGCGGCGTGCATAACACATGCAAGTCGAACGATGAAACTTCAAAGATCCCTTCGGGGTGAATTGAAATGGATTAGTGGCGAACGGGTGAGTAACGCGTGAGTAACCTGCCTTACACAAGGGGATAGCCTCTGGAAACGGAGAATAATACCCTATGAAATTACAACCTCGCATGAGGAAATAATCAAAATGTTTAGTGGTGTAAGATGGACTTGCGTCTGATTAGCTAGTTGGTGAGATAAAAGCTCACCAAGGCAACGATCAGTAGCCGGCTTGAGAGAGTGTACGGCCACATTGGGACTGAGACACGGCCCAGACTCCTACGGGAGGCAGCA</t>
  </si>
  <si>
    <t>AGGGTTAGATTATGGCTCAGGATAAACGCTGGCGGCGTGCATAACACATGCAAGTCGAACGATGAAGATTAAAAGATTTCTTCGGAATGAACTTAATTGGATTAGTGGCGGACGGGTGAGTAACGCGTGAGTAACCTGCCTTGTACAAGGGGATAGCCGTTGGAAACGACGAATAATACCCTATAACATCAAATAATCGCATGATAATTTGATCAAAGATTTATCGGTATAAGATGGACTCGCGTCTGATTAGCTAGTTGGTGGGGTAAAAGCCTACCAAGGCAACGATCAGTAGCCGGCTTGAGAGAGTGTACGGCCACATTGGGACTGAGACACGGCCCAGACTCCTACGGGAGGCAGCA</t>
  </si>
  <si>
    <t>AGGGTTTGATTCTGGCTCAGGATAAACGCTGGCGGCGTGCATAACACATGCAAGTCGAACGATGAAACTTAGATGATTTCTTCGGAATGAACTTAAGTGGATTAGTGGCGAACGGGTGAGTAACACGTGAGTAACCTGCCTTACACAAGGGGATAGCCTCTGGAAACGGAGAATAATACCCTATAAAGTCTAATCAGCACCTGCTGGAAAGACCAAAGATTTATCGGTGTAAGATGGACTTGCGTCTGATTAGCTAGTTGGTGAGATAAAAGCTCACCAAGGCGACGATCAGTAGCCGGCTTGAGAGAGTGTACGGCCACATTGGGACTGAGACACGGCCCAAACTCCTACGGGAGGCAGCA</t>
  </si>
  <si>
    <t>AGGGTTTGATTATGGCTCAGGATAAACGCTGGCGGCGTGCATAACACATGCAAGTCGAACGATGAAACTTAGTTGATTTCTTCGGAATGATTTTAAGTGGATTAGTGGCGAACGGGTGAGTAACACGTGAGTAACCTGCCTTACACAAGGGGATAGCCTTTGGAAACGAAGAATAATACCCTATAAAGTCAATTTATCGCATGATAGAGTGACCAAAGATTTATCGGTGTAAGATGGACTTGCGTCTGATTAGCTAGTTGGTGAGATAAAAGCTCACCAAGGCGACGATCAGTAGCCGGCTTGAGAGAGTGTACGGCCACATTGGGACTGAGACACGGCCCAAACTCCTACGGGAGGCAGCA</t>
  </si>
  <si>
    <t>AGGGTTTGATTCTGGCTCAGGATAAACGCTGGCGGCGTGCATAACACATGCAAGTCGAACGATGAAACTTAACTGATTTCTTCGGGATGATTTTAAGTGGATTAGTGGCGGACGGGTGAGTAACGCGTGAGTAACCTGCCTTGCACAAGGGGATAGCCGTTGGAAACGACGAATAATACCCTATGATATAAACTCTTCGCATGAAGAGCTTATCAAAGATTTATCGGTGTAAGATGGACTCGCGTCTGATTAGCTAGTTGGTGAGGTAACTGCTCACCAAGGCAACGATCAGTAGCCGGCTTGAGAGAGTGTACGGCCACATTGGGACTGAGACACGGCCCAGACTCCTACGGGAGGCAGCA</t>
  </si>
  <si>
    <t>AGGGTTTGATTCTGGCTCAGGACGAACGCTGGCGGCGTGCTTAACACATGCAAGTCGAACGGTGAAGGGACTGGTTTTTGCTGGTTCTGGATGAGTGGCGAACGGGTGAGTAACACGTGAGTAACCTGCCCCCTTCTTCTGGATAACCGCATGAAAGTGTGGCTAATACGGGATATTCTGCGCCTGCTGCATGGTGGGTGTGGGAAAGATATTGTTTCGGTGGGGGATGGGCTCGCGGCCTATCAGCTTGTTGGTGGGGTGATGGCCTACCAAGGCGGTGACGGGTAGCCGGCCTGAGAGGGTGGACGGTCACACTGGGACTGAGACACGGCCCAGACTCCTACGGGAGGCAGCA</t>
  </si>
  <si>
    <t>AGGGTTTGATTATGGCTCAGATTGAACGCTGGCGGCATGCTTTACACATGCAAGTCGGACGGCAGCGGGGTAGTGCTTGCACTACTGCCGGCGAGTGGCGAACGGGTGAGTAACATATCGGAACGTACCGAGCAGTGGGGGATAACTAATCGAAAGATTAGCTAATACCGCATATATTCTGAGGAAGAAAGCAGGGGACCTTTGGGCCTTGCGCTGTTTGAGCGGCCGATATCTGATTAGCTGGTTGGTGGGGTAAAGGCCTACCAAGGCGACGATCAGTAGCGGGTCTGAGAGGATGATCCGCCACACTGGGACTGAGACACGGCCCAGACTCCTACGGGAGGCAGCA</t>
  </si>
  <si>
    <t>Neisseria oralis strain 6332 16S ribosomal RNA, partial sequence</t>
  </si>
  <si>
    <t xml:space="preserve">Neisseria oralis </t>
  </si>
  <si>
    <t>AGGGTTTGATTATGGCTCAGGACGAACGCTGGCGGCGTGCCTAATACATGCAAGTAGAACGCTGAAGGAGGAGCTTGCTTCTCTGGATGAGTTGCGAACGGGTGAGTAACGCGTAGGTAACCTGCCTGGTAGCGGGGGATAACTATTGGAAACGATAGCTAATACCGCATAATAGCAGTTGTTGCATGACAACTGTTTGAAAGGTGCAAATGCATCACTACCAGATGGACCTGCGTTGTATTAGCTAGTTGGTGGGGTAACGGCTCACCAAGGCGACGATACATAGCCGACCTGAGAGGGTGATCGGCCACACTGGGACTGAGACACGGCCCAGACTCCTACGGGAGGCAGCA</t>
  </si>
  <si>
    <t>Streptococcus oralis subsp. dentisani</t>
  </si>
  <si>
    <t>AGGGTTTGATTATGGCTCAGGACGAACGCTGGCGGCGTGCTTAACACATGCAAGTCGAACGAAGAGCGATGGAAGCTTGCTTCTATCAATCTTAGTGGCGAACGGGTGAGTAACGCGTAATCAACCTGCCCTTCAGAGGGGGACAACAGTTGGAAACGACTGCTAATACCGCATACGATCTAATCTCGGCATCGAGGATGGATGAAAGGTGGCCTCTATGTATAAGCTATCACTGAAGGAGGGGATTGCGTCTGATTAGCTAGTTGGAGGGGTAACGGCCCACCAAGGCGATGATCAGTAGCCGGTCTGAGAGGATGAACGGCCACATTGGGACTGAGACACGGCCCAGACTCCTACGGGAGGCAGCA</t>
  </si>
  <si>
    <t>AGGGTTTGATTCTGGCTCAGGACGAACGCTGGCGGCGTGCTTAACACATGCAAGTCGAACGCGCCTGTCCTCTGGGTTTCCGGGGGGTGGGTGAGTGGCGAACGGGTGAGTAACACGTGAGTAACCTGCCCCCTTCTTCGGGATAACGGTCTGAAAGGGCTGCTAATACCGGGTATTCACTGGTCTCCGCATGGGGTCTGGTGGAAAGGGTTTTTTTCTGGTGGGGGATGGGCTCGCGGCCTATCAGCTTGTTGGTGGGGTGATGGCCCACCAAGGCTTTGACGGGTAGCCGGCCTGAGAGGGTGACCGGTCACATTGGGACTGAGATACGGCCCAGACTCCTACGGGAGGCAGCA</t>
  </si>
  <si>
    <t>Actinomyces hongkongensis strain HKU8 genome</t>
  </si>
  <si>
    <t xml:space="preserve">Actinomyces hongkongensis </t>
  </si>
  <si>
    <t>AGGGTTTGATTATGGCTCAGGATGAACGCTGGCGGCGTGCCTAATACATGCAAGTCGAGCGAACAGATGAGGAGCTTGCTCCTTTGACGTTAGCGGCGGACGGGTGAGTAACACGTAGGTAACCTACCTATAAGACTGGGATAACTTCGGGAAACCGGAGCTAATACCGGATAATATTTCGAACTGCATGGTTCGATAGTGAAAGATGGCTTTGCTATCACTTATAGATGGACCTGCGCCGTATTAGCTAGTTGGTAAGGTAACGGCTTACCAAGGCAACGATACGTAGCCGACCTGAGAGGGTGATCGGCCACACTGGAACTGAGACACGGTCCAGACTCCTACGGGAGGCAGCA</t>
  </si>
  <si>
    <t>AGGGTTTGATTATGGCTCAGGATAAACGCTGGCGGCGTGCATAACACATGCAAGTCGAACGATGAAACTTAGATGATTTCTTCGGAATGAACTTAATTGGATTAGTGGCGAACGGGTGAGTAACACGTGAGTAACCTGCCTTACACAAGGGGATAGCCTCTGGAAACGGAGAATAATACCCTATAAAGTCTAATCAGCACATGCTGGAAAGACCAAAGATTTATCGGTGTAAGATGGACTTGCGTCTGATTAGCTAGTTGGTGAGATAAAAGCTCACCAAGGCGACGATCAGTAGCCGGCTTGAGAGAGTGTACGGCCACATTGGGACTGAGACACGGCCCAAACTCCTACGGGAGGCAGCA</t>
  </si>
  <si>
    <t>AGGGTTAGATT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</t>
  </si>
  <si>
    <t>Pseudomonas aeruginosa strain JCM 5962 16S ribosomal RNA gene, partial sequence</t>
  </si>
  <si>
    <t xml:space="preserve">Pseudomonas aeruginosa </t>
  </si>
  <si>
    <t>AGGGTTTGATTATGGCTCAGGACGAACGCTGGCGGCGTGCCTAATACATGCAAGTAGAACGCACAGGATGCACCGTAGTTTACTACACCGTATTCTGTGAGTTGCGAACGGGTGAGTAACGCGTAGGTAACCTGCCTGGTAGCGGGGGATAACTATTGGAAACGATAGCTAATACCGCATAAGAACATTTACTGCATGGTAGATGTTTAAAAGGTGCAAATGCATCACTACCAGATGGACCTGCGTTGTATTAGCTAGTAGGTGAGGTAACGGCTCACCTAGGCGACGATACATAGCCGACCTGAGAGGGTGATCGGCCACACTGGGACTGAGACACGGCCCAGACTCCTACGGGAGGCAGCA</t>
  </si>
  <si>
    <t>Streptococcus intermedius strain NCTC11324 genome assembly, chromosome: 1</t>
  </si>
  <si>
    <t xml:space="preserve">Streptococcus intermedius </t>
  </si>
  <si>
    <t>AGGGTTTGATTATGGCTCAGGATGAACGCTGGCGGCGTGCCTAATACATGCAAGTCGAGCGAACAGACGAGGAGCTTGCTCCTTTGAT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AGGGTTTGATCATGGCTCAGGACGAACGCTGGCGGCGTGCCTAATACATGCAAGTCGAGCGAGCAGAACCAGCAGATTTACTTCGGTAATGACGCTGGGGACGCGAGCGGCGGATGGGTGAGTAACACGTGGGGAACCTGCCCCATAGTCTGGGATACCACTTGGAAACAGGTGCTAATACCGGATAAGAAAGCAGATCGCATGATCAGCTTATAAAAGGCGGCGTAAGCTGTCGCTATGGGATGGCCCCGCGGTGCATTAGCTAGTTGGTAAGGTAACGGCTTACCAAGGCAATGATGCATAGCCGAGTTGAGAGACTGATCGGCCACATTGGGACTGAGACACGGCCCAAACTCCTACGGGAGGCAGCA</t>
  </si>
  <si>
    <t>Lactobacillus helveticus gene for 16S ribosomal RNA, partial sequence, strain: JCM 1120</t>
  </si>
  <si>
    <t>AGGGTTTGATCATGGCTCAGGATGAACGCTGGCGGCGTGCTTAACACATGCAAGTCGAACGATGAAGCCCAGCTTGCTGGGTGGATTAGTGGCGAACGGGTGAGTAACACGTGAGTAACCTGCCCTTGACTCTGGGATAAGCCTGGGAAACTGGGTCTAATACCGGATAGGAGCGTCCACCGCATGGTGGGTGTTGGAAAGAATTTCGGTCATGGATGGACTCGCGGCCTATCAGCTTGTTGGTGAGGTAATGGCTCACCAAGGCGACGACGGGTAGCCGGCCTGAGAGGGTGACCGGCCACACTGGGACTGAGACACGGCCCAGACTCCTACGGGAGGCAGCA</t>
  </si>
  <si>
    <t>AGGGTTTGATTCTGGCTCAGGATGAACGCTGGCGGCGTGCCTAATACATGCAAGTCGAGCGAACAGATGAGGAGCTTGCTCCTTTGACGTTAGCGGCGGACGGGTGAGTAACACGTAGGTAACCTACCTATAAGACTGGGATAACTTCGGGAAACCGGAGCTAATACCGGATAATATTTCGAACTGCATGGTTCGATAGTGAAAGATGGCTTTGCTATCACTTATAGATGGACCTGCGCCGTATTAGCTAGTTGGTAAGGTAACGGCTTACCAAGGCAACGATACGTAGCCGACCTGAGAGGGTGATCGGCCACACTGGAACTGAGACACGGTCCAGACTCCTACGGGAGGCAGCA</t>
  </si>
  <si>
    <t>AGGGTTTGATTCTGGCTCAGGATGAACGCTGGCGGCGTGCCTAATACATGCAAGTCGAGCGAACAGACGAGGAGCTTGCTCCTTTGACGTTAGCGGCGGACGGGTGAGTAACACGTAGGTAACCTACCTATAAGACTGGGATAACTTCGGGAAACCGGAGCTAATACCGGATAATATTTCGAACCGCATGGTTCGATAGTAAAAGATGGCTTTGCTATCACTTATAGATGGACCTGCGCCGTATTAGCTAGTTGGTAAGGTAACGGCTTACCAAGGCAACGATACGTAGCCGACCTGAGAGGGTGATCGGCCACACTGGAACTGAGACACGGTCCAGACTCCTACGGGAGGCAGCA</t>
  </si>
  <si>
    <t>AGGGTTTGATTCTGGCTCAGGATGAACGCTGGCGGCGTGCCTAATACATGCAAGTCGAGCGAACAGACGAGGAGCTTGCTCCTTTGACGTTAGCGGCGGACGGGTGAGTAACACGTGGGTAACCTACCTATAAGACTGGGATAACTTCGGGAAACCGGAGCTAATACCGGATAATATTTCGAACCGCATGGTTCGATAGTGAAAGATGGCTTTGCTATCACTTATAGATGGACCTGCGCCGTATTAGCTAGTTGGTAAGGTAACGGCTTACCAAGGCAACGATACGTAGCCGACCTGAGAGGGTGATCGGCCACACTGGAACTGAGACACGGTCCAGACTCCTACGGGAGGCAGCA</t>
  </si>
  <si>
    <t>AGGGTTTGATTATGGCTCAGGACGAACGCTGGCGGCGTGCCTAATACATGCAAGTAGAACGCTGAAGGAGGAGCTTGCTTCTCCGGATGAGTTGCGAACGGGTGAGTAACGCGTAGGTAACCTGCCTGGTAGCGGGGGATAACTATTGGAAACGATAGCTAATACCGCATAAGAGTAGATGTTGCATGACATTTGCTTAAAAGGTGCAATTGCACCACTACCAGATGGACCTGCGTTGTATTAGCTAGTTGGTGGGGTAACGGCTCACCAAGGCGACGATACATAGCCGACCTGAGAGGGTGATCGGCCACACTTGGACTGAGACACGGCCCAGACTCCTACGGGAGGCAGCA</t>
  </si>
  <si>
    <t>AGGGTTAGATTATGGCTCAGGATGAACGCTGGCGGCGTGCCTAATACATGCAAGTCGAGCGAACAGACGAGGAGCTTGCTCCTTTGACGTTAGCGGCGGACGGGTGAGTAACACGTGGGTAACCTACCTATAAGACTGGGATAACTTCGGGAAACCGGAGCTAATACCGGATAATATTTCGAACCGCATGGTTCGATAGTGAAAGATGGCTTTGCTATCACTTATAGATGGACCTGCGCCGTATTAGCTAGTTGGTAAGGTAACGGCTTACCAAGGCAACGATACGTAGCCGACCTGAGAGGGTGATCGGCCACACTGGAACTGAGACACGGTCCAGACTCCTACGGGAGGCAGCA</t>
  </si>
  <si>
    <t>AGAGTTAGATTATGGCTCAGGACGAACGCTGGCGGCGTGCCTAATACATGCAAGTAGAACGCTGAAGGAGGAGCTTGCTCTTCTGGATGAGTTGCGAACGGGTGAGTAACGCGTAGGTAACCTGCCTGGTAGCGGGGGATAACTATTGGAAACGATAGCTAATACCGCATAACAGTAGATGTTGCATGACATTTGCTTAAAAGATGCAATTGCATCACTACCAGATGGACCTGCGTTGTATTAGCTAGTTGGTGGGGTAACGGCTCACCAAGGCGACGATACATAGCCGACCTGAGAGGGTGATCGGCCACACTGGGACTGAGACACGGCCCAGACTCCTACGGGAGGCAGCA</t>
  </si>
  <si>
    <t>AGGGTTTGATTCTGGCTCAGGATGAACGCTGGCGGCGTGCCTAATACATGCAAGTCGAGCGAACAGACGAGGAGCTTGCTCCTTTGATGTTAGCGGCGGACGGGTGAGTAACACGTAGGTAACCTACCTATAAGACTGGGATAACTTCGGGAAACCGGAGCTAATACCGGATAATATTTCGAACCGCATGGTTCGATAGTGAAAGATGGCTTTGCTATCACTTATAGATGGACCTGCGCCGTATTAGCTAGTTGGTAAGGTAACGGCTTACCAAGGCAACGATACGTAGCCGACCTGAGAGGGTGATCGGCCACACTGGAACTGAGACACGGTCCAGACTCCTACGGGAGGCAGCA</t>
  </si>
  <si>
    <t>AGGGTTTGATTCTGGCTCAGAACGAACGCTGGCGGCATGCCTAATACATGCAAGTCGAACGAGATCTTCGGATCTAGTGGCGCACGGGTGCGTAACGCGTGGGAATCTGCCCTTGGGTTCGGAATAACTTCGGGAAACTGAAGCTAATACCGGATGATGACGAAAGTCCAAAGATTTATCGCCCAGGGATGAGCCCGCGTAGGATTAGCTAGTTGGTGGGGTAAAGGCTCACCAAGGCAACGATCCTTAGCTGGTCTGAGAGGATGATCAGCCACACTGGGACTGAGACACGGCCCAGACTCCTACGGGAGGCAGCA</t>
  </si>
  <si>
    <t>Sphingobium cloacae DNA, complete genome, strain: JCM 10874</t>
  </si>
  <si>
    <t>Sphingobium cloacae</t>
  </si>
  <si>
    <t>AGGGTTTGATTCTGGCTCAGGATGAACGCTGGCGGCGTGCTTAACACATGCAAGTCGAACGAAGCACTTTATTTGATTTCCTTCGGGACTGATTATTTTGTGACTGAGTGGCGGACGGGTGAGTAACGCGTGGGTAACCTGCCTTGTACAGGGGGATAACAGTTGGAAACGGCTGCTAATACCGCATAAGCGCACGGCATCGCATGATGCAGTGTGAAAAACTCCGGTGGTATAAGATGGACCCGCGTTGGATTAGCTAGTTGGTGAGGTAACGGCCCACCAAGGCGACGATCCATAGCCGACCTGAGAGGGTGACCGGCCACATTGGGACTGAGACACGGCCCAAACTCCTACGGGAGGCAGCA</t>
  </si>
  <si>
    <t>Agathobacter</t>
  </si>
  <si>
    <t>Agathobacter rectalis strain VPI 0990 chromosome, complete genome</t>
  </si>
  <si>
    <t xml:space="preserve">Agathobacter rectalis </t>
  </si>
  <si>
    <t>AGGGTTTGATTCTGGCTCAGGACGAACGCTGGCGGCGTGCCTAATACATGCAAGTCGAACGCATTTTCTTTCACCGTAGCTTGCTACACCGAAAGAAAATGAGTGGCGAACGGGTGAGTAACACGTGGGTAACCTGCCCATCAGCGGGGGATAACACTTGGAAACAGGTGCTAATACCGCATAATTCCATTTACTGCATGGTAGATGGATGAAAGGCGCTTTTGCGTCACTGATGGATGGACCCGCGGTGCATTAGCTAGTTGGTGGGGTAACGGCCTACCAAGGCTGCGATGCATAGCCGACCTGAGAGGGTGATCGGCCACACTGGGACTGAGACACGGCCCAGACTCCTACGGGAGGCAGCA</t>
  </si>
  <si>
    <t>AGGGTTAGATCATGGCTCAGGACGAACGCTGGCGGCGTGCCTAATACATGCAAGTCGAACGCATTTTCTTTCACCGTAGCTTGCTACACCGAAAGAAAATGCGTGGCGAACGGGTGAGTAACACGTGGGTAACCTGCCCATCAGCGGGGGATAACACTTGGAAACAGGTGCTAATACCGCATAATTCCATTTACCGCATGGTAGATGGATGAAAGGCGCTTTTGCGTCACTGATGGATGGACCCGCGGTGCATTAGCTAGTTGGTGGGGTAACGGCCTACCAAGGCTGCGATGCATAGCCGACCTGAGAGGGTGATCGGCCACACTGGGACTGAGACACGGCCCAGACTCCTACGGGAGGCAGCA</t>
  </si>
  <si>
    <t>AGGGTTTGATTCTGGCTCAGGACGAACGCTGGCGGCGTGCCTAATACATGCAAGTCGAACGCATTTTCTTTCACCGTAGCTTGCTACACCGAAAGAAAATGAGTGGCGAACGGGTGAGTAACACGTGGGTAACCTGCCCATCAGCGGGGGATAACACTTGGAAACAGGTGCTAATACCGCATAATTCCATTTACTGCATGGTAGATGGATGAAAGGCGCTTTTGCGTCACTGATGGATGGACCCGCGGTGTATTAGCTAGTTGGTGGGGTAACGGCCTACCAAGGCTGCGATGCATAGCCGACCTGAGAGGGTGATCGGCCACACTGGGACTGAGACACGGCCCAGACTCCTACGGGAGGCAGCA</t>
  </si>
  <si>
    <t>AGGGTTTGATTATGGCTCAGATTGAACGCTGGCGGCAGGCCTAACACATGCAAGTCGAGCGGTAACAGAAAGAAAGCTTGCTTTCTTTGCTGACGAGCGGCGGACGGGTGAGTAATGCCTGGGAATATACCCTGATGTGGGGGATAACTATTGGAAACGATAGCTAATACCGCATAATCTCTTCGGAGCAAAGAGGGGGACCTTCGGGCCTCTCGCGTCAGGATTAGCCCAGGTGGGATTAGCTAGTTGGTGGGGTAATGGCTCACCAAGGCGACGATCCCTAGCTGGTCTGAGAGGATGATCAGCCACACTGGAACTGAGACACGGTCCAGACTCCTACGGGAGGCAGCA</t>
  </si>
  <si>
    <t>Vibrionaceae</t>
  </si>
  <si>
    <t>Photobacterium</t>
  </si>
  <si>
    <t>Photobacterium toruni CECT 9189 DNA, chromosome 1, complete sequence</t>
  </si>
  <si>
    <t>Photobacterium toruni</t>
  </si>
  <si>
    <t>AGGGTTTGATTCTGGCTCAGATTGAACGCTGGCGGCAGGCTTAACACATGCAAGTCGAACGGTAGCAGGTAAGTACTTGTACTTATGCTGACGAGTGGCGGACGGGTGAGTAATGCTTGGGAATCTGGCTTATGGAGGGGGATAACGACGGGAAACTGTCGCTAATACCGCGTAGAATCGAGAGATGAAAGTGTGGGACCTTCGGGCCACATGCCATAGGATGAGCCCAAGTGGGATTAGGTAGTTGGTGGGGTAATAGCCTACCAAGCCGACGATCTCTAGCTGGTCTGAGAGGATGACCAGCCACACCGGGACTGAGACACGGCCCGGACTCCTACGGGAGGCAGCA</t>
  </si>
  <si>
    <t>Aggregatibacter aphrophilus strain NCTC5906 genome assembly, chromosome: 1</t>
  </si>
  <si>
    <t>AGGGTTTGATTATGGCTCAGGACGAACGCTGGCGGCGTGCCTAATACATGCAAGTAGAACGCTGAAGCTTGGTGCTTGCACCGAGCGGATGAGTTGCGAACGGGTGAGTAACGCGTAGGTAACCTGCCTGGTAGCGGGGGATAACTATTGGAAACGATAGCTAATACCGCATAAAATGGATTATCGCATGATAATCGATTGAAAGGTGCAAATGCATCACTACCAGATGGACCTGCGTTGTATTAGCTAGTTGGTGGGGTAACGGCTCACCAAGGCAACGATACATAGCCGACCTGAGAGGGTGATCGGCCACACTGGGACTGAGACACGGCCCAGACTCCTACGGGAGGCAGCA</t>
  </si>
  <si>
    <t>Streptococcus koreensis strain JS71 chromosome, complete genome(similar to oralis)</t>
  </si>
  <si>
    <t>AGGGTTAGATTATGGCTCAGATTGAACGCTGGCGGCAGGCTTAACACATGCAAGTCGAACGGTAGCAGGTAAGTACTTGTACTTATGCTGACGAGTGGCGGACGGGTGAGTAATGCTTGGGAATCTGGCTTATGGAGGGGGATAACGACGGGAAACTGTCGCTAATACCGCGTAGAATCGAGAGATGAAAGTGTGGGACCTTCGGGCCACATGCCATAGGATGAGCCCAAGTGGGATTAGGTAGTTGGTGGGGTAATAGCCTACCAAGCCGACGATCTCTAGCTGGTCTGAGAGGATGACCAGCCACACCGGGACTGAGACACGGCCCGGACTCCTACGGGAGGCAGCA</t>
  </si>
  <si>
    <t>AGGGTTAGATTCTGGCTCAGGACGAACGCTGGCGGCGTGCCTAATACATGCAAGTAGAACGCTGAAGCTTGGTGCTTGCACCGAGCGGATGAGTTGCGAACGGGTGAGTAACGCGTAGGTAACCTGCCTGGTAGCGGGGGATAACTATTGGAAACGATAGCTAATACCGCATAAAATGGATTATCGCATGATAATCGATTGAAAGGTGCAAATGCATCACTACCAGATGGACCTGCGTTGTATTAGCTAGTTGGTGGGGTAACGGCTCACCAAGGCAACGATACATAGCCGACCTGAGAGGGTGATCGGCCACACTGGGACTGAGACACGGCCCAGACTCCTACGGGAGGCAGCA</t>
  </si>
  <si>
    <t>AGGGTTAGATTATGGCTCAGGACGAACGCTGGCGGCGTGCCTAATACATGCAAGTAGAACGCTGAAGCTTGGTGCTTGCACCGAGCGGATGAGTTGCGAACGGGTGAGTAACGCGTAGGTAACCTGCCTGGTAGCGGGGGATAACTATTGGAAACGATAGCTAATACCGCATAAAATGGATTATCGCATGATAATCGATTGAAAGGTGCAAATGCATCACTACCAGATGGACCTGCGTTGTATTAGCTAGTTGGTGGGGTAACGGCTCACCAAGGCAACGATACATAGCCGACCTGAGAGGGTGATCGGCCACACTGGGACTGAGACACGGCCCAGACTCCTACGGGAGGCAGCA</t>
  </si>
  <si>
    <t>Streptococcus oralis subsp. tigurinus AZ_3a 16S ribosomal RNA, partial sequence</t>
  </si>
  <si>
    <t>AGGGTTAGATCCTGGCTCAGATTGAACGCTGGCGGCAGGCCTAACACATGCAAGTCGAGCGGTAACAGAAAGAAAGCTTGCTTTCTTTGCTGACGAGCGGCGGACGGGTGAGTAATGCCTGGGAATATACCCTGATGTGGGGGATAACTATTGGAAACGATAGCTAATACCGCATAATCTCTTCGGAGCAAAGAGGGGGACCTTCGGGCCTCTCGCGTCAGGATTAGCCCAGGTGGGATTAGCTAGTTGGTGGGGTAATGGCTCACCAAGGCGACGATCCCTAGCTGGTCTGAGAGGATGATCAGCCACACTGGAACTGAGACACGGTCCAGACTCCTACGGGAGGCAGCA</t>
  </si>
  <si>
    <t>Photobacterium carnosum strain TMW 2.2021/ Photobacterium toruni</t>
  </si>
  <si>
    <t xml:space="preserve">Photobacterium carnosum </t>
  </si>
  <si>
    <t>AGAGTTTGATTCTGGCTCAGGATGAACGCTGGCGGCGTGCCTAATACATGCAAGTCGAGCGAACAGACGAGGAGCTTGCTCCTTTGACGTTAGCGGCGGACGGGTGAGTAACACGTGGGTAACCTACCTATAAGACTGGGATAACTTCGGGAAACCGGAGCTAATACCGGATAATATTTCGAACCGCATGGTTCGATAGTGAAAGATGGCTCTGCTATCACTTATAGATGGACCTGCGCCGTATTAGCTAGTTGGTAAGGTAACGGCTTACCAAGGCAACGATACGTAGCCGACCTGAGAGGGTGATCGGCCACACTGGAACTGAGACACGGTCCAGACTCCTACGGGAGGCAGCA</t>
  </si>
  <si>
    <t>AGGGTTCGATCATGGCTCAGGACGAACGCTGGCGGCGTGCCTAATACATGCAAGTAGAACGCTGAAGCTTGGTGCTTGCACCGAGCGGATGAGTTGCGAACGGGTGAGTAACGCGTAGGTAACCTGCCTGGTAGCGGGGGATAACTATTGGAAACGATAGCTAATACCGCATAAAATGGATTATCGCATGATAATCGATTGAAAGGTGCAAATGCATCACTACCAGATGGACCTGCGTTGTATTAGCTAGTTGGTGGGGTAACGGCTCACCAAGGCAACGATACATAGCCGACCTGAGAGGGTGATCGGCCACACTGGGACTGAGACACGGCCCAGACTCCTACGGGAGGCAGCA</t>
  </si>
  <si>
    <t>AGGGTTCGATTCTGGCTCAGGACGAACGCTGGCGGCGTGCCTAATACATGCAAGTAGAACGCTGAAGAGAGGAGCTTGCTCTTCTTGGATGAGTTGCGAACGGGTGAGTAACGCGTAGGTAACCTGCCTTGTAGCGGGGGATAACTATTGGAAACGATAGCTAATACCGCATAACAATGGATGACACATGTCATTTATTTGAAAGGGGCAATTGCTCCACTACAAGATGGACCTGCGTTGTATTAGCTAGTAGGTGAGGTAATGGCTCACCTAGGCGACGATACATAGCCGACCTGAGAGGGTGATCGGCCACACTGGGACTGAGACACGGCCCAGAATCCTACGGGAGGCAGCA</t>
  </si>
  <si>
    <t>Streptococcus thermophilus strain ATCC 19258 chromosome, complete genome</t>
  </si>
  <si>
    <t xml:space="preserve">Streptococcus thermophilus </t>
  </si>
  <si>
    <t>AGGGTTTGATTCTGGCTCAGGACGAACGCTGGCGGCGTGCTTAACACATGCAAGTCGAACGGGCCTTGTCCCCTTTTTTTGGGGGTGGGGTTAGTGGCGAACGGGTGAGTAACACGTGAGTAACCTGCCCCTCACTTCTGGATAACCGCTTGAAAGGGTGGCTAATACGGGGTGTTCTGGCCTGCTCGCATGGGTGGGTTTGGAAAGATTCGACCGGTTTTGGTTGTTTTGGTGGGGGATGGGCTCGCGGCCTATCAGCTTGTTGGTGGGGTGATGGCCTGCCAAGGCTTTGACGGGTAGCCGGCCTGAGAGGGTGGGCGGTCACACTGGGACTGAGACACGGCCCAGACTCCTACGGGAGGCAGCA</t>
  </si>
  <si>
    <t>Actinomyces massiliensis 4401292 16S ribosomal RNA, partial sequence</t>
  </si>
  <si>
    <t>Actinomyces massiliensis</t>
  </si>
  <si>
    <t>AGGGTTTGATTATGGCTCAGGACGAACGCTGGCGGCGTGCCTAATACATGCAAGTCGAGCGAAGTTTTTCTGGTGCTTGCACTAGAAAAACTTAGCGGCGAACGGGTGAGTAACACGTAAAGAACCTGCCTTATAGACTGGGACAACTATTGGAAACGATAGCTAATACCGGATAACAGCATTAACTGCATGGTTGATGTTTGAAAGTTGGTTTTGCTAACACTATGAGATGGCTTTGCGGTGCATTAGCTAGTTGGTGGGGTAAAGGCCTACCAAGGCGACGATGCATAGCCGACCTGAGAGGGTGATCGGCCACACTGGGACTGAGACACGGCCCAGACTCCTACGGGAGGCAGCA</t>
  </si>
  <si>
    <t>AGGGTTAGATCCTGGCTCAGGATGAACGCTAGCTACAGGCTTAACACATGCAAGTCGAGGGGAAACGGCATTGAGTGCTTGCACTCTTTGGACGTCGACCGGCGCACGGGTGAGTAACGCGTATCCAACCTTCCCATTACTGTGGGATAACCTGCCGAAAGGCAGACTAATACCGCATAGTCTTCGATGACGGCATCAGATTTGAAGTAAAGATTTATCGGTAATGGATGGGGATGCGTCTGATTAGCTTGTTGGCGGGGTAACGGCCCACCAAGGCTACGATCAGTAGGGGTTCTGAGAGGAAGGTCCCCCACATTGGAACTGAGACACGGTCCAAACTCCTACGGGAGGCAGCA</t>
  </si>
  <si>
    <t>AGGGTTCGATTATGGCTCAGATTGAACGCTGGCGGCAGGCCTAACACATGCAAGTCGAGCGGATGACGGGAGCTTGCTCCCTGATTTAGCGGCGGACGGGTGAGTAATGCCTAGGAATCTGCCTGGTAGTGGGGGATAACGTTCCGAAAGGAACGCTAATACCGCATACGTCCTACGGGAGAAAGCAGGGGACCTTCGGGCCTTGCGCTATCAGATGAGCCTAGGTCGGATTAGCTAGTTGGTGAGGTAATGGCTCACCAAGGCGACGATCCGTAACTGGTCTGAGAGGATGATCAGTCACACTGGAACTGAGACACGGTCCAGACTCCTACGGGAGGCAGCA</t>
  </si>
  <si>
    <t>AGAGTTAGATTATGGCTCAG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</t>
  </si>
  <si>
    <t>Enterococcus faecalis gene for 16S ribosomal RNA, partial sequence, strain: JCM 5803</t>
  </si>
  <si>
    <t>Enterococcus faecalis</t>
  </si>
  <si>
    <t>AGGGTTAGATCCTGGCTCAGATTGAACGCTGGCGGCAGGCCTAACACATGCAAGTCGAGCGGTAGCACAAGAGAGCTTGCTCTCTGGGTGACGAGCGGCGGACGGGTGAGTAATGTCTGGGAAACTGCCTGATGGAGGGGGATAACTACTGGAAACGGTAGCTAATACCGCATGATGTCTTCGGACCAAAGTGGGGGACCTTCGGGCCTCACGCCATCAGATGTGCCCAGATGGGATTAGCTAGTAGGTGGGGTAATGGCTCACCTAGGCGACGATCTCTAGCTGGTCTGAGAGGATGACCAGCCACACTGGAACTGAGACACGGTCCAGACTCCTACGGGAGGCAGCA</t>
  </si>
  <si>
    <t>Hafniaceae</t>
  </si>
  <si>
    <t>Hafnia-Obesumbacterium</t>
  </si>
  <si>
    <t>Hafnia alvei strain HAMBI_1279 chromosome, complete genome</t>
  </si>
  <si>
    <t xml:space="preserve">Hafnia alvei </t>
  </si>
  <si>
    <t>AGGGTTAGATTCTGGCTCAGATTGAACGCGGGCGGCAGGCCTAACACATGCAAGTCGAATGGTAACAGGAAACAGCTTGCTGTTTCGCTGACGAGTGGCGGACGGGTGAGTAATGTCTGGGAAACTGCCTGATGGAGGGGGATAACTACTGGAAACGGTAGCTAATACCGCATAACGTCGCAAGACCAAAGAGGGGGACCTTCGGGCCTCTTGCCATCAGATGTGCCCAGATGGGATTAGCTAGTAGGTGGGGTAACGGCTCACCTAGGCGACGATCCCTAGCTGGTCTGAGAGGATGACCAGCCACACTGGAACTGAGACACGGTCCAGACTCCTACGGGAGGCAGCA</t>
  </si>
  <si>
    <t>Shigella flexneri 2a strain ATCC 29903 chromosome, complete genome</t>
  </si>
  <si>
    <t>AGGGTTTGATTATGGCTCAGGATGAACGCTGGCGGCGTGCTTAACACATGCAAGTCGAACGAAGCTGCTTAAAGGAAGTCTTCGGATGGAATTTAGGTAGACTTAGTGGCGGACGGGTGAGTAACGCGTGGATAACCTGCCTTATACAGGGGGATAACGGAGAGAAATTTCCGCTAAGACCGCATAAGACCACAGCACCGCATGGTGCAGGGGTAAAATATTTATAGGTATAAGATGGATCCGCGTCCGATTAGCTAGTTGGTGAGGTAAAGGCCCACCAAGGCGACGATCGGTAGCCGGCCTGAGAGGGTGAACGGCCACATTGGGACTGAGACACGGCCCAAACTCCTACGGGAGGCAGCA</t>
  </si>
  <si>
    <t>Lachnoanaerobaculum</t>
  </si>
  <si>
    <t>Lachnoanaerobaculum umeaense</t>
  </si>
  <si>
    <t>AGGGTTAGATTATGGCTCAGGATAAACGCTGGCGGCGTGCATAACACATGCAAGTCGAACGATGAAACTTAGATGATTTCTTCGGAATGAACTTAAGTGGATTAGTGGCGAACGGGTGAGTAACACGTGAGTAACCTGCCTTACACAAGGTGATAGCCTCTGGAAACGGAGAATAATACCCTATAAAGTCTAATCAGCACCTGCTGGAAAGACCAAAGATTTATCGGTGTAAGATGGACTTGCGTCTGATTAGCTAGTTGGTGAGATAAAAGCTCACCAAGGCGACGATCAGTAGCCGGCTTGAGAGAGTGTACGGCCACATTGGGACTGAGACACGGCCCAAACTCCTACGGGAGGCAGCA</t>
  </si>
  <si>
    <t>AGGGTTTGATTATGGCTCAGATTGAACGCGGGCGGCAGGCCTAACACATGCAAGTCGAATGGTAACAGGAAACAGCTTGCTGTTTCGCTGACGAGTGGCGGACGGGTGAGTAATGTCTGGGAAACTGCCTGATGGAGGGGGATAACTACTGGAAACGGTAGCTAATACCGCATAACGTCGCAAGACCAAAGAGGGGGACCTTCGGGCCTCTTGCCATCAGATGTGCCCAGATGGGATTAGCTAGTAGGTGGGGTAACGGCTCACCTAGGCGACGATCCCTAGCTGGTCTGAGAGGATGACCAGCCACACTGGAACTGAGACACGGTCCAGACTCCTACGGGAGGCAGCA</t>
  </si>
  <si>
    <t>AGAGTTTGATTATGGCTCAGATTGAACGCGGGCGGCAGGCCTAACACATGCAAGTCGAATGGTAACAGGAAACAGCTTGCTGTTTCGCTGACGAGTGGCGGACGGGTGAGTAATGTCTGGGAAACTGCCTGATGGAGGGGGATAACTACTGGAAACGGTAGCTAATACCGCATAACGTCGCAAGACCAAAGAGGGGGACCTTCGGGCCTCTTGCCATCAGATGTGCCCAGATGGGATTAGCTAGTAGGTGGGGTAACGGCTCACCTAGGCGACGATCCCTAGCTGGTCTGAGAGGATGACCAGCCACACTGGAACTGAGACACGGTCCAGACTCCTACGGGAGGCAGCA</t>
  </si>
  <si>
    <t>AGGGTTTGATTCTGGCTCAGGATAAACGCTGGCGGCGTGCATAACACATGCAAGTCGAACGATGAAGATTAAAAGATTTCTTCGGAATGAACTTAATTGGATTAGTGGCGGACGGGTGAGTAACGCGTGAGTAACCTGCCTTGTACAAGGGGATAGCCGTTGGAAACGACGAATAATACCCTATAACATCAAATAATCGCATGATAATTTGATCAAAGATTTATCGGTATAAGATGGACTCGCGTCTGATTAGCTAGTTGGTGGGGTAAAAGCCTACCAAGGCAACGATCAGTAGCCGGCTTGAGAGAGTGTACGGCCACATTGGGACTGAGACACGGCCCAGACTCCTACGGGAGGCAGCA</t>
  </si>
  <si>
    <t>AGGGTTTGATCATGGCTCAGATTGAACGCGGGCGGCAGGCCTAACACATGCAAGTCGAATGGTAACAGGAAACAGCTTGCTGTTTCGCTGACGAGTGGCGGACGGGTGAGTAATGTCTGGGAAACTGCCTGATGGAGGGGGATAACTACTGGAAACGGTAGCTAATACCGCATAACGTCGCAAGACCAAAGAGGGGGACCTTCGGGCCTCTTGCCATCAGATGTGCCCAGATGGGATTAGCTAGTAGGTGGGGTAACGGCTCACCTAGGCGACGATCCCTAGCTGGTCTGAGAGGATGACCAGCCACACTGGAACTGAGACACGGTCCAGACTCCTACGGGAGGCAGCA</t>
  </si>
  <si>
    <t>AGAGTTTGATTCTGGCTCAGATTGAACGCGGGCGGCAGGCCTAACACATGCAAGTCGAATGGTAACAGGAAACAGCTTGCTGTTTCGCTGACGAGTGGCGGACGGGTGAGTAATGTCTGGGAAACTGCCTGATGGAGGGGGATAACTACTGGAAACGGTAGCTAATACCGCATAACGTCGCAAGACCAAAGAGGGGGACCTTCGGGCCTCTTGCCATCAGATGTGCCCAGATGGGATTAGCTAGTAGGTGGGGTAACGGCTCACCTAGGCGACGATCCCTAGCTGGTCTGAGAGGATGACCAGCCACACTGGAACTGAGACACGGTCCAGACTCCTACGGGAGGCAGCA</t>
  </si>
  <si>
    <t>AGGGTTAGATTATGGCTCAGATTGAACGCGGGCGGCAGGCCTAACACATGCAAGTCGAATGGTAACAGGAAACAGCTTGCTGTTTCGCTGACGAGTGGCGGACGGGTGAGTAATGTCTGGGAAACTGCCTGATGGAGGGGGATAACTACTGGAAACGGTAGCTAATACCGCATAACGTCGCAAGACCAAAGAGGGGGACCTTCGGGCCTCTTGCCATCAGATGTGCCCAGATGGGATTAGCTAGTAGGTGGGGTAACGGCTCACCTAGGCGACGATCCCTAGCTGGTCTGAGAGGATGACCAGCCACACTGGAACTGAGACACGGTCCAGACTCCTACGGGAGGCAGCA</t>
  </si>
  <si>
    <t>AGGGTTTGATTCTGGCTCAGGATGAACGCTGGCGGCGTGCCTAATACATGCAAGTAGAACGCTGAAGCTTGGTGCTTGCACCGAGCGGATGAGTTGCGAACGGGTGAGTAACGCGTAGGTAACCTGCCTCTTAGCGGGGGATAACTATTGGAAACGATAGCTAATACCGCATAAAAGTCGATATCGCATGATATTGATTTGAAAGGTGCAAATGCATCACTAAGAGATGGACCTGCGTTGTATTAGCTAGTTGGTGAGGTAACGGCTCACCAAGGCGACGATACATAGCCGACCTGAGAGGGTGATCGGCCACACTGGGACTGAGACACGGCCCAGACTCCTACGGGAGGCAGCA</t>
  </si>
  <si>
    <t>AGGGTTTGATTATGGCTCAGGACGAACGCTGGCGGCGTGCCTAATACATGCAAGTAGAACGCTGAAGAGAGGAGCTTGCTCTTCTTGGATGAGTTGCGAACGGGTGAGTAACGCGTAGGTAACCTGCCTGGTAGCGGGGGATAACTATTGGAAACGATAGCTAATACCGCATAAAATTGATTATTGCATGATAATTAATTGAAAGATGCAATTGCATCACTACCAGATGGACCTGCGTTGTATTAGCTAGTTGGTGAGGTAACGGCTCACCAAGGCGACGATACATAGCCGACCTGAGAGGGTGATCGGCCACACTGGGACTGAGACACGGCCCAGACTCCTACGGGAGGCAGCA</t>
  </si>
  <si>
    <t>AGGGTTTGATTCTGGCTCAGATTGAACGCTGGCGGCAGGCCTAACACATGCAAGTCGAGCGGATGAGAGGAGCTTGCTCCTCGATTCAGCGGCGGACGGGTGAGTAATGCCTAGGAATCTGCCTAGTAGTGGGGGACAACGTTTCGAAAGGAACGCTAATACCGCATACGTCCTACGGGAGAAAGTGGGGGATCTTCGGACCTCACGCTATTAGATGAGCCTAGGTCGGATTAGCTAGTTGGTAGGGTAAAGGCCTACCAAGGCGACGATCCGTAACTGGTCTGAGAGGATGATCAGTCACACTGGAACTGAGACACGGTCCAGACTCCTACGGGAGGCAGCA</t>
  </si>
  <si>
    <t>Pseudomonas oryzihabitans/oleovorans</t>
  </si>
  <si>
    <t>AGGGTTTGATTATGGCTCAGGATGAACGCTAGCGATAGGCTTAACACATGCAAGTCGAGGGGTAACGTGTTGGAAGCTTGCTTCCGATGACGACGACCGGCGGATGGGTGCGTAACGCGTATGCAACTTGCCTCACAGTGGAGAATAACCCGGAGAAATCCGGACTAATGTTCCATACACTCTTAAGTACGCCTGTACATGAGAGGAAAGATTTATCGCTGTGAGATAGGCATGCGTCCTATTAGGTAGTTGGTGAGGTAACGGCTCACCAAGCCGACGATAGGTAGGGGTGCTGAGAGGCAGATCCCCCACATTGGGACTGAGACACGGCCCAAACTCCTACGGGAGGCAGCA</t>
  </si>
  <si>
    <t>AGGGTTTGATTCTGGCTCAGGATGAACGCTAGCGATAGGCTTAACACATGCAAGTCGAGGGGTAACGTGTTGGAAGCTTGCTTCCGATGACGACGACCGGCGGATGGGTGCGTAACGCGTATGCAACTTGCCTCACAGTGGAGAATAACCCGGAGAAATCCGGACTAATGTTCCATACACTCTTAAGTACGCCTGTACATGAGAGGAAAGATTTATCGCTGTGAGATAGGCATGCGTCCTATTAGGTAGTTGGTGAGGTAACGGCTCACCAAGCCGACGATAGGTAGGGGTGCTGAGAGGCAGATCCCCCACATTGGGACTGAGACACGGCCCAAACTCCTACGGGAGGCAGCA</t>
  </si>
  <si>
    <t>AGGGTTTGATCATGGCTCAGGACGAACGCTGGCGGCGTGCCTAATACATGCAAGTAGAACGCTGAAGGAGGAGCTTGCTTCTCCGGATGAGTTGCGAACGGGTGAGTAACGCGTAGGTAACCTGCCTGGTAGCGGGGGATAACTATTGGAAACGATAGCTAATACCGCATAATAGCAGTTATTGCATGATAACTGTTTGAAAGGTGCAATTGCATCACTACCAGATGGACCTGCGTTGTATTAGCTAGTTGGTGGGGTAACGGCTCACCAAGGCGACGATACATAGCCGACCTGAGAGGGTGATCGGCCACACTGGGACTGAGACACGGCCCAGACTCCTACGGGAGGCAGCA</t>
  </si>
  <si>
    <t>AGGGTTTGATCATGGCTCAGGACGAACGCTGGCGGCGTGCCTAATACATGCAAGTAGAACGCTGAAGAGAGGAGCTTGCTCTTCTTGGATGAGTTGCGAACGGGTGAGTAACGCGTAGGTAACCTGCCTTGTAGCGGGGGATAACTATTGGAAACGATAGCTAATACCGCATAACAATGGATGACACATGTCATTTATTTGAAAGTGGCAATTGCTCCACTACAAGATGGACCTGCGTTGTATTAGCTAGTAGGTGAGGTAACGGCTCACCTAGGCGACGATACATAGCCGACCTGAGAGGGTGATCGGCCACACTGGGACTGAGACACGGCCCAGACTCCTACGGGAGGCAGCA</t>
  </si>
  <si>
    <t>AGGGTTTGATTCTGGCTCAGAGCGAACGCTGGCGGCATGCTTAACACATGCAAGTCGCACGGGCAGCAATGTCAGTGGCGGACGGGTGAGTAACGCGTAGGAACGTGTCCTGAGGTGGGGGACAACCCCGGGAAACTGGGGCTAATACCGCATATGGGCTGAGGCCCAAAGCCGAGAGGCGCCTTTGGAGCGGCCTGCGTCCGATTAGGTAGTTGGTGGGGTAAAGGCCTACCAAGCCTGCGATCGGTAGCTGGTCTGAGAGGACGACCAGCCACACTGGGACTGAGACACGGCCCAGACTCCTACGGGAGGCAGCA</t>
  </si>
  <si>
    <t>Roseomonas</t>
  </si>
  <si>
    <t>Roseomonas mucosa strain MDA5527 16S ribosomal RNA, partial sequence</t>
  </si>
  <si>
    <t xml:space="preserve">Roseomonas mucosa </t>
  </si>
  <si>
    <t>AGGGTTTGATTCTGGCTCAGATTGAACGCTGGCGGCAGGCCTAACACATGCAAGTCGAACGGTAACAGGAAGCAGCTTGCTGCTTCGCTGACGAGTGGCGGACGGGTGAGTAATGTCTGGGAAGCTGCCTGATGGAGGGGGATAACTACTGGAAACGGTAGCTAATACCGCATAATGTCGCAAGACCAAAGAGGGGGACCTTCGGGCCTCTTGCCATCGGATGTGCCCAGATGGGATTAGCTTGTTGGTGGGGTAACGGCTCACCTAGGCGACGATCCCTAGCTGGTCTGAGAGGATGACCAGCCACACTGGAACTGAGACACGGTCCAGACTCCTACGGGAGGCAGCA</t>
  </si>
  <si>
    <t>AGGGTTTGATTATGGCTCAGGATGAACGCTAGCTACAGGCTTAACACATGCAAGTCGAGGGGCAGCATGGAAGAAGCTTGCTTCTTCTGATGGCGACCGGCGCACGGGTGCGTAACGCGTATCAAACCTGCCTCATACTCGGGGATAGCCTTGCGAAAGTAAGATTAATACCCGATGTTGTTATGTTACCGCATGGTGATATAACCAAAGATTTATCGGTATGAGATGGTGATGCGTCCGATTAGGTAGTAGGCGGGGTAACGGCCCACCTAGCCTTCGATCGGTAGGGGTTCTGAGAGGAAGGTCCCCCACACTGGAACTGAGACACGGTCCAGACTCCTACGGGAGGCAGCA</t>
  </si>
  <si>
    <t>AGGGTTTGATTATGGCTCAGGACGAACGCTGGCGGCGTGCTTAACACATGCAAGTCGAACGATGAAGCGGTGCTTGCACCGTGGATTAGTGGCGAACGGGTGAGTAATACGTGAGTGACCTACCTTTGACTCTGGGATAAGCCTGGGAAACTGGGTCTAATACCGGATACGACCAATCTCTGCATGGGGTGTTGGTGGAAAGCGTTATGGAGTGGTTTTAGATGGGCTCACGGCCTATCAGCTTGTTGGTGAGGTAATGGCTTACCAAGGCGACGACGGGTAGCCGGCCTGAGAGGGTGACCGGCCACACTGGGACTGAGACACGGCCCAGACTCCTACGGGAGGCAGCA</t>
  </si>
  <si>
    <t>Rothia aeria DNA, complete genome</t>
  </si>
  <si>
    <t>AGGGTTTGATTCTGGCTCAGGATTAACGCTGGCGGCGTGCATAACACATGCAAGTCGAACGATGAAACTCTAAAGATTTCTTCGGAATGAATTAGAATGGATTAGTGGCGAACGGGTGAGTAACACGTGAGTAACCTGCCTTAGAGAAGGGGATAGCCTTTGGAAACGAAGAATAATACCCTATGACATGATAATATCGCATGATATTATCATCAAAGAATTATCGCTCTAAGATGGACTTGCGTCTGATTAGCTAGTTGGTGAGATAAAAGCTCACCAAGGCAACGATCAGTAGCCGGCTTGAGAGAGTGTACGGCCACATTGGGACTGAGACACGGCCCAGACTCCTACGGGAGGCAGCA</t>
  </si>
  <si>
    <t>AGGGTTAGATTCTGGCTCAGGATTAACGCTGGCGGCGTGCATAACACATGCAAGTCGAACGATGAAACTTAAATGATTTCTTCGGAATGAACTTAAGTGAATTAGTGGCGAACGGGTGAGTAACGCGTGAGTAACCTGCCTTACACAAGGGGATAGCCTCTGGAAACGGAGAATAATACCCTATGACATTACAGCCTCGCATGAAGCAGTAATCAAAGTGTTAGCGGTGTAAGATGGACTTGCGTCTGATTAGCTAGTTGGTGAGATAACAGCCCACCAAGGCAACGATCAGTAGCCGGCTTGAGAGAGTGTACGGCCACATTGGGACTGAGACACGGCCCAGACTCCTACGGGAGGCAGCA</t>
  </si>
  <si>
    <t>AGGGTTTGATTCTGGCTCAGGACGAACGCTGGCGGCGTGCCTAATACATGCAAGTCGAACGCATTTTCTTTCATCGTAGCTTGCTACACCGAAAGAAAATGAGTGGCGAACGGGTGAGTAACACGTGGGTAACCTGCCCATCAGCGGGGGATAACACTTGGAAACAGGTGCTAATACCGCATAATTCCATTTACCGCATGGTAGATGGGTGAAAGGCGCTTTTGCGTCACTGATGGATGGACCCGCGGTGCATTAGCTAGTTGGTGGGGTAACGGCCTACCAAGGCTGCGATGCATAGCCGACCTGAGAGGGTGATCGGCCACACTGGGACTGAGACACGGCCCAGACTCCTACGGGAGGCAGCA</t>
  </si>
  <si>
    <t>AGAGTTTGATTATGGCTCAGGATAAACGCTGGCGGCGTGCATAACACATGCAAGTCGAACGATGAAGCTTAACTGATTTCTTCGGAATGATTTTAAGTGGATTAGTGGCGGACGGGTGAGTAACGCGTGAGTAACCTGCCTTGCACAAGGGGATAGCCGTTGGAAACGACGAATAATACCCTATGATATAAACTCTTCGCATGAAGAGCTTATCAAAGATTTATCGGTGTAAGATGGACTCGCGTCTGATTAGCTAGTTGGTGGGGTAAAAGCTCACCAAGGCAACGATCAGTAGCCGGCTTGAGAGAGTGTACGGCCACATTGGGACTGAGACACGGCCCAGACTCCTACGGGAGGCAGCA</t>
  </si>
  <si>
    <t>AGGGTTTGATTATGGCTCAGGACGAACGCTGGCGGCGTGCTTAACACATGCAAGTCGAACGGACAGACAGAGAGCTTGCTCTCTTGAAGTTAGTGGCGAACGGGTGAGTAACGCGTAATCAACCTGCCCTTCAGAGGGGGATAACAACGGGAAACCGTTGCTAATACCGCGTACGATTCATGAACGGCATCGTTTATGAATGAAAGGTGGCCTCTATGTATAAGCTATCGCTGAAGGAGGGGATTGCGTCTGATTAGCTAGTTGGAGGGGTAACGGCCCACCAAGGCAATGATCAGTAGCCGGTCTGAGAGGATGAACGGCCACATTGGGACTGAGACACGGCCCAAACTCCTACGGGAGGCAGCA</t>
  </si>
  <si>
    <t>AGGGTTCGATTCTGGCTCAGGACGAACGCTGGCGGCGTGCTTAACACATGCAAGTCGAACGGTAAGGCCCCTTTTTTTTGGGGTGTACGAGTGGCGAACGGGTGAGTAACACGTGAGTAACCTGCCCCAGACTTTGGGATAACAGTTGGAAACGATTGCTAATACTGGATATGAGCTGCTGCCGCATGGTGGTGGTTTGAAAGTTCCGGCGGTTTGGGATGGGCTCGCGGCCTATCAGCTTGTTGGTGAGGTGATGGCTTACCAAGGCTTCGACGGGTAGCCGGCCTGAGAGGGCGACCGGCCACATTGGGACTGAGATACGGCCCAAACTCCTACGGGAGGCAGCA</t>
  </si>
  <si>
    <t>AGGGTTTGATTCTGGCTCAGGACGAACGCTGGCGGCGTGCCTAATACATGCAAGTAGAACGCTGAAGAGAGGAGCTTGCTCTTCTTGGATGAGTTGCGAACGGGTGAGTAACGCGTAGGTAACCTGCCTGGTAGCGGGGGATAACTATTGGAAACGATAGCTAATACCGCATAAAATTGATTATTGCATGATAATTAATTGAAAGATGCAACTGCATCACTACCAGATGGACCTGCGTTGTATTAGCTAGTTGGTGAGGTAACGGCTCACCAAGGCGACGATACATAGCCGACCTGAGAGGGTGATCGGCCACACTGGGACTGAGACACGGCCCAGACTCCTACGGGAGGCAGCA</t>
  </si>
  <si>
    <t>AGGGTTAGATTCTGGCTCAGGACGAACGCTGGCGGCGTGCTTAACACATGCAAGTCGAACGAAGAGCGATGGAAGCTTGCTTCTATCAATCTTAGTGGCGAACGGGTGAGTAACGCGTAATCAACCTGCCCTTCAGAGGGGGACAACAGTTGGAAACGACTGCTAATACCGCATACGATCTAATCTCGGCATCGAGGATAGATGAAAGGTGGCCTCTATATGTAAGCTATCACTGAAGGAGGGGATTGCGTCTGATTAGCTAGTTGGAGGGGTAACGGCCCACCAAGGCGATGATCAGTAGCCGGTCTGAGAGGATGAACGGCCACATTGGGACTGAGACACGGCCCAGACTCCTACGGGAGGCAGCA</t>
  </si>
  <si>
    <t>AGGGTTCGATTATGGCTCAGATTGAACGCTGGCGGCATGCTTTACACATGCAAGTCGAACGGCAGCACGAAAGAGCTTGCTCTTTTGGTGGCGAGTGGCGAACGGGTGAGTAATGCATCGGAACGTACCGAGTAATGGGGGATAACTATCCGAAAGGATAGCTAATACCGCATACGCTTTGAGAAGGAAAGTGGGGGCTCTTCGGACCTCACGTTATTCGAGCGGCCGATGTCTGATTAGCTAGTTGGTGGGGTAAAGGCCTACCAAGGCGACGATCAGTAGCGGGTCTGAGAGGATGATCCGCCACACTGGGACTGAGACACGGCCCAGACTCCTACGGGAGGCAGCA</t>
  </si>
  <si>
    <t>Kingella bonacorsii strain Marseille-Q4569 16S ribosomal RNA, partial sequence/ similar also to Neisseria</t>
  </si>
  <si>
    <t>AGGGTTTGATTCTGGCTCAGATTGAACGCTGGCGGCAGGCCTAACACATGCAAGTCGAGCGGATGACAGGAGCTTGCTCCTGAATTCAGCGGCGGACGGGTGAGTAATGCCTAGGAATCTGCCTGGTAGTGGGGGACAACGTTTCGAAAGGAACGCTAATACCGCATACGTCCTACGGGAGAAAGCAGGGGACCTTCGGGCCTTGCGCTATCAGATGAGCCTAGGTCGGATTAGCTAGTTGGTGAGGTAATGGCTCACCAAGGCGACGATCCGTAACTGGTCTGAGAGGATGATCAGTCACACTGGAACTGAGACACGGTCCAGACTCCTACGGGAGGCAGCA</t>
  </si>
  <si>
    <t>Pseudomonas synxantha strain NCTC10696 genome assembly, chromosome: 1</t>
  </si>
  <si>
    <t xml:space="preserve">Pseudomonas synxantha </t>
  </si>
  <si>
    <t>AGGGTTTGATCCTGGCTCAGGACGAACGCTGGCGGCGTGCCTAATACATGCAAGTAGAACGCTGAAGCTTGGTGCTTGCACCGAGCGGATGAGTTGCGAACGGGTGAGTAACGCGTAGGTAACCTGCCTGGTAGCGGGGGATAACTATTGGAAACGATAGCTAATACCGCATAAAATGGATTATCGCATGATAATCGATTGAAAGGTGCAAATGCATCACTACCAGATGGACCTGCGTTGTATTAGCTAGTTGGTGGGGTAACGGCTCACCAAGGCAACGATACATAGCCGACCTGAGAGGGTGATCGGCCACACTGGGACTGAGACACGGCCCAGACTCCTACGGGAGGCAGCA</t>
  </si>
  <si>
    <t>AGGGTTTGATTCTGGCTCAGATTGAACGCTGGCGGCAGGCTTAACACATGCAAGTCGAACGGTAACATAAAGAAGCTTGCTTCTTTGATGACGAGTGGCGGACGGGTGAGTAATGCTTGGGAATCTAGCTTATGGAGGGGGATAACTACGGGAAACTGTAGCTAATACCGCGTAGAATCGGGAGATGAAAGTGTGGGACCTTCGGGCCACATGCCATAGGATGAGCCCAAGTGGGATTAGGTAGTTGGTGAGGTAAAGGCTCACCAAGCCGACGATCTCTAGCTGGTCTGAGAGGATGACCAGCCACACTGGGACTGAGACACGGCCCAGACTCCTACGGGAGGCAGCA</t>
  </si>
  <si>
    <t>AGAGTTTGATCATGGCTCAGGATGAACGCTGACAGAATGCTTAACACATGCAAGTCTTTGGCGAAGCTGTGCTTGCACAGCCTAGCCAAGGCGGACGGGTGAGTAACGCGTAAGGGACTTGCCCTGCAGTCAGGGATAACAGACGGAAACGACTGATAAGACCTGGTAAAGTCAGGCGGACTCATGTCCAGCCTGATGAAAAGGAATGCTGCAGGAGAGCCTTGCGTCCTATTAGCTTGTTGGTGGGGTAACGGCCCACCAAGGCGGTGATAGGTAGCCGGCCTGAGAGGGTGGACGGCCACAAGGGGACTGAGATACGGCCCTTACTCCTACGGGAGGCAGCA</t>
  </si>
  <si>
    <t>AGGGTTTGATTATGGCTCAGGACGAACGCTGGCGGCGTGCTTAACACATGCAAGTCGAACGCTGAAGCCCAGCTTGCTGGGTGGATGAGTGGCGAACGGGTGAGTAACACGTGAGTAACCTGCCCCCTTCTTTGGGATAACGCCCGGAAACGGGTGCTAATACTGGATATTCACTGGCCTTCGCATGGGGGTTGGTGGAAAGGTTTTTTCTGGTGGGGGATGGGCTCGCGGCCTATCAGCTTGTTGGTGGGGTGATGGCCTACCAAGGCTTTGACGGGTAGCCGGCCTGAGAGGGTGACCGGTCACATTGGGACTGAGATACGGCCCAGACTCCTACGGGAGGCAGCA</t>
  </si>
  <si>
    <t>AGGGTTTGATTATGGCTCAGATTGAACGCTGGCGGCAGGCCTAACACATGCAAGTCGAGCGGTAGAGAGAAGCTTGCTTCTCTTGAGAGCGGCGGACGGGTGAGTAATGCCTAGGAATCTGCCTGGTAGTGGGGGATAACGTTCGGAAACGGACGCTAATACCGCATACGTCCTACGGGAGAAAGCAGGGGACCTTCGGGCCTTGCGCTATCAGATGAGCCTAGGTCGGATTAGCTAGTTGGTGAGGTAATGGCTCACCAAGGCGACGATCCGTAACTGGTCTGAGAGGATGATCAGTCACACTGGAACTGAGACACGGTCCAGACTCCTACGGGAGGCAGCA</t>
  </si>
  <si>
    <t>Pseudomonas chlororaphis/pergaminensis/azotoformans/extremaustralis</t>
  </si>
  <si>
    <t>AGGGTTAGATCATGGCTCAGATTGAACGCTGGCGGCAGGCTTAACACATGCAAGTCGAACGGTAACATAAAGAAGCTTGCTTCTTTGATGACGAGTGGCGGACGGGTGAGTAATGCTTGGGAATCTAGCTTATGGAGGGGGATAACTACGGGAAACTGTAGCTAATACCGCGTAGAATCGAGAGATGAAAGTGTGGGACCTTCGGGCCACATGCCATAGGATGAGCCCAAGTGGGATTAGGTAGTTGGTGAGGTAAAGGCTCACCAAGCCGACGATCTCTAGCTGGTCTGAGAGGATGACCAGCCACACTGGGACTGAGACACGGCCCAGACTCCTACGGGAGGCAGCA</t>
  </si>
  <si>
    <t>AGGGTTCGATTCTGGCTCAGATTGAACGCTGGCGGCAGGCTTAACACATGCAAGTCGAACGGTAACATAAAGAAGCTTGCTTCTTTGATGACGAGTGGCGGACGGGTGAGTAATGCTTGGGAATCTAGCTTATGGAGGGGGATAACTACGGGAAACTGTAGCTAATACCGCGTAGAATCGAGAGATGAAAGTGTGGGACCTTCGGGCCACATGCCATAGGATGAGCCCAAGTGGGATTAGGTAGTTGGTGAGGTAAAGGCTCACCAAGCCGACGATCTCTAGCTGGTCTGAGAGGATGACCAGCCACACTGGGACTGAGACACGGCCCAGACTCCTACGGGAGGCAGCA</t>
  </si>
  <si>
    <t>AGAGTTAGATCCTGGCTCAGGATGAACGCTAGCGGCAGGCCTAACACATGCAAGTCGAGGGAGAGGTTACCTTCGGGTAACCAAAACCGGCGCACGGGTGCGTAACGCGTATACAATCTGCCTTTCACATAGGGATAGCCCGAAGAAATTTGGATTAATACCTAATGGTATATAAGAGCGGCATCGTTTTTATATTAAAGCTACGGTGGTGAAAGATGAGTATGCGTTCTATTAGCTAGTTGGAGAGGTAACGGCTCCCCAAGGCGACGATAGATAGGGGTTCTGAGAGGGATGTCCCCCACACTGGTACTGAGATACGGACCAGACTCCTACGGGAGGCAGCA</t>
  </si>
  <si>
    <t>Flavobacteriaceae</t>
  </si>
  <si>
    <t>Capnocytophaga</t>
  </si>
  <si>
    <t>Capnocytophaga sputigena strain JCM 12967 16S ribosomal RNA, partial sequence</t>
  </si>
  <si>
    <t xml:space="preserve">Capnocytophaga sputigena </t>
  </si>
  <si>
    <t>AGGGTTAGATTCTGGCTCAGGACGAACGCTGGCGGCGTGCCTAATACATGCAAGTAGAACGCTGAAGGAAGGAGCTTGCTCTTTCCGGATGAGTTGCGAACGGGTGAGTAACGCGTAGGTAACCTGCCTGGTAGTGGGGGATAACTATTGGAAACGATAGCTAATACCGCATAATAGTAGATGTTGCATGACATTTGCTTAAAAGGTGCAATTGCATCACTACCAGATGGACCTGCGTTGTATTAGCTAGTTGGTGAGGTAACGGCTCACCAAGGCAACGATACATAGCCGACCTGAGAGGGTGATCGGCCACACTGGGACTGAGACACGGCCCAGACTCCTACGGGAGGCAGCA</t>
  </si>
  <si>
    <t>Streptococcus gwangjuense strain ChDC B345 chromosome, complete genome</t>
  </si>
  <si>
    <t xml:space="preserve">Streptococcus gwangjuense </t>
  </si>
  <si>
    <t>AGGGTTTGATTCTGGCTCAGAGCGAACGCTGGCGGCATGCTTAACACATGCAAGTCGCACGGGCACTTTCGGGTGTCAGTGGCGGACGGGTGAGTAACGCGTAGGAACATGTCCAGGGGTGGGGGATAACGCTGGGAAACTGGCGCTAATACCGCATGTGAGCTGAGGCTCAAAGCAGTGATGCGCCTTTGGAGTGGCCTGCGTCCGATTAGCTTGTTGGTGGGGTAATGGCTTACCAAGGCGACGATCGGTAGCTGGTCTGAGAGGACGACCAGCCACACTGGGACTGAGACACGGCCCAGACTCCTACGGGAGGCAGCA</t>
  </si>
  <si>
    <t>Roseomonas vinacea strain CPCC 100056 16S ribosomal RNA, partial sequence</t>
  </si>
  <si>
    <t xml:space="preserve">Roseomonas vinacea </t>
  </si>
  <si>
    <t>AGGGTTAGATTATGGCTCAGAGCGAACGCTGGCGGCATGCTTAACACATGCAAGTCGCACGGGCAGCAATGTCAGTGGCGGACGGGTGAGAAACGCGTAGGAATGTATCCTGAGGTGGGGGACAACCCTGGGAAACTGGGGCTAATACCGCATATGGACTGAGGTCCAAAGCCGCGAGGCGCCTTGGGAGCAGCCTGCGTCCGATTAGGTAGTTGGTGGGGTAAAGGCCTACCAAGCCTGCGATCGGTAGCTGGTCTGAGAGGACGATCAGCCACACTGGGACTGAGACACGGCCCAGACTCCTACGGGAGGCAGCA</t>
  </si>
  <si>
    <t>AGGGTTTGATCCTGGCTCAGAGCGAACGCTGGCGGCATGCTTAACACATGCAAGTCGCACGGGCAGCAATGTCAGTGGCGGACGGGTGAGAAACGCGTAGGAATGTATCCTGAGGTGGGGGACAACCCTGGGAAACTGGGGCTAATACCGCATATGGACTGAGGTCCAAAGCCGCGAGGCGCCTTGGGAGCAGCCTGCGTCCGATTAGGTAGTTGGTGGGGTAAAGGCCTACCAAGCCTGCGATCGGTAGCTGGTCTGAGAGGACGATCAGCCACACTGGGACTGAGACACGGCCCAGACTCCTACGGGAGGCAGCA</t>
  </si>
  <si>
    <t>AGAGTTTGATTCTGGCTCAGAGCGAACGCTGGCGGCATGCTTAACACATGCAAGTCGCACGGGCAGCAATGTCAGTGGCGGACGGGTGAGAAACGCGTAGGAATGTATCCTGAGGTTGGGGACAACCCTGGGAAACTGGGGCTAATACCGCATATGGACTGAGGTCCAAAGCCGCGAGGCGCCTTGGGAGCAGCCTGCGTCCGATTAGGTAGTTGGTGGGGTAAAGGCCTACCAAGCCTGCGATCGGTAGCTGGTCTGAGAGGACGATCAGCCACACTGGGACTGAGACACGGCCCAGACTCCTACGGGAGGCAGCA</t>
  </si>
  <si>
    <t>AGGGTTTGATTATGGCTCAGGATAAACGCTGGCGGCGTGCATAACACATGCAAGTCGAACGATGAAGCTTAACTGATTTCTTCGGAATGATTTTAAGTGGATTAGTGGCGGACGGGTGAGTAACGCGTGAGTAACCTGCCTTGCACAAGGGGATAGCCGTTGGAAACGACGAATAATACCCTATGATATAAACTCTTCGCATGAAGAGCTTATCAAAGATTTATCGGTGTAAGATGGACTCGCGTCTGATTAGCTAGTTGGTGGGGTAAAAGCTCACCAAGGCAACGATCAGTAGCCGGCTTGAGAGAGTGTACGGCCACATTGGGACTGAGACACGGCCCAGACTCCTACGGGAGGCAGCA</t>
  </si>
  <si>
    <t>Anaerococcus sp. Marseille-P3557</t>
  </si>
  <si>
    <t>AGGGTTTGATTCTGGCTCAGATTGAACGCTGGCGGCAGGCCTAACACATGCAAGTCGAACGGTAACAGGAAGCAGCTTGCTGCTTCGCTGACGAGTGGCGGACGGGTGAGTAATGTCTGGGAAGCTGCCTGATGGAGGGGGATAACTACTGGAAACGGTAGCTAATACCGCATAACGTCGCAAGACCAAAAAGGGGGACCTTCGGGCCTCTTGCCATCGGATGTGCCCAGATGGGATTAGCTAGTAGGTGGGGTAACGGCTCACCTAGGCGACGATCCCTAGCTGGTCTGAGAGGATGACCAGCCACACTGGAACTGAGACACGGTCCAGACTCCTACGGGAGGCAGCA</t>
  </si>
  <si>
    <t>Enterobacter quasihormaechei</t>
  </si>
  <si>
    <t>AGGGTTTGATTATGGCTCAGGACGAACGCTGGCGGCGTGCTTAACACATGCAAGTCGAGCGAGGAAATTCCTTCGGGGATTTCCTAGCGGCGGACGGGTGAGTAACACGTGGGCAACCTGCCTGATAGAGGGGGATAGCCTCCCGAAAGGGAGATTAATACCGCATAAAGTCAAATGAAGGCATCTTCAAATGACCAAAGGAGTAATCCGCTATCAGATGGGCCCGCGGCGCATTAGCTAGTTGGTGAGGTAACGGCTCACCAAGGCGACGATGCGTAGCCGACCTGAGAGGGTGATCGGCCACATTGGGACTGAGACACGGCCCAGACTCCTACGGGAGGCAGCA</t>
  </si>
  <si>
    <t>Clostridium_sensu_stricto_3</t>
  </si>
  <si>
    <t>Clostridium intestinale gene for 16S ribosomal RNA, partial sequence, strain: JCM 7506</t>
  </si>
  <si>
    <t>Clostridium intestinale</t>
  </si>
  <si>
    <t>AGGGTTTGATCATGGCTCAGGATAAACGCTGGCGGCGTGCATAACACATGCAAGTCGAACGATGAAGTTTTTATGAATTCTTCGGAATGATTAAAAATGGATTAGTGGCGGACGGGTGAGTAACGCGTGAGTAACCTGCCTTGTACAAGGGGATAGCCGTTGGAAACGACGAATAATACCCTATGACATCAAATAATCGCATGATAATTTGATCAAAGATTTATCGGTATAAGATGGACTCGCGTCTGATTAGCTAGTTGGTAGGGTAAAAGCCTACCAAGGCGACGATCAGTAGCCGGCTTGAGAGAGTGTACGGCCACATTGGGACTGAGACACGGCCCAGACTCCTACGGGAGGCAGCA</t>
  </si>
  <si>
    <t>AGGGTTTGATTCTGGCTCAGGATTAACGCTGGCGGCGTGCATAACACATGCAAGTCGAACGATGAAACTCATTAGATTTCTTCGGAATGAAAATGAATGGATTAGTGGCGAACGGGTGAGTAACGCGTGAGTAACCTGCCTTACACAAGGGGATAGCCTCTGGAAACGGAGAATAATACCCTATGAAACCATACAATCGCATGATAATCTGGTCAAAATGTTTAGTGGTGTAAGATGGACTTGCGTCTGATTAGCTAGTTGGTGAGATAACAGCTCACCAAGGCAACGATCAGTAGCCGGCTTGAGAGAGTGTACGGCCACATTGGGACTGAGACACGGCCCAGACTCCTACGGGAGGCAGCA</t>
  </si>
  <si>
    <t>AGGGTTTGATTATGGCTCAGGACGAACGCTGGCGGCGTGCCTAATACATGCAAGTCGAGCGAAGTTTTTCTGGTGCTTGCACCGGAAAAACTTAGCGGCGAACGGGTGAGTAACACGTAAAGAACCTGCCTCATAGACTGGGACAACTATTGGAAACGATAGCTAATACCGGATAACAGCATTAACTGCATGGTTGATGTTTGAAAGTTGGTTTTGCTAACACTATGAGATGGCTTTGCGGTGCATTAGCTAGTTGGTGGGGTAAAGGCCTACCAAGGCGACGATGCATAGCCGACCTGAGAGGGTGATCGGCCACACTGGGACTGAGACACGGCCCAGACTCCTACGGGAGGCAGCA</t>
  </si>
  <si>
    <t>AGGGTTTGATTATGGCTCAGGATGAACGCTGGCGGCGTGCCTAATACATGCAAGTAGAACGCTGAAGCTTGGTGCTTGCACCGAGCGGATGAGTTGCGAACGGGTGAGTAACGCGTAGGTAACCTGCCTGGTAGCGGGGGATAACTATTGGAAACGATAGCTAATACCGCATAACAGTCGACATTGCATGATGTTGATTTGAAAGGGGCAATTGCTCCACTACCAGATGGACCTGCGTTGTATTAGCTAGTTGGTGAGGTAACGGCTCACCAAGGCGACGATACATAGCCGACCTGAGAGGGTGATCGGCCACACTGGGACTGAGACACGGCCCAGACTCCTACGGGAGGCAGCA</t>
  </si>
  <si>
    <t>Streptococcus koreensis strain JS71</t>
  </si>
  <si>
    <t>AGGGTTTGATT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</t>
  </si>
  <si>
    <t>Pseudomonas aeruginosa</t>
  </si>
  <si>
    <t>AGGGTTTGATTATGGCTCAGGATGAACGCTGGCGGCGTGCTTAACACATGCAAGTCGTACGATGAAGCCCAGCTTGCTGGGTGGATTAGTGGCGAACGGGTGAGTAACACGTGAGTAACCTGCCCTTAACTCTGGGATAAGCCTGGGAAACTAGGTCTAATACCGGATAGGAGCGCCTACCGCATGGTGGGTGTTGGAAAGATTTATCGGTTTTGGATGGACTCGCGGCCTATCAGCTTGTTGGTGAGGTAATGGCTCACCAAGGCGACGACGGGTAGCCGGCCTGAGAGGGTGACCGGCCACACTGGGACTGAGACACGGCCCAGACTCCTACGGGAGGCAGCA</t>
  </si>
  <si>
    <t>AGGGTTTGATTATGGCTCAGGATGAACGCTGACAGAATGCTTAACACATGCAAGTCTACTTGAACTTCGGTTTGGGTGGCGGACGGGTGAGTAACGCGTAAAGAACTTGCCTCACAGTTTGGGACAACATTTGGAAACGAATGCTAATACCGAATATTATGATCGAATGGCATCATTTGATTATGAAAGCTATATGCGCTGTGAGAGAGCTTTGCGTCCCATTAGCTAGTTGGAGAGGTAACGGCTCACCAAGGCGATGATGGGTAGCCGGCCTGAGAGGGTGAACGGCCACAAGGGGACTGAGACACGGCCCTTACTCCTACGGGAGGCAGCA</t>
  </si>
  <si>
    <t>Fusobacterium massiliense strain Marseille-P2749 16S ribosomal RNA, partial sequence</t>
  </si>
  <si>
    <t xml:space="preserve">Fusobacterium massiliense </t>
  </si>
  <si>
    <t>AGGGTTTGATTCTGGCTCAGGATGAACGCTGACAGAATGCTTAACACATGCAAGTCTACTTGAACTTCGGTTTGGGTGGCGGACGGGTGAGTAACGCGTAAAGAACTTGCCTCACAGTTTGGGACAACATTTGGAAACGAATGCTAATACCGAATATTATGATCGAATGGCATCATTTGATTATGAAAGCTATATGCGCTGTGAGAGAGCTTTGCGTCCCATTAGCTAGTTGGAGAGGTAACGGCTCACCAAGGCGATGATGGGTAGCCGGCCTGAGAGGGTGAACGGCCACAAGGGGACTGAGACACGGCCCTTACTCCTACGGGAGGCAGCA</t>
  </si>
  <si>
    <t>Fusobacterium massiliense</t>
  </si>
  <si>
    <t>AGGGTTTGATTCTGGCTCAGGATGAACGCTAGCGATAGGCTTAACACATGCAAGTCGAGGGGCAGCACAAGGTAGCTTGCTATCTGGGTGGCGACCGGCGCACGGGTGCGTAACGCGTATGCAACTTGCCCTATACAGGAGGATAACCCGTCGAAAGACGGACTAATACTGCGTATGCTCACAACTTGGCATCAAGTAGTGAGGAAAGAAATTCGGTATAGGATAGGCATGCGTCCCATTAGCTTGTTGGTGAGGTAACGGCTCACCAAGGCCACGATGGGTAGGGGAACTGAGAGGTTTATCCCCCACACTGGTACTGAGACACGGACCAGACTCCTACGGGAGGCAGCA</t>
  </si>
  <si>
    <t>AGAGTTTGATTATGGCTCAGGATGAACGCTAGCGATAGGCTTAACACATGCAAGTCGAGGGGCAGCACAAGGTAGCTTGCTATCTGGGTGGCGACCGGCGCACGGGTGCGTAACGCGTATGCAACTTGCCCTATACAGGAGGATAACCCGTCGAAAGACGGACTAATACTGCGTATGCTCACAACTTGGCATCAAGTAGTGAGGAAAGAAATTCGGTATAGGATAGGCATGCGTCCCATTAGCTTGTTGGTGAGGTAACGGCTCACCAAGGCCACGATGGGTAGGGGAACTGAGAGGTTTATCCCCCACACTGGTACTGAGACACGGACCAGACTCCTACGGGAGGCAGCA</t>
  </si>
  <si>
    <t>AGGGTTTGATTATGGCTCAGGACGAACGCTGGCGGCGTGCTTAACACATGCAAGTCGAACGGTGAAGCGCTTTCCTTTTTGGTTGGTGTGGATGAGTGGCGAACGGGTGAGTAACACGTGAGTAACCTGCCCCCTTCTTCTGGATAACCGCATGAAAGTGTGGCTAATACGGGATATTCTGTGCCTGCTGCATGGTGGGTGTGGGAAAGATTGTGCCTTTGGGTGTTTTCGGTGGGGGATGGGCTCGCGGCCTATCAGCTTGTTGGTGGGGTGATGGCCTACCAAGGCGGTGACGGGTAGCCGGCCTGAGAGGGTGGACGGTCACACTGGGACTGAGACACGGCCCAGACTCCTACGGGAGGCAGCA</t>
  </si>
  <si>
    <t>Actinomyces sp. Marseille-P3109 16S rRNA gene, strain Marseille-P3109</t>
  </si>
  <si>
    <t>Actinomyces Marseille-P3109</t>
  </si>
  <si>
    <t>AGGGTTTGATTCTGGCTCAGGACGAACGCTGGCGGCGTGCTTAACACATGCAAGTCGAACGAAGAACGATGGGAGCTTGCTCCTATCAATCTTAGTGGCGAACGGGTGAGTAACGCGTAATCAACCTGCCCTTCAATGGGGGACAACAGTTGGAAACGACTGCTAATACCGCATACGATCGTAATTCGGCATCGAGATACGATGAAAGGTGGCCTCTATTTATAAGCTATCGTTGAAGGAGGGGATTTCGTCTGATTAGTTAGTTGGAGGGGTAACGGCCCACCAAGGCAATGATCAGTAGCCGGTCTGAGAGGATGAACGGCCACATTGGGACTGAGACACGGCCCAAACTCCTACGGGAGGCAGCA</t>
  </si>
  <si>
    <t>AGAGTTTGATTCTGGCTCAGGATGAACGCTGACAGAATGCTTAACACATGCAAGTCTACTTGAACTTCGGTTTGGGTGGCGGACGGGTGAGTAACGCGTAAAGAACTTGCCTCACAGTTTGGGACAACATTTGGAAACGAATGCTAATACCGAATATTATGATCGAATGGCATCATTTGATTATGAAAGCTATATGCGCTGTGAGAGAGCTTTGCGTCCCATTAGCTAGTTGGAGAGGTAACGGCTCACCAAGGCGATGATGGGTAGCCGGCCTGAGAGGGTGAACGGCCACAAGGGGACTGAGACACGGCCCTTACTCCTACGGGAGGCAGCA</t>
  </si>
  <si>
    <t>AGGGTTAGATTATGGCTCAGGATGAACGCTAGCGATAGGCTTAACACATGCAAGTCGAGGGGCAGCACAAGGTAGCTTGCTATCTGGGTGGCGACCGGCGCACGGGTGCGTAACGCGTATGCAACTTGCCCTATACAGGAGGATAACCCGTCGAAAGACGGACTAATACTGCGTATGCTCACAACTTGGCATCAAGTAGTGAGGAAAGAAATTCGGTATAGGATAGGCATGCGTCCCATTAGCTTGTTGGTGAGGTAACGGCTCACCAAGGCCACGATGGGTAGGGGAACTGAGAGGTTTATCCCCCACACTGGTACTGAGACACGGACCAGACTCCTACGGGAGGCAGCA</t>
  </si>
  <si>
    <t>AGAGTTTGATTATGGCTCAGGACGAACGCTGGCGGCGTGCCTAATACATGCAAGTAGAACGCTGAAGGAGGAGCTTGCTTCTCTGGATGAGTTGCGAACGGGTGAGTAACGCGTAGGTAACCTGCCTGGTAGCGGGGGATAACTATTGGAAACGATAGCTAATACCGCATAATAGCAGTTGTTGCATGACAACTGTTTGAAAGGTGCAAATGCATCACTACCAGATGGACCTGCGTTGTATTAGCTAGTTGGTGGGGTAACGGCTCACCAAGGCGACGATACATAGCCGACCTGAGAGGGTGATCGGCCACACTGGGACTGAGACACGGCCCAGACTCCTACGGGAGGCAGCA</t>
  </si>
  <si>
    <t>AGGGTTCGATTATGGCTCAGGACGAACGCTGGCGGCGTGCTTAACACATGCAAGTCGAACGAAGAACGATGGGAGCTTGCTCCTATCAATCTTAGTGGCGAACGGGTGAGTAACGCGTAATCAACCTGCCCTTCAATGGGGGACAACAGTTGGAAACGACTGCTAATACCGCATACGATCGTAATTCGGCATCGAGATACGATGAAAGGTGGCCTCTATTTATAAGCTATCGTTGAAGGAGGGGATTTCGTCTGATTAGTTAGTTGGAGGGGTAACGGCCCACCAAGGCAATGATCAGTAGCCGGTCTGAGAGGATGAACGGCCACATTGGGACTGAGACACGGCCCAAACTCCTACGGGAGGCAGCA</t>
  </si>
  <si>
    <t>AGGGTTTGATCATGGCTCAGGATGAACGCTAGCGATAGGCTTAACACATGCAAGTCGAGGGGCAGCACAAGGTAGCTTGCTATCTGGGTGGCGACCGGCGCACGGGTGCGTAACGCGTATGCAACTTGCCCTATACAGGAGGATAACCCGTCGAAAGACGGACTAATACTGCGTATGCTCACAACTTGGCATCAAGTAGTGAGGAAAGAAATTCGGTATAGGATAGGCATGCGTCCCATTAGCTTGTTGGTGAGGTAACGGCTCACCAAGGCCACGATGGGTAGGGGAACTGAGAGGTTTATCCCCCACACTGGTACTGAGACACGGACCAGACTCCTACGGGAGGCAGCA</t>
  </si>
  <si>
    <t>AGGGTTTGATCCTGGCTCAGGATGAACGCTGGCGGCGTGCCTAATACATGCAAGTCGAGCGAACAGACGAGGAGCTTGCTCCTTTGACGTTAGCGGCGAACGGGTGAGTAACACGTGGGTAACCTACCTATAAGACTGGGATAACTTCGGGAAACCGGAGCTAATACCGGATAATATTTCGAACCGCATGGTTCGATAGTGAAAGATGGCTTTGCTATCACTTATAGATGGACCTGCGCCGTATTAGCTAGTTGGTAAGGTAACGGCTTACCAAGGCAACGATACGTAGCCGACCTGAGAGGGTGATCGGCCACACTGGAACTGAGACACGGTCCAGACTCCTACGGGAGGCAGCA</t>
  </si>
  <si>
    <t>AGGGTTTGATTATGGCTCAGGATGAACGCTAGCGATAGGCTTAACACATGCAAGTCGAGGGGCAGCACAAGGTAGCTTGCTATCTGGGTGGCGACCGGCGCACGGGTGCGTAACGCGTATGCAACTTGCCCTATACAGGAGGATAACCCGTCGAAAGACGGACTAATACTGCGTATGCTCACAACTTGGCATCAAGTAGTGAGGAAAGAAATTCGGTATAGGATAGGCATGCGTCCCATTAGCTTGTTGGTGAGGTAACGGCTCACCAAGGCCACGATGGGTAGGGGAACTGAGAGGTTTATCCCCCACACTGGTACTGAGACACGGACCAGACTCCTACGGGAGGCAGCA</t>
  </si>
  <si>
    <t>AGGGTTAGATTATGGCTCAGGACGAACGCTGGCGGCGCGCCTAACACATGCAAGTCGAGCGATGAACATTGAATGATCCCTTCGGGGTGATTTCGATCGGATTAGCGGCGAACGGGTGAGTAACGCGTGAGGAACCTGCCTCTTACAACGGGATAGCCTCGGGAAACCGGGATTAATACCGTATAAGACTCCGACATCTCCTGATGATGAAGTCAAAGCGTTAGCGGTAAGAGATGGCCTCGCGTCTGATTAGCTAGTTGGCGGGGTAACGGCCCACCAAGGCGACGATCAGTAACCGGCCTGAGAGGGTGAACGGTCACATTGGAACTGAGACACGGTCCAAACTCCTACGGGAGGCAGCA</t>
  </si>
  <si>
    <t>Aedoeadaptatus coli</t>
  </si>
  <si>
    <t>H</t>
  </si>
  <si>
    <t>Paraffin</t>
  </si>
  <si>
    <t>Clostridium sp</t>
  </si>
  <si>
    <t>NCBI annotation (First hit with the highest coverage)</t>
  </si>
  <si>
    <t>Closest Related Taxon</t>
  </si>
  <si>
    <t>Oprder genus</t>
  </si>
  <si>
    <t>Order genus</t>
  </si>
  <si>
    <t>Order FPPE</t>
  </si>
  <si>
    <t>Order  FFPE</t>
  </si>
  <si>
    <t>ASV941</t>
  </si>
  <si>
    <t>ASV444</t>
  </si>
  <si>
    <t>ASV814</t>
  </si>
  <si>
    <t>ASV103</t>
  </si>
  <si>
    <t>ASV378</t>
  </si>
  <si>
    <t>ASV584</t>
  </si>
  <si>
    <t>ASV669</t>
  </si>
  <si>
    <t>ASV532</t>
  </si>
  <si>
    <t>ASV411</t>
  </si>
  <si>
    <t>ASV451</t>
  </si>
  <si>
    <t>ASV677</t>
  </si>
  <si>
    <t>ASV691</t>
  </si>
  <si>
    <t>ASV281</t>
  </si>
  <si>
    <t>ASV333</t>
  </si>
  <si>
    <t>ASV526</t>
  </si>
  <si>
    <t>ASV929</t>
  </si>
  <si>
    <t>ASV279</t>
  </si>
  <si>
    <t>ASV160</t>
  </si>
  <si>
    <t>ASV716</t>
  </si>
  <si>
    <t>ASV116</t>
  </si>
  <si>
    <t>ASV140</t>
  </si>
  <si>
    <t>ASV491</t>
  </si>
  <si>
    <t>ASV425</t>
  </si>
  <si>
    <t>ASV558</t>
  </si>
  <si>
    <t>ASV568</t>
  </si>
  <si>
    <t>ASV328</t>
  </si>
  <si>
    <t>ASV662</t>
  </si>
  <si>
    <t>ASV494</t>
  </si>
  <si>
    <t>ASV245</t>
  </si>
  <si>
    <t>ASV497</t>
  </si>
  <si>
    <t>ASV234</t>
  </si>
  <si>
    <t>ASV743</t>
  </si>
  <si>
    <t>ASV430</t>
  </si>
  <si>
    <t>ASV479</t>
  </si>
  <si>
    <t>ASV572</t>
  </si>
  <si>
    <t>ASV605</t>
  </si>
  <si>
    <t>ASV786</t>
  </si>
  <si>
    <t>ASV836</t>
  </si>
  <si>
    <t>ASV601</t>
  </si>
  <si>
    <t>ASV346</t>
  </si>
  <si>
    <t>ASV542</t>
  </si>
  <si>
    <t>ASV362</t>
  </si>
  <si>
    <t>ASV52</t>
  </si>
  <si>
    <t>ASV238</t>
  </si>
  <si>
    <t>ASV82</t>
  </si>
  <si>
    <t>ASV312</t>
  </si>
  <si>
    <t>ASV505</t>
  </si>
  <si>
    <t>ASV518</t>
  </si>
  <si>
    <t>ASV546</t>
  </si>
  <si>
    <t>ASV562</t>
  </si>
  <si>
    <t>ASV633</t>
  </si>
  <si>
    <t>ASV525</t>
  </si>
  <si>
    <t>ASV403</t>
  </si>
  <si>
    <t>ASV412</t>
  </si>
  <si>
    <t>ASV437</t>
  </si>
  <si>
    <t>ASV420</t>
  </si>
  <si>
    <t>ASV647</t>
  </si>
  <si>
    <t>ASV554</t>
  </si>
  <si>
    <t>ASV241</t>
  </si>
  <si>
    <t>ASV578</t>
  </si>
  <si>
    <t>ASV617</t>
  </si>
  <si>
    <t>ASV686</t>
  </si>
  <si>
    <t>ASV905</t>
  </si>
  <si>
    <t>ASV253</t>
  </si>
  <si>
    <t>ASV263</t>
  </si>
  <si>
    <t>ASV646</t>
  </si>
  <si>
    <t>ASV134</t>
  </si>
  <si>
    <t>ASV815</t>
  </si>
  <si>
    <t>ASV176</t>
  </si>
  <si>
    <t>ASV735</t>
  </si>
  <si>
    <t>ASV567</t>
  </si>
  <si>
    <t>ASV50</t>
  </si>
  <si>
    <t>ASV125</t>
  </si>
  <si>
    <t>ASV872</t>
  </si>
  <si>
    <t>ASV718</t>
  </si>
  <si>
    <t>ASV97</t>
  </si>
  <si>
    <t>ASV179</t>
  </si>
  <si>
    <t>ASV926</t>
  </si>
  <si>
    <t>ASV927</t>
  </si>
  <si>
    <t>ASV934</t>
  </si>
  <si>
    <t>ASV249</t>
  </si>
  <si>
    <t>ASV191</t>
  </si>
  <si>
    <t>ASV244</t>
  </si>
  <si>
    <t>ASV353</t>
  </si>
  <si>
    <t>ASV436</t>
  </si>
  <si>
    <t>ASV414</t>
  </si>
  <si>
    <t>ASV612</t>
  </si>
  <si>
    <t>ASV819</t>
  </si>
  <si>
    <t>ASV214</t>
  </si>
  <si>
    <t>ASV552</t>
  </si>
  <si>
    <t>ASV553</t>
  </si>
  <si>
    <t>ASV739</t>
  </si>
  <si>
    <t>ASV81</t>
  </si>
  <si>
    <t>ASV963</t>
  </si>
  <si>
    <t>ASV531</t>
  </si>
  <si>
    <t>ASV826</t>
  </si>
  <si>
    <t>ASV842</t>
  </si>
  <si>
    <t>ASV541</t>
  </si>
  <si>
    <t>ASV962</t>
  </si>
  <si>
    <t>ASV866</t>
  </si>
  <si>
    <t>ASV355</t>
  </si>
  <si>
    <t>ASV390</t>
  </si>
  <si>
    <t>ASV485</t>
  </si>
  <si>
    <t>ASV586</t>
  </si>
  <si>
    <t>ASV611</t>
  </si>
  <si>
    <t>ASV864</t>
  </si>
  <si>
    <t>ASV822</t>
  </si>
  <si>
    <t>ASV698</t>
  </si>
  <si>
    <t>ASV776</t>
  </si>
  <si>
    <t>ASV543</t>
  </si>
  <si>
    <t>ASV564</t>
  </si>
  <si>
    <t>ASV345</t>
  </si>
  <si>
    <t>ASV366</t>
  </si>
  <si>
    <t>ASV365</t>
  </si>
  <si>
    <t>ASV203</t>
  </si>
  <si>
    <t>ASV225</t>
  </si>
  <si>
    <t>ASV824</t>
  </si>
  <si>
    <t>ASV95</t>
  </si>
  <si>
    <t>ASV283</t>
  </si>
  <si>
    <t>ASV398</t>
  </si>
  <si>
    <t>ASV717</t>
  </si>
  <si>
    <t>ASV471</t>
  </si>
  <si>
    <t>ASV146</t>
  </si>
  <si>
    <t>ASV930</t>
  </si>
  <si>
    <t>ASV922</t>
  </si>
  <si>
    <t>ASV948</t>
  </si>
  <si>
    <t>ASV28</t>
  </si>
  <si>
    <t>ASV385</t>
  </si>
  <si>
    <t>ASV724</t>
  </si>
  <si>
    <t>ASV202</t>
  </si>
  <si>
    <t>ASV858</t>
  </si>
  <si>
    <t>ASV360</t>
  </si>
  <si>
    <t>ASV781</t>
  </si>
  <si>
    <t>ASV791</t>
  </si>
  <si>
    <t>ASV884</t>
  </si>
  <si>
    <t>ASV536</t>
  </si>
  <si>
    <t>ASV706</t>
  </si>
  <si>
    <t>ASV399</t>
  </si>
  <si>
    <t>ASV278</t>
  </si>
  <si>
    <t>ASV337</t>
  </si>
  <si>
    <t>ASV292</t>
  </si>
  <si>
    <t>ASV832</t>
  </si>
  <si>
    <t>ASV482</t>
  </si>
  <si>
    <t>ASV609</t>
  </si>
  <si>
    <t>ASV537</t>
  </si>
  <si>
    <t>ASV917</t>
  </si>
  <si>
    <t>ASV68</t>
  </si>
  <si>
    <t>ASV626</t>
  </si>
  <si>
    <t>ASV880</t>
  </si>
  <si>
    <t>ASV954</t>
  </si>
  <si>
    <t>ASV356</t>
  </si>
  <si>
    <t>ASV935</t>
  </si>
  <si>
    <t>ASV964</t>
  </si>
  <si>
    <t>ASV870</t>
  </si>
  <si>
    <t>ASV991</t>
  </si>
  <si>
    <t>ASV990</t>
  </si>
  <si>
    <t>ASV881</t>
  </si>
  <si>
    <t>ASV989</t>
  </si>
  <si>
    <t>ASV457</t>
  </si>
  <si>
    <t>ASV557</t>
  </si>
  <si>
    <t>ASV602</t>
  </si>
  <si>
    <t>ASV685</t>
  </si>
  <si>
    <t>ASV687</t>
  </si>
  <si>
    <t>ASV715</t>
  </si>
  <si>
    <t>ASV500</t>
  </si>
  <si>
    <t>ASV488</t>
  </si>
  <si>
    <t>ASV461</t>
  </si>
  <si>
    <t>ASV401</t>
  </si>
  <si>
    <t>ASV583</t>
  </si>
  <si>
    <t>ASV344</t>
  </si>
  <si>
    <t>ASV189</t>
  </si>
  <si>
    <t>ASV242</t>
  </si>
  <si>
    <t>ASV463</t>
  </si>
  <si>
    <t>ASV195</t>
  </si>
  <si>
    <t>ASV349</t>
  </si>
  <si>
    <t>ASV363</t>
  </si>
  <si>
    <t>ASV406</t>
  </si>
  <si>
    <t>ASV580</t>
  </si>
  <si>
    <t>ASV489</t>
  </si>
  <si>
    <t>ASV102</t>
  </si>
  <si>
    <t>ASV723</t>
  </si>
  <si>
    <t>ASV335</t>
  </si>
  <si>
    <t>ASV323</t>
  </si>
  <si>
    <t>ASV432</t>
  </si>
  <si>
    <t>ASV652</t>
  </si>
  <si>
    <t>ASV697</t>
  </si>
  <si>
    <t>ASV778</t>
  </si>
  <si>
    <t>ASV794</t>
  </si>
  <si>
    <t>ASV679</t>
  </si>
  <si>
    <t>ASV109</t>
  </si>
  <si>
    <t>ASV222</t>
  </si>
  <si>
    <t>ASV372</t>
  </si>
  <si>
    <t>ASV240</t>
  </si>
  <si>
    <t>ASV758</t>
  </si>
  <si>
    <t>ASV132</t>
  </si>
  <si>
    <t>ASV549</t>
  </si>
  <si>
    <t>ASV426</t>
  </si>
  <si>
    <t>ASV24</t>
  </si>
  <si>
    <t>ASV187</t>
  </si>
  <si>
    <t>ASV885</t>
  </si>
  <si>
    <t>ASV122</t>
  </si>
  <si>
    <t>ASV480</t>
  </si>
  <si>
    <t>ASV496</t>
  </si>
  <si>
    <t>ASV695</t>
  </si>
  <si>
    <t>ASV696</t>
  </si>
  <si>
    <t>ASV708</t>
  </si>
  <si>
    <t>ASV258</t>
  </si>
  <si>
    <t>ASV988</t>
  </si>
  <si>
    <t>ASV275</t>
  </si>
  <si>
    <t>ASV812</t>
  </si>
  <si>
    <t>ASV296</t>
  </si>
  <si>
    <t>ASV682</t>
  </si>
  <si>
    <t>ASV30</t>
  </si>
  <si>
    <t>ASV448</t>
  </si>
  <si>
    <t>ASV367</t>
  </si>
  <si>
    <t>ASV126</t>
  </si>
  <si>
    <t>ASV427</t>
  </si>
  <si>
    <t>ASV821</t>
  </si>
  <si>
    <t>ASV902</t>
  </si>
  <si>
    <t>ASV920</t>
  </si>
  <si>
    <t>ASV997</t>
  </si>
  <si>
    <t>ASV966</t>
  </si>
  <si>
    <t>ASV977</t>
  </si>
  <si>
    <t>ASV982</t>
  </si>
  <si>
    <t>ASV987</t>
  </si>
  <si>
    <t>ASV980</t>
  </si>
  <si>
    <t>ASV983</t>
  </si>
  <si>
    <t>ASV959</t>
  </si>
  <si>
    <t>ASV925</t>
  </si>
  <si>
    <t>ASV331</t>
  </si>
  <si>
    <t>ASV603</t>
  </si>
  <si>
    <t>ASV689</t>
  </si>
  <si>
    <t>ASV407</t>
  </si>
  <si>
    <t>ASV106</t>
  </si>
  <si>
    <t>ASV251</t>
  </si>
  <si>
    <t>ASV230</t>
  </si>
  <si>
    <t>ASV755</t>
  </si>
  <si>
    <t>ASV111</t>
  </si>
  <si>
    <t>ASV928</t>
  </si>
  <si>
    <t>ASV499</t>
  </si>
  <si>
    <t>ASV933</t>
  </si>
  <si>
    <t>ASV219</t>
  </si>
  <si>
    <t>ASV224</t>
  </si>
  <si>
    <t>ASV261</t>
  </si>
  <si>
    <t>ASV181</t>
  </si>
  <si>
    <t>ASV478</t>
  </si>
  <si>
    <t>ASV606</t>
  </si>
  <si>
    <t>ASV650</t>
  </si>
  <si>
    <t>ASV528</t>
  </si>
  <si>
    <t>ASV649</t>
  </si>
  <si>
    <t>ASV280</t>
  </si>
  <si>
    <t>ASV161</t>
  </si>
  <si>
    <t>ASV110</t>
  </si>
  <si>
    <t>ASV44</t>
  </si>
  <si>
    <t>ASV671</t>
  </si>
  <si>
    <t>ASV829</t>
  </si>
  <si>
    <t>ASV509</t>
  </si>
  <si>
    <t>ASV145</t>
  </si>
  <si>
    <t>ASV600</t>
  </si>
  <si>
    <t>ASV804</t>
  </si>
  <si>
    <t>ASV144</t>
  </si>
  <si>
    <t>ASV159</t>
  </si>
  <si>
    <t>ASV130</t>
  </si>
  <si>
    <t>ASV846</t>
  </si>
  <si>
    <t>ASV458</t>
  </si>
  <si>
    <t>ASV524</t>
  </si>
  <si>
    <t>ASV361</t>
  </si>
  <si>
    <t>ASV556</t>
  </si>
  <si>
    <t>ASV623</t>
  </si>
  <si>
    <t>ASV229</t>
  </si>
  <si>
    <t>ASV474</t>
  </si>
  <si>
    <t>ASV501</t>
  </si>
  <si>
    <t>ASV592</t>
  </si>
  <si>
    <t>ASV699</t>
  </si>
  <si>
    <t>ASV734</t>
  </si>
  <si>
    <t>ASV40</t>
  </si>
  <si>
    <t>ASV339</t>
  </si>
  <si>
    <t>ASV550</t>
  </si>
  <si>
    <t>ASV585</t>
  </si>
  <si>
    <t>ASV608</t>
  </si>
  <si>
    <t>ASV690</t>
  </si>
  <si>
    <t>ASV493</t>
  </si>
  <si>
    <t>ASV348</t>
  </si>
  <si>
    <t>ASV594</t>
  </si>
  <si>
    <t>ASV680</t>
  </si>
  <si>
    <t>ASV810</t>
  </si>
  <si>
    <t>ASV371</t>
  </si>
  <si>
    <t>ASV184</t>
  </si>
  <si>
    <t>ASV324</t>
  </si>
  <si>
    <t>ASV374</t>
  </si>
  <si>
    <t>ASV751</t>
  </si>
  <si>
    <t>ASV535</t>
  </si>
  <si>
    <t>ASV246</t>
  </si>
  <si>
    <t>ASV321</t>
  </si>
  <si>
    <t>ASV878</t>
  </si>
  <si>
    <t>ASV792</t>
  </si>
  <si>
    <t>ASV172</t>
  </si>
  <si>
    <t>ASV874</t>
  </si>
  <si>
    <t>ASV383</t>
  </si>
  <si>
    <t>ASV895</t>
  </si>
  <si>
    <t>ASV900</t>
  </si>
  <si>
    <t>ASV232</t>
  </si>
  <si>
    <t>ASV761</t>
  </si>
  <si>
    <t>ASV598</t>
  </si>
  <si>
    <t>ASV342</t>
  </si>
  <si>
    <t>ASV719</t>
  </si>
  <si>
    <t>ASV967</t>
  </si>
  <si>
    <t>ASV733</t>
  </si>
  <si>
    <t>ASV854</t>
  </si>
  <si>
    <t>ASV728</t>
  </si>
  <si>
    <t>ASV877</t>
  </si>
  <si>
    <t>ASV607</t>
  </si>
  <si>
    <t>ASV797</t>
  </si>
  <si>
    <t>ASV888</t>
  </si>
  <si>
    <t>ASV236</t>
  </si>
  <si>
    <t>ASV207</t>
  </si>
  <si>
    <t>ASV548</t>
  </si>
  <si>
    <t>ASV69</t>
  </si>
  <si>
    <t>ASV994</t>
  </si>
  <si>
    <t>ASV315</t>
  </si>
  <si>
    <t>ASV816</t>
  </si>
  <si>
    <t>ASV239</t>
  </si>
  <si>
    <t>ASV844</t>
  </si>
  <si>
    <t>ASV469</t>
  </si>
  <si>
    <t>ASV118</t>
  </si>
  <si>
    <t>ASV173</t>
  </si>
  <si>
    <t>ASV773</t>
  </si>
  <si>
    <t>ASV968</t>
  </si>
  <si>
    <t>ASV577</t>
  </si>
  <si>
    <t>ASV235</t>
  </si>
  <si>
    <t>ASV220</t>
  </si>
  <si>
    <t>ASV627</t>
  </si>
  <si>
    <t>ASV67</t>
  </si>
  <si>
    <t>ASV64</t>
  </si>
  <si>
    <t>ASV847</t>
  </si>
  <si>
    <t>ASV23</t>
  </si>
  <si>
    <t>ASV481</t>
  </si>
  <si>
    <t>ASV534</t>
  </si>
  <si>
    <t>ASV364</t>
  </si>
  <si>
    <t>ASV629</t>
  </si>
  <si>
    <t>ASV632</t>
  </si>
  <si>
    <t>ASV314</t>
  </si>
  <si>
    <t>ASV992</t>
  </si>
  <si>
    <t>ASV415</t>
  </si>
  <si>
    <t>ASV508</t>
  </si>
  <si>
    <t>ASV128</t>
  </si>
  <si>
    <t>ASV100</t>
  </si>
  <si>
    <t>ASV862</t>
  </si>
  <si>
    <t>ASV762</t>
  </si>
  <si>
    <t>ASV770</t>
  </si>
  <si>
    <t>ASV62</t>
  </si>
  <si>
    <t>ASV223</t>
  </si>
  <si>
    <t>ASV208</t>
  </si>
  <si>
    <t>ASV937</t>
  </si>
  <si>
    <t>ASV135</t>
  </si>
  <si>
    <t>ASV306</t>
  </si>
  <si>
    <t>ASV449</t>
  </si>
  <si>
    <t>ASV450</t>
  </si>
  <si>
    <t>ASV596</t>
  </si>
  <si>
    <t>ASV736</t>
  </si>
  <si>
    <t>ASV737</t>
  </si>
  <si>
    <t>ASV354</t>
  </si>
  <si>
    <t>ASV252</t>
  </si>
  <si>
    <t>ASV311</t>
  </si>
  <si>
    <t>ASV340</t>
  </si>
  <si>
    <t>ASV357</t>
  </si>
  <si>
    <t>ASV384</t>
  </si>
  <si>
    <t>ASV527</t>
  </si>
  <si>
    <t>ASV560</t>
  </si>
  <si>
    <t>ASV595</t>
  </si>
  <si>
    <t>ASV610</t>
  </si>
  <si>
    <t>ASV615</t>
  </si>
  <si>
    <t>ASV692</t>
  </si>
  <si>
    <t>ASV700</t>
  </si>
  <si>
    <t>ASV434</t>
  </si>
  <si>
    <t>ASV593</t>
  </si>
  <si>
    <t>ASV352</t>
  </si>
  <si>
    <t>ASV581</t>
  </si>
  <si>
    <t>ASV763</t>
  </si>
  <si>
    <t>ASV898</t>
  </si>
  <si>
    <t>ASV808</t>
  </si>
  <si>
    <t>ASV185</t>
  </si>
  <si>
    <t>ASV657</t>
  </si>
  <si>
    <t>ASV269</t>
  </si>
  <si>
    <t>ASV381</t>
  </si>
  <si>
    <t>ASV433</t>
  </si>
  <si>
    <t>ASV42</t>
  </si>
  <si>
    <t>ASV15</t>
  </si>
  <si>
    <t>ASV13</t>
  </si>
  <si>
    <t>ASV12</t>
  </si>
  <si>
    <t>ASV20</t>
  </si>
  <si>
    <t>ASV46</t>
  </si>
  <si>
    <t>ASV66</t>
  </si>
  <si>
    <t>ASV49</t>
  </si>
  <si>
    <t>ASV731</t>
  </si>
  <si>
    <t>ASV148</t>
  </si>
  <si>
    <t>ASV264</t>
  </si>
  <si>
    <t>ASV630</t>
  </si>
  <si>
    <t>ASV621</t>
  </si>
  <si>
    <t>ASV883</t>
  </si>
  <si>
    <t>ASV75</t>
  </si>
  <si>
    <t>ASV507</t>
  </si>
  <si>
    <t>ASV74</t>
  </si>
  <si>
    <t>ASV284</t>
  </si>
  <si>
    <t>ASV720</t>
  </si>
  <si>
    <t>ASV76</t>
  </si>
  <si>
    <t>ASV39</t>
  </si>
  <si>
    <t>ASV205</t>
  </si>
  <si>
    <t>ASV297</t>
  </si>
  <si>
    <t>ASV575</t>
  </si>
  <si>
    <t>ASV675</t>
  </si>
  <si>
    <t>ASV701</t>
  </si>
  <si>
    <t>ASV152</t>
  </si>
  <si>
    <t>ASV299</t>
  </si>
  <si>
    <t>ASV373</t>
  </si>
  <si>
    <t>ASV410</t>
  </si>
  <si>
    <t>ASV483</t>
  </si>
  <si>
    <t>ASV561</t>
  </si>
  <si>
    <t>ASV721</t>
  </si>
  <si>
    <t>ASV218</t>
  </si>
  <si>
    <t>ASV996</t>
  </si>
  <si>
    <t>ASV158</t>
  </si>
  <si>
    <t>ASV582</t>
  </si>
  <si>
    <t>ASV944</t>
  </si>
  <si>
    <t>ASV286</t>
  </si>
  <si>
    <t>ASV377</t>
  </si>
  <si>
    <t>ASV985</t>
  </si>
  <si>
    <t>ASV168</t>
  </si>
  <si>
    <t>ASV396</t>
  </si>
  <si>
    <t>ASV932</t>
  </si>
  <si>
    <t>ASV919</t>
  </si>
  <si>
    <t>ASV455</t>
  </si>
  <si>
    <t>ASV151</t>
  </si>
  <si>
    <t>ASV56</t>
  </si>
  <si>
    <t>ASV428</t>
  </si>
  <si>
    <t>ASV137</t>
  </si>
  <si>
    <t>ASV604</t>
  </si>
  <si>
    <t>ASV655</t>
  </si>
  <si>
    <t>ASV712</t>
  </si>
  <si>
    <t>ASV521</t>
  </si>
  <si>
    <t>ASV523</t>
  </si>
  <si>
    <t>ASV637</t>
  </si>
  <si>
    <t>ASV732</t>
  </si>
  <si>
    <t>ASV741</t>
  </si>
  <si>
    <t>ASV513</t>
  </si>
  <si>
    <t>ASV579</t>
  </si>
  <si>
    <t>ASV614</t>
  </si>
  <si>
    <t>ASV665</t>
  </si>
  <si>
    <t>ASV742</t>
  </si>
  <si>
    <t>ASV803</t>
  </si>
  <si>
    <t>ASV79</t>
  </si>
  <si>
    <t>ASV659</t>
  </si>
  <si>
    <t>ASV325</t>
  </si>
  <si>
    <t>ASV301</t>
  </si>
  <si>
    <t>ASV94</t>
  </si>
  <si>
    <t>ASV520</t>
  </si>
  <si>
    <t>ASV237</t>
  </si>
  <si>
    <t>ASV395</t>
  </si>
  <si>
    <t>ASV660</t>
  </si>
  <si>
    <t>ASV635</t>
  </si>
  <si>
    <t>ASV674</t>
  </si>
  <si>
    <t>ASV114</t>
  </si>
  <si>
    <t>ASV108</t>
  </si>
  <si>
    <t>ASV215</t>
  </si>
  <si>
    <t>ASV392</t>
  </si>
  <si>
    <t>ASV834</t>
  </si>
  <si>
    <t>ASV169</t>
  </si>
  <si>
    <t>ASV171</t>
  </si>
  <si>
    <t>ASV309</t>
  </si>
  <si>
    <t>ASV539</t>
  </si>
  <si>
    <t>ASV540</t>
  </si>
  <si>
    <t>ASV318</t>
  </si>
  <si>
    <t>ASV117</t>
  </si>
  <si>
    <t>ASV221</t>
  </si>
  <si>
    <t>ASV409</t>
  </si>
  <si>
    <t>ASV711</t>
  </si>
  <si>
    <t>ASV667</t>
  </si>
  <si>
    <t>ASV566</t>
  </si>
  <si>
    <t>ASV490</t>
  </si>
  <si>
    <t>ASV551</t>
  </si>
  <si>
    <t>ASV266</t>
  </si>
  <si>
    <t>ASV515</t>
  </si>
  <si>
    <t>ASV624</t>
  </si>
  <si>
    <t>ASV625</t>
  </si>
  <si>
    <t>ASV435</t>
  </si>
  <si>
    <t>ASV664</t>
  </si>
  <si>
    <t>ASV860</t>
  </si>
  <si>
    <t>ASV678</t>
  </si>
  <si>
    <t>ASV138</t>
  </si>
  <si>
    <t>ASV58</t>
  </si>
  <si>
    <t>ASV503</t>
  </si>
  <si>
    <t>ASV53</t>
  </si>
  <si>
    <t>ASV459</t>
  </si>
  <si>
    <t>ASV178</t>
  </si>
  <si>
    <t>ASV995</t>
  </si>
  <si>
    <t>ASV974</t>
  </si>
  <si>
    <t>ASV452</t>
  </si>
  <si>
    <t>ASV255</t>
  </si>
  <si>
    <t>ASV911</t>
  </si>
  <si>
    <t>ASV154</t>
  </si>
  <si>
    <t>ASV417</t>
  </si>
  <si>
    <t>ASV454</t>
  </si>
  <si>
    <t>ASV316</t>
  </si>
  <si>
    <t>ASV818</t>
  </si>
  <si>
    <t>ASV852</t>
  </si>
  <si>
    <t>ASV901</t>
  </si>
  <si>
    <t>ASV938</t>
  </si>
  <si>
    <t>ASV993</t>
  </si>
  <si>
    <t>ASV156</t>
  </si>
  <si>
    <t>ASV782</t>
  </si>
  <si>
    <t>ASV955</t>
  </si>
  <si>
    <t>ASV807</t>
  </si>
  <si>
    <t>ASV837</t>
  </si>
  <si>
    <t>ASV423</t>
  </si>
  <si>
    <t>ASV197</t>
  </si>
  <si>
    <t>ASV795</t>
  </si>
  <si>
    <t>ASV774</t>
  </si>
  <si>
    <t>ASV939</t>
  </si>
  <si>
    <t>ASV502</t>
  </si>
  <si>
    <t>ASV512</t>
  </si>
  <si>
    <t>ASV984</t>
  </si>
  <si>
    <t>ASV143</t>
  </si>
  <si>
    <t>ASV839</t>
  </si>
  <si>
    <t>ASV416</t>
  </si>
  <si>
    <t>ASV188</t>
  </si>
  <si>
    <t>ASV115</t>
  </si>
  <si>
    <t>ASV127</t>
  </si>
  <si>
    <t>ASV142</t>
  </si>
  <si>
    <t>ASV270</t>
  </si>
  <si>
    <t>ASV300</t>
  </si>
  <si>
    <t>ASV422</t>
  </si>
  <si>
    <t>ASV441</t>
  </si>
  <si>
    <t>ASV453</t>
  </si>
  <si>
    <t>ASV533</t>
  </si>
  <si>
    <t>ASV656</t>
  </si>
  <si>
    <t>ASV576</t>
  </si>
  <si>
    <t>ASV591</t>
  </si>
  <si>
    <t>ASV663</t>
  </si>
  <si>
    <t>ASV347</t>
  </si>
  <si>
    <t>ASV460</t>
  </si>
  <si>
    <t>ASV418</t>
  </si>
  <si>
    <t>ASV341</t>
  </si>
  <si>
    <t>ASV429</t>
  </si>
  <si>
    <t>ASV670</t>
  </si>
  <si>
    <t>ASV522</t>
  </si>
  <si>
    <t>ASV613</t>
  </si>
  <si>
    <t>ASV285</t>
  </si>
  <si>
    <t>ASV790</t>
  </si>
  <si>
    <t>ASV404</t>
  </si>
  <si>
    <t>ASV386</t>
  </si>
  <si>
    <t>ASV793</t>
  </si>
  <si>
    <t>ASV470</t>
  </si>
  <si>
    <t>ASV25</t>
  </si>
  <si>
    <t>ASV31</t>
  </si>
  <si>
    <t>ASV51</t>
  </si>
  <si>
    <t>ASV228</t>
  </si>
  <si>
    <t>ASV343</t>
  </si>
  <si>
    <t>ASV424</t>
  </si>
  <si>
    <t>ASV446</t>
  </si>
  <si>
    <t>ASV465</t>
  </si>
  <si>
    <t>ASV574</t>
  </si>
  <si>
    <t>ASV789</t>
  </si>
  <si>
    <t>ASV590</t>
  </si>
  <si>
    <t>ASV672</t>
  </si>
  <si>
    <t>ASV863</t>
  </si>
  <si>
    <t>ASV891</t>
  </si>
  <si>
    <t>ASV975</t>
  </si>
  <si>
    <t>ASV85</t>
  </si>
  <si>
    <t>ASV827</t>
  </si>
  <si>
    <t>ASV879</t>
  </si>
  <si>
    <t>ASV897</t>
  </si>
  <si>
    <t>ASV918</t>
  </si>
  <si>
    <t>ASV949</t>
  </si>
  <si>
    <t>ASV889</t>
  </si>
  <si>
    <t>ASV890</t>
  </si>
  <si>
    <t>ASV923</t>
  </si>
  <si>
    <t>ASV754</t>
  </si>
  <si>
    <t>ASV183</t>
  </si>
  <si>
    <t>ASV149</t>
  </si>
  <si>
    <t>ASV912</t>
  </si>
  <si>
    <t>ASV921</t>
  </si>
  <si>
    <t>ASV666</t>
  </si>
  <si>
    <t>ASV856</t>
  </si>
  <si>
    <t>ASV961</t>
  </si>
  <si>
    <t>ASV129</t>
  </si>
  <si>
    <t>ASV638</t>
  </si>
  <si>
    <t>ASV727</t>
  </si>
  <si>
    <t>ASV388</t>
  </si>
  <si>
    <t>ASV714</t>
  </si>
  <si>
    <t>ASV438</t>
  </si>
  <si>
    <t>ASV466</t>
  </si>
  <si>
    <t>ASV857</t>
  </si>
  <si>
    <t>ASV511</t>
  </si>
  <si>
    <t>ASV547</t>
  </si>
  <si>
    <t>ASV476</t>
  </si>
  <si>
    <t>ASV688</t>
  </si>
  <si>
    <t>ASV710</t>
  </si>
  <si>
    <t>ASV749</t>
  </si>
  <si>
    <t>ASV750</t>
  </si>
  <si>
    <t>ASV545</t>
  </si>
  <si>
    <t>ASV802</t>
  </si>
  <si>
    <t>ASV894</t>
  </si>
  <si>
    <t>ASV273</t>
  </si>
  <si>
    <t>ASV820</t>
  </si>
  <si>
    <t>ASV903</t>
  </si>
  <si>
    <t>ASV259</t>
  </si>
  <si>
    <t>ASV262</t>
  </si>
  <si>
    <t>ASV970</t>
  </si>
  <si>
    <t>ASV468</t>
  </si>
  <si>
    <t>ASV516</t>
  </si>
  <si>
    <t>ASV153</t>
  </si>
  <si>
    <t>ASV54</t>
  </si>
  <si>
    <t>ASV817</t>
  </si>
  <si>
    <t>ASV14</t>
  </si>
  <si>
    <t>ASV17</t>
  </si>
  <si>
    <t>ASV48</t>
  </si>
  <si>
    <t>ASV96</t>
  </si>
  <si>
    <t>ASV231</t>
  </si>
  <si>
    <t>ASV873</t>
  </si>
  <si>
    <t>ASV747</t>
  </si>
  <si>
    <t>ASV785</t>
  </si>
  <si>
    <t>ASV210</t>
  </si>
  <si>
    <t>ASV616</t>
  </si>
  <si>
    <t>ASV798</t>
  </si>
  <si>
    <t>ASV914</t>
  </si>
  <si>
    <t>ASV913</t>
  </si>
  <si>
    <t>ASV141</t>
  </si>
  <si>
    <t>ASV227</t>
  </si>
  <si>
    <t>ASV84</t>
  </si>
  <si>
    <t>ASV119</t>
  </si>
  <si>
    <t>ASV322</t>
  </si>
  <si>
    <t>ASV882</t>
  </si>
  <si>
    <t>ASV308</t>
  </si>
  <si>
    <t>ASV43</t>
  </si>
  <si>
    <t>ASV155</t>
  </si>
  <si>
    <t>ASV177</t>
  </si>
  <si>
    <t>ASV744</t>
  </si>
  <si>
    <t>ASV260</t>
  </si>
  <si>
    <t>ASV136</t>
  </si>
  <si>
    <t>ASV571</t>
  </si>
  <si>
    <t>ASV960</t>
  </si>
  <si>
    <t>ASV88</t>
  </si>
  <si>
    <t>ASV477</t>
  </si>
  <si>
    <t>ASV419</t>
  </si>
  <si>
    <t>ASV162</t>
  </si>
  <si>
    <t>ASV2</t>
  </si>
  <si>
    <t>ASV3</t>
  </si>
  <si>
    <t>ASV5</t>
  </si>
  <si>
    <t>ASV6</t>
  </si>
  <si>
    <t>ASV7</t>
  </si>
  <si>
    <t>ASV9</t>
  </si>
  <si>
    <t>ASV18</t>
  </si>
  <si>
    <t>ASV971</t>
  </si>
  <si>
    <t>ASV1</t>
  </si>
  <si>
    <t>ASV4</t>
  </si>
  <si>
    <t>ASV8</t>
  </si>
  <si>
    <t>ASV10</t>
  </si>
  <si>
    <t>ASV19</t>
  </si>
  <si>
    <t>ASV21</t>
  </si>
  <si>
    <t>ASV26</t>
  </si>
  <si>
    <t>ASV36</t>
  </si>
  <si>
    <t>ASV80</t>
  </si>
  <si>
    <t>ASV247</t>
  </si>
  <si>
    <t>ASV658</t>
  </si>
  <si>
    <t>ASV174</t>
  </si>
  <si>
    <t>ASV641</t>
  </si>
  <si>
    <t>ASV350</t>
  </si>
  <si>
    <t>ASV456</t>
  </si>
  <si>
    <t>ASV538</t>
  </si>
  <si>
    <t>ASV565</t>
  </si>
  <si>
    <t>ASV661</t>
  </si>
  <si>
    <t>ASV683</t>
  </si>
  <si>
    <t>ASV752</t>
  </si>
  <si>
    <t>ASV768</t>
  </si>
  <si>
    <t>ASV868</t>
  </si>
  <si>
    <t>ASV38</t>
  </si>
  <si>
    <t>ASV72</t>
  </si>
  <si>
    <t>ASV83</t>
  </si>
  <si>
    <t>ASV642</t>
  </si>
  <si>
    <t>ASV413</t>
  </si>
  <si>
    <t>ASV60</t>
  </si>
  <si>
    <t>ASV447</t>
  </si>
  <si>
    <t>ASV11</t>
  </si>
  <si>
    <t>ASV16</t>
  </si>
  <si>
    <t>ASV22</t>
  </si>
  <si>
    <t>ASV32</t>
  </si>
  <si>
    <t>ASV33</t>
  </si>
  <si>
    <t>ASV34</t>
  </si>
  <si>
    <t>ASV35</t>
  </si>
  <si>
    <t>ASV71</t>
  </si>
  <si>
    <t>ASV105</t>
  </si>
  <si>
    <t>ASV969</t>
  </si>
  <si>
    <t>ASV37</t>
  </si>
  <si>
    <t>ASV98</t>
  </si>
  <si>
    <t>ASV139</t>
  </si>
  <si>
    <t>ASV400</t>
  </si>
  <si>
    <t>ASV150</t>
  </si>
  <si>
    <t>ASV70</t>
  </si>
  <si>
    <t>ASV869</t>
  </si>
  <si>
    <t>ASV831</t>
  </si>
  <si>
    <t>ASV887</t>
  </si>
  <si>
    <t>ASV748</t>
  </si>
  <si>
    <t>ASV394</t>
  </si>
  <si>
    <t>ASV653</t>
  </si>
  <si>
    <t>ASV164</t>
  </si>
  <si>
    <t>ASV180</t>
  </si>
  <si>
    <t>ASV765</t>
  </si>
  <si>
    <t>ASV61</t>
  </si>
  <si>
    <t>ASV78</t>
  </si>
  <si>
    <t>ASV201</t>
  </si>
  <si>
    <t>ASV268</t>
  </si>
  <si>
    <t>ASV288</t>
  </si>
  <si>
    <t>ASV295</t>
  </si>
  <si>
    <t>ASV302</t>
  </si>
  <si>
    <t>ASV375</t>
  </si>
  <si>
    <t>ASV379</t>
  </si>
  <si>
    <t>ASV380</t>
  </si>
  <si>
    <t>ASV391</t>
  </si>
  <si>
    <t>ASV462</t>
  </si>
  <si>
    <t>ASV484</t>
  </si>
  <si>
    <t>ASV487</t>
  </si>
  <si>
    <t>ASV529</t>
  </si>
  <si>
    <t>ASV597</t>
  </si>
  <si>
    <t>ASV644</t>
  </si>
  <si>
    <t>ASV780</t>
  </si>
  <si>
    <t>ASV796</t>
  </si>
  <si>
    <t>ASV965</t>
  </si>
  <si>
    <t>ASV809</t>
  </si>
  <si>
    <t>ASV196</t>
  </si>
  <si>
    <t>ASV217</t>
  </si>
  <si>
    <t>ASV945</t>
  </si>
  <si>
    <t>ASV766</t>
  </si>
  <si>
    <t>ASV953</t>
  </si>
  <si>
    <t>ASV620</t>
  </si>
  <si>
    <t>ASV730</t>
  </si>
  <si>
    <t>ASV764</t>
  </si>
  <si>
    <t>ASV871</t>
  </si>
  <si>
    <t>ASV319</t>
  </si>
  <si>
    <t>ASV845</t>
  </si>
  <si>
    <t>ASV498</t>
  </si>
  <si>
    <t>ASV853</t>
  </si>
  <si>
    <t>ASV950</t>
  </si>
  <si>
    <t>ASV271</t>
  </si>
  <si>
    <t>ASV746</t>
  </si>
  <si>
    <t>ASV947</t>
  </si>
  <si>
    <t>ASV294</t>
  </si>
  <si>
    <t>ASV618</t>
  </si>
  <si>
    <t>ASV835</t>
  </si>
  <si>
    <t>ASV729</t>
  </si>
  <si>
    <t>ASV120</t>
  </si>
  <si>
    <t>ASV293</t>
  </si>
  <si>
    <t>ASV147</t>
  </si>
  <si>
    <t>ASV519</t>
  </si>
  <si>
    <t>ASV199</t>
  </si>
  <si>
    <t>ASV243</t>
  </si>
  <si>
    <t>ASV338</t>
  </si>
  <si>
    <t>ASV472</t>
  </si>
  <si>
    <t>ASV389</t>
  </si>
  <si>
    <t>ASV276</t>
  </si>
  <si>
    <t>ASV107</t>
  </si>
  <si>
    <t>ASV514</t>
  </si>
  <si>
    <t>ASV745</t>
  </si>
  <si>
    <t>ASV170</t>
  </si>
  <si>
    <t>ASV326</t>
  </si>
  <si>
    <t>ASV757</t>
  </si>
  <si>
    <t>ASV801</t>
  </si>
  <si>
    <t>ASV631</t>
  </si>
  <si>
    <t>ASV681</t>
  </si>
  <si>
    <t>ASV823</t>
  </si>
  <si>
    <t>ASV676</t>
  </si>
  <si>
    <t>ASV772</t>
  </si>
  <si>
    <t>ASV87</t>
  </si>
  <si>
    <t>ASV849</t>
  </si>
  <si>
    <t>ASV957</t>
  </si>
  <si>
    <t>ASV981</t>
  </si>
  <si>
    <t>ASV924</t>
  </si>
  <si>
    <t>ASV212</t>
  </si>
  <si>
    <t>ASV92</t>
  </si>
  <si>
    <t>ASV27</t>
  </si>
  <si>
    <t>ASV59</t>
  </si>
  <si>
    <t>ASV806</t>
  </si>
  <si>
    <t>ASV104</t>
  </si>
  <si>
    <t>ASV330</t>
  </si>
  <si>
    <t>ASV951</t>
  </si>
  <si>
    <t>ASV504</t>
  </si>
  <si>
    <t>ASV622</t>
  </si>
  <si>
    <t>ASV256</t>
  </si>
  <si>
    <t>ASV651</t>
  </si>
  <si>
    <t>ASV906</t>
  </si>
  <si>
    <t>ASV867</t>
  </si>
  <si>
    <t>ASV587</t>
  </si>
  <si>
    <t>ASV274</t>
  </si>
  <si>
    <t>ASV305</t>
  </si>
  <si>
    <t>ASV840</t>
  </si>
  <si>
    <t>ASV506</t>
  </si>
  <si>
    <t>ASV588</t>
  </si>
  <si>
    <t>ASV157</t>
  </si>
  <si>
    <t>ASV47</t>
  </si>
  <si>
    <t>ASV65</t>
  </si>
  <si>
    <t>ASV131</t>
  </si>
  <si>
    <t>ASV233</t>
  </si>
  <si>
    <t>ASV303</t>
  </si>
  <si>
    <t>ASV713</t>
  </si>
  <si>
    <t>ASV779</t>
  </si>
  <si>
    <t>ASV799</t>
  </si>
  <si>
    <t>ASV861</t>
  </si>
  <si>
    <t>ASV875</t>
  </si>
  <si>
    <t>ASV910</t>
  </si>
  <si>
    <t>ASV851</t>
  </si>
  <si>
    <t>ASV555</t>
  </si>
  <si>
    <t>ASV940</t>
  </si>
  <si>
    <t>ASV958</t>
  </si>
  <si>
    <t>ASV838</t>
  </si>
  <si>
    <t>ASV979</t>
  </si>
  <si>
    <t>ASV936</t>
  </si>
  <si>
    <t>ASV830</t>
  </si>
  <si>
    <t>ASV740</t>
  </si>
  <si>
    <t>ASV783</t>
  </si>
  <si>
    <t>ASV291</t>
  </si>
  <si>
    <t>ASV209</t>
  </si>
  <si>
    <t>ASV673</t>
  </si>
  <si>
    <t>ASV833</t>
  </si>
  <si>
    <t>ASV192</t>
  </si>
  <si>
    <t>ASV254</t>
  </si>
  <si>
    <t>ASV442</t>
  </si>
  <si>
    <t>ASV45</t>
  </si>
  <si>
    <t>ASV777</t>
  </si>
  <si>
    <t>ASV828</t>
  </si>
  <si>
    <t>ASV893</t>
  </si>
  <si>
    <t>ASV943</t>
  </si>
  <si>
    <t>ASV805</t>
  </si>
  <si>
    <t>ASV193</t>
  </si>
  <si>
    <t>ASV175</t>
  </si>
  <si>
    <t>ASV726</t>
  </si>
  <si>
    <t>ASV848</t>
  </si>
  <si>
    <t>ASV876</t>
  </si>
  <si>
    <t>ASV93</t>
  </si>
  <si>
    <t>ASV843</t>
  </si>
  <si>
    <t>ASV909</t>
  </si>
  <si>
    <t>ASV206</t>
  </si>
  <si>
    <t>ASV359</t>
  </si>
  <si>
    <t>ASV397</t>
  </si>
  <si>
    <t>ASV464</t>
  </si>
  <si>
    <t>ASV703</t>
  </si>
  <si>
    <t>ASV369</t>
  </si>
  <si>
    <t>ASV421</t>
  </si>
  <si>
    <t>ASV865</t>
  </si>
  <si>
    <t>ASV684</t>
  </si>
  <si>
    <t>ASV634</t>
  </si>
  <si>
    <t>ASV756</t>
  </si>
  <si>
    <t>ASV825</t>
  </si>
  <si>
    <t>ASV204</t>
  </si>
  <si>
    <t>ASV163</t>
  </si>
  <si>
    <t>ASV402</t>
  </si>
  <si>
    <t>ASV166</t>
  </si>
  <si>
    <t>ASV124</t>
  </si>
  <si>
    <t>ASV473</t>
  </si>
  <si>
    <t>ASV517</t>
  </si>
  <si>
    <t>ASV190</t>
  </si>
  <si>
    <t>ASV467</t>
  </si>
  <si>
    <t>ASV443</t>
  </si>
  <si>
    <t>ASV702</t>
  </si>
  <si>
    <t>ASV267</t>
  </si>
  <si>
    <t>ASV86</t>
  </si>
  <si>
    <t>ASV639</t>
  </si>
  <si>
    <t>ASV931</t>
  </si>
  <si>
    <t>ASV310</t>
  </si>
  <si>
    <t>ASV167</t>
  </si>
  <si>
    <t>ASV942</t>
  </si>
  <si>
    <t>ASV277</t>
  </si>
  <si>
    <t>ASV767</t>
  </si>
  <si>
    <t>ASV90</t>
  </si>
  <si>
    <t>ASV636</t>
  </si>
  <si>
    <t>ASV725</t>
  </si>
  <si>
    <t>ASV787</t>
  </si>
  <si>
    <t>ASV788</t>
  </si>
  <si>
    <t>ASV194</t>
  </si>
  <si>
    <t>ASV334</t>
  </si>
  <si>
    <t>ASV760</t>
  </si>
  <si>
    <t>ASV907</t>
  </si>
  <si>
    <t>ASV486</t>
  </si>
  <si>
    <t>ASV408</t>
  </si>
  <si>
    <t>ASV287</t>
  </si>
  <si>
    <t>ASV298</t>
  </si>
  <si>
    <t>ASV475</t>
  </si>
  <si>
    <t>ASV544</t>
  </si>
  <si>
    <t>ASV559</t>
  </si>
  <si>
    <t>ASV896</t>
  </si>
  <si>
    <t>ASV640</t>
  </si>
  <si>
    <t>ASV370</t>
  </si>
  <si>
    <t>ASV289</t>
  </si>
  <si>
    <t>ASV976</t>
  </si>
  <si>
    <t>ASV956</t>
  </si>
  <si>
    <t>ASV198</t>
  </si>
  <si>
    <t>ASV908</t>
  </si>
  <si>
    <t>ASV57</t>
  </si>
  <si>
    <t>ASV91</t>
  </si>
  <si>
    <t>ASV393</t>
  </si>
  <si>
    <t>ASV859</t>
  </si>
  <si>
    <t>ASV904</t>
  </si>
  <si>
    <t>ASV351</t>
  </si>
  <si>
    <t>ASV628</t>
  </si>
  <si>
    <t>ASV811</t>
  </si>
  <si>
    <t>ASV972</t>
  </si>
  <si>
    <t>ASV986</t>
  </si>
  <si>
    <t>ASV643</t>
  </si>
  <si>
    <t>ASV213</t>
  </si>
  <si>
    <t>ASV916</t>
  </si>
  <si>
    <t>ASV563</t>
  </si>
  <si>
    <t>ASV376</t>
  </si>
  <si>
    <t>ASV569</t>
  </si>
  <si>
    <t>ASV707</t>
  </si>
  <si>
    <t>ASV73</t>
  </si>
  <si>
    <t>ASV77</t>
  </si>
  <si>
    <t>ASV769</t>
  </si>
  <si>
    <t>ASV800</t>
  </si>
  <si>
    <t>ASV978</t>
  </si>
  <si>
    <t>ASV200</t>
  </si>
  <si>
    <t>ASV668</t>
  </si>
  <si>
    <t>ASV307</t>
  </si>
  <si>
    <t>ASV211</t>
  </si>
  <si>
    <t>ASV186</t>
  </si>
  <si>
    <t>ASV282</t>
  </si>
  <si>
    <t>ASV320</t>
  </si>
  <si>
    <t>ASV332</t>
  </si>
  <si>
    <t>ASV492</t>
  </si>
  <si>
    <t>ASV648</t>
  </si>
  <si>
    <t>ASV654</t>
  </si>
  <si>
    <t>ASV759</t>
  </si>
  <si>
    <t>ASV771</t>
  </si>
  <si>
    <t>ASV946</t>
  </si>
  <si>
    <t>ASV123</t>
  </si>
  <si>
    <t>ASV101</t>
  </si>
  <si>
    <t>ASV738</t>
  </si>
  <si>
    <t>ASV813</t>
  </si>
  <si>
    <t>ASV952</t>
  </si>
  <si>
    <t>ASV290</t>
  </si>
  <si>
    <t>ASV29</t>
  </si>
  <si>
    <t>ASV850</t>
  </si>
  <si>
    <t>ASV216</t>
  </si>
  <si>
    <t>ASV248</t>
  </si>
  <si>
    <t>ASV405</t>
  </si>
  <si>
    <t>ASV784</t>
  </si>
  <si>
    <t>ASV257</t>
  </si>
  <si>
    <t>ASV722</t>
  </si>
  <si>
    <t>ASV41</t>
  </si>
  <si>
    <t>ASV327</t>
  </si>
  <si>
    <t>ASV313</t>
  </si>
  <si>
    <t>ASV133</t>
  </si>
  <si>
    <t>ASV530</t>
  </si>
  <si>
    <t>ASV570</t>
  </si>
  <si>
    <t>ASV619</t>
  </si>
  <si>
    <t>ASV645</t>
  </si>
  <si>
    <t>ASV358</t>
  </si>
  <si>
    <t>ASV855</t>
  </si>
  <si>
    <t>ASV709</t>
  </si>
  <si>
    <t>ASV445</t>
  </si>
  <si>
    <t>ASV63</t>
  </si>
  <si>
    <t>ASV915</t>
  </si>
  <si>
    <t>ASV272</t>
  </si>
  <si>
    <t>ASV892</t>
  </si>
  <si>
    <t>ASV121</t>
  </si>
  <si>
    <t>ASV775</t>
  </si>
  <si>
    <t>ASV886</t>
  </si>
  <si>
    <t>ASV336</t>
  </si>
  <si>
    <t>ASV387</t>
  </si>
  <si>
    <t>ASV599</t>
  </si>
  <si>
    <t>ASV89</t>
  </si>
  <si>
    <t>ASV705</t>
  </si>
  <si>
    <t>ASV753</t>
  </si>
  <si>
    <t>ASV165</t>
  </si>
  <si>
    <t>ASV694</t>
  </si>
  <si>
    <t>ASV182</t>
  </si>
  <si>
    <t>ASV250</t>
  </si>
  <si>
    <t>ASV317</t>
  </si>
  <si>
    <t>ASV329</t>
  </si>
  <si>
    <t>ASV382</t>
  </si>
  <si>
    <t>ASV431</t>
  </si>
  <si>
    <t>ASV439</t>
  </si>
  <si>
    <t>ASV440</t>
  </si>
  <si>
    <t>ASV495</t>
  </si>
  <si>
    <t>ASV510</t>
  </si>
  <si>
    <t>ASV573</t>
  </si>
  <si>
    <t>ASV589</t>
  </si>
  <si>
    <t>ASV704</t>
  </si>
  <si>
    <t>ASV55</t>
  </si>
  <si>
    <t>ASV99</t>
  </si>
  <si>
    <t>ASV841</t>
  </si>
  <si>
    <t>ASV899</t>
  </si>
  <si>
    <t>ASV304</t>
  </si>
  <si>
    <t>ASV226</t>
  </si>
  <si>
    <t>ASV368</t>
  </si>
  <si>
    <t>ASV112</t>
  </si>
  <si>
    <t>ASV113</t>
  </si>
  <si>
    <t>ASV265</t>
  </si>
  <si>
    <t>ASV973</t>
  </si>
  <si>
    <t>ASV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3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4420A-B3AF-E64D-B6B2-E0A47D08D431}">
  <dimension ref="A1:AK520"/>
  <sheetViews>
    <sheetView zoomScale="153" zoomScaleNormal="153" workbookViewId="0">
      <pane ySplit="1" topLeftCell="A2" activePane="bottomLeft" state="frozen"/>
      <selection pane="bottomLeft" activeCell="E14" sqref="E14"/>
    </sheetView>
  </sheetViews>
  <sheetFormatPr baseColWidth="10" defaultRowHeight="16" x14ac:dyDescent="0.2"/>
  <cols>
    <col min="1" max="32" width="10.83203125" style="1"/>
    <col min="33" max="33" width="32" style="1" customWidth="1"/>
    <col min="34" max="34" width="74.6640625" style="1" customWidth="1"/>
    <col min="35" max="35" width="53.5" style="1" customWidth="1"/>
    <col min="36" max="36" width="67.5" style="1" customWidth="1"/>
    <col min="37" max="16384" width="10.83203125" style="1"/>
  </cols>
  <sheetData>
    <row r="1" spans="1:36" x14ac:dyDescent="0.2"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</row>
    <row r="2" spans="1:36" x14ac:dyDescent="0.2">
      <c r="D2" s="1" t="s">
        <v>23</v>
      </c>
      <c r="E2" s="1">
        <f t="shared" ref="E2:AA2" si="0">SUM(E15:E1050)</f>
        <v>1118</v>
      </c>
      <c r="F2" s="1">
        <f t="shared" si="0"/>
        <v>1230</v>
      </c>
      <c r="G2" s="1">
        <f t="shared" si="0"/>
        <v>191</v>
      </c>
      <c r="H2" s="1">
        <f t="shared" si="0"/>
        <v>1800</v>
      </c>
      <c r="I2" s="1">
        <f t="shared" si="0"/>
        <v>5494</v>
      </c>
      <c r="J2" s="1">
        <f t="shared" si="0"/>
        <v>7158</v>
      </c>
      <c r="K2" s="1">
        <f t="shared" si="0"/>
        <v>4537</v>
      </c>
      <c r="L2" s="1">
        <f t="shared" si="0"/>
        <v>424</v>
      </c>
      <c r="M2" s="1">
        <f t="shared" si="0"/>
        <v>256</v>
      </c>
      <c r="N2" s="1">
        <f t="shared" si="0"/>
        <v>550</v>
      </c>
      <c r="O2" s="1">
        <f t="shared" si="0"/>
        <v>7825</v>
      </c>
      <c r="P2" s="1">
        <f t="shared" si="0"/>
        <v>724</v>
      </c>
      <c r="Q2" s="1">
        <f t="shared" si="0"/>
        <v>3832</v>
      </c>
      <c r="R2" s="1">
        <f t="shared" si="0"/>
        <v>1430</v>
      </c>
      <c r="S2" s="1">
        <f t="shared" si="0"/>
        <v>3896</v>
      </c>
      <c r="T2" s="1">
        <f t="shared" si="0"/>
        <v>4046</v>
      </c>
      <c r="U2" s="1">
        <f t="shared" si="0"/>
        <v>10818</v>
      </c>
      <c r="V2" s="1">
        <f t="shared" si="0"/>
        <v>4838</v>
      </c>
      <c r="W2" s="1">
        <f t="shared" si="0"/>
        <v>0</v>
      </c>
      <c r="X2" s="1">
        <f t="shared" si="0"/>
        <v>0</v>
      </c>
      <c r="Y2" s="1">
        <f t="shared" si="0"/>
        <v>2914</v>
      </c>
      <c r="Z2" s="1">
        <f t="shared" si="0"/>
        <v>3351</v>
      </c>
      <c r="AA2" s="1">
        <f t="shared" si="0"/>
        <v>3392</v>
      </c>
    </row>
    <row r="3" spans="1:36" x14ac:dyDescent="0.2">
      <c r="D3" s="1" t="s">
        <v>24</v>
      </c>
      <c r="E3" s="1" t="s">
        <v>25</v>
      </c>
      <c r="F3" s="1" t="s">
        <v>25</v>
      </c>
      <c r="G3" s="1" t="s">
        <v>25</v>
      </c>
      <c r="H3" s="1" t="s">
        <v>25</v>
      </c>
      <c r="I3" s="1" t="s">
        <v>25</v>
      </c>
      <c r="J3" s="1" t="s">
        <v>26</v>
      </c>
      <c r="K3" s="1" t="s">
        <v>25</v>
      </c>
      <c r="L3" s="1" t="s">
        <v>26</v>
      </c>
      <c r="M3" s="1" t="s">
        <v>25</v>
      </c>
      <c r="N3" s="1" t="s">
        <v>25</v>
      </c>
      <c r="O3" s="1" t="s">
        <v>25</v>
      </c>
      <c r="P3" s="1" t="s">
        <v>27</v>
      </c>
      <c r="Q3" s="1" t="s">
        <v>29</v>
      </c>
      <c r="R3" s="1" t="s">
        <v>25</v>
      </c>
      <c r="S3" s="1" t="s">
        <v>25</v>
      </c>
      <c r="T3" s="1" t="s">
        <v>28</v>
      </c>
      <c r="U3" s="1" t="s">
        <v>25</v>
      </c>
      <c r="V3" s="1" t="s">
        <v>25</v>
      </c>
      <c r="W3" s="1" t="s">
        <v>25</v>
      </c>
      <c r="X3" s="1" t="s">
        <v>25</v>
      </c>
      <c r="Y3" s="1" t="s">
        <v>25</v>
      </c>
      <c r="Z3" s="1" t="s">
        <v>25</v>
      </c>
      <c r="AA3" s="1" t="s">
        <v>25</v>
      </c>
    </row>
    <row r="4" spans="1:36" x14ac:dyDescent="0.2">
      <c r="D4" s="1" t="s">
        <v>30</v>
      </c>
      <c r="E4" s="1">
        <v>1001110</v>
      </c>
      <c r="F4" s="1">
        <v>1001080</v>
      </c>
      <c r="G4" s="1">
        <v>1001086</v>
      </c>
      <c r="H4" s="1">
        <v>1001107</v>
      </c>
      <c r="I4" s="1">
        <v>1001034</v>
      </c>
      <c r="J4" s="1">
        <v>1007010</v>
      </c>
      <c r="K4" s="1">
        <v>1001108</v>
      </c>
      <c r="L4" s="1">
        <v>1004010</v>
      </c>
      <c r="M4" s="1">
        <v>1001102</v>
      </c>
      <c r="N4" s="1">
        <v>1001074</v>
      </c>
      <c r="O4" s="1">
        <v>1001010</v>
      </c>
      <c r="P4" s="1">
        <v>1010010</v>
      </c>
      <c r="Q4" s="1">
        <v>1902010</v>
      </c>
      <c r="R4" s="1">
        <v>1001062</v>
      </c>
      <c r="S4" s="1">
        <v>1001115</v>
      </c>
      <c r="T4" s="1">
        <v>1501012</v>
      </c>
      <c r="U4" s="1">
        <v>1001061</v>
      </c>
      <c r="V4" s="1">
        <v>1001119</v>
      </c>
      <c r="W4" s="1">
        <v>1001072</v>
      </c>
      <c r="X4" s="1">
        <v>1001080</v>
      </c>
      <c r="Y4" s="1">
        <v>1001115</v>
      </c>
      <c r="Z4" s="1">
        <v>1001062</v>
      </c>
      <c r="AA4" s="1">
        <v>1001078</v>
      </c>
    </row>
    <row r="5" spans="1:36" x14ac:dyDescent="0.2">
      <c r="D5" s="1" t="s">
        <v>31</v>
      </c>
      <c r="E5" s="1" t="s">
        <v>32</v>
      </c>
      <c r="F5" s="1" t="s">
        <v>32</v>
      </c>
      <c r="G5" s="1" t="s">
        <v>32</v>
      </c>
      <c r="H5" s="1" t="s">
        <v>32</v>
      </c>
      <c r="I5" s="1" t="s">
        <v>32</v>
      </c>
      <c r="J5" s="1" t="s">
        <v>32</v>
      </c>
      <c r="K5" s="1" t="s">
        <v>32</v>
      </c>
      <c r="L5" s="1" t="s">
        <v>32</v>
      </c>
      <c r="M5" s="1" t="s">
        <v>32</v>
      </c>
      <c r="N5" s="1" t="s">
        <v>32</v>
      </c>
      <c r="O5" s="1" t="s">
        <v>32</v>
      </c>
      <c r="P5" s="1" t="s">
        <v>32</v>
      </c>
      <c r="Q5" s="1" t="s">
        <v>32</v>
      </c>
      <c r="R5" s="1" t="s">
        <v>33</v>
      </c>
      <c r="S5" s="1" t="s">
        <v>33</v>
      </c>
      <c r="T5" s="1" t="s">
        <v>33</v>
      </c>
      <c r="U5" s="1" t="s">
        <v>32</v>
      </c>
      <c r="V5" s="1" t="s">
        <v>32</v>
      </c>
      <c r="W5" s="1" t="s">
        <v>33</v>
      </c>
      <c r="X5" s="1" t="s">
        <v>32</v>
      </c>
      <c r="Y5" s="1" t="s">
        <v>33</v>
      </c>
      <c r="Z5" s="1" t="s">
        <v>33</v>
      </c>
      <c r="AA5" s="1" t="s">
        <v>33</v>
      </c>
    </row>
    <row r="6" spans="1:36" x14ac:dyDescent="0.2">
      <c r="D6" s="1" t="s">
        <v>34</v>
      </c>
      <c r="E6" s="1">
        <v>54</v>
      </c>
      <c r="F6" s="1">
        <v>75</v>
      </c>
      <c r="G6" s="1">
        <v>82</v>
      </c>
      <c r="H6" s="1">
        <v>54</v>
      </c>
      <c r="I6" s="1">
        <v>66</v>
      </c>
      <c r="J6" s="1">
        <v>61</v>
      </c>
      <c r="K6" s="1">
        <v>66</v>
      </c>
      <c r="L6" s="1">
        <v>59</v>
      </c>
      <c r="M6" s="1">
        <v>79</v>
      </c>
      <c r="N6" s="1">
        <v>58</v>
      </c>
      <c r="O6" s="1">
        <v>72</v>
      </c>
      <c r="P6" s="1">
        <v>76</v>
      </c>
      <c r="Q6" s="1">
        <v>75</v>
      </c>
      <c r="R6" s="1">
        <v>60</v>
      </c>
      <c r="S6" s="1">
        <v>68</v>
      </c>
      <c r="T6" s="1">
        <v>73</v>
      </c>
      <c r="U6" s="1">
        <v>71</v>
      </c>
      <c r="V6" s="1">
        <v>66</v>
      </c>
      <c r="W6" s="1">
        <v>64</v>
      </c>
      <c r="X6" s="1">
        <v>75</v>
      </c>
      <c r="Y6" s="1">
        <v>68</v>
      </c>
      <c r="Z6" s="1">
        <v>60</v>
      </c>
      <c r="AA6" s="1">
        <v>72</v>
      </c>
    </row>
    <row r="7" spans="1:36" x14ac:dyDescent="0.2">
      <c r="D7" s="1" t="s">
        <v>35</v>
      </c>
      <c r="E7" s="1" t="s">
        <v>36</v>
      </c>
      <c r="F7" s="1" t="s">
        <v>36</v>
      </c>
      <c r="G7" s="1" t="s">
        <v>36</v>
      </c>
      <c r="H7" s="1" t="s">
        <v>36</v>
      </c>
      <c r="I7" s="1" t="s">
        <v>36</v>
      </c>
      <c r="J7" s="1" t="s">
        <v>36</v>
      </c>
      <c r="K7" s="1" t="s">
        <v>36</v>
      </c>
      <c r="L7" s="1" t="s">
        <v>36</v>
      </c>
      <c r="M7" s="1" t="s">
        <v>36</v>
      </c>
      <c r="N7" s="1" t="s">
        <v>36</v>
      </c>
      <c r="O7" s="1" t="s">
        <v>36</v>
      </c>
      <c r="P7" s="1" t="s">
        <v>36</v>
      </c>
      <c r="Q7" s="1" t="s">
        <v>36</v>
      </c>
      <c r="R7" s="1" t="s">
        <v>36</v>
      </c>
      <c r="S7" s="1" t="s">
        <v>36</v>
      </c>
      <c r="T7" s="1" t="s">
        <v>36</v>
      </c>
      <c r="U7" s="1" t="s">
        <v>37</v>
      </c>
      <c r="V7" s="1" t="s">
        <v>37</v>
      </c>
      <c r="W7" s="1" t="s">
        <v>37</v>
      </c>
      <c r="X7" s="1" t="s">
        <v>38</v>
      </c>
      <c r="Y7" s="1" t="s">
        <v>38</v>
      </c>
      <c r="Z7" s="1" t="s">
        <v>38</v>
      </c>
      <c r="AA7" s="1" t="s">
        <v>38</v>
      </c>
    </row>
    <row r="8" spans="1:36" x14ac:dyDescent="0.2">
      <c r="D8" s="1" t="s">
        <v>39</v>
      </c>
      <c r="E8" s="1" t="s">
        <v>40</v>
      </c>
      <c r="F8" s="1" t="s">
        <v>40</v>
      </c>
      <c r="G8" s="1" t="s">
        <v>40</v>
      </c>
      <c r="H8" s="1" t="s">
        <v>40</v>
      </c>
      <c r="I8" s="1" t="s">
        <v>40</v>
      </c>
      <c r="J8" s="1" t="s">
        <v>41</v>
      </c>
      <c r="K8" s="1" t="s">
        <v>40</v>
      </c>
      <c r="L8" s="1" t="s">
        <v>41</v>
      </c>
      <c r="M8" s="1" t="s">
        <v>41</v>
      </c>
      <c r="N8" s="1" t="s">
        <v>40</v>
      </c>
      <c r="O8" s="1" t="s">
        <v>41</v>
      </c>
      <c r="P8" s="1" t="s">
        <v>40</v>
      </c>
      <c r="R8" s="1" t="s">
        <v>40</v>
      </c>
      <c r="S8" s="1" t="s">
        <v>41</v>
      </c>
      <c r="T8" s="1" t="s">
        <v>41</v>
      </c>
      <c r="U8" s="1" t="s">
        <v>41</v>
      </c>
      <c r="V8" s="1" t="s">
        <v>41</v>
      </c>
      <c r="W8" s="1" t="s">
        <v>41</v>
      </c>
      <c r="X8" s="1" t="s">
        <v>40</v>
      </c>
      <c r="Y8" s="1" t="s">
        <v>41</v>
      </c>
      <c r="Z8" s="1" t="s">
        <v>40</v>
      </c>
      <c r="AA8" s="1" t="s">
        <v>41</v>
      </c>
    </row>
    <row r="9" spans="1:36" x14ac:dyDescent="0.2">
      <c r="D9" s="1" t="s">
        <v>42</v>
      </c>
      <c r="E9" s="1" t="s">
        <v>43</v>
      </c>
      <c r="F9" s="1" t="s">
        <v>43</v>
      </c>
      <c r="G9" s="1" t="s">
        <v>43</v>
      </c>
      <c r="H9" s="1" t="s">
        <v>43</v>
      </c>
      <c r="I9" s="1" t="s">
        <v>43</v>
      </c>
      <c r="J9" s="1" t="s">
        <v>43</v>
      </c>
      <c r="K9" s="1" t="s">
        <v>43</v>
      </c>
      <c r="L9" s="1" t="s">
        <v>44</v>
      </c>
      <c r="M9" s="1" t="s">
        <v>44</v>
      </c>
      <c r="N9" s="1" t="s">
        <v>44</v>
      </c>
      <c r="O9" s="1" t="s">
        <v>44</v>
      </c>
      <c r="P9" s="1" t="s">
        <v>44</v>
      </c>
      <c r="Q9" s="1" t="s">
        <v>45</v>
      </c>
      <c r="R9" s="1" t="s">
        <v>43</v>
      </c>
      <c r="S9" s="1" t="s">
        <v>43</v>
      </c>
      <c r="T9" s="1" t="s">
        <v>44</v>
      </c>
      <c r="U9" s="1" t="s">
        <v>44</v>
      </c>
      <c r="V9" s="1" t="s">
        <v>44</v>
      </c>
      <c r="W9" s="1" t="s">
        <v>43</v>
      </c>
      <c r="X9" s="1" t="s">
        <v>43</v>
      </c>
      <c r="Y9" s="1" t="s">
        <v>43</v>
      </c>
      <c r="Z9" s="1" t="s">
        <v>43</v>
      </c>
      <c r="AA9" s="1" t="s">
        <v>44</v>
      </c>
    </row>
    <row r="10" spans="1:36" x14ac:dyDescent="0.2">
      <c r="D10" s="1" t="s">
        <v>46</v>
      </c>
      <c r="E10" s="1" t="s">
        <v>41</v>
      </c>
      <c r="F10" s="1" t="s">
        <v>40</v>
      </c>
      <c r="G10" s="1" t="s">
        <v>40</v>
      </c>
      <c r="H10" s="1" t="s">
        <v>40</v>
      </c>
      <c r="I10" s="1" t="s">
        <v>40</v>
      </c>
      <c r="J10" s="1" t="s">
        <v>40</v>
      </c>
      <c r="K10" s="1" t="s">
        <v>40</v>
      </c>
      <c r="L10" s="1" t="s">
        <v>40</v>
      </c>
      <c r="M10" s="1" t="s">
        <v>40</v>
      </c>
      <c r="N10" s="1" t="s">
        <v>40</v>
      </c>
      <c r="O10" s="1" t="s">
        <v>40</v>
      </c>
      <c r="P10" s="1" t="s">
        <v>40</v>
      </c>
      <c r="Q10" s="1" t="s">
        <v>40</v>
      </c>
      <c r="R10" s="1" t="s">
        <v>40</v>
      </c>
      <c r="S10" s="1" t="s">
        <v>40</v>
      </c>
      <c r="T10" s="1" t="s">
        <v>40</v>
      </c>
      <c r="U10" s="1" t="s">
        <v>40</v>
      </c>
      <c r="V10" s="1" t="s">
        <v>40</v>
      </c>
      <c r="W10" s="1" t="s">
        <v>40</v>
      </c>
      <c r="X10" s="1" t="s">
        <v>40</v>
      </c>
      <c r="Y10" s="1" t="s">
        <v>40</v>
      </c>
      <c r="Z10" s="1" t="s">
        <v>40</v>
      </c>
      <c r="AA10" s="1" t="s">
        <v>40</v>
      </c>
    </row>
    <row r="11" spans="1:36" x14ac:dyDescent="0.2">
      <c r="D11" s="1" t="s">
        <v>47</v>
      </c>
      <c r="E11" s="1" t="s">
        <v>48</v>
      </c>
      <c r="F11" s="1" t="s">
        <v>49</v>
      </c>
      <c r="G11" s="1" t="s">
        <v>48</v>
      </c>
      <c r="H11" s="1" t="s">
        <v>48</v>
      </c>
      <c r="J11" s="1" t="s">
        <v>50</v>
      </c>
      <c r="K11" s="1" t="s">
        <v>49</v>
      </c>
      <c r="L11" s="1" t="s">
        <v>50</v>
      </c>
      <c r="M11" s="1" t="s">
        <v>49</v>
      </c>
      <c r="N11" s="1" t="s">
        <v>49</v>
      </c>
      <c r="P11" s="1" t="s">
        <v>49</v>
      </c>
      <c r="Q11" s="1" t="s">
        <v>50</v>
      </c>
      <c r="R11" s="1" t="s">
        <v>50</v>
      </c>
      <c r="S11" s="1" t="s">
        <v>49</v>
      </c>
      <c r="T11" s="1" t="s">
        <v>50</v>
      </c>
      <c r="U11" s="1" t="s">
        <v>49</v>
      </c>
      <c r="V11" s="1" t="s">
        <v>48</v>
      </c>
      <c r="W11" s="1" t="s">
        <v>48</v>
      </c>
      <c r="X11" s="1" t="s">
        <v>49</v>
      </c>
      <c r="Y11" s="1" t="s">
        <v>49</v>
      </c>
      <c r="Z11" s="1" t="s">
        <v>50</v>
      </c>
      <c r="AA11" s="1" t="s">
        <v>50</v>
      </c>
    </row>
    <row r="12" spans="1:36" x14ac:dyDescent="0.2">
      <c r="D12" s="1" t="s">
        <v>51</v>
      </c>
      <c r="E12" s="1" t="s">
        <v>52</v>
      </c>
      <c r="F12" s="1" t="s">
        <v>52</v>
      </c>
      <c r="G12" s="1" t="s">
        <v>52</v>
      </c>
      <c r="H12" s="1" t="s">
        <v>52</v>
      </c>
      <c r="I12" s="1" t="s">
        <v>53</v>
      </c>
      <c r="J12" s="1" t="s">
        <v>53</v>
      </c>
      <c r="K12" s="1" t="s">
        <v>52</v>
      </c>
      <c r="L12" s="1" t="s">
        <v>53</v>
      </c>
      <c r="M12" s="1" t="s">
        <v>53</v>
      </c>
      <c r="N12" s="1" t="s">
        <v>52</v>
      </c>
      <c r="O12" s="1" t="s">
        <v>53</v>
      </c>
      <c r="P12" s="1" t="s">
        <v>52</v>
      </c>
      <c r="R12" s="1" t="s">
        <v>52</v>
      </c>
      <c r="S12" s="1" t="s">
        <v>53</v>
      </c>
      <c r="T12" s="1" t="s">
        <v>53</v>
      </c>
      <c r="U12" s="1" t="s">
        <v>53</v>
      </c>
      <c r="V12" s="1" t="s">
        <v>53</v>
      </c>
      <c r="W12" s="1" t="s">
        <v>53</v>
      </c>
      <c r="X12" s="1" t="s">
        <v>52</v>
      </c>
      <c r="Y12" s="1" t="s">
        <v>53</v>
      </c>
      <c r="Z12" s="1" t="s">
        <v>52</v>
      </c>
      <c r="AA12" s="1" t="s">
        <v>53</v>
      </c>
    </row>
    <row r="13" spans="1:36" x14ac:dyDescent="0.2">
      <c r="D13" s="1" t="s">
        <v>54</v>
      </c>
      <c r="E13" s="1" t="s">
        <v>40</v>
      </c>
      <c r="F13" s="1" t="s">
        <v>41</v>
      </c>
      <c r="G13" s="1" t="s">
        <v>40</v>
      </c>
      <c r="H13" s="1" t="s">
        <v>41</v>
      </c>
      <c r="I13" s="1" t="s">
        <v>41</v>
      </c>
      <c r="J13" s="1" t="s">
        <v>40</v>
      </c>
      <c r="K13" s="1" t="s">
        <v>41</v>
      </c>
      <c r="L13" s="1" t="s">
        <v>55</v>
      </c>
      <c r="M13" s="1" t="s">
        <v>55</v>
      </c>
      <c r="N13" s="1" t="s">
        <v>41</v>
      </c>
      <c r="O13" s="1" t="s">
        <v>41</v>
      </c>
      <c r="P13" s="1" t="s">
        <v>55</v>
      </c>
      <c r="Q13" s="1" t="s">
        <v>55</v>
      </c>
      <c r="R13" s="1" t="s">
        <v>40</v>
      </c>
      <c r="S13" s="1" t="s">
        <v>41</v>
      </c>
      <c r="T13" s="1" t="s">
        <v>55</v>
      </c>
      <c r="U13" s="1" t="s">
        <v>55</v>
      </c>
      <c r="V13" s="1" t="s">
        <v>55</v>
      </c>
      <c r="W13" s="1" t="s">
        <v>40</v>
      </c>
      <c r="X13" s="1" t="s">
        <v>41</v>
      </c>
      <c r="Y13" s="1" t="s">
        <v>41</v>
      </c>
      <c r="Z13" s="1" t="s">
        <v>40</v>
      </c>
      <c r="AA13" s="1" t="s">
        <v>55</v>
      </c>
    </row>
    <row r="14" spans="1:36" x14ac:dyDescent="0.2">
      <c r="A14" s="1" t="s">
        <v>2202</v>
      </c>
      <c r="B14" s="1" t="s">
        <v>2204</v>
      </c>
      <c r="D14" s="1" t="s">
        <v>56</v>
      </c>
      <c r="E14" s="1" t="s">
        <v>57</v>
      </c>
      <c r="F14" s="1" t="s">
        <v>58</v>
      </c>
      <c r="G14" s="1" t="s">
        <v>59</v>
      </c>
      <c r="H14" s="1" t="s">
        <v>60</v>
      </c>
      <c r="I14" s="1" t="s">
        <v>61</v>
      </c>
      <c r="J14" s="1" t="s">
        <v>62</v>
      </c>
      <c r="K14" s="1" t="s">
        <v>63</v>
      </c>
      <c r="L14" s="1" t="s">
        <v>64</v>
      </c>
      <c r="M14" s="1" t="s">
        <v>65</v>
      </c>
      <c r="N14" s="1" t="s">
        <v>66</v>
      </c>
      <c r="O14" s="1" t="s">
        <v>67</v>
      </c>
      <c r="P14" s="1" t="s">
        <v>68</v>
      </c>
      <c r="Q14" s="1" t="s">
        <v>69</v>
      </c>
      <c r="R14" s="1" t="s">
        <v>70</v>
      </c>
      <c r="S14" s="1" t="s">
        <v>71</v>
      </c>
      <c r="T14" s="1" t="s">
        <v>72</v>
      </c>
      <c r="U14" s="1" t="s">
        <v>73</v>
      </c>
      <c r="V14" s="1" t="s">
        <v>74</v>
      </c>
      <c r="W14" s="1" t="s">
        <v>75</v>
      </c>
      <c r="X14" s="1" t="s">
        <v>76</v>
      </c>
      <c r="Y14" s="1" t="s">
        <v>77</v>
      </c>
      <c r="Z14" s="1" t="s">
        <v>78</v>
      </c>
      <c r="AA14" s="1" t="s">
        <v>79</v>
      </c>
      <c r="AB14" s="1" t="s">
        <v>80</v>
      </c>
      <c r="AC14" s="1" t="s">
        <v>81</v>
      </c>
      <c r="AD14" s="1" t="s">
        <v>82</v>
      </c>
      <c r="AE14" s="1" t="s">
        <v>83</v>
      </c>
      <c r="AF14" s="1" t="s">
        <v>84</v>
      </c>
      <c r="AG14" s="1" t="s">
        <v>85</v>
      </c>
      <c r="AH14" s="1" t="s">
        <v>2199</v>
      </c>
      <c r="AI14" s="1" t="s">
        <v>2200</v>
      </c>
      <c r="AJ14" s="2" t="s">
        <v>86</v>
      </c>
    </row>
    <row r="15" spans="1:36" x14ac:dyDescent="0.2">
      <c r="A15" s="1">
        <v>1</v>
      </c>
      <c r="B15" s="1">
        <v>126</v>
      </c>
      <c r="C15" s="1" t="s">
        <v>2696</v>
      </c>
      <c r="D15" s="1" t="s">
        <v>416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85</v>
      </c>
      <c r="Q15" s="1">
        <v>0</v>
      </c>
      <c r="R15" s="1">
        <v>0</v>
      </c>
      <c r="S15" s="1">
        <v>0</v>
      </c>
      <c r="T15" s="1">
        <v>96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 t="s">
        <v>88</v>
      </c>
      <c r="AH15" s="1" t="s">
        <v>417</v>
      </c>
      <c r="AI15" s="1" t="s">
        <v>418</v>
      </c>
      <c r="AJ15" s="1" t="s">
        <v>2197</v>
      </c>
    </row>
    <row r="16" spans="1:36" x14ac:dyDescent="0.2">
      <c r="A16" s="1">
        <v>2</v>
      </c>
      <c r="B16" s="1">
        <v>301</v>
      </c>
      <c r="C16" s="1" t="s">
        <v>2697</v>
      </c>
      <c r="D16" s="1" t="s">
        <v>866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101</v>
      </c>
      <c r="AA16" s="1">
        <v>0</v>
      </c>
      <c r="AB16" s="1" t="s">
        <v>92</v>
      </c>
      <c r="AC16" s="1" t="s">
        <v>106</v>
      </c>
      <c r="AD16" s="1" t="s">
        <v>107</v>
      </c>
      <c r="AE16" s="1" t="s">
        <v>506</v>
      </c>
      <c r="AF16" s="1" t="s">
        <v>507</v>
      </c>
      <c r="AG16" s="1" t="s">
        <v>864</v>
      </c>
      <c r="AH16" s="1" t="s">
        <v>867</v>
      </c>
      <c r="AI16" s="1" t="s">
        <v>867</v>
      </c>
      <c r="AJ16" s="1" t="s">
        <v>2197</v>
      </c>
    </row>
    <row r="17" spans="1:36" x14ac:dyDescent="0.2">
      <c r="A17" s="1">
        <v>3</v>
      </c>
      <c r="B17" s="1">
        <v>302</v>
      </c>
      <c r="C17" s="1" t="s">
        <v>2698</v>
      </c>
      <c r="D17" s="1" t="s">
        <v>868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53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 t="s">
        <v>92</v>
      </c>
      <c r="AC17" s="1" t="s">
        <v>106</v>
      </c>
      <c r="AD17" s="1" t="s">
        <v>107</v>
      </c>
      <c r="AE17" s="1" t="s">
        <v>506</v>
      </c>
      <c r="AF17" s="1" t="s">
        <v>507</v>
      </c>
      <c r="AG17" s="1" t="s">
        <v>864</v>
      </c>
      <c r="AH17" s="1" t="s">
        <v>869</v>
      </c>
      <c r="AI17" s="1" t="s">
        <v>870</v>
      </c>
      <c r="AJ17" s="1" t="s">
        <v>2197</v>
      </c>
    </row>
    <row r="18" spans="1:36" x14ac:dyDescent="0.2">
      <c r="A18" s="1">
        <v>4</v>
      </c>
      <c r="B18" s="1">
        <v>303</v>
      </c>
      <c r="C18" s="1" t="s">
        <v>2699</v>
      </c>
      <c r="D18" s="1" t="s">
        <v>871</v>
      </c>
      <c r="E18" s="1">
        <v>0</v>
      </c>
      <c r="F18" s="1">
        <v>0</v>
      </c>
      <c r="G18" s="1">
        <v>5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 t="s">
        <v>92</v>
      </c>
      <c r="AC18" s="1" t="s">
        <v>106</v>
      </c>
      <c r="AD18" s="1" t="s">
        <v>107</v>
      </c>
      <c r="AE18" s="1" t="s">
        <v>506</v>
      </c>
      <c r="AF18" s="1" t="s">
        <v>507</v>
      </c>
      <c r="AG18" s="1" t="s">
        <v>864</v>
      </c>
      <c r="AH18" s="1" t="s">
        <v>872</v>
      </c>
      <c r="AI18" s="1" t="s">
        <v>870</v>
      </c>
      <c r="AJ18" s="1" t="s">
        <v>2197</v>
      </c>
    </row>
    <row r="19" spans="1:36" x14ac:dyDescent="0.2">
      <c r="A19" s="1">
        <v>5</v>
      </c>
      <c r="B19" s="1">
        <v>304</v>
      </c>
      <c r="C19" s="1" t="s">
        <v>2700</v>
      </c>
      <c r="D19" s="1" t="s">
        <v>873</v>
      </c>
      <c r="E19" s="1">
        <v>18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 t="s">
        <v>88</v>
      </c>
      <c r="AH19" s="1" t="s">
        <v>874</v>
      </c>
      <c r="AI19" s="1" t="s">
        <v>875</v>
      </c>
      <c r="AJ19" s="1" t="s">
        <v>2197</v>
      </c>
    </row>
    <row r="20" spans="1:36" x14ac:dyDescent="0.2">
      <c r="A20" s="1">
        <v>6</v>
      </c>
      <c r="B20" s="1">
        <v>305</v>
      </c>
      <c r="C20" s="1" t="s">
        <v>2701</v>
      </c>
      <c r="D20" s="1" t="s">
        <v>876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0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 t="s">
        <v>92</v>
      </c>
      <c r="AC20" s="1" t="s">
        <v>106</v>
      </c>
      <c r="AD20" s="1" t="s">
        <v>107</v>
      </c>
      <c r="AE20" s="1" t="s">
        <v>506</v>
      </c>
      <c r="AF20" s="1" t="s">
        <v>507</v>
      </c>
      <c r="AG20" s="1" t="s">
        <v>864</v>
      </c>
      <c r="AH20" s="1" t="s">
        <v>877</v>
      </c>
      <c r="AI20" s="1" t="s">
        <v>878</v>
      </c>
      <c r="AJ20" s="1" t="s">
        <v>2197</v>
      </c>
    </row>
    <row r="21" spans="1:36" x14ac:dyDescent="0.2">
      <c r="A21" s="1">
        <v>7</v>
      </c>
      <c r="B21" s="1">
        <v>306</v>
      </c>
      <c r="C21" s="1" t="s">
        <v>2702</v>
      </c>
      <c r="D21" s="1" t="s">
        <v>879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35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 t="s">
        <v>92</v>
      </c>
      <c r="AC21" s="1" t="s">
        <v>106</v>
      </c>
      <c r="AD21" s="1" t="s">
        <v>107</v>
      </c>
      <c r="AE21" s="1" t="s">
        <v>506</v>
      </c>
      <c r="AF21" s="1" t="s">
        <v>507</v>
      </c>
      <c r="AG21" s="1" t="s">
        <v>864</v>
      </c>
      <c r="AH21" s="1" t="s">
        <v>880</v>
      </c>
      <c r="AI21" s="1" t="s">
        <v>881</v>
      </c>
      <c r="AJ21" s="1" t="s">
        <v>2197</v>
      </c>
    </row>
    <row r="22" spans="1:36" x14ac:dyDescent="0.2">
      <c r="A22" s="1">
        <v>8</v>
      </c>
      <c r="B22" s="1">
        <v>307</v>
      </c>
      <c r="C22" s="1" t="s">
        <v>2703</v>
      </c>
      <c r="D22" s="1" t="s">
        <v>88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36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 t="s">
        <v>92</v>
      </c>
      <c r="AC22" s="1" t="s">
        <v>106</v>
      </c>
      <c r="AD22" s="1" t="s">
        <v>107</v>
      </c>
      <c r="AE22" s="1" t="s">
        <v>506</v>
      </c>
      <c r="AF22" s="1" t="s">
        <v>507</v>
      </c>
      <c r="AG22" s="1" t="s">
        <v>864</v>
      </c>
      <c r="AH22" s="1" t="s">
        <v>883</v>
      </c>
      <c r="AI22" s="1" t="s">
        <v>881</v>
      </c>
      <c r="AJ22" s="1" t="s">
        <v>2197</v>
      </c>
    </row>
    <row r="23" spans="1:36" x14ac:dyDescent="0.2">
      <c r="A23" s="1">
        <v>9</v>
      </c>
      <c r="B23" s="1">
        <v>308</v>
      </c>
      <c r="C23" s="1" t="s">
        <v>2704</v>
      </c>
      <c r="D23" s="1" t="s">
        <v>88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164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 t="s">
        <v>92</v>
      </c>
      <c r="AC23" s="1" t="s">
        <v>106</v>
      </c>
      <c r="AD23" s="1" t="s">
        <v>107</v>
      </c>
      <c r="AE23" s="1" t="s">
        <v>506</v>
      </c>
      <c r="AF23" s="1" t="s">
        <v>507</v>
      </c>
      <c r="AG23" s="1" t="s">
        <v>864</v>
      </c>
      <c r="AH23" s="1" t="s">
        <v>885</v>
      </c>
      <c r="AI23" s="1" t="s">
        <v>886</v>
      </c>
      <c r="AJ23" s="1" t="s">
        <v>2197</v>
      </c>
    </row>
    <row r="24" spans="1:36" x14ac:dyDescent="0.2">
      <c r="A24" s="1">
        <v>10</v>
      </c>
      <c r="B24" s="1">
        <v>309</v>
      </c>
      <c r="C24" s="1" t="s">
        <v>2705</v>
      </c>
      <c r="D24" s="1" t="s">
        <v>887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106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 t="s">
        <v>92</v>
      </c>
      <c r="AC24" s="1" t="s">
        <v>106</v>
      </c>
      <c r="AD24" s="1" t="s">
        <v>107</v>
      </c>
      <c r="AE24" s="1" t="s">
        <v>506</v>
      </c>
      <c r="AF24" s="1" t="s">
        <v>507</v>
      </c>
      <c r="AG24" s="1" t="s">
        <v>864</v>
      </c>
      <c r="AH24" s="1" t="s">
        <v>888</v>
      </c>
      <c r="AI24" s="1" t="s">
        <v>886</v>
      </c>
      <c r="AJ24" s="1" t="s">
        <v>2197</v>
      </c>
    </row>
    <row r="25" spans="1:36" x14ac:dyDescent="0.2">
      <c r="A25" s="1">
        <v>11</v>
      </c>
      <c r="B25" s="1">
        <v>310</v>
      </c>
      <c r="C25" s="1" t="s">
        <v>2706</v>
      </c>
      <c r="D25" s="1" t="s">
        <v>889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0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 t="s">
        <v>92</v>
      </c>
      <c r="AC25" s="1" t="s">
        <v>106</v>
      </c>
      <c r="AD25" s="1" t="s">
        <v>107</v>
      </c>
      <c r="AE25" s="1" t="s">
        <v>506</v>
      </c>
      <c r="AF25" s="1" t="s">
        <v>507</v>
      </c>
      <c r="AG25" s="1" t="s">
        <v>864</v>
      </c>
      <c r="AH25" s="1" t="s">
        <v>888</v>
      </c>
      <c r="AI25" s="1" t="s">
        <v>886</v>
      </c>
      <c r="AJ25" s="1" t="s">
        <v>2197</v>
      </c>
    </row>
    <row r="26" spans="1:36" x14ac:dyDescent="0.2">
      <c r="A26" s="1">
        <v>12</v>
      </c>
      <c r="B26" s="1">
        <v>311</v>
      </c>
      <c r="C26" s="1" t="s">
        <v>2707</v>
      </c>
      <c r="D26" s="1" t="s">
        <v>89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24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 t="s">
        <v>92</v>
      </c>
      <c r="AC26" s="1" t="s">
        <v>106</v>
      </c>
      <c r="AD26" s="1" t="s">
        <v>107</v>
      </c>
      <c r="AE26" s="1" t="s">
        <v>506</v>
      </c>
      <c r="AF26" s="1" t="s">
        <v>507</v>
      </c>
      <c r="AG26" s="1" t="s">
        <v>864</v>
      </c>
      <c r="AH26" s="1" t="s">
        <v>891</v>
      </c>
      <c r="AI26" s="1" t="s">
        <v>892</v>
      </c>
      <c r="AJ26" s="1" t="s">
        <v>2197</v>
      </c>
    </row>
    <row r="27" spans="1:36" x14ac:dyDescent="0.2">
      <c r="A27" s="1">
        <v>13</v>
      </c>
      <c r="B27" s="1">
        <v>312</v>
      </c>
      <c r="C27" s="1" t="s">
        <v>2708</v>
      </c>
      <c r="D27" s="1" t="s">
        <v>893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55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 t="s">
        <v>92</v>
      </c>
      <c r="AC27" s="1" t="s">
        <v>106</v>
      </c>
      <c r="AD27" s="1" t="s">
        <v>107</v>
      </c>
      <c r="AE27" s="1" t="s">
        <v>506</v>
      </c>
      <c r="AF27" s="1" t="s">
        <v>507</v>
      </c>
      <c r="AG27" s="1" t="s">
        <v>864</v>
      </c>
      <c r="AH27" s="1" t="s">
        <v>891</v>
      </c>
      <c r="AI27" s="1" t="s">
        <v>892</v>
      </c>
      <c r="AJ27" s="1" t="s">
        <v>2197</v>
      </c>
    </row>
    <row r="28" spans="1:36" x14ac:dyDescent="0.2">
      <c r="A28" s="1">
        <v>14</v>
      </c>
      <c r="B28" s="1">
        <v>313</v>
      </c>
      <c r="C28" s="1" t="s">
        <v>2709</v>
      </c>
      <c r="D28" s="1" t="s">
        <v>89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49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 t="s">
        <v>92</v>
      </c>
      <c r="AC28" s="1" t="s">
        <v>106</v>
      </c>
      <c r="AD28" s="1" t="s">
        <v>107</v>
      </c>
      <c r="AE28" s="1" t="s">
        <v>506</v>
      </c>
      <c r="AF28" s="1" t="s">
        <v>507</v>
      </c>
      <c r="AG28" s="1" t="s">
        <v>864</v>
      </c>
      <c r="AH28" s="1" t="s">
        <v>891</v>
      </c>
      <c r="AI28" s="1" t="s">
        <v>892</v>
      </c>
      <c r="AJ28" s="1" t="s">
        <v>2197</v>
      </c>
    </row>
    <row r="29" spans="1:36" x14ac:dyDescent="0.2">
      <c r="A29" s="1">
        <v>15</v>
      </c>
      <c r="B29" s="1">
        <v>314</v>
      </c>
      <c r="C29" s="1" t="s">
        <v>2710</v>
      </c>
      <c r="D29" s="1" t="s">
        <v>895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39</v>
      </c>
      <c r="AA29" s="1">
        <v>0</v>
      </c>
      <c r="AB29" s="1" t="s">
        <v>92</v>
      </c>
      <c r="AC29" s="1" t="s">
        <v>106</v>
      </c>
      <c r="AD29" s="1" t="s">
        <v>107</v>
      </c>
      <c r="AE29" s="1" t="s">
        <v>506</v>
      </c>
      <c r="AF29" s="1" t="s">
        <v>507</v>
      </c>
      <c r="AG29" s="1" t="s">
        <v>864</v>
      </c>
      <c r="AH29" s="1" t="s">
        <v>891</v>
      </c>
      <c r="AI29" s="1" t="s">
        <v>892</v>
      </c>
      <c r="AJ29" s="1" t="s">
        <v>2197</v>
      </c>
    </row>
    <row r="30" spans="1:36" x14ac:dyDescent="0.2">
      <c r="A30" s="1">
        <v>16</v>
      </c>
      <c r="B30" s="1">
        <v>315</v>
      </c>
      <c r="C30" s="1" t="s">
        <v>2711</v>
      </c>
      <c r="D30" s="1" t="s">
        <v>896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32</v>
      </c>
      <c r="AB30" s="1" t="s">
        <v>92</v>
      </c>
      <c r="AC30" s="1" t="s">
        <v>106</v>
      </c>
      <c r="AD30" s="1" t="s">
        <v>107</v>
      </c>
      <c r="AE30" s="1" t="s">
        <v>506</v>
      </c>
      <c r="AF30" s="1" t="s">
        <v>507</v>
      </c>
      <c r="AG30" s="1" t="s">
        <v>864</v>
      </c>
      <c r="AH30" s="1" t="s">
        <v>891</v>
      </c>
      <c r="AI30" s="1" t="s">
        <v>892</v>
      </c>
      <c r="AJ30" s="1" t="s">
        <v>2197</v>
      </c>
    </row>
    <row r="31" spans="1:36" x14ac:dyDescent="0.2">
      <c r="A31" s="1">
        <v>17</v>
      </c>
      <c r="B31" s="1">
        <v>316</v>
      </c>
      <c r="C31" s="1" t="s">
        <v>2712</v>
      </c>
      <c r="D31" s="1" t="s">
        <v>897</v>
      </c>
      <c r="E31" s="1">
        <v>0</v>
      </c>
      <c r="F31" s="1">
        <v>0</v>
      </c>
      <c r="G31" s="1">
        <v>7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 t="s">
        <v>92</v>
      </c>
      <c r="AC31" s="1" t="s">
        <v>106</v>
      </c>
      <c r="AD31" s="1" t="s">
        <v>107</v>
      </c>
      <c r="AE31" s="1" t="s">
        <v>506</v>
      </c>
      <c r="AF31" s="1" t="s">
        <v>507</v>
      </c>
      <c r="AG31" s="1" t="s">
        <v>864</v>
      </c>
      <c r="AH31" s="1" t="s">
        <v>891</v>
      </c>
      <c r="AI31" s="1" t="s">
        <v>892</v>
      </c>
      <c r="AJ31" s="1" t="s">
        <v>2197</v>
      </c>
    </row>
    <row r="32" spans="1:36" x14ac:dyDescent="0.2">
      <c r="A32" s="1">
        <v>18</v>
      </c>
      <c r="B32" s="1">
        <v>317</v>
      </c>
      <c r="C32" s="1" t="s">
        <v>2713</v>
      </c>
      <c r="D32" s="1" t="s">
        <v>898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63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 t="s">
        <v>92</v>
      </c>
      <c r="AC32" s="1" t="s">
        <v>106</v>
      </c>
      <c r="AD32" s="1" t="s">
        <v>107</v>
      </c>
      <c r="AE32" s="1" t="s">
        <v>506</v>
      </c>
      <c r="AF32" s="1" t="s">
        <v>507</v>
      </c>
      <c r="AG32" s="1" t="s">
        <v>864</v>
      </c>
      <c r="AH32" s="1" t="s">
        <v>899</v>
      </c>
      <c r="AI32" s="1" t="s">
        <v>900</v>
      </c>
      <c r="AJ32" s="1" t="s">
        <v>2197</v>
      </c>
    </row>
    <row r="33" spans="1:36" x14ac:dyDescent="0.2">
      <c r="A33" s="1">
        <v>19</v>
      </c>
      <c r="B33" s="1">
        <v>318</v>
      </c>
      <c r="C33" s="1" t="s">
        <v>2714</v>
      </c>
      <c r="D33" s="1" t="s">
        <v>901</v>
      </c>
      <c r="E33" s="1">
        <v>0</v>
      </c>
      <c r="F33" s="1">
        <v>0</v>
      </c>
      <c r="G33" s="1">
        <v>0</v>
      </c>
      <c r="H33" s="1">
        <v>0</v>
      </c>
      <c r="I33" s="1">
        <v>6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 t="s">
        <v>92</v>
      </c>
      <c r="AC33" s="1" t="s">
        <v>106</v>
      </c>
      <c r="AD33" s="1" t="s">
        <v>107</v>
      </c>
      <c r="AE33" s="1" t="s">
        <v>506</v>
      </c>
      <c r="AF33" s="1" t="s">
        <v>507</v>
      </c>
      <c r="AG33" s="1" t="s">
        <v>864</v>
      </c>
      <c r="AH33" s="1" t="s">
        <v>902</v>
      </c>
      <c r="AI33" s="1" t="s">
        <v>900</v>
      </c>
      <c r="AJ33" s="1" t="s">
        <v>2197</v>
      </c>
    </row>
    <row r="34" spans="1:36" x14ac:dyDescent="0.2">
      <c r="A34" s="1">
        <v>20</v>
      </c>
      <c r="B34" s="1">
        <v>319</v>
      </c>
      <c r="C34" s="1" t="s">
        <v>2715</v>
      </c>
      <c r="D34" s="1" t="s">
        <v>903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27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 t="s">
        <v>92</v>
      </c>
      <c r="AC34" s="1" t="s">
        <v>106</v>
      </c>
      <c r="AD34" s="1" t="s">
        <v>107</v>
      </c>
      <c r="AE34" s="1" t="s">
        <v>506</v>
      </c>
      <c r="AF34" s="1" t="s">
        <v>507</v>
      </c>
      <c r="AG34" s="1" t="s">
        <v>864</v>
      </c>
      <c r="AH34" s="1" t="s">
        <v>904</v>
      </c>
      <c r="AI34" s="1" t="s">
        <v>905</v>
      </c>
      <c r="AJ34" s="1" t="s">
        <v>2197</v>
      </c>
    </row>
    <row r="35" spans="1:36" x14ac:dyDescent="0.2">
      <c r="A35" s="1">
        <v>21</v>
      </c>
      <c r="B35" s="1">
        <v>320</v>
      </c>
      <c r="C35" s="1" t="s">
        <v>2716</v>
      </c>
      <c r="D35" s="1" t="s">
        <v>906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57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 t="s">
        <v>92</v>
      </c>
      <c r="AC35" s="1" t="s">
        <v>106</v>
      </c>
      <c r="AD35" s="1" t="s">
        <v>107</v>
      </c>
      <c r="AE35" s="1" t="s">
        <v>506</v>
      </c>
      <c r="AF35" s="1" t="s">
        <v>507</v>
      </c>
      <c r="AG35" s="1" t="s">
        <v>864</v>
      </c>
      <c r="AH35" s="1" t="s">
        <v>907</v>
      </c>
      <c r="AI35" s="1" t="s">
        <v>907</v>
      </c>
      <c r="AJ35" s="1" t="s">
        <v>2197</v>
      </c>
    </row>
    <row r="36" spans="1:36" x14ac:dyDescent="0.2">
      <c r="A36" s="1">
        <v>22</v>
      </c>
      <c r="B36" s="1">
        <v>321</v>
      </c>
      <c r="C36" s="1" t="s">
        <v>2717</v>
      </c>
      <c r="D36" s="1" t="s">
        <v>908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52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 t="s">
        <v>92</v>
      </c>
      <c r="AC36" s="1" t="s">
        <v>106</v>
      </c>
      <c r="AD36" s="1" t="s">
        <v>107</v>
      </c>
      <c r="AE36" s="1" t="s">
        <v>506</v>
      </c>
      <c r="AF36" s="1" t="s">
        <v>507</v>
      </c>
      <c r="AG36" s="1" t="s">
        <v>864</v>
      </c>
      <c r="AH36" s="1" t="s">
        <v>909</v>
      </c>
      <c r="AI36" s="1" t="s">
        <v>910</v>
      </c>
      <c r="AJ36" s="1" t="s">
        <v>2197</v>
      </c>
    </row>
    <row r="37" spans="1:36" x14ac:dyDescent="0.2">
      <c r="A37" s="1">
        <v>23</v>
      </c>
      <c r="B37" s="1">
        <v>300</v>
      </c>
      <c r="C37" s="1" t="s">
        <v>2718</v>
      </c>
      <c r="D37" s="1" t="s">
        <v>86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05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 t="s">
        <v>92</v>
      </c>
      <c r="AC37" s="1" t="s">
        <v>106</v>
      </c>
      <c r="AD37" s="1" t="s">
        <v>107</v>
      </c>
      <c r="AE37" s="1" t="s">
        <v>506</v>
      </c>
      <c r="AF37" s="1" t="s">
        <v>507</v>
      </c>
      <c r="AG37" s="1" t="s">
        <v>864</v>
      </c>
      <c r="AH37" s="1" t="s">
        <v>865</v>
      </c>
      <c r="AI37" s="1" t="s">
        <v>864</v>
      </c>
      <c r="AJ37" s="1" t="s">
        <v>2197</v>
      </c>
    </row>
    <row r="38" spans="1:36" x14ac:dyDescent="0.2">
      <c r="A38" s="1">
        <v>24</v>
      </c>
      <c r="B38" s="1">
        <v>322</v>
      </c>
      <c r="C38" s="1" t="s">
        <v>2719</v>
      </c>
      <c r="D38" s="1" t="s">
        <v>91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149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 t="s">
        <v>92</v>
      </c>
      <c r="AC38" s="1" t="s">
        <v>106</v>
      </c>
      <c r="AD38" s="1" t="s">
        <v>107</v>
      </c>
      <c r="AE38" s="1" t="s">
        <v>506</v>
      </c>
      <c r="AF38" s="1" t="s">
        <v>507</v>
      </c>
      <c r="AG38" s="1" t="s">
        <v>864</v>
      </c>
      <c r="AH38" s="1" t="s">
        <v>912</v>
      </c>
      <c r="AI38" s="1" t="s">
        <v>913</v>
      </c>
      <c r="AJ38" s="1" t="s">
        <v>2197</v>
      </c>
    </row>
    <row r="39" spans="1:36" x14ac:dyDescent="0.2">
      <c r="A39" s="1">
        <v>25</v>
      </c>
      <c r="B39" s="1">
        <v>323</v>
      </c>
      <c r="C39" s="1" t="s">
        <v>2720</v>
      </c>
      <c r="D39" s="1" t="s">
        <v>914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59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 t="s">
        <v>92</v>
      </c>
      <c r="AC39" s="1" t="s">
        <v>106</v>
      </c>
      <c r="AD39" s="1" t="s">
        <v>107</v>
      </c>
      <c r="AE39" s="1" t="s">
        <v>506</v>
      </c>
      <c r="AF39" s="1" t="s">
        <v>507</v>
      </c>
      <c r="AG39" s="1" t="s">
        <v>864</v>
      </c>
      <c r="AH39" s="1" t="s">
        <v>912</v>
      </c>
      <c r="AI39" s="1" t="s">
        <v>913</v>
      </c>
      <c r="AJ39" s="1" t="s">
        <v>2197</v>
      </c>
    </row>
    <row r="40" spans="1:36" x14ac:dyDescent="0.2">
      <c r="A40" s="1">
        <v>26</v>
      </c>
      <c r="B40" s="1">
        <v>324</v>
      </c>
      <c r="C40" s="1" t="s">
        <v>2721</v>
      </c>
      <c r="D40" s="1" t="s">
        <v>915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63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 t="s">
        <v>92</v>
      </c>
      <c r="AC40" s="1" t="s">
        <v>106</v>
      </c>
      <c r="AD40" s="1" t="s">
        <v>107</v>
      </c>
      <c r="AE40" s="1" t="s">
        <v>506</v>
      </c>
      <c r="AF40" s="1" t="s">
        <v>507</v>
      </c>
      <c r="AG40" s="1" t="s">
        <v>864</v>
      </c>
      <c r="AH40" s="1" t="s">
        <v>916</v>
      </c>
      <c r="AI40" s="1" t="s">
        <v>917</v>
      </c>
      <c r="AJ40" s="1" t="s">
        <v>2197</v>
      </c>
    </row>
    <row r="41" spans="1:36" x14ac:dyDescent="0.2">
      <c r="A41" s="1">
        <v>27</v>
      </c>
      <c r="B41" s="1">
        <v>325</v>
      </c>
      <c r="C41" s="1" t="s">
        <v>2722</v>
      </c>
      <c r="D41" s="1" t="s">
        <v>918</v>
      </c>
      <c r="E41" s="1">
        <v>0</v>
      </c>
      <c r="F41" s="1">
        <v>3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 t="s">
        <v>92</v>
      </c>
      <c r="AC41" s="1" t="s">
        <v>106</v>
      </c>
      <c r="AD41" s="1" t="s">
        <v>107</v>
      </c>
      <c r="AE41" s="1" t="s">
        <v>506</v>
      </c>
      <c r="AF41" s="1" t="s">
        <v>507</v>
      </c>
      <c r="AG41" s="1" t="s">
        <v>864</v>
      </c>
      <c r="AH41" s="1" t="s">
        <v>916</v>
      </c>
      <c r="AI41" s="1" t="s">
        <v>917</v>
      </c>
      <c r="AJ41" s="1" t="s">
        <v>2197</v>
      </c>
    </row>
    <row r="42" spans="1:36" x14ac:dyDescent="0.2">
      <c r="A42" s="1">
        <v>28</v>
      </c>
      <c r="B42" s="1">
        <v>1</v>
      </c>
      <c r="C42" s="1" t="s">
        <v>2723</v>
      </c>
      <c r="D42" s="1" t="s">
        <v>87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95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 t="s">
        <v>88</v>
      </c>
      <c r="AH42" s="1" t="s">
        <v>89</v>
      </c>
      <c r="AI42" s="1" t="s">
        <v>90</v>
      </c>
      <c r="AJ42" s="1" t="s">
        <v>2197</v>
      </c>
    </row>
    <row r="43" spans="1:36" x14ac:dyDescent="0.2">
      <c r="A43" s="1">
        <v>29</v>
      </c>
      <c r="B43" s="1">
        <v>2</v>
      </c>
      <c r="C43" s="1" t="s">
        <v>2724</v>
      </c>
      <c r="D43" s="1" t="s">
        <v>9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95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 t="s">
        <v>92</v>
      </c>
      <c r="AC43" s="1" t="s">
        <v>93</v>
      </c>
      <c r="AD43" s="1" t="s">
        <v>94</v>
      </c>
      <c r="AH43" s="1" t="s">
        <v>89</v>
      </c>
      <c r="AI43" s="1" t="s">
        <v>90</v>
      </c>
      <c r="AJ43" s="1" t="s">
        <v>2197</v>
      </c>
    </row>
    <row r="44" spans="1:36" x14ac:dyDescent="0.2">
      <c r="A44" s="1">
        <v>30</v>
      </c>
      <c r="B44" s="1">
        <v>3</v>
      </c>
      <c r="C44" s="1" t="s">
        <v>2725</v>
      </c>
      <c r="D44" s="1" t="s">
        <v>95</v>
      </c>
      <c r="E44" s="1">
        <v>0</v>
      </c>
      <c r="F44" s="1">
        <v>0</v>
      </c>
      <c r="G44" s="1">
        <v>13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 t="s">
        <v>92</v>
      </c>
      <c r="AC44" s="1" t="s">
        <v>93</v>
      </c>
      <c r="AD44" s="1" t="s">
        <v>96</v>
      </c>
      <c r="AE44" s="1" t="s">
        <v>97</v>
      </c>
      <c r="AF44" s="1" t="s">
        <v>98</v>
      </c>
      <c r="AG44" s="1" t="s">
        <v>99</v>
      </c>
      <c r="AH44" s="1" t="s">
        <v>100</v>
      </c>
      <c r="AI44" s="1" t="s">
        <v>101</v>
      </c>
      <c r="AJ44" s="1" t="s">
        <v>2197</v>
      </c>
    </row>
    <row r="45" spans="1:36" x14ac:dyDescent="0.2">
      <c r="A45" s="1">
        <v>31</v>
      </c>
      <c r="B45" s="1">
        <v>4</v>
      </c>
      <c r="C45" s="1" t="s">
        <v>2726</v>
      </c>
      <c r="D45" s="1" t="s">
        <v>10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71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 t="s">
        <v>88</v>
      </c>
      <c r="AH45" s="1" t="s">
        <v>103</v>
      </c>
      <c r="AI45" s="1" t="s">
        <v>104</v>
      </c>
      <c r="AJ45" s="1" t="s">
        <v>2197</v>
      </c>
    </row>
    <row r="46" spans="1:36" x14ac:dyDescent="0.2">
      <c r="A46" s="1">
        <v>32</v>
      </c>
      <c r="B46" s="1">
        <v>5</v>
      </c>
      <c r="C46" s="1" t="s">
        <v>2727</v>
      </c>
      <c r="D46" s="1" t="s">
        <v>105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52</v>
      </c>
      <c r="AB46" s="1" t="s">
        <v>92</v>
      </c>
      <c r="AC46" s="1" t="s">
        <v>106</v>
      </c>
      <c r="AD46" s="1" t="s">
        <v>107</v>
      </c>
      <c r="AE46" s="1" t="s">
        <v>108</v>
      </c>
      <c r="AF46" s="1" t="s">
        <v>109</v>
      </c>
      <c r="AH46" s="1" t="s">
        <v>110</v>
      </c>
      <c r="AI46" s="1" t="s">
        <v>111</v>
      </c>
      <c r="AJ46" s="1" t="s">
        <v>2197</v>
      </c>
    </row>
    <row r="47" spans="1:36" x14ac:dyDescent="0.2">
      <c r="A47" s="1">
        <v>33</v>
      </c>
      <c r="B47" s="1">
        <v>6</v>
      </c>
      <c r="C47" s="1" t="s">
        <v>2728</v>
      </c>
      <c r="D47" s="1" t="s">
        <v>112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06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 t="s">
        <v>92</v>
      </c>
      <c r="AC47" s="1" t="s">
        <v>113</v>
      </c>
      <c r="AD47" s="1" t="s">
        <v>114</v>
      </c>
      <c r="AE47" s="1" t="s">
        <v>115</v>
      </c>
      <c r="AF47" s="1" t="s">
        <v>116</v>
      </c>
      <c r="AG47" s="1" t="s">
        <v>117</v>
      </c>
      <c r="AH47" s="1" t="s">
        <v>118</v>
      </c>
      <c r="AI47" s="1" t="s">
        <v>118</v>
      </c>
      <c r="AJ47" s="1" t="s">
        <v>2197</v>
      </c>
    </row>
    <row r="48" spans="1:36" x14ac:dyDescent="0.2">
      <c r="A48" s="1">
        <v>34</v>
      </c>
      <c r="B48" s="1">
        <v>10</v>
      </c>
      <c r="C48" s="1" t="s">
        <v>2729</v>
      </c>
      <c r="D48" s="1" t="s">
        <v>124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151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 t="s">
        <v>92</v>
      </c>
      <c r="AC48" s="1" t="s">
        <v>113</v>
      </c>
      <c r="AD48" s="1" t="s">
        <v>114</v>
      </c>
      <c r="AE48" s="1" t="s">
        <v>115</v>
      </c>
      <c r="AF48" s="1" t="s">
        <v>116</v>
      </c>
      <c r="AG48" s="1" t="s">
        <v>117</v>
      </c>
      <c r="AH48" s="1" t="s">
        <v>125</v>
      </c>
      <c r="AI48" s="1" t="s">
        <v>121</v>
      </c>
      <c r="AJ48" s="1" t="s">
        <v>2197</v>
      </c>
    </row>
    <row r="49" spans="1:36" x14ac:dyDescent="0.2">
      <c r="A49" s="1">
        <v>35</v>
      </c>
      <c r="B49" s="1">
        <v>7</v>
      </c>
      <c r="C49" s="1" t="s">
        <v>2730</v>
      </c>
      <c r="D49" s="1" t="s">
        <v>119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89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 t="s">
        <v>92</v>
      </c>
      <c r="AC49" s="1" t="s">
        <v>113</v>
      </c>
      <c r="AD49" s="1" t="s">
        <v>114</v>
      </c>
      <c r="AE49" s="1" t="s">
        <v>115</v>
      </c>
      <c r="AF49" s="1" t="s">
        <v>116</v>
      </c>
      <c r="AG49" s="1" t="s">
        <v>117</v>
      </c>
      <c r="AH49" s="1" t="s">
        <v>120</v>
      </c>
      <c r="AI49" s="1" t="s">
        <v>121</v>
      </c>
      <c r="AJ49" s="1" t="s">
        <v>2197</v>
      </c>
    </row>
    <row r="50" spans="1:36" x14ac:dyDescent="0.2">
      <c r="A50" s="1">
        <v>36</v>
      </c>
      <c r="B50" s="1">
        <v>8</v>
      </c>
      <c r="C50" s="1" t="s">
        <v>2731</v>
      </c>
      <c r="D50" s="1" t="s">
        <v>122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8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 t="s">
        <v>92</v>
      </c>
      <c r="AC50" s="1" t="s">
        <v>113</v>
      </c>
      <c r="AD50" s="1" t="s">
        <v>114</v>
      </c>
      <c r="AE50" s="1" t="s">
        <v>115</v>
      </c>
      <c r="AF50" s="1" t="s">
        <v>116</v>
      </c>
      <c r="AG50" s="1" t="s">
        <v>117</v>
      </c>
      <c r="AH50" s="1" t="s">
        <v>120</v>
      </c>
      <c r="AI50" s="1" t="s">
        <v>121</v>
      </c>
      <c r="AJ50" s="1" t="s">
        <v>2197</v>
      </c>
    </row>
    <row r="51" spans="1:36" x14ac:dyDescent="0.2">
      <c r="A51" s="1">
        <v>37</v>
      </c>
      <c r="B51" s="1">
        <v>9</v>
      </c>
      <c r="C51" s="1" t="s">
        <v>2732</v>
      </c>
      <c r="D51" s="1" t="s">
        <v>123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173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 t="s">
        <v>92</v>
      </c>
      <c r="AC51" s="1" t="s">
        <v>113</v>
      </c>
      <c r="AD51" s="1" t="s">
        <v>114</v>
      </c>
      <c r="AE51" s="1" t="s">
        <v>115</v>
      </c>
      <c r="AF51" s="1" t="s">
        <v>116</v>
      </c>
      <c r="AG51" s="1" t="s">
        <v>117</v>
      </c>
      <c r="AH51" s="1" t="s">
        <v>120</v>
      </c>
      <c r="AI51" s="1" t="s">
        <v>121</v>
      </c>
      <c r="AJ51" s="1" t="s">
        <v>2197</v>
      </c>
    </row>
    <row r="52" spans="1:36" x14ac:dyDescent="0.2">
      <c r="A52" s="1">
        <v>38</v>
      </c>
      <c r="B52" s="1">
        <v>11</v>
      </c>
      <c r="C52" s="1" t="s">
        <v>2733</v>
      </c>
      <c r="D52" s="1" t="s">
        <v>126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32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 t="s">
        <v>92</v>
      </c>
      <c r="AC52" s="1" t="s">
        <v>113</v>
      </c>
      <c r="AD52" s="1" t="s">
        <v>114</v>
      </c>
      <c r="AE52" s="1" t="s">
        <v>115</v>
      </c>
      <c r="AF52" s="1" t="s">
        <v>116</v>
      </c>
      <c r="AG52" s="1" t="s">
        <v>117</v>
      </c>
      <c r="AH52" s="1" t="s">
        <v>120</v>
      </c>
      <c r="AI52" s="1" t="s">
        <v>121</v>
      </c>
      <c r="AJ52" s="1" t="s">
        <v>2197</v>
      </c>
    </row>
    <row r="53" spans="1:36" x14ac:dyDescent="0.2">
      <c r="A53" s="1">
        <v>39</v>
      </c>
      <c r="B53" s="1">
        <v>12</v>
      </c>
      <c r="C53" s="1" t="s">
        <v>2734</v>
      </c>
      <c r="D53" s="1" t="s">
        <v>12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127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 t="s">
        <v>92</v>
      </c>
      <c r="AC53" s="1" t="s">
        <v>113</v>
      </c>
      <c r="AD53" s="1" t="s">
        <v>114</v>
      </c>
      <c r="AE53" s="1" t="s">
        <v>115</v>
      </c>
      <c r="AF53" s="1" t="s">
        <v>116</v>
      </c>
      <c r="AG53" s="1" t="s">
        <v>117</v>
      </c>
      <c r="AH53" s="1" t="s">
        <v>120</v>
      </c>
      <c r="AI53" s="1" t="s">
        <v>121</v>
      </c>
      <c r="AJ53" s="1" t="s">
        <v>2197</v>
      </c>
    </row>
    <row r="54" spans="1:36" x14ac:dyDescent="0.2">
      <c r="A54" s="1">
        <v>40</v>
      </c>
      <c r="B54" s="1">
        <v>13</v>
      </c>
      <c r="C54" s="1" t="s">
        <v>2735</v>
      </c>
      <c r="D54" s="1" t="s">
        <v>128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05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 t="s">
        <v>92</v>
      </c>
      <c r="AC54" s="1" t="s">
        <v>113</v>
      </c>
      <c r="AD54" s="1" t="s">
        <v>114</v>
      </c>
      <c r="AE54" s="1" t="s">
        <v>115</v>
      </c>
      <c r="AF54" s="1" t="s">
        <v>116</v>
      </c>
      <c r="AG54" s="1" t="s">
        <v>117</v>
      </c>
      <c r="AH54" s="1" t="s">
        <v>120</v>
      </c>
      <c r="AI54" s="1" t="s">
        <v>121</v>
      </c>
      <c r="AJ54" s="1" t="s">
        <v>2197</v>
      </c>
    </row>
    <row r="55" spans="1:36" x14ac:dyDescent="0.2">
      <c r="A55" s="1">
        <v>41</v>
      </c>
      <c r="B55" s="1">
        <v>14</v>
      </c>
      <c r="C55" s="1" t="s">
        <v>2736</v>
      </c>
      <c r="D55" s="1" t="s">
        <v>129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103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 t="s">
        <v>92</v>
      </c>
      <c r="AC55" s="1" t="s">
        <v>113</v>
      </c>
      <c r="AD55" s="1" t="s">
        <v>114</v>
      </c>
      <c r="AE55" s="1" t="s">
        <v>115</v>
      </c>
      <c r="AF55" s="1" t="s">
        <v>116</v>
      </c>
      <c r="AG55" s="1" t="s">
        <v>117</v>
      </c>
      <c r="AH55" s="1" t="s">
        <v>120</v>
      </c>
      <c r="AI55" s="1" t="s">
        <v>121</v>
      </c>
      <c r="AJ55" s="1" t="s">
        <v>2197</v>
      </c>
    </row>
    <row r="56" spans="1:36" x14ac:dyDescent="0.2">
      <c r="A56" s="1">
        <v>42</v>
      </c>
      <c r="B56" s="1">
        <v>15</v>
      </c>
      <c r="C56" s="1" t="s">
        <v>2737</v>
      </c>
      <c r="D56" s="1" t="s">
        <v>13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0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 t="s">
        <v>92</v>
      </c>
      <c r="AC56" s="1" t="s">
        <v>113</v>
      </c>
      <c r="AD56" s="1" t="s">
        <v>114</v>
      </c>
      <c r="AE56" s="1" t="s">
        <v>115</v>
      </c>
      <c r="AF56" s="1" t="s">
        <v>116</v>
      </c>
      <c r="AG56" s="1" t="s">
        <v>117</v>
      </c>
      <c r="AH56" s="1" t="s">
        <v>120</v>
      </c>
      <c r="AI56" s="1" t="s">
        <v>121</v>
      </c>
      <c r="AJ56" s="1" t="s">
        <v>2197</v>
      </c>
    </row>
    <row r="57" spans="1:36" x14ac:dyDescent="0.2">
      <c r="A57" s="1">
        <v>43</v>
      </c>
      <c r="B57" s="1">
        <v>16</v>
      </c>
      <c r="C57" s="1" t="s">
        <v>2738</v>
      </c>
      <c r="D57" s="1" t="s">
        <v>13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93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 t="s">
        <v>92</v>
      </c>
      <c r="AC57" s="1" t="s">
        <v>113</v>
      </c>
      <c r="AD57" s="1" t="s">
        <v>114</v>
      </c>
      <c r="AE57" s="1" t="s">
        <v>115</v>
      </c>
      <c r="AF57" s="1" t="s">
        <v>116</v>
      </c>
      <c r="AG57" s="1" t="s">
        <v>117</v>
      </c>
      <c r="AH57" s="1" t="s">
        <v>120</v>
      </c>
      <c r="AI57" s="1" t="s">
        <v>121</v>
      </c>
      <c r="AJ57" s="1" t="s">
        <v>2197</v>
      </c>
    </row>
    <row r="58" spans="1:36" x14ac:dyDescent="0.2">
      <c r="A58" s="1">
        <v>44</v>
      </c>
      <c r="B58" s="1">
        <v>17</v>
      </c>
      <c r="C58" s="1" t="s">
        <v>2739</v>
      </c>
      <c r="D58" s="1" t="s">
        <v>132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79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 t="s">
        <v>92</v>
      </c>
      <c r="AC58" s="1" t="s">
        <v>113</v>
      </c>
      <c r="AD58" s="1" t="s">
        <v>114</v>
      </c>
      <c r="AE58" s="1" t="s">
        <v>115</v>
      </c>
      <c r="AF58" s="1" t="s">
        <v>116</v>
      </c>
      <c r="AG58" s="1" t="s">
        <v>117</v>
      </c>
      <c r="AH58" s="1" t="s">
        <v>120</v>
      </c>
      <c r="AI58" s="1" t="s">
        <v>121</v>
      </c>
      <c r="AJ58" s="1" t="s">
        <v>2197</v>
      </c>
    </row>
    <row r="59" spans="1:36" x14ac:dyDescent="0.2">
      <c r="A59" s="1">
        <v>45</v>
      </c>
      <c r="B59" s="1">
        <v>18</v>
      </c>
      <c r="C59" s="1" t="s">
        <v>2740</v>
      </c>
      <c r="D59" s="1" t="s">
        <v>13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88</v>
      </c>
      <c r="AB59" s="1" t="s">
        <v>92</v>
      </c>
      <c r="AC59" s="1" t="s">
        <v>106</v>
      </c>
      <c r="AD59" s="1" t="s">
        <v>134</v>
      </c>
      <c r="AE59" s="1" t="s">
        <v>135</v>
      </c>
      <c r="AF59" s="1" t="s">
        <v>136</v>
      </c>
      <c r="AH59" s="1" t="s">
        <v>137</v>
      </c>
      <c r="AI59" s="1" t="s">
        <v>138</v>
      </c>
      <c r="AJ59" s="1" t="s">
        <v>2197</v>
      </c>
    </row>
    <row r="60" spans="1:36" x14ac:dyDescent="0.2">
      <c r="A60" s="1">
        <v>46</v>
      </c>
      <c r="B60" s="1">
        <v>19</v>
      </c>
      <c r="C60" s="1" t="s">
        <v>2741</v>
      </c>
      <c r="D60" s="1" t="s">
        <v>139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86</v>
      </c>
      <c r="AB60" s="1" t="s">
        <v>92</v>
      </c>
      <c r="AC60" s="1" t="s">
        <v>106</v>
      </c>
      <c r="AD60" s="1" t="s">
        <v>134</v>
      </c>
      <c r="AE60" s="1" t="s">
        <v>135</v>
      </c>
      <c r="AF60" s="1" t="s">
        <v>136</v>
      </c>
      <c r="AH60" s="1" t="s">
        <v>137</v>
      </c>
      <c r="AI60" s="1" t="s">
        <v>138</v>
      </c>
      <c r="AJ60" s="1" t="s">
        <v>2197</v>
      </c>
    </row>
    <row r="61" spans="1:36" x14ac:dyDescent="0.2">
      <c r="A61" s="1">
        <v>47</v>
      </c>
      <c r="B61" s="1">
        <v>20</v>
      </c>
      <c r="C61" s="1" t="s">
        <v>2742</v>
      </c>
      <c r="D61" s="1" t="s">
        <v>14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78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 t="s">
        <v>92</v>
      </c>
      <c r="AC61" s="1" t="s">
        <v>106</v>
      </c>
      <c r="AD61" s="1" t="s">
        <v>134</v>
      </c>
      <c r="AE61" s="1" t="s">
        <v>135</v>
      </c>
      <c r="AF61" s="1" t="s">
        <v>136</v>
      </c>
      <c r="AG61" s="1" t="s">
        <v>141</v>
      </c>
      <c r="AH61" s="1" t="s">
        <v>137</v>
      </c>
      <c r="AI61" s="1" t="s">
        <v>138</v>
      </c>
      <c r="AJ61" s="1" t="s">
        <v>2197</v>
      </c>
    </row>
    <row r="62" spans="1:36" x14ac:dyDescent="0.2">
      <c r="A62" s="1">
        <v>48</v>
      </c>
      <c r="B62" s="1">
        <v>21</v>
      </c>
      <c r="C62" s="1" t="s">
        <v>2743</v>
      </c>
      <c r="D62" s="1" t="s">
        <v>142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118</v>
      </c>
      <c r="AB62" s="1" t="s">
        <v>92</v>
      </c>
      <c r="AC62" s="1" t="s">
        <v>106</v>
      </c>
      <c r="AD62" s="1" t="s">
        <v>134</v>
      </c>
      <c r="AE62" s="1" t="s">
        <v>135</v>
      </c>
      <c r="AF62" s="1" t="s">
        <v>136</v>
      </c>
      <c r="AH62" s="1" t="s">
        <v>143</v>
      </c>
      <c r="AI62" s="1" t="s">
        <v>143</v>
      </c>
      <c r="AJ62" s="1" t="s">
        <v>2197</v>
      </c>
    </row>
    <row r="63" spans="1:36" x14ac:dyDescent="0.2">
      <c r="A63" s="1">
        <v>49</v>
      </c>
      <c r="B63" s="1">
        <v>22</v>
      </c>
      <c r="C63" s="1" t="s">
        <v>2744</v>
      </c>
      <c r="D63" s="1" t="s">
        <v>144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101</v>
      </c>
      <c r="AB63" s="1" t="s">
        <v>92</v>
      </c>
      <c r="AC63" s="1" t="s">
        <v>106</v>
      </c>
      <c r="AD63" s="1" t="s">
        <v>134</v>
      </c>
      <c r="AE63" s="1" t="s">
        <v>135</v>
      </c>
      <c r="AF63" s="1" t="s">
        <v>136</v>
      </c>
      <c r="AH63" s="1" t="s">
        <v>143</v>
      </c>
      <c r="AI63" s="1" t="s">
        <v>143</v>
      </c>
      <c r="AJ63" s="1" t="s">
        <v>2197</v>
      </c>
    </row>
    <row r="64" spans="1:36" x14ac:dyDescent="0.2">
      <c r="A64" s="1">
        <v>50</v>
      </c>
      <c r="B64" s="1">
        <v>23</v>
      </c>
      <c r="C64" s="1" t="s">
        <v>2745</v>
      </c>
      <c r="D64" s="1" t="s">
        <v>145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106</v>
      </c>
      <c r="AB64" s="1" t="s">
        <v>92</v>
      </c>
      <c r="AC64" s="1" t="s">
        <v>106</v>
      </c>
      <c r="AD64" s="1" t="s">
        <v>134</v>
      </c>
      <c r="AE64" s="1" t="s">
        <v>135</v>
      </c>
      <c r="AF64" s="1" t="s">
        <v>136</v>
      </c>
      <c r="AH64" s="1" t="s">
        <v>146</v>
      </c>
      <c r="AI64" s="1" t="s">
        <v>147</v>
      </c>
      <c r="AJ64" s="1" t="s">
        <v>2197</v>
      </c>
    </row>
    <row r="65" spans="1:36" x14ac:dyDescent="0.2">
      <c r="A65" s="1">
        <v>51</v>
      </c>
      <c r="B65" s="1">
        <v>24</v>
      </c>
      <c r="C65" s="1" t="s">
        <v>2746</v>
      </c>
      <c r="D65" s="1" t="s">
        <v>148</v>
      </c>
      <c r="E65" s="1">
        <v>0</v>
      </c>
      <c r="F65" s="1">
        <v>0</v>
      </c>
      <c r="G65" s="1">
        <v>0</v>
      </c>
      <c r="H65" s="1">
        <v>0</v>
      </c>
      <c r="I65" s="1">
        <v>86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33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 t="s">
        <v>88</v>
      </c>
      <c r="AH65" s="1" t="s">
        <v>149</v>
      </c>
      <c r="AI65" s="1" t="s">
        <v>149</v>
      </c>
      <c r="AJ65" s="1" t="s">
        <v>2197</v>
      </c>
    </row>
    <row r="66" spans="1:36" x14ac:dyDescent="0.2">
      <c r="A66" s="1">
        <v>52</v>
      </c>
      <c r="B66" s="1">
        <v>25</v>
      </c>
      <c r="C66" s="1" t="s">
        <v>2747</v>
      </c>
      <c r="D66" s="1" t="s">
        <v>150</v>
      </c>
      <c r="E66" s="1">
        <v>0</v>
      </c>
      <c r="F66" s="1">
        <v>0</v>
      </c>
      <c r="G66" s="1">
        <v>0</v>
      </c>
      <c r="H66" s="1">
        <v>0</v>
      </c>
      <c r="I66" s="1">
        <v>104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 t="s">
        <v>88</v>
      </c>
      <c r="AH66" s="1" t="s">
        <v>151</v>
      </c>
      <c r="AI66" s="1" t="s">
        <v>152</v>
      </c>
      <c r="AJ66" s="1" t="s">
        <v>2197</v>
      </c>
    </row>
    <row r="67" spans="1:36" x14ac:dyDescent="0.2">
      <c r="A67" s="1">
        <v>53</v>
      </c>
      <c r="B67" s="1">
        <v>26</v>
      </c>
      <c r="C67" s="1" t="s">
        <v>2748</v>
      </c>
      <c r="D67" s="1" t="s">
        <v>153</v>
      </c>
      <c r="E67" s="1">
        <v>0</v>
      </c>
      <c r="F67" s="1">
        <v>0</v>
      </c>
      <c r="G67" s="1">
        <v>0</v>
      </c>
      <c r="H67" s="1">
        <v>0</v>
      </c>
      <c r="I67" s="1">
        <v>77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 t="s">
        <v>88</v>
      </c>
      <c r="AH67" s="1" t="s">
        <v>151</v>
      </c>
      <c r="AI67" s="1" t="s">
        <v>152</v>
      </c>
      <c r="AJ67" s="1" t="s">
        <v>2197</v>
      </c>
    </row>
    <row r="68" spans="1:36" x14ac:dyDescent="0.2">
      <c r="A68" s="1">
        <v>54</v>
      </c>
      <c r="B68" s="1">
        <v>27</v>
      </c>
      <c r="C68" s="1" t="s">
        <v>2749</v>
      </c>
      <c r="D68" s="1" t="s">
        <v>154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94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 t="s">
        <v>88</v>
      </c>
      <c r="AH68" s="1" t="s">
        <v>155</v>
      </c>
      <c r="AI68" s="1" t="s">
        <v>156</v>
      </c>
      <c r="AJ68" s="1" t="s">
        <v>2197</v>
      </c>
    </row>
    <row r="69" spans="1:36" x14ac:dyDescent="0.2">
      <c r="A69" s="1">
        <v>55</v>
      </c>
      <c r="B69" s="1">
        <v>28</v>
      </c>
      <c r="C69" s="1" t="s">
        <v>2750</v>
      </c>
      <c r="D69" s="1" t="s">
        <v>157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83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 t="s">
        <v>92</v>
      </c>
      <c r="AC69" s="1" t="s">
        <v>106</v>
      </c>
      <c r="AD69" s="1" t="s">
        <v>134</v>
      </c>
      <c r="AE69" s="1" t="s">
        <v>135</v>
      </c>
      <c r="AF69" s="1" t="s">
        <v>136</v>
      </c>
      <c r="AG69" s="1" t="s">
        <v>141</v>
      </c>
      <c r="AH69" s="1" t="s">
        <v>155</v>
      </c>
      <c r="AI69" s="1" t="s">
        <v>156</v>
      </c>
      <c r="AJ69" s="1" t="s">
        <v>2197</v>
      </c>
    </row>
    <row r="70" spans="1:36" x14ac:dyDescent="0.2">
      <c r="A70" s="1">
        <v>56</v>
      </c>
      <c r="B70" s="1">
        <v>29</v>
      </c>
      <c r="C70" s="1" t="s">
        <v>2751</v>
      </c>
      <c r="D70" s="1" t="s">
        <v>158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13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 t="s">
        <v>92</v>
      </c>
      <c r="AC70" s="1" t="s">
        <v>106</v>
      </c>
      <c r="AD70" s="1" t="s">
        <v>134</v>
      </c>
      <c r="AE70" s="1" t="s">
        <v>159</v>
      </c>
      <c r="AF70" s="1" t="s">
        <v>160</v>
      </c>
      <c r="AG70" s="1" t="s">
        <v>161</v>
      </c>
      <c r="AH70" s="1" t="s">
        <v>162</v>
      </c>
      <c r="AI70" s="1" t="s">
        <v>163</v>
      </c>
      <c r="AJ70" s="1" t="s">
        <v>2197</v>
      </c>
    </row>
    <row r="71" spans="1:36" x14ac:dyDescent="0.2">
      <c r="A71" s="1">
        <v>57</v>
      </c>
      <c r="B71" s="1">
        <v>30</v>
      </c>
      <c r="C71" s="1" t="s">
        <v>2752</v>
      </c>
      <c r="D71" s="1" t="s">
        <v>164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60</v>
      </c>
      <c r="AA71" s="1">
        <v>0</v>
      </c>
      <c r="AB71" s="1" t="s">
        <v>92</v>
      </c>
      <c r="AC71" s="1" t="s">
        <v>113</v>
      </c>
      <c r="AD71" s="1" t="s">
        <v>165</v>
      </c>
      <c r="AE71" s="1" t="s">
        <v>166</v>
      </c>
      <c r="AF71" s="1" t="s">
        <v>167</v>
      </c>
      <c r="AG71" s="1" t="s">
        <v>168</v>
      </c>
      <c r="AH71" s="1" t="s">
        <v>169</v>
      </c>
      <c r="AI71" s="1" t="s">
        <v>170</v>
      </c>
      <c r="AJ71" s="1" t="s">
        <v>2197</v>
      </c>
    </row>
    <row r="72" spans="1:36" x14ac:dyDescent="0.2">
      <c r="A72" s="1">
        <v>58</v>
      </c>
      <c r="B72" s="1">
        <v>31</v>
      </c>
      <c r="C72" s="1" t="s">
        <v>2753</v>
      </c>
      <c r="D72" s="1" t="s">
        <v>171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107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 t="s">
        <v>92</v>
      </c>
      <c r="AC72" s="1" t="s">
        <v>113</v>
      </c>
      <c r="AD72" s="1" t="s">
        <v>114</v>
      </c>
      <c r="AE72" s="1" t="s">
        <v>115</v>
      </c>
      <c r="AF72" s="1" t="s">
        <v>116</v>
      </c>
      <c r="AG72" s="1" t="s">
        <v>172</v>
      </c>
      <c r="AH72" s="1" t="s">
        <v>173</v>
      </c>
      <c r="AI72" s="1" t="s">
        <v>173</v>
      </c>
      <c r="AJ72" s="1" t="s">
        <v>2197</v>
      </c>
    </row>
    <row r="73" spans="1:36" x14ac:dyDescent="0.2">
      <c r="A73" s="1">
        <v>59</v>
      </c>
      <c r="B73" s="1">
        <v>32</v>
      </c>
      <c r="C73" s="1" t="s">
        <v>2754</v>
      </c>
      <c r="D73" s="1" t="s">
        <v>174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11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 t="s">
        <v>92</v>
      </c>
      <c r="AC73" s="1" t="s">
        <v>113</v>
      </c>
      <c r="AD73" s="1" t="s">
        <v>114</v>
      </c>
      <c r="AE73" s="1" t="s">
        <v>115</v>
      </c>
      <c r="AF73" s="1" t="s">
        <v>116</v>
      </c>
      <c r="AG73" s="1" t="s">
        <v>172</v>
      </c>
      <c r="AH73" s="1" t="s">
        <v>175</v>
      </c>
      <c r="AI73" s="1" t="s">
        <v>176</v>
      </c>
      <c r="AJ73" s="1" t="s">
        <v>2197</v>
      </c>
    </row>
    <row r="74" spans="1:36" x14ac:dyDescent="0.2">
      <c r="A74" s="1">
        <v>60</v>
      </c>
      <c r="B74" s="1">
        <v>33</v>
      </c>
      <c r="C74" s="1" t="s">
        <v>2755</v>
      </c>
      <c r="D74" s="1" t="s">
        <v>177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59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 t="s">
        <v>92</v>
      </c>
      <c r="AC74" s="1" t="s">
        <v>113</v>
      </c>
      <c r="AD74" s="1" t="s">
        <v>114</v>
      </c>
      <c r="AE74" s="1" t="s">
        <v>115</v>
      </c>
      <c r="AF74" s="1" t="s">
        <v>116</v>
      </c>
      <c r="AG74" s="1" t="s">
        <v>172</v>
      </c>
      <c r="AH74" s="1" t="s">
        <v>175</v>
      </c>
      <c r="AI74" s="1" t="s">
        <v>176</v>
      </c>
      <c r="AJ74" s="1" t="s">
        <v>2197</v>
      </c>
    </row>
    <row r="75" spans="1:36" x14ac:dyDescent="0.2">
      <c r="A75" s="1">
        <v>61</v>
      </c>
      <c r="B75" s="1">
        <v>34</v>
      </c>
      <c r="C75" s="1" t="s">
        <v>2756</v>
      </c>
      <c r="D75" s="1" t="s">
        <v>178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99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 t="s">
        <v>92</v>
      </c>
      <c r="AC75" s="1" t="s">
        <v>113</v>
      </c>
      <c r="AD75" s="1" t="s">
        <v>114</v>
      </c>
      <c r="AE75" s="1" t="s">
        <v>115</v>
      </c>
      <c r="AF75" s="1" t="s">
        <v>116</v>
      </c>
      <c r="AG75" s="1" t="s">
        <v>172</v>
      </c>
      <c r="AH75" s="1" t="s">
        <v>179</v>
      </c>
      <c r="AI75" s="1" t="s">
        <v>180</v>
      </c>
      <c r="AJ75" s="1" t="s">
        <v>2197</v>
      </c>
    </row>
    <row r="76" spans="1:36" x14ac:dyDescent="0.2">
      <c r="A76" s="1">
        <v>62</v>
      </c>
      <c r="B76" s="1">
        <v>35</v>
      </c>
      <c r="C76" s="1" t="s">
        <v>2757</v>
      </c>
      <c r="D76" s="1" t="s">
        <v>18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130</v>
      </c>
      <c r="K76" s="1">
        <v>0</v>
      </c>
      <c r="L76" s="1">
        <v>0</v>
      </c>
      <c r="M76" s="1">
        <v>89</v>
      </c>
      <c r="N76" s="1">
        <v>0</v>
      </c>
      <c r="O76" s="1">
        <v>162</v>
      </c>
      <c r="P76" s="1">
        <v>0</v>
      </c>
      <c r="Q76" s="1">
        <v>108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 t="s">
        <v>92</v>
      </c>
      <c r="AC76" s="1" t="s">
        <v>113</v>
      </c>
      <c r="AD76" s="1" t="s">
        <v>114</v>
      </c>
      <c r="AE76" s="1" t="s">
        <v>115</v>
      </c>
      <c r="AF76" s="1" t="s">
        <v>116</v>
      </c>
      <c r="AG76" s="1" t="s">
        <v>172</v>
      </c>
      <c r="AH76" s="1" t="s">
        <v>182</v>
      </c>
      <c r="AI76" s="1" t="s">
        <v>183</v>
      </c>
      <c r="AJ76" s="1" t="s">
        <v>2197</v>
      </c>
    </row>
    <row r="77" spans="1:36" x14ac:dyDescent="0.2">
      <c r="A77" s="1">
        <v>63</v>
      </c>
      <c r="B77" s="1">
        <v>36</v>
      </c>
      <c r="C77" s="1" t="s">
        <v>2758</v>
      </c>
      <c r="D77" s="1" t="s">
        <v>184</v>
      </c>
      <c r="E77" s="1">
        <v>0</v>
      </c>
      <c r="F77" s="1">
        <v>0</v>
      </c>
      <c r="G77" s="1">
        <v>0</v>
      </c>
      <c r="H77" s="1">
        <v>0</v>
      </c>
      <c r="I77" s="1">
        <v>119</v>
      </c>
      <c r="J77" s="1">
        <v>92</v>
      </c>
      <c r="K77" s="1">
        <v>0</v>
      </c>
      <c r="L77" s="1">
        <v>0</v>
      </c>
      <c r="M77" s="1">
        <v>0</v>
      </c>
      <c r="N77" s="1">
        <v>0</v>
      </c>
      <c r="O77" s="1">
        <v>77</v>
      </c>
      <c r="P77" s="1">
        <v>34</v>
      </c>
      <c r="Q77" s="1">
        <v>113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 t="s">
        <v>92</v>
      </c>
      <c r="AC77" s="1" t="s">
        <v>113</v>
      </c>
      <c r="AD77" s="1" t="s">
        <v>114</v>
      </c>
      <c r="AE77" s="1" t="s">
        <v>115</v>
      </c>
      <c r="AF77" s="1" t="s">
        <v>116</v>
      </c>
      <c r="AG77" s="1" t="s">
        <v>172</v>
      </c>
      <c r="AH77" s="1" t="s">
        <v>182</v>
      </c>
      <c r="AI77" s="1" t="s">
        <v>183</v>
      </c>
      <c r="AJ77" s="1" t="s">
        <v>2197</v>
      </c>
    </row>
    <row r="78" spans="1:36" x14ac:dyDescent="0.2">
      <c r="A78" s="1">
        <v>64</v>
      </c>
      <c r="B78" s="1">
        <v>37</v>
      </c>
      <c r="C78" s="1" t="s">
        <v>2759</v>
      </c>
      <c r="D78" s="1" t="s">
        <v>185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85</v>
      </c>
      <c r="K78" s="1">
        <v>0</v>
      </c>
      <c r="L78" s="1">
        <v>0</v>
      </c>
      <c r="M78" s="1">
        <v>0</v>
      </c>
      <c r="N78" s="1">
        <v>0</v>
      </c>
      <c r="O78" s="1">
        <v>126</v>
      </c>
      <c r="P78" s="1">
        <v>0</v>
      </c>
      <c r="Q78" s="1">
        <v>84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 t="s">
        <v>92</v>
      </c>
      <c r="AC78" s="1" t="s">
        <v>113</v>
      </c>
      <c r="AD78" s="1" t="s">
        <v>114</v>
      </c>
      <c r="AE78" s="1" t="s">
        <v>115</v>
      </c>
      <c r="AF78" s="1" t="s">
        <v>116</v>
      </c>
      <c r="AG78" s="1" t="s">
        <v>172</v>
      </c>
      <c r="AH78" s="1" t="s">
        <v>182</v>
      </c>
      <c r="AI78" s="1" t="s">
        <v>183</v>
      </c>
      <c r="AJ78" s="1" t="s">
        <v>2197</v>
      </c>
    </row>
    <row r="79" spans="1:36" x14ac:dyDescent="0.2">
      <c r="A79" s="1">
        <v>65</v>
      </c>
      <c r="B79" s="1">
        <v>38</v>
      </c>
      <c r="C79" s="1" t="s">
        <v>2760</v>
      </c>
      <c r="D79" s="1" t="s">
        <v>186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142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 t="s">
        <v>92</v>
      </c>
      <c r="AC79" s="1" t="s">
        <v>113</v>
      </c>
      <c r="AD79" s="1" t="s">
        <v>114</v>
      </c>
      <c r="AE79" s="1" t="s">
        <v>115</v>
      </c>
      <c r="AF79" s="1" t="s">
        <v>116</v>
      </c>
      <c r="AG79" s="1" t="s">
        <v>172</v>
      </c>
      <c r="AH79" s="1" t="s">
        <v>182</v>
      </c>
      <c r="AI79" s="1" t="s">
        <v>183</v>
      </c>
      <c r="AJ79" s="1" t="s">
        <v>2197</v>
      </c>
    </row>
    <row r="80" spans="1:36" x14ac:dyDescent="0.2">
      <c r="A80" s="1">
        <v>66</v>
      </c>
      <c r="B80" s="1">
        <v>39</v>
      </c>
      <c r="C80" s="1" t="s">
        <v>2761</v>
      </c>
      <c r="D80" s="1" t="s">
        <v>187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119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 t="s">
        <v>92</v>
      </c>
      <c r="AC80" s="1" t="s">
        <v>113</v>
      </c>
      <c r="AD80" s="1" t="s">
        <v>114</v>
      </c>
      <c r="AE80" s="1" t="s">
        <v>115</v>
      </c>
      <c r="AF80" s="1" t="s">
        <v>116</v>
      </c>
      <c r="AG80" s="1" t="s">
        <v>172</v>
      </c>
      <c r="AH80" s="1" t="s">
        <v>182</v>
      </c>
      <c r="AI80" s="1" t="s">
        <v>183</v>
      </c>
      <c r="AJ80" s="1" t="s">
        <v>2197</v>
      </c>
    </row>
    <row r="81" spans="1:36" x14ac:dyDescent="0.2">
      <c r="A81" s="1">
        <v>67</v>
      </c>
      <c r="B81" s="1">
        <v>40</v>
      </c>
      <c r="C81" s="1" t="s">
        <v>2762</v>
      </c>
      <c r="D81" s="1" t="s">
        <v>188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105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 t="s">
        <v>92</v>
      </c>
      <c r="AC81" s="1" t="s">
        <v>113</v>
      </c>
      <c r="AD81" s="1" t="s">
        <v>114</v>
      </c>
      <c r="AE81" s="1" t="s">
        <v>115</v>
      </c>
      <c r="AF81" s="1" t="s">
        <v>116</v>
      </c>
      <c r="AG81" s="1" t="s">
        <v>172</v>
      </c>
      <c r="AH81" s="1" t="s">
        <v>182</v>
      </c>
      <c r="AI81" s="1" t="s">
        <v>183</v>
      </c>
      <c r="AJ81" s="1" t="s">
        <v>2197</v>
      </c>
    </row>
    <row r="82" spans="1:36" x14ac:dyDescent="0.2">
      <c r="A82" s="1">
        <v>68</v>
      </c>
      <c r="B82" s="1">
        <v>41</v>
      </c>
      <c r="C82" s="1" t="s">
        <v>2763</v>
      </c>
      <c r="D82" s="1" t="s">
        <v>189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102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 t="s">
        <v>92</v>
      </c>
      <c r="AC82" s="1" t="s">
        <v>113</v>
      </c>
      <c r="AD82" s="1" t="s">
        <v>114</v>
      </c>
      <c r="AE82" s="1" t="s">
        <v>115</v>
      </c>
      <c r="AF82" s="1" t="s">
        <v>116</v>
      </c>
      <c r="AG82" s="1" t="s">
        <v>172</v>
      </c>
      <c r="AH82" s="1" t="s">
        <v>182</v>
      </c>
      <c r="AI82" s="1" t="s">
        <v>183</v>
      </c>
      <c r="AJ82" s="1" t="s">
        <v>2197</v>
      </c>
    </row>
    <row r="83" spans="1:36" x14ac:dyDescent="0.2">
      <c r="A83" s="1">
        <v>69</v>
      </c>
      <c r="B83" s="1">
        <v>42</v>
      </c>
      <c r="C83" s="1" t="s">
        <v>2764</v>
      </c>
      <c r="D83" s="1" t="s">
        <v>19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10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 t="s">
        <v>92</v>
      </c>
      <c r="AC83" s="1" t="s">
        <v>113</v>
      </c>
      <c r="AD83" s="1" t="s">
        <v>114</v>
      </c>
      <c r="AE83" s="1" t="s">
        <v>115</v>
      </c>
      <c r="AF83" s="1" t="s">
        <v>116</v>
      </c>
      <c r="AG83" s="1" t="s">
        <v>172</v>
      </c>
      <c r="AH83" s="1" t="s">
        <v>182</v>
      </c>
      <c r="AI83" s="1" t="s">
        <v>183</v>
      </c>
      <c r="AJ83" s="1" t="s">
        <v>2197</v>
      </c>
    </row>
    <row r="84" spans="1:36" x14ac:dyDescent="0.2">
      <c r="A84" s="1">
        <v>70</v>
      </c>
      <c r="B84" s="1">
        <v>43</v>
      </c>
      <c r="C84" s="1" t="s">
        <v>2765</v>
      </c>
      <c r="D84" s="1" t="s">
        <v>19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88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 t="s">
        <v>92</v>
      </c>
      <c r="AC84" s="1" t="s">
        <v>113</v>
      </c>
      <c r="AD84" s="1" t="s">
        <v>114</v>
      </c>
      <c r="AE84" s="1" t="s">
        <v>115</v>
      </c>
      <c r="AF84" s="1" t="s">
        <v>116</v>
      </c>
      <c r="AG84" s="1" t="s">
        <v>172</v>
      </c>
      <c r="AH84" s="1" t="s">
        <v>182</v>
      </c>
      <c r="AI84" s="1" t="s">
        <v>183</v>
      </c>
      <c r="AJ84" s="1" t="s">
        <v>2197</v>
      </c>
    </row>
    <row r="85" spans="1:36" x14ac:dyDescent="0.2">
      <c r="A85" s="1">
        <v>71</v>
      </c>
      <c r="B85" s="1">
        <v>44</v>
      </c>
      <c r="C85" s="1" t="s">
        <v>2766</v>
      </c>
      <c r="D85" s="1" t="s">
        <v>192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6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 t="s">
        <v>92</v>
      </c>
      <c r="AC85" s="1" t="s">
        <v>113</v>
      </c>
      <c r="AD85" s="1" t="s">
        <v>114</v>
      </c>
      <c r="AE85" s="1" t="s">
        <v>115</v>
      </c>
      <c r="AF85" s="1" t="s">
        <v>116</v>
      </c>
      <c r="AG85" s="1" t="s">
        <v>172</v>
      </c>
      <c r="AH85" s="1" t="s">
        <v>182</v>
      </c>
      <c r="AI85" s="1" t="s">
        <v>183</v>
      </c>
      <c r="AJ85" s="1" t="s">
        <v>2197</v>
      </c>
    </row>
    <row r="86" spans="1:36" x14ac:dyDescent="0.2">
      <c r="A86" s="1">
        <v>72</v>
      </c>
      <c r="B86" s="1">
        <v>45</v>
      </c>
      <c r="C86" s="1" t="s">
        <v>2767</v>
      </c>
      <c r="D86" s="1" t="s">
        <v>193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86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 t="s">
        <v>92</v>
      </c>
      <c r="AC86" s="1" t="s">
        <v>113</v>
      </c>
      <c r="AD86" s="1" t="s">
        <v>114</v>
      </c>
      <c r="AE86" s="1" t="s">
        <v>115</v>
      </c>
      <c r="AF86" s="1" t="s">
        <v>116</v>
      </c>
      <c r="AG86" s="1" t="s">
        <v>117</v>
      </c>
      <c r="AH86" s="1" t="s">
        <v>194</v>
      </c>
      <c r="AI86" s="1" t="s">
        <v>194</v>
      </c>
      <c r="AJ86" s="1" t="s">
        <v>2197</v>
      </c>
    </row>
    <row r="87" spans="1:36" x14ac:dyDescent="0.2">
      <c r="A87" s="1">
        <v>73</v>
      </c>
      <c r="B87" s="1">
        <v>46</v>
      </c>
      <c r="C87" s="1" t="s">
        <v>2768</v>
      </c>
      <c r="D87" s="1" t="s">
        <v>195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77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 t="s">
        <v>92</v>
      </c>
      <c r="AC87" s="1" t="s">
        <v>113</v>
      </c>
      <c r="AD87" s="1" t="s">
        <v>114</v>
      </c>
      <c r="AE87" s="1" t="s">
        <v>115</v>
      </c>
      <c r="AF87" s="1" t="s">
        <v>116</v>
      </c>
      <c r="AG87" s="1" t="s">
        <v>117</v>
      </c>
      <c r="AH87" s="1" t="s">
        <v>196</v>
      </c>
      <c r="AI87" s="1" t="s">
        <v>197</v>
      </c>
      <c r="AJ87" s="1" t="s">
        <v>2197</v>
      </c>
    </row>
    <row r="88" spans="1:36" x14ac:dyDescent="0.2">
      <c r="A88" s="1">
        <v>74</v>
      </c>
      <c r="B88" s="1">
        <v>47</v>
      </c>
      <c r="C88" s="1" t="s">
        <v>2769</v>
      </c>
      <c r="D88" s="1" t="s">
        <v>19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46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 t="s">
        <v>92</v>
      </c>
      <c r="AC88" s="1" t="s">
        <v>106</v>
      </c>
      <c r="AD88" s="1" t="s">
        <v>107</v>
      </c>
      <c r="AE88" s="1" t="s">
        <v>108</v>
      </c>
      <c r="AF88" s="1" t="s">
        <v>199</v>
      </c>
      <c r="AG88" s="1" t="s">
        <v>200</v>
      </c>
      <c r="AH88" s="1" t="s">
        <v>201</v>
      </c>
      <c r="AI88" s="1" t="s">
        <v>202</v>
      </c>
      <c r="AJ88" s="1" t="s">
        <v>2197</v>
      </c>
    </row>
    <row r="89" spans="1:36" x14ac:dyDescent="0.2">
      <c r="A89" s="1">
        <v>75</v>
      </c>
      <c r="B89" s="1">
        <v>48</v>
      </c>
      <c r="C89" s="1" t="s">
        <v>2770</v>
      </c>
      <c r="D89" s="1" t="s">
        <v>203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41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 t="s">
        <v>92</v>
      </c>
      <c r="AC89" s="1" t="s">
        <v>106</v>
      </c>
      <c r="AD89" s="1" t="s">
        <v>107</v>
      </c>
      <c r="AE89" s="1" t="s">
        <v>108</v>
      </c>
      <c r="AF89" s="1" t="s">
        <v>204</v>
      </c>
      <c r="AH89" s="1" t="s">
        <v>205</v>
      </c>
      <c r="AI89" s="1" t="s">
        <v>206</v>
      </c>
      <c r="AJ89" s="1" t="s">
        <v>2197</v>
      </c>
    </row>
    <row r="90" spans="1:36" x14ac:dyDescent="0.2">
      <c r="A90" s="1">
        <v>76</v>
      </c>
      <c r="B90" s="1">
        <v>49</v>
      </c>
      <c r="C90" s="1" t="s">
        <v>2771</v>
      </c>
      <c r="D90" s="1" t="s">
        <v>207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18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 t="s">
        <v>92</v>
      </c>
      <c r="AC90" s="1" t="s">
        <v>208</v>
      </c>
      <c r="AD90" s="1" t="s">
        <v>209</v>
      </c>
      <c r="AE90" s="3"/>
      <c r="AH90" s="1" t="s">
        <v>210</v>
      </c>
      <c r="AI90" s="1" t="s">
        <v>211</v>
      </c>
      <c r="AJ90" s="1" t="s">
        <v>2197</v>
      </c>
    </row>
    <row r="91" spans="1:36" x14ac:dyDescent="0.2">
      <c r="A91" s="1">
        <v>77</v>
      </c>
      <c r="B91" s="1">
        <v>50</v>
      </c>
      <c r="C91" s="1" t="s">
        <v>2772</v>
      </c>
      <c r="D91" s="1" t="s">
        <v>212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234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 t="s">
        <v>92</v>
      </c>
      <c r="AC91" s="1" t="s">
        <v>113</v>
      </c>
      <c r="AD91" s="1" t="s">
        <v>114</v>
      </c>
      <c r="AE91" s="1" t="s">
        <v>115</v>
      </c>
      <c r="AF91" s="1" t="s">
        <v>116</v>
      </c>
      <c r="AG91" s="1" t="s">
        <v>213</v>
      </c>
      <c r="AH91" s="1" t="s">
        <v>214</v>
      </c>
      <c r="AI91" s="1" t="s">
        <v>215</v>
      </c>
      <c r="AJ91" s="1" t="s">
        <v>2197</v>
      </c>
    </row>
    <row r="92" spans="1:36" x14ac:dyDescent="0.2">
      <c r="A92" s="1">
        <v>78</v>
      </c>
      <c r="B92" s="1">
        <v>51</v>
      </c>
      <c r="C92" s="1" t="s">
        <v>2773</v>
      </c>
      <c r="D92" s="1" t="s">
        <v>216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54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 t="s">
        <v>92</v>
      </c>
      <c r="AC92" s="1" t="s">
        <v>113</v>
      </c>
      <c r="AD92" s="1" t="s">
        <v>114</v>
      </c>
      <c r="AE92" s="1" t="s">
        <v>115</v>
      </c>
      <c r="AF92" s="1" t="s">
        <v>116</v>
      </c>
      <c r="AG92" s="1" t="s">
        <v>213</v>
      </c>
      <c r="AH92" s="1" t="s">
        <v>214</v>
      </c>
      <c r="AI92" s="1" t="s">
        <v>215</v>
      </c>
      <c r="AJ92" s="1" t="s">
        <v>2197</v>
      </c>
    </row>
    <row r="93" spans="1:36" x14ac:dyDescent="0.2">
      <c r="A93" s="1">
        <v>79</v>
      </c>
      <c r="B93" s="1">
        <v>52</v>
      </c>
      <c r="C93" s="1" t="s">
        <v>2774</v>
      </c>
      <c r="D93" s="1" t="s">
        <v>217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43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 t="s">
        <v>92</v>
      </c>
      <c r="AC93" s="1" t="s">
        <v>113</v>
      </c>
      <c r="AD93" s="1" t="s">
        <v>114</v>
      </c>
      <c r="AE93" s="1" t="s">
        <v>115</v>
      </c>
      <c r="AF93" s="1" t="s">
        <v>116</v>
      </c>
      <c r="AG93" s="1" t="s">
        <v>213</v>
      </c>
      <c r="AH93" s="1" t="s">
        <v>214</v>
      </c>
      <c r="AI93" s="1" t="s">
        <v>215</v>
      </c>
      <c r="AJ93" s="1" t="s">
        <v>2197</v>
      </c>
    </row>
    <row r="94" spans="1:36" x14ac:dyDescent="0.2">
      <c r="A94" s="1">
        <v>80</v>
      </c>
      <c r="B94" s="1">
        <v>53</v>
      </c>
      <c r="C94" s="1" t="s">
        <v>2775</v>
      </c>
      <c r="D94" s="1" t="s">
        <v>218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4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 t="s">
        <v>92</v>
      </c>
      <c r="AC94" s="1" t="s">
        <v>113</v>
      </c>
      <c r="AD94" s="1" t="s">
        <v>114</v>
      </c>
      <c r="AE94" s="1" t="s">
        <v>115</v>
      </c>
      <c r="AF94" s="1" t="s">
        <v>116</v>
      </c>
      <c r="AG94" s="1" t="s">
        <v>213</v>
      </c>
      <c r="AH94" s="1" t="s">
        <v>214</v>
      </c>
      <c r="AI94" s="1" t="s">
        <v>215</v>
      </c>
      <c r="AJ94" s="1" t="s">
        <v>2197</v>
      </c>
    </row>
    <row r="95" spans="1:36" x14ac:dyDescent="0.2">
      <c r="A95" s="1">
        <v>81</v>
      </c>
      <c r="B95" s="1">
        <v>54</v>
      </c>
      <c r="C95" s="1" t="s">
        <v>2776</v>
      </c>
      <c r="D95" s="1" t="s">
        <v>219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35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 t="s">
        <v>92</v>
      </c>
      <c r="AC95" s="1" t="s">
        <v>113</v>
      </c>
      <c r="AD95" s="1" t="s">
        <v>114</v>
      </c>
      <c r="AE95" s="1" t="s">
        <v>115</v>
      </c>
      <c r="AF95" s="1" t="s">
        <v>116</v>
      </c>
      <c r="AG95" s="1" t="s">
        <v>213</v>
      </c>
      <c r="AH95" s="1" t="s">
        <v>214</v>
      </c>
      <c r="AI95" s="1" t="s">
        <v>215</v>
      </c>
      <c r="AJ95" s="1" t="s">
        <v>2197</v>
      </c>
    </row>
    <row r="96" spans="1:36" ht="15" customHeight="1" x14ac:dyDescent="0.2">
      <c r="A96" s="1">
        <v>82</v>
      </c>
      <c r="B96" s="1">
        <v>55</v>
      </c>
      <c r="C96" s="1" t="s">
        <v>2777</v>
      </c>
      <c r="D96" s="1" t="s">
        <v>22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29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 t="s">
        <v>92</v>
      </c>
      <c r="AC96" s="1" t="s">
        <v>113</v>
      </c>
      <c r="AD96" s="1" t="s">
        <v>114</v>
      </c>
      <c r="AE96" s="1" t="s">
        <v>115</v>
      </c>
      <c r="AF96" s="1" t="s">
        <v>116</v>
      </c>
      <c r="AG96" s="1" t="s">
        <v>213</v>
      </c>
      <c r="AH96" s="1" t="s">
        <v>214</v>
      </c>
      <c r="AI96" s="1" t="s">
        <v>215</v>
      </c>
      <c r="AJ96" s="1" t="s">
        <v>2197</v>
      </c>
    </row>
    <row r="97" spans="1:36" x14ac:dyDescent="0.2">
      <c r="A97" s="1">
        <v>83</v>
      </c>
      <c r="B97" s="1">
        <v>56</v>
      </c>
      <c r="C97" s="1" t="s">
        <v>2778</v>
      </c>
      <c r="D97" s="1" t="s">
        <v>221</v>
      </c>
      <c r="E97" s="1">
        <v>0</v>
      </c>
      <c r="F97" s="1">
        <v>0</v>
      </c>
      <c r="G97" s="1">
        <v>0</v>
      </c>
      <c r="H97" s="1">
        <v>41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 t="s">
        <v>92</v>
      </c>
      <c r="AC97" s="1" t="s">
        <v>113</v>
      </c>
      <c r="AD97" s="1" t="s">
        <v>114</v>
      </c>
      <c r="AE97" s="1" t="s">
        <v>115</v>
      </c>
      <c r="AF97" s="1" t="s">
        <v>116</v>
      </c>
      <c r="AG97" s="1" t="s">
        <v>213</v>
      </c>
      <c r="AH97" s="1" t="s">
        <v>222</v>
      </c>
      <c r="AI97" s="1" t="s">
        <v>223</v>
      </c>
      <c r="AJ97" s="1" t="s">
        <v>2197</v>
      </c>
    </row>
    <row r="98" spans="1:36" x14ac:dyDescent="0.2">
      <c r="A98" s="1">
        <v>84</v>
      </c>
      <c r="B98" s="1">
        <v>57</v>
      </c>
      <c r="C98" s="1" t="s">
        <v>2779</v>
      </c>
      <c r="D98" s="1" t="s">
        <v>224</v>
      </c>
      <c r="E98" s="1">
        <v>0</v>
      </c>
      <c r="F98" s="1">
        <v>0</v>
      </c>
      <c r="G98" s="1">
        <v>0</v>
      </c>
      <c r="H98" s="1">
        <v>4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 t="s">
        <v>92</v>
      </c>
      <c r="AC98" s="1" t="s">
        <v>113</v>
      </c>
      <c r="AD98" s="1" t="s">
        <v>114</v>
      </c>
      <c r="AE98" s="1" t="s">
        <v>115</v>
      </c>
      <c r="AF98" s="1" t="s">
        <v>116</v>
      </c>
      <c r="AG98" s="1" t="s">
        <v>213</v>
      </c>
      <c r="AH98" s="1" t="s">
        <v>222</v>
      </c>
      <c r="AI98" s="1" t="s">
        <v>223</v>
      </c>
      <c r="AJ98" s="1" t="s">
        <v>2197</v>
      </c>
    </row>
    <row r="99" spans="1:36" x14ac:dyDescent="0.2">
      <c r="A99" s="1">
        <v>85</v>
      </c>
      <c r="B99" s="1">
        <v>58</v>
      </c>
      <c r="C99" s="1" t="s">
        <v>2780</v>
      </c>
      <c r="D99" s="1" t="s">
        <v>225</v>
      </c>
      <c r="E99" s="1">
        <v>0</v>
      </c>
      <c r="F99" s="1">
        <v>0</v>
      </c>
      <c r="G99" s="1">
        <v>0</v>
      </c>
      <c r="H99" s="1">
        <v>34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 t="s">
        <v>92</v>
      </c>
      <c r="AC99" s="1" t="s">
        <v>113</v>
      </c>
      <c r="AD99" s="1" t="s">
        <v>114</v>
      </c>
      <c r="AE99" s="1" t="s">
        <v>115</v>
      </c>
      <c r="AF99" s="1" t="s">
        <v>116</v>
      </c>
      <c r="AG99" s="1" t="s">
        <v>213</v>
      </c>
      <c r="AH99" s="1" t="s">
        <v>222</v>
      </c>
      <c r="AI99" s="1" t="s">
        <v>223</v>
      </c>
      <c r="AJ99" s="1" t="s">
        <v>2197</v>
      </c>
    </row>
    <row r="100" spans="1:36" x14ac:dyDescent="0.2">
      <c r="A100" s="1">
        <v>86</v>
      </c>
      <c r="B100" s="1">
        <v>59</v>
      </c>
      <c r="C100" s="1" t="s">
        <v>2781</v>
      </c>
      <c r="D100" s="1" t="s">
        <v>226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67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 t="s">
        <v>92</v>
      </c>
      <c r="AC100" s="1" t="s">
        <v>113</v>
      </c>
      <c r="AD100" s="1" t="s">
        <v>114</v>
      </c>
      <c r="AE100" s="1" t="s">
        <v>115</v>
      </c>
      <c r="AF100" s="1" t="s">
        <v>116</v>
      </c>
      <c r="AG100" s="1" t="s">
        <v>213</v>
      </c>
      <c r="AH100" s="1" t="s">
        <v>227</v>
      </c>
      <c r="AI100" s="1" t="s">
        <v>228</v>
      </c>
      <c r="AJ100" s="1" t="s">
        <v>2197</v>
      </c>
    </row>
    <row r="101" spans="1:36" x14ac:dyDescent="0.2">
      <c r="A101" s="1">
        <v>87</v>
      </c>
      <c r="B101" s="1">
        <v>281</v>
      </c>
      <c r="C101" s="1" t="s">
        <v>2782</v>
      </c>
      <c r="D101" s="1" t="s">
        <v>814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152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 t="s">
        <v>92</v>
      </c>
      <c r="AC101" s="1" t="s">
        <v>806</v>
      </c>
      <c r="AD101" s="1" t="s">
        <v>807</v>
      </c>
      <c r="AE101" s="1" t="s">
        <v>808</v>
      </c>
      <c r="AF101" s="1" t="s">
        <v>809</v>
      </c>
      <c r="AG101" s="1" t="s">
        <v>810</v>
      </c>
      <c r="AH101" s="1" t="s">
        <v>815</v>
      </c>
      <c r="AI101" s="1" t="s">
        <v>812</v>
      </c>
      <c r="AJ101" s="1" t="s">
        <v>2197</v>
      </c>
    </row>
    <row r="102" spans="1:36" x14ac:dyDescent="0.2">
      <c r="A102" s="1">
        <v>88</v>
      </c>
      <c r="B102" s="1">
        <v>279</v>
      </c>
      <c r="C102" s="1" t="s">
        <v>2783</v>
      </c>
      <c r="D102" s="1" t="s">
        <v>805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166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 t="s">
        <v>92</v>
      </c>
      <c r="AC102" s="1" t="s">
        <v>806</v>
      </c>
      <c r="AD102" s="1" t="s">
        <v>807</v>
      </c>
      <c r="AE102" s="1" t="s">
        <v>808</v>
      </c>
      <c r="AF102" s="1" t="s">
        <v>809</v>
      </c>
      <c r="AG102" s="1" t="s">
        <v>810</v>
      </c>
      <c r="AH102" s="1" t="s">
        <v>811</v>
      </c>
      <c r="AI102" s="1" t="s">
        <v>812</v>
      </c>
      <c r="AJ102" s="1" t="s">
        <v>2197</v>
      </c>
    </row>
    <row r="103" spans="1:36" x14ac:dyDescent="0.2">
      <c r="A103" s="1">
        <v>89</v>
      </c>
      <c r="B103" s="1">
        <v>280</v>
      </c>
      <c r="C103" s="1" t="s">
        <v>2784</v>
      </c>
      <c r="D103" s="1" t="s">
        <v>813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36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 t="s">
        <v>92</v>
      </c>
      <c r="AC103" s="1" t="s">
        <v>806</v>
      </c>
      <c r="AD103" s="1" t="s">
        <v>807</v>
      </c>
      <c r="AE103" s="1" t="s">
        <v>808</v>
      </c>
      <c r="AF103" s="1" t="s">
        <v>809</v>
      </c>
      <c r="AG103" s="1" t="s">
        <v>810</v>
      </c>
      <c r="AH103" s="1" t="s">
        <v>811</v>
      </c>
      <c r="AI103" s="1" t="s">
        <v>812</v>
      </c>
      <c r="AJ103" s="1" t="s">
        <v>2197</v>
      </c>
    </row>
    <row r="104" spans="1:36" x14ac:dyDescent="0.2">
      <c r="A104" s="1">
        <v>90</v>
      </c>
      <c r="B104" s="1">
        <v>60</v>
      </c>
      <c r="C104" s="1" t="s">
        <v>2785</v>
      </c>
      <c r="D104" s="1" t="s">
        <v>229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34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 t="s">
        <v>92</v>
      </c>
      <c r="AC104" s="1" t="s">
        <v>93</v>
      </c>
      <c r="AD104" s="1" t="s">
        <v>96</v>
      </c>
      <c r="AE104" s="1" t="s">
        <v>230</v>
      </c>
      <c r="AF104" s="1" t="s">
        <v>231</v>
      </c>
      <c r="AG104" s="1" t="s">
        <v>232</v>
      </c>
      <c r="AH104" s="1" t="s">
        <v>233</v>
      </c>
      <c r="AI104" s="1" t="s">
        <v>234</v>
      </c>
      <c r="AJ104" s="1" t="s">
        <v>2197</v>
      </c>
    </row>
    <row r="105" spans="1:36" x14ac:dyDescent="0.2">
      <c r="A105" s="1">
        <v>91</v>
      </c>
      <c r="B105" s="1">
        <v>61</v>
      </c>
      <c r="C105" s="1" t="s">
        <v>2786</v>
      </c>
      <c r="D105" s="1" t="s">
        <v>235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78</v>
      </c>
      <c r="AA105" s="1">
        <v>0</v>
      </c>
      <c r="AB105" s="1" t="s">
        <v>92</v>
      </c>
      <c r="AC105" s="1" t="s">
        <v>93</v>
      </c>
      <c r="AD105" s="1" t="s">
        <v>96</v>
      </c>
      <c r="AE105" s="1" t="s">
        <v>236</v>
      </c>
      <c r="AF105" s="1" t="s">
        <v>237</v>
      </c>
      <c r="AG105" s="1" t="s">
        <v>238</v>
      </c>
      <c r="AH105" s="1" t="s">
        <v>239</v>
      </c>
      <c r="AI105" s="1" t="s">
        <v>240</v>
      </c>
      <c r="AJ105" s="1" t="s">
        <v>2197</v>
      </c>
    </row>
    <row r="106" spans="1:36" x14ac:dyDescent="0.2">
      <c r="A106" s="1">
        <v>92</v>
      </c>
      <c r="B106" s="1">
        <v>62</v>
      </c>
      <c r="C106" s="1" t="s">
        <v>2787</v>
      </c>
      <c r="D106" s="1" t="s">
        <v>241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48</v>
      </c>
      <c r="Z106" s="1">
        <v>0</v>
      </c>
      <c r="AA106" s="1">
        <v>0</v>
      </c>
      <c r="AB106" s="1" t="s">
        <v>92</v>
      </c>
      <c r="AC106" s="1" t="s">
        <v>106</v>
      </c>
      <c r="AD106" s="1" t="s">
        <v>107</v>
      </c>
      <c r="AE106" s="1" t="s">
        <v>108</v>
      </c>
      <c r="AF106" s="1" t="s">
        <v>199</v>
      </c>
      <c r="AH106" s="1" t="s">
        <v>242</v>
      </c>
      <c r="AI106" s="1" t="s">
        <v>243</v>
      </c>
      <c r="AJ106" s="1" t="s">
        <v>2197</v>
      </c>
    </row>
    <row r="107" spans="1:36" x14ac:dyDescent="0.2">
      <c r="A107" s="1">
        <v>93</v>
      </c>
      <c r="B107" s="1">
        <v>63</v>
      </c>
      <c r="C107" s="1" t="s">
        <v>2788</v>
      </c>
      <c r="D107" s="1" t="s">
        <v>244</v>
      </c>
      <c r="E107" s="1">
        <v>0</v>
      </c>
      <c r="F107" s="1">
        <v>0</v>
      </c>
      <c r="G107" s="1">
        <v>25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 t="s">
        <v>92</v>
      </c>
      <c r="AC107" s="1" t="s">
        <v>106</v>
      </c>
      <c r="AD107" s="1" t="s">
        <v>134</v>
      </c>
      <c r="AE107" s="1" t="s">
        <v>135</v>
      </c>
      <c r="AF107" s="1" t="s">
        <v>245</v>
      </c>
      <c r="AG107" s="1" t="s">
        <v>246</v>
      </c>
      <c r="AH107" s="1" t="s">
        <v>247</v>
      </c>
      <c r="AI107" s="1" t="s">
        <v>248</v>
      </c>
      <c r="AJ107" s="1" t="s">
        <v>2197</v>
      </c>
    </row>
    <row r="108" spans="1:36" x14ac:dyDescent="0.2">
      <c r="A108" s="1">
        <v>94</v>
      </c>
      <c r="B108" s="1">
        <v>64</v>
      </c>
      <c r="C108" s="1" t="s">
        <v>2789</v>
      </c>
      <c r="D108" s="1" t="s">
        <v>249</v>
      </c>
      <c r="E108" s="1">
        <v>0</v>
      </c>
      <c r="F108" s="1">
        <v>79</v>
      </c>
      <c r="G108" s="1">
        <v>0</v>
      </c>
      <c r="H108" s="1">
        <v>0</v>
      </c>
      <c r="I108" s="1">
        <v>0</v>
      </c>
      <c r="J108" s="1">
        <v>101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 t="s">
        <v>92</v>
      </c>
      <c r="AC108" s="1" t="s">
        <v>106</v>
      </c>
      <c r="AD108" s="1" t="s">
        <v>134</v>
      </c>
      <c r="AE108" s="1" t="s">
        <v>250</v>
      </c>
      <c r="AF108" s="1" t="s">
        <v>251</v>
      </c>
      <c r="AG108" s="1" t="s">
        <v>252</v>
      </c>
      <c r="AH108" s="1" t="s">
        <v>253</v>
      </c>
      <c r="AI108" s="1" t="s">
        <v>254</v>
      </c>
      <c r="AJ108" s="1" t="s">
        <v>2197</v>
      </c>
    </row>
    <row r="109" spans="1:36" x14ac:dyDescent="0.2">
      <c r="A109" s="1">
        <v>95</v>
      </c>
      <c r="B109" s="1">
        <v>65</v>
      </c>
      <c r="C109" s="1" t="s">
        <v>2790</v>
      </c>
      <c r="D109" s="1" t="s">
        <v>255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81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 t="s">
        <v>92</v>
      </c>
      <c r="AC109" s="1" t="s">
        <v>106</v>
      </c>
      <c r="AD109" s="1" t="s">
        <v>134</v>
      </c>
      <c r="AE109" s="1" t="s">
        <v>250</v>
      </c>
      <c r="AF109" s="1" t="s">
        <v>251</v>
      </c>
      <c r="AG109" s="1" t="s">
        <v>252</v>
      </c>
      <c r="AH109" s="1" t="s">
        <v>253</v>
      </c>
      <c r="AI109" s="1" t="s">
        <v>254</v>
      </c>
      <c r="AJ109" s="1" t="s">
        <v>2197</v>
      </c>
    </row>
    <row r="110" spans="1:36" x14ac:dyDescent="0.2">
      <c r="A110" s="1">
        <v>96</v>
      </c>
      <c r="B110" s="1">
        <v>66</v>
      </c>
      <c r="C110" s="1" t="s">
        <v>2791</v>
      </c>
      <c r="D110" s="1" t="s">
        <v>256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71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 t="s">
        <v>92</v>
      </c>
      <c r="AC110" s="1" t="s">
        <v>106</v>
      </c>
      <c r="AD110" s="1" t="s">
        <v>134</v>
      </c>
      <c r="AE110" s="1" t="s">
        <v>250</v>
      </c>
      <c r="AF110" s="1" t="s">
        <v>251</v>
      </c>
      <c r="AG110" s="1" t="s">
        <v>252</v>
      </c>
      <c r="AH110" s="1" t="s">
        <v>253</v>
      </c>
      <c r="AI110" s="1" t="s">
        <v>254</v>
      </c>
      <c r="AJ110" s="1" t="s">
        <v>2197</v>
      </c>
    </row>
    <row r="111" spans="1:36" x14ac:dyDescent="0.2">
      <c r="A111" s="1">
        <v>97</v>
      </c>
      <c r="B111" s="1">
        <v>67</v>
      </c>
      <c r="C111" s="1" t="s">
        <v>2792</v>
      </c>
      <c r="D111" s="1" t="s">
        <v>257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1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 t="s">
        <v>92</v>
      </c>
      <c r="AC111" s="1" t="s">
        <v>106</v>
      </c>
      <c r="AD111" s="1" t="s">
        <v>134</v>
      </c>
      <c r="AE111" s="1" t="s">
        <v>135</v>
      </c>
      <c r="AF111" s="1" t="s">
        <v>136</v>
      </c>
      <c r="AH111" s="1" t="s">
        <v>258</v>
      </c>
      <c r="AI111" s="1" t="s">
        <v>258</v>
      </c>
      <c r="AJ111" s="1" t="s">
        <v>2197</v>
      </c>
    </row>
    <row r="112" spans="1:36" x14ac:dyDescent="0.2">
      <c r="A112" s="1">
        <v>98</v>
      </c>
      <c r="B112" s="1">
        <v>68</v>
      </c>
      <c r="C112" s="1" t="s">
        <v>2793</v>
      </c>
      <c r="D112" s="1" t="s">
        <v>259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73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 t="s">
        <v>92</v>
      </c>
      <c r="AC112" s="1" t="s">
        <v>106</v>
      </c>
      <c r="AD112" s="1" t="s">
        <v>107</v>
      </c>
      <c r="AE112" s="1" t="s">
        <v>108</v>
      </c>
      <c r="AH112" s="1" t="s">
        <v>260</v>
      </c>
      <c r="AI112" s="1" t="s">
        <v>261</v>
      </c>
      <c r="AJ112" s="1" t="s">
        <v>2197</v>
      </c>
    </row>
    <row r="113" spans="1:36" x14ac:dyDescent="0.2">
      <c r="A113" s="1">
        <v>99</v>
      </c>
      <c r="B113" s="1">
        <v>69</v>
      </c>
      <c r="C113" s="1" t="s">
        <v>2794</v>
      </c>
      <c r="D113" s="1" t="s">
        <v>262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103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 t="s">
        <v>92</v>
      </c>
      <c r="AC113" s="1" t="s">
        <v>113</v>
      </c>
      <c r="AD113" s="1" t="s">
        <v>114</v>
      </c>
      <c r="AE113" s="1" t="s">
        <v>115</v>
      </c>
      <c r="AF113" s="1" t="s">
        <v>116</v>
      </c>
      <c r="AG113" s="1" t="s">
        <v>213</v>
      </c>
      <c r="AH113" s="1" t="s">
        <v>263</v>
      </c>
      <c r="AI113" s="1" t="s">
        <v>264</v>
      </c>
      <c r="AJ113" s="1" t="s">
        <v>2197</v>
      </c>
    </row>
    <row r="114" spans="1:36" x14ac:dyDescent="0.2">
      <c r="A114" s="1">
        <v>100</v>
      </c>
      <c r="B114" s="1">
        <v>70</v>
      </c>
      <c r="C114" s="1" t="s">
        <v>2795</v>
      </c>
      <c r="D114" s="1" t="s">
        <v>265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10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 t="s">
        <v>92</v>
      </c>
      <c r="AC114" s="1" t="s">
        <v>106</v>
      </c>
      <c r="AD114" s="1" t="s">
        <v>134</v>
      </c>
      <c r="AE114" s="1" t="s">
        <v>250</v>
      </c>
      <c r="AF114" s="1" t="s">
        <v>251</v>
      </c>
      <c r="AG114" s="1" t="s">
        <v>252</v>
      </c>
      <c r="AH114" s="1" t="s">
        <v>266</v>
      </c>
      <c r="AI114" s="1" t="s">
        <v>267</v>
      </c>
      <c r="AJ114" s="1" t="s">
        <v>2197</v>
      </c>
    </row>
    <row r="115" spans="1:36" x14ac:dyDescent="0.2">
      <c r="A115" s="1">
        <v>101</v>
      </c>
      <c r="B115" s="1">
        <v>71</v>
      </c>
      <c r="C115" s="1" t="s">
        <v>2796</v>
      </c>
      <c r="D115" s="1" t="s">
        <v>268</v>
      </c>
      <c r="E115" s="1">
        <v>0</v>
      </c>
      <c r="F115" s="1">
        <v>47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 t="s">
        <v>92</v>
      </c>
      <c r="AC115" s="1" t="s">
        <v>106</v>
      </c>
      <c r="AD115" s="1" t="s">
        <v>134</v>
      </c>
      <c r="AE115" s="1" t="s">
        <v>250</v>
      </c>
      <c r="AF115" s="1" t="s">
        <v>251</v>
      </c>
      <c r="AG115" s="1" t="s">
        <v>252</v>
      </c>
      <c r="AH115" s="1" t="s">
        <v>266</v>
      </c>
      <c r="AI115" s="1" t="s">
        <v>267</v>
      </c>
      <c r="AJ115" s="1" t="s">
        <v>2197</v>
      </c>
    </row>
    <row r="116" spans="1:36" x14ac:dyDescent="0.2">
      <c r="A116" s="1">
        <v>102</v>
      </c>
      <c r="B116" s="1">
        <v>72</v>
      </c>
      <c r="C116" s="1" t="s">
        <v>2797</v>
      </c>
      <c r="D116" s="1" t="s">
        <v>269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95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 t="s">
        <v>92</v>
      </c>
      <c r="AC116" s="1" t="s">
        <v>106</v>
      </c>
      <c r="AD116" s="1" t="s">
        <v>134</v>
      </c>
      <c r="AE116" s="1" t="s">
        <v>250</v>
      </c>
      <c r="AF116" s="1" t="s">
        <v>251</v>
      </c>
      <c r="AG116" s="1" t="s">
        <v>252</v>
      </c>
      <c r="AH116" s="1" t="s">
        <v>266</v>
      </c>
      <c r="AI116" s="1" t="s">
        <v>267</v>
      </c>
      <c r="AJ116" s="1" t="s">
        <v>2197</v>
      </c>
    </row>
    <row r="117" spans="1:36" x14ac:dyDescent="0.2">
      <c r="A117" s="1">
        <v>103</v>
      </c>
      <c r="B117" s="1">
        <v>73</v>
      </c>
      <c r="C117" s="1" t="s">
        <v>2798</v>
      </c>
      <c r="D117" s="1" t="s">
        <v>27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91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 t="s">
        <v>92</v>
      </c>
      <c r="AC117" s="1" t="s">
        <v>106</v>
      </c>
      <c r="AD117" s="1" t="s">
        <v>134</v>
      </c>
      <c r="AE117" s="1" t="s">
        <v>250</v>
      </c>
      <c r="AF117" s="1" t="s">
        <v>251</v>
      </c>
      <c r="AG117" s="1" t="s">
        <v>252</v>
      </c>
      <c r="AH117" s="1" t="s">
        <v>266</v>
      </c>
      <c r="AI117" s="1" t="s">
        <v>267</v>
      </c>
      <c r="AJ117" s="1" t="s">
        <v>2197</v>
      </c>
    </row>
    <row r="118" spans="1:36" x14ac:dyDescent="0.2">
      <c r="A118" s="1">
        <v>104</v>
      </c>
      <c r="B118" s="1">
        <v>74</v>
      </c>
      <c r="C118" s="1" t="s">
        <v>2799</v>
      </c>
      <c r="D118" s="1" t="s">
        <v>27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98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 t="s">
        <v>88</v>
      </c>
      <c r="AH118" s="1" t="s">
        <v>272</v>
      </c>
      <c r="AI118" s="1" t="s">
        <v>273</v>
      </c>
      <c r="AJ118" s="1" t="s">
        <v>2197</v>
      </c>
    </row>
    <row r="119" spans="1:36" x14ac:dyDescent="0.2">
      <c r="A119" s="1">
        <v>105</v>
      </c>
      <c r="B119" s="1">
        <v>75</v>
      </c>
      <c r="C119" s="1" t="s">
        <v>2800</v>
      </c>
      <c r="D119" s="1" t="s">
        <v>274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76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 t="s">
        <v>92</v>
      </c>
      <c r="AC119" s="1" t="s">
        <v>113</v>
      </c>
      <c r="AD119" s="1" t="s">
        <v>165</v>
      </c>
      <c r="AE119" s="1" t="s">
        <v>275</v>
      </c>
      <c r="AF119" s="1" t="s">
        <v>276</v>
      </c>
      <c r="AH119" s="1" t="s">
        <v>277</v>
      </c>
      <c r="AI119" s="1" t="s">
        <v>278</v>
      </c>
      <c r="AJ119" s="1" t="s">
        <v>2197</v>
      </c>
    </row>
    <row r="120" spans="1:36" x14ac:dyDescent="0.2">
      <c r="A120" s="1">
        <v>106</v>
      </c>
      <c r="B120" s="1">
        <v>76</v>
      </c>
      <c r="C120" s="1" t="s">
        <v>2801</v>
      </c>
      <c r="D120" s="1" t="s">
        <v>279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74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 t="s">
        <v>92</v>
      </c>
      <c r="AC120" s="1" t="s">
        <v>113</v>
      </c>
      <c r="AD120" s="1" t="s">
        <v>165</v>
      </c>
      <c r="AE120" s="1" t="s">
        <v>275</v>
      </c>
      <c r="AF120" s="1" t="s">
        <v>276</v>
      </c>
      <c r="AH120" s="1" t="s">
        <v>277</v>
      </c>
      <c r="AI120" s="1" t="s">
        <v>278</v>
      </c>
      <c r="AJ120" s="1" t="s">
        <v>2197</v>
      </c>
    </row>
    <row r="121" spans="1:36" x14ac:dyDescent="0.2">
      <c r="A121" s="1">
        <v>107</v>
      </c>
      <c r="B121" s="1">
        <v>77</v>
      </c>
      <c r="C121" s="1" t="s">
        <v>2802</v>
      </c>
      <c r="D121" s="1" t="s">
        <v>28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68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 t="s">
        <v>88</v>
      </c>
      <c r="AH121" s="1" t="s">
        <v>277</v>
      </c>
      <c r="AI121" s="1" t="s">
        <v>278</v>
      </c>
      <c r="AJ121" s="1" t="s">
        <v>2197</v>
      </c>
    </row>
    <row r="122" spans="1:36" x14ac:dyDescent="0.2">
      <c r="A122" s="1">
        <v>108</v>
      </c>
      <c r="B122" s="1">
        <v>78</v>
      </c>
      <c r="C122" s="1" t="s">
        <v>2803</v>
      </c>
      <c r="D122" s="1" t="s">
        <v>28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68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 t="s">
        <v>92</v>
      </c>
      <c r="AC122" s="1" t="s">
        <v>113</v>
      </c>
      <c r="AD122" s="1" t="s">
        <v>165</v>
      </c>
      <c r="AE122" s="1" t="s">
        <v>275</v>
      </c>
      <c r="AF122" s="1" t="s">
        <v>276</v>
      </c>
      <c r="AH122" s="1" t="s">
        <v>277</v>
      </c>
      <c r="AI122" s="1" t="s">
        <v>278</v>
      </c>
      <c r="AJ122" s="1" t="s">
        <v>2197</v>
      </c>
    </row>
    <row r="123" spans="1:36" x14ac:dyDescent="0.2">
      <c r="A123" s="1">
        <v>137</v>
      </c>
      <c r="B123" s="1">
        <v>332</v>
      </c>
      <c r="C123" s="1" t="s">
        <v>2804</v>
      </c>
      <c r="D123" s="1" t="s">
        <v>1885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92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 t="s">
        <v>92</v>
      </c>
      <c r="AC123" s="1" t="s">
        <v>113</v>
      </c>
      <c r="AD123" s="1" t="s">
        <v>165</v>
      </c>
      <c r="AE123" s="1" t="s">
        <v>275</v>
      </c>
      <c r="AF123" s="1" t="s">
        <v>276</v>
      </c>
      <c r="AG123" s="1" t="s">
        <v>1754</v>
      </c>
      <c r="AH123" s="1" t="s">
        <v>1886</v>
      </c>
      <c r="AI123" s="1" t="s">
        <v>2198</v>
      </c>
      <c r="AJ123" s="1" t="s">
        <v>2197</v>
      </c>
    </row>
    <row r="124" spans="1:36" x14ac:dyDescent="0.2">
      <c r="A124" s="1">
        <v>109</v>
      </c>
      <c r="B124" s="1">
        <v>79</v>
      </c>
      <c r="C124" s="1" t="s">
        <v>2805</v>
      </c>
      <c r="D124" s="1" t="s">
        <v>28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58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 t="s">
        <v>92</v>
      </c>
      <c r="AC124" s="1" t="s">
        <v>106</v>
      </c>
      <c r="AD124" s="1" t="s">
        <v>107</v>
      </c>
      <c r="AE124" s="1" t="s">
        <v>108</v>
      </c>
      <c r="AF124" s="1" t="s">
        <v>199</v>
      </c>
      <c r="AG124" s="1" t="s">
        <v>283</v>
      </c>
      <c r="AH124" s="1" t="s">
        <v>284</v>
      </c>
      <c r="AI124" s="1" t="s">
        <v>285</v>
      </c>
      <c r="AJ124" s="1" t="s">
        <v>2197</v>
      </c>
    </row>
    <row r="125" spans="1:36" x14ac:dyDescent="0.2">
      <c r="A125" s="1">
        <v>110</v>
      </c>
      <c r="B125" s="1">
        <v>80</v>
      </c>
      <c r="C125" s="1" t="s">
        <v>2806</v>
      </c>
      <c r="D125" s="1" t="s">
        <v>286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41</v>
      </c>
      <c r="AA125" s="1">
        <v>0</v>
      </c>
      <c r="AB125" s="1" t="s">
        <v>92</v>
      </c>
      <c r="AC125" s="1" t="s">
        <v>93</v>
      </c>
      <c r="AD125" s="1" t="s">
        <v>96</v>
      </c>
      <c r="AE125" s="1" t="s">
        <v>236</v>
      </c>
      <c r="AF125" s="1" t="s">
        <v>287</v>
      </c>
      <c r="AH125" s="1" t="s">
        <v>288</v>
      </c>
      <c r="AI125" s="1" t="s">
        <v>289</v>
      </c>
      <c r="AJ125" s="1" t="s">
        <v>2197</v>
      </c>
    </row>
    <row r="126" spans="1:36" x14ac:dyDescent="0.2">
      <c r="A126" s="1">
        <v>111</v>
      </c>
      <c r="B126" s="1">
        <v>327</v>
      </c>
      <c r="C126" s="1" t="s">
        <v>2807</v>
      </c>
      <c r="D126" s="1" t="s">
        <v>922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69</v>
      </c>
      <c r="U126" s="1">
        <v>0</v>
      </c>
      <c r="V126" s="1">
        <v>63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 t="s">
        <v>92</v>
      </c>
      <c r="AC126" s="1" t="s">
        <v>93</v>
      </c>
      <c r="AD126" s="1" t="s">
        <v>96</v>
      </c>
      <c r="AE126" s="1" t="s">
        <v>311</v>
      </c>
      <c r="AF126" s="1" t="s">
        <v>312</v>
      </c>
      <c r="AG126" s="1" t="s">
        <v>313</v>
      </c>
      <c r="AH126" s="1" t="s">
        <v>923</v>
      </c>
      <c r="AI126" s="1" t="s">
        <v>924</v>
      </c>
      <c r="AJ126" s="1" t="s">
        <v>2197</v>
      </c>
    </row>
    <row r="127" spans="1:36" x14ac:dyDescent="0.2">
      <c r="A127" s="1">
        <v>112</v>
      </c>
      <c r="B127" s="1">
        <v>328</v>
      </c>
      <c r="C127" s="1" t="s">
        <v>2808</v>
      </c>
      <c r="D127" s="1" t="s">
        <v>925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55</v>
      </c>
      <c r="AA127" s="1">
        <v>0</v>
      </c>
      <c r="AB127" s="1" t="s">
        <v>92</v>
      </c>
      <c r="AC127" s="1" t="s">
        <v>93</v>
      </c>
      <c r="AD127" s="1" t="s">
        <v>96</v>
      </c>
      <c r="AE127" s="1" t="s">
        <v>311</v>
      </c>
      <c r="AF127" s="1" t="s">
        <v>312</v>
      </c>
      <c r="AG127" s="1" t="s">
        <v>313</v>
      </c>
      <c r="AH127" s="1" t="s">
        <v>923</v>
      </c>
      <c r="AI127" s="1" t="s">
        <v>924</v>
      </c>
      <c r="AJ127" s="1" t="s">
        <v>2197</v>
      </c>
    </row>
    <row r="128" spans="1:36" x14ac:dyDescent="0.2">
      <c r="A128" s="1">
        <v>113</v>
      </c>
      <c r="B128" s="1">
        <v>329</v>
      </c>
      <c r="C128" s="1" t="s">
        <v>2809</v>
      </c>
      <c r="D128" s="1" t="s">
        <v>926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37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 t="s">
        <v>92</v>
      </c>
      <c r="AC128" s="1" t="s">
        <v>93</v>
      </c>
      <c r="AD128" s="1" t="s">
        <v>96</v>
      </c>
      <c r="AE128" s="1" t="s">
        <v>311</v>
      </c>
      <c r="AF128" s="1" t="s">
        <v>312</v>
      </c>
      <c r="AG128" s="1" t="s">
        <v>313</v>
      </c>
      <c r="AH128" s="1" t="s">
        <v>923</v>
      </c>
      <c r="AI128" s="1" t="s">
        <v>924</v>
      </c>
      <c r="AJ128" s="1" t="s">
        <v>2197</v>
      </c>
    </row>
    <row r="129" spans="1:36" x14ac:dyDescent="0.2">
      <c r="A129" s="1">
        <v>114</v>
      </c>
      <c r="B129" s="1">
        <v>330</v>
      </c>
      <c r="C129" s="1" t="s">
        <v>2810</v>
      </c>
      <c r="D129" s="1" t="s">
        <v>927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135</v>
      </c>
      <c r="Z129" s="1">
        <v>0</v>
      </c>
      <c r="AA129" s="1">
        <v>0</v>
      </c>
      <c r="AB129" s="1" t="s">
        <v>92</v>
      </c>
      <c r="AC129" s="1" t="s">
        <v>93</v>
      </c>
      <c r="AD129" s="1" t="s">
        <v>96</v>
      </c>
      <c r="AE129" s="1" t="s">
        <v>311</v>
      </c>
      <c r="AF129" s="1" t="s">
        <v>312</v>
      </c>
      <c r="AG129" s="1" t="s">
        <v>313</v>
      </c>
      <c r="AH129" s="1" t="s">
        <v>928</v>
      </c>
      <c r="AI129" s="1" t="s">
        <v>929</v>
      </c>
      <c r="AJ129" s="1" t="s">
        <v>2197</v>
      </c>
    </row>
    <row r="130" spans="1:36" x14ac:dyDescent="0.2">
      <c r="A130" s="1">
        <v>115</v>
      </c>
      <c r="B130" s="1">
        <v>331</v>
      </c>
      <c r="C130" s="1" t="s">
        <v>2811</v>
      </c>
      <c r="D130" s="1" t="s">
        <v>93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34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 t="s">
        <v>92</v>
      </c>
      <c r="AC130" s="1" t="s">
        <v>93</v>
      </c>
      <c r="AD130" s="1" t="s">
        <v>96</v>
      </c>
      <c r="AE130" s="1" t="s">
        <v>311</v>
      </c>
      <c r="AF130" s="1" t="s">
        <v>312</v>
      </c>
      <c r="AG130" s="1" t="s">
        <v>313</v>
      </c>
      <c r="AH130" s="1" t="s">
        <v>928</v>
      </c>
      <c r="AI130" s="1" t="s">
        <v>929</v>
      </c>
      <c r="AJ130" s="1" t="s">
        <v>2197</v>
      </c>
    </row>
    <row r="131" spans="1:36" x14ac:dyDescent="0.2">
      <c r="A131" s="1">
        <v>116</v>
      </c>
      <c r="B131" s="1">
        <v>334</v>
      </c>
      <c r="C131" s="1" t="s">
        <v>2812</v>
      </c>
      <c r="D131" s="1" t="s">
        <v>935</v>
      </c>
      <c r="E131" s="1">
        <v>0</v>
      </c>
      <c r="F131" s="1">
        <v>0</v>
      </c>
      <c r="G131" s="1">
        <v>0</v>
      </c>
      <c r="H131" s="1">
        <v>2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 t="s">
        <v>92</v>
      </c>
      <c r="AC131" s="1" t="s">
        <v>93</v>
      </c>
      <c r="AD131" s="1" t="s">
        <v>96</v>
      </c>
      <c r="AE131" s="1" t="s">
        <v>311</v>
      </c>
      <c r="AF131" s="1" t="s">
        <v>312</v>
      </c>
      <c r="AG131" s="1" t="s">
        <v>313</v>
      </c>
      <c r="AH131" s="1" t="s">
        <v>928</v>
      </c>
      <c r="AI131" s="1" t="s">
        <v>929</v>
      </c>
      <c r="AJ131" s="1" t="s">
        <v>2197</v>
      </c>
    </row>
    <row r="132" spans="1:36" x14ac:dyDescent="0.2">
      <c r="A132" s="1">
        <v>117</v>
      </c>
      <c r="B132" s="1">
        <v>332</v>
      </c>
      <c r="C132" s="1" t="s">
        <v>2813</v>
      </c>
      <c r="D132" s="1" t="s">
        <v>931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99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 t="s">
        <v>92</v>
      </c>
      <c r="AC132" s="1" t="s">
        <v>93</v>
      </c>
      <c r="AD132" s="1" t="s">
        <v>96</v>
      </c>
      <c r="AE132" s="1" t="s">
        <v>311</v>
      </c>
      <c r="AF132" s="1" t="s">
        <v>312</v>
      </c>
      <c r="AG132" s="1" t="s">
        <v>313</v>
      </c>
      <c r="AH132" s="1" t="s">
        <v>932</v>
      </c>
      <c r="AI132" s="1" t="s">
        <v>929</v>
      </c>
      <c r="AJ132" s="1" t="s">
        <v>2197</v>
      </c>
    </row>
    <row r="133" spans="1:36" x14ac:dyDescent="0.2">
      <c r="A133" s="1">
        <v>118</v>
      </c>
      <c r="B133" s="1">
        <v>333</v>
      </c>
      <c r="C133" s="1" t="s">
        <v>2814</v>
      </c>
      <c r="D133" s="1" t="s">
        <v>933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94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 t="s">
        <v>92</v>
      </c>
      <c r="AC133" s="1" t="s">
        <v>93</v>
      </c>
      <c r="AD133" s="1" t="s">
        <v>96</v>
      </c>
      <c r="AE133" s="1" t="s">
        <v>311</v>
      </c>
      <c r="AF133" s="1" t="s">
        <v>312</v>
      </c>
      <c r="AG133" s="1" t="s">
        <v>313</v>
      </c>
      <c r="AH133" s="1" t="s">
        <v>934</v>
      </c>
      <c r="AI133" s="1" t="s">
        <v>929</v>
      </c>
      <c r="AJ133" s="1" t="s">
        <v>2197</v>
      </c>
    </row>
    <row r="134" spans="1:36" x14ac:dyDescent="0.2">
      <c r="A134" s="1">
        <v>119</v>
      </c>
      <c r="B134" s="1">
        <v>336</v>
      </c>
      <c r="C134" s="1" t="s">
        <v>2815</v>
      </c>
      <c r="D134" s="1" t="s">
        <v>939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164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 t="s">
        <v>92</v>
      </c>
      <c r="AC134" s="1" t="s">
        <v>93</v>
      </c>
      <c r="AD134" s="1" t="s">
        <v>96</v>
      </c>
      <c r="AE134" s="1" t="s">
        <v>311</v>
      </c>
      <c r="AF134" s="1" t="s">
        <v>312</v>
      </c>
      <c r="AG134" s="1" t="s">
        <v>313</v>
      </c>
      <c r="AH134" s="1" t="s">
        <v>940</v>
      </c>
      <c r="AI134" s="1" t="s">
        <v>938</v>
      </c>
      <c r="AJ134" s="1" t="s">
        <v>2197</v>
      </c>
    </row>
    <row r="135" spans="1:36" x14ac:dyDescent="0.2">
      <c r="A135" s="1">
        <v>120</v>
      </c>
      <c r="B135" s="1">
        <v>335</v>
      </c>
      <c r="C135" s="1" t="s">
        <v>2816</v>
      </c>
      <c r="D135" s="1" t="s">
        <v>936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102</v>
      </c>
      <c r="T135" s="1">
        <v>0</v>
      </c>
      <c r="U135" s="1">
        <v>176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 t="s">
        <v>92</v>
      </c>
      <c r="AC135" s="1" t="s">
        <v>93</v>
      </c>
      <c r="AD135" s="1" t="s">
        <v>96</v>
      </c>
      <c r="AE135" s="1" t="s">
        <v>311</v>
      </c>
      <c r="AF135" s="1" t="s">
        <v>312</v>
      </c>
      <c r="AG135" s="1" t="s">
        <v>313</v>
      </c>
      <c r="AH135" s="1" t="s">
        <v>937</v>
      </c>
      <c r="AI135" s="1" t="s">
        <v>938</v>
      </c>
      <c r="AJ135" s="1" t="s">
        <v>2197</v>
      </c>
    </row>
    <row r="136" spans="1:36" x14ac:dyDescent="0.2">
      <c r="A136" s="1">
        <v>121</v>
      </c>
      <c r="B136" s="1">
        <v>337</v>
      </c>
      <c r="C136" s="1" t="s">
        <v>2817</v>
      </c>
      <c r="D136" s="1" t="s">
        <v>94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55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 t="s">
        <v>92</v>
      </c>
      <c r="AC136" s="1" t="s">
        <v>93</v>
      </c>
      <c r="AD136" s="1" t="s">
        <v>96</v>
      </c>
      <c r="AE136" s="1" t="s">
        <v>311</v>
      </c>
      <c r="AF136" s="1" t="s">
        <v>312</v>
      </c>
      <c r="AG136" s="1" t="s">
        <v>313</v>
      </c>
      <c r="AH136" s="1" t="s">
        <v>937</v>
      </c>
      <c r="AI136" s="1" t="s">
        <v>938</v>
      </c>
      <c r="AJ136" s="1" t="s">
        <v>2197</v>
      </c>
    </row>
    <row r="137" spans="1:36" x14ac:dyDescent="0.2">
      <c r="A137" s="1">
        <v>122</v>
      </c>
      <c r="B137" s="1">
        <v>338</v>
      </c>
      <c r="C137" s="1" t="s">
        <v>2818</v>
      </c>
      <c r="D137" s="1" t="s">
        <v>942</v>
      </c>
      <c r="E137" s="1">
        <v>0</v>
      </c>
      <c r="F137" s="1">
        <v>0</v>
      </c>
      <c r="G137" s="1">
        <v>0</v>
      </c>
      <c r="H137" s="1">
        <v>0</v>
      </c>
      <c r="I137" s="1">
        <v>148</v>
      </c>
      <c r="J137" s="1">
        <v>136</v>
      </c>
      <c r="K137" s="1">
        <v>153</v>
      </c>
      <c r="L137" s="1">
        <v>0</v>
      </c>
      <c r="M137" s="1">
        <v>0</v>
      </c>
      <c r="N137" s="1">
        <v>0</v>
      </c>
      <c r="O137" s="1">
        <v>77</v>
      </c>
      <c r="P137" s="1">
        <v>0</v>
      </c>
      <c r="Q137" s="1">
        <v>166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 t="s">
        <v>92</v>
      </c>
      <c r="AC137" s="1" t="s">
        <v>93</v>
      </c>
      <c r="AD137" s="1" t="s">
        <v>96</v>
      </c>
      <c r="AE137" s="1" t="s">
        <v>311</v>
      </c>
      <c r="AF137" s="1" t="s">
        <v>312</v>
      </c>
      <c r="AG137" s="1" t="s">
        <v>313</v>
      </c>
      <c r="AH137" s="1" t="s">
        <v>943</v>
      </c>
      <c r="AI137" s="1" t="s">
        <v>944</v>
      </c>
      <c r="AJ137" s="1" t="s">
        <v>2197</v>
      </c>
    </row>
    <row r="138" spans="1:36" x14ac:dyDescent="0.2">
      <c r="A138" s="1">
        <v>123</v>
      </c>
      <c r="B138" s="1">
        <v>339</v>
      </c>
      <c r="C138" s="1" t="s">
        <v>2819</v>
      </c>
      <c r="D138" s="1" t="s">
        <v>945</v>
      </c>
      <c r="E138" s="1">
        <v>61</v>
      </c>
      <c r="F138" s="1">
        <v>0</v>
      </c>
      <c r="G138" s="1">
        <v>0</v>
      </c>
      <c r="H138" s="1">
        <v>0</v>
      </c>
      <c r="I138" s="1">
        <v>50</v>
      </c>
      <c r="J138" s="1">
        <v>32</v>
      </c>
      <c r="K138" s="1">
        <v>119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122</v>
      </c>
      <c r="R138" s="1">
        <v>0</v>
      </c>
      <c r="S138" s="1">
        <v>71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159</v>
      </c>
      <c r="AA138" s="1">
        <v>0</v>
      </c>
      <c r="AB138" s="1" t="s">
        <v>92</v>
      </c>
      <c r="AC138" s="1" t="s">
        <v>93</v>
      </c>
      <c r="AD138" s="1" t="s">
        <v>96</v>
      </c>
      <c r="AE138" s="1" t="s">
        <v>311</v>
      </c>
      <c r="AF138" s="1" t="s">
        <v>312</v>
      </c>
      <c r="AG138" s="1" t="s">
        <v>313</v>
      </c>
      <c r="AH138" s="1" t="s">
        <v>943</v>
      </c>
      <c r="AI138" s="1" t="s">
        <v>944</v>
      </c>
      <c r="AJ138" s="1" t="s">
        <v>2197</v>
      </c>
    </row>
    <row r="139" spans="1:36" x14ac:dyDescent="0.2">
      <c r="A139" s="1">
        <v>124</v>
      </c>
      <c r="B139" s="1">
        <v>340</v>
      </c>
      <c r="C139" s="1" t="s">
        <v>2820</v>
      </c>
      <c r="D139" s="1" t="s">
        <v>946</v>
      </c>
      <c r="E139" s="1">
        <v>0</v>
      </c>
      <c r="F139" s="1">
        <v>0</v>
      </c>
      <c r="G139" s="1">
        <v>0</v>
      </c>
      <c r="H139" s="1">
        <v>29</v>
      </c>
      <c r="I139" s="1">
        <v>55</v>
      </c>
      <c r="J139" s="1">
        <v>50</v>
      </c>
      <c r="K139" s="1">
        <v>106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7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 t="s">
        <v>92</v>
      </c>
      <c r="AC139" s="1" t="s">
        <v>93</v>
      </c>
      <c r="AD139" s="1" t="s">
        <v>96</v>
      </c>
      <c r="AE139" s="1" t="s">
        <v>311</v>
      </c>
      <c r="AF139" s="1" t="s">
        <v>312</v>
      </c>
      <c r="AG139" s="1" t="s">
        <v>313</v>
      </c>
      <c r="AH139" s="1" t="s">
        <v>943</v>
      </c>
      <c r="AI139" s="1" t="s">
        <v>944</v>
      </c>
      <c r="AJ139" s="1" t="s">
        <v>2197</v>
      </c>
    </row>
    <row r="140" spans="1:36" x14ac:dyDescent="0.2">
      <c r="A140" s="1">
        <v>125</v>
      </c>
      <c r="B140" s="1">
        <v>341</v>
      </c>
      <c r="C140" s="1" t="s">
        <v>2821</v>
      </c>
      <c r="D140" s="1" t="s">
        <v>947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22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 t="s">
        <v>92</v>
      </c>
      <c r="AC140" s="1" t="s">
        <v>93</v>
      </c>
      <c r="AD140" s="1" t="s">
        <v>96</v>
      </c>
      <c r="AE140" s="1" t="s">
        <v>311</v>
      </c>
      <c r="AF140" s="1" t="s">
        <v>312</v>
      </c>
      <c r="AG140" s="1" t="s">
        <v>313</v>
      </c>
      <c r="AH140" s="1" t="s">
        <v>948</v>
      </c>
      <c r="AI140" s="1" t="s">
        <v>949</v>
      </c>
      <c r="AJ140" s="1" t="s">
        <v>2197</v>
      </c>
    </row>
    <row r="141" spans="1:36" x14ac:dyDescent="0.2">
      <c r="A141" s="1">
        <v>126</v>
      </c>
      <c r="B141" s="1">
        <v>342</v>
      </c>
      <c r="C141" s="1" t="s">
        <v>2822</v>
      </c>
      <c r="D141" s="1" t="s">
        <v>950</v>
      </c>
      <c r="E141" s="1">
        <v>0</v>
      </c>
      <c r="F141" s="1">
        <v>0</v>
      </c>
      <c r="G141" s="1">
        <v>0</v>
      </c>
      <c r="H141" s="1">
        <v>0</v>
      </c>
      <c r="I141" s="1">
        <v>141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 t="s">
        <v>92</v>
      </c>
      <c r="AC141" s="1" t="s">
        <v>93</v>
      </c>
      <c r="AD141" s="1" t="s">
        <v>96</v>
      </c>
      <c r="AE141" s="1" t="s">
        <v>311</v>
      </c>
      <c r="AF141" s="1" t="s">
        <v>312</v>
      </c>
      <c r="AG141" s="1" t="s">
        <v>313</v>
      </c>
      <c r="AH141" s="1" t="s">
        <v>951</v>
      </c>
      <c r="AI141" s="1" t="s">
        <v>952</v>
      </c>
      <c r="AJ141" s="1" t="s">
        <v>2197</v>
      </c>
    </row>
    <row r="142" spans="1:36" x14ac:dyDescent="0.2">
      <c r="A142" s="1">
        <v>127</v>
      </c>
      <c r="B142" s="1">
        <v>343</v>
      </c>
      <c r="C142" s="1" t="s">
        <v>2823</v>
      </c>
      <c r="D142" s="1" t="s">
        <v>953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44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 t="s">
        <v>92</v>
      </c>
      <c r="AC142" s="1" t="s">
        <v>93</v>
      </c>
      <c r="AD142" s="1" t="s">
        <v>96</v>
      </c>
      <c r="AE142" s="1" t="s">
        <v>311</v>
      </c>
      <c r="AF142" s="1" t="s">
        <v>312</v>
      </c>
      <c r="AG142" s="1" t="s">
        <v>313</v>
      </c>
      <c r="AH142" s="1" t="s">
        <v>951</v>
      </c>
      <c r="AI142" s="1" t="s">
        <v>952</v>
      </c>
      <c r="AJ142" s="1" t="s">
        <v>2197</v>
      </c>
    </row>
    <row r="143" spans="1:36" x14ac:dyDescent="0.2">
      <c r="A143" s="1">
        <v>128</v>
      </c>
      <c r="B143" s="1">
        <v>344</v>
      </c>
      <c r="C143" s="1" t="s">
        <v>2824</v>
      </c>
      <c r="D143" s="1" t="s">
        <v>954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68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 t="s">
        <v>92</v>
      </c>
      <c r="AC143" s="1" t="s">
        <v>93</v>
      </c>
      <c r="AD143" s="1" t="s">
        <v>96</v>
      </c>
      <c r="AE143" s="1" t="s">
        <v>311</v>
      </c>
      <c r="AF143" s="1" t="s">
        <v>312</v>
      </c>
      <c r="AG143" s="1" t="s">
        <v>313</v>
      </c>
      <c r="AH143" s="1" t="s">
        <v>955</v>
      </c>
      <c r="AI143" s="1" t="s">
        <v>956</v>
      </c>
      <c r="AJ143" s="1" t="s">
        <v>2197</v>
      </c>
    </row>
    <row r="144" spans="1:36" x14ac:dyDescent="0.2">
      <c r="A144" s="1">
        <v>129</v>
      </c>
      <c r="B144" s="1">
        <v>345</v>
      </c>
      <c r="C144" s="1" t="s">
        <v>2825</v>
      </c>
      <c r="D144" s="1" t="s">
        <v>957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61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 t="s">
        <v>92</v>
      </c>
      <c r="AC144" s="1" t="s">
        <v>93</v>
      </c>
      <c r="AD144" s="1" t="s">
        <v>96</v>
      </c>
      <c r="AE144" s="1" t="s">
        <v>311</v>
      </c>
      <c r="AF144" s="1" t="s">
        <v>312</v>
      </c>
      <c r="AG144" s="1" t="s">
        <v>313</v>
      </c>
      <c r="AH144" s="1" t="s">
        <v>955</v>
      </c>
      <c r="AI144" s="1" t="s">
        <v>956</v>
      </c>
      <c r="AJ144" s="1" t="s">
        <v>2197</v>
      </c>
    </row>
    <row r="145" spans="1:36" x14ac:dyDescent="0.2">
      <c r="A145" s="1">
        <v>130</v>
      </c>
      <c r="B145" s="1">
        <v>346</v>
      </c>
      <c r="C145" s="1" t="s">
        <v>2826</v>
      </c>
      <c r="D145" s="1" t="s">
        <v>958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145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 t="s">
        <v>92</v>
      </c>
      <c r="AC145" s="1" t="s">
        <v>93</v>
      </c>
      <c r="AD145" s="1" t="s">
        <v>96</v>
      </c>
      <c r="AE145" s="1" t="s">
        <v>311</v>
      </c>
      <c r="AF145" s="1" t="s">
        <v>312</v>
      </c>
      <c r="AG145" s="1" t="s">
        <v>313</v>
      </c>
      <c r="AH145" s="1" t="s">
        <v>959</v>
      </c>
      <c r="AI145" s="1" t="s">
        <v>960</v>
      </c>
      <c r="AJ145" s="1" t="s">
        <v>2197</v>
      </c>
    </row>
    <row r="146" spans="1:36" x14ac:dyDescent="0.2">
      <c r="A146" s="1">
        <v>131</v>
      </c>
      <c r="B146" s="1">
        <v>347</v>
      </c>
      <c r="C146" s="1" t="s">
        <v>2827</v>
      </c>
      <c r="D146" s="1" t="s">
        <v>961</v>
      </c>
      <c r="E146" s="1">
        <v>0</v>
      </c>
      <c r="F146" s="1">
        <v>0</v>
      </c>
      <c r="G146" s="1">
        <v>0</v>
      </c>
      <c r="H146" s="1">
        <v>82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 t="s">
        <v>92</v>
      </c>
      <c r="AC146" s="1" t="s">
        <v>93</v>
      </c>
      <c r="AD146" s="1" t="s">
        <v>96</v>
      </c>
      <c r="AE146" s="1" t="s">
        <v>311</v>
      </c>
      <c r="AF146" s="1" t="s">
        <v>312</v>
      </c>
      <c r="AG146" s="1" t="s">
        <v>313</v>
      </c>
      <c r="AH146" s="1" t="s">
        <v>959</v>
      </c>
      <c r="AI146" s="1" t="s">
        <v>960</v>
      </c>
      <c r="AJ146" s="1" t="s">
        <v>2197</v>
      </c>
    </row>
    <row r="147" spans="1:36" x14ac:dyDescent="0.2">
      <c r="A147" s="1">
        <v>132</v>
      </c>
      <c r="B147" s="1">
        <v>348</v>
      </c>
      <c r="C147" s="1" t="s">
        <v>2828</v>
      </c>
      <c r="D147" s="1" t="s">
        <v>962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59</v>
      </c>
      <c r="AB147" s="1" t="s">
        <v>88</v>
      </c>
      <c r="AH147" s="1" t="s">
        <v>959</v>
      </c>
      <c r="AI147" s="1" t="s">
        <v>960</v>
      </c>
      <c r="AJ147" s="1" t="s">
        <v>2197</v>
      </c>
    </row>
    <row r="148" spans="1:36" x14ac:dyDescent="0.2">
      <c r="A148" s="1">
        <v>133</v>
      </c>
      <c r="B148" s="1">
        <v>349</v>
      </c>
      <c r="C148" s="1" t="s">
        <v>2829</v>
      </c>
      <c r="D148" s="1" t="s">
        <v>963</v>
      </c>
      <c r="E148" s="1">
        <v>35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 t="s">
        <v>92</v>
      </c>
      <c r="AC148" s="1" t="s">
        <v>93</v>
      </c>
      <c r="AD148" s="1" t="s">
        <v>96</v>
      </c>
      <c r="AE148" s="1" t="s">
        <v>311</v>
      </c>
      <c r="AF148" s="1" t="s">
        <v>312</v>
      </c>
      <c r="AG148" s="1" t="s">
        <v>313</v>
      </c>
      <c r="AH148" s="1" t="s">
        <v>964</v>
      </c>
      <c r="AI148" s="1" t="s">
        <v>965</v>
      </c>
      <c r="AJ148" s="1" t="s">
        <v>2197</v>
      </c>
    </row>
    <row r="149" spans="1:36" x14ac:dyDescent="0.2">
      <c r="A149" s="1">
        <v>134</v>
      </c>
      <c r="B149" s="1">
        <v>350</v>
      </c>
      <c r="C149" s="1" t="s">
        <v>2830</v>
      </c>
      <c r="D149" s="1" t="s">
        <v>966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36</v>
      </c>
      <c r="AA149" s="1">
        <v>0</v>
      </c>
      <c r="AB149" s="1" t="s">
        <v>92</v>
      </c>
      <c r="AC149" s="1" t="s">
        <v>93</v>
      </c>
      <c r="AD149" s="1" t="s">
        <v>96</v>
      </c>
      <c r="AE149" s="1" t="s">
        <v>311</v>
      </c>
      <c r="AF149" s="1" t="s">
        <v>312</v>
      </c>
      <c r="AG149" s="1" t="s">
        <v>313</v>
      </c>
      <c r="AH149" s="1" t="s">
        <v>967</v>
      </c>
      <c r="AI149" s="1" t="s">
        <v>968</v>
      </c>
      <c r="AJ149" s="1" t="s">
        <v>2197</v>
      </c>
    </row>
    <row r="150" spans="1:36" x14ac:dyDescent="0.2">
      <c r="A150" s="1">
        <v>135</v>
      </c>
      <c r="B150" s="1">
        <v>353</v>
      </c>
      <c r="C150" s="1" t="s">
        <v>2831</v>
      </c>
      <c r="D150" s="1" t="s">
        <v>97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174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 t="s">
        <v>92</v>
      </c>
      <c r="AC150" s="1" t="s">
        <v>93</v>
      </c>
      <c r="AD150" s="1" t="s">
        <v>96</v>
      </c>
      <c r="AE150" s="1" t="s">
        <v>311</v>
      </c>
      <c r="AF150" s="1" t="s">
        <v>312</v>
      </c>
      <c r="AG150" s="1" t="s">
        <v>313</v>
      </c>
      <c r="AH150" s="1" t="s">
        <v>974</v>
      </c>
      <c r="AI150" s="1" t="s">
        <v>971</v>
      </c>
      <c r="AJ150" s="1" t="s">
        <v>2197</v>
      </c>
    </row>
    <row r="151" spans="1:36" x14ac:dyDescent="0.2">
      <c r="A151" s="1">
        <v>136</v>
      </c>
      <c r="B151" s="1">
        <v>354</v>
      </c>
      <c r="C151" s="1" t="s">
        <v>2832</v>
      </c>
      <c r="D151" s="1" t="s">
        <v>975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142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 t="s">
        <v>92</v>
      </c>
      <c r="AC151" s="1" t="s">
        <v>93</v>
      </c>
      <c r="AD151" s="1" t="s">
        <v>96</v>
      </c>
      <c r="AE151" s="1" t="s">
        <v>311</v>
      </c>
      <c r="AF151" s="1" t="s">
        <v>312</v>
      </c>
      <c r="AG151" s="1" t="s">
        <v>313</v>
      </c>
      <c r="AH151" s="1" t="s">
        <v>974</v>
      </c>
      <c r="AI151" s="1" t="s">
        <v>971</v>
      </c>
      <c r="AJ151" s="1" t="s">
        <v>2197</v>
      </c>
    </row>
    <row r="152" spans="1:36" x14ac:dyDescent="0.2">
      <c r="A152" s="1">
        <v>137</v>
      </c>
      <c r="B152" s="1">
        <v>351</v>
      </c>
      <c r="C152" s="1" t="s">
        <v>2833</v>
      </c>
      <c r="D152" s="1" t="s">
        <v>969</v>
      </c>
      <c r="E152" s="1">
        <v>0</v>
      </c>
      <c r="F152" s="1">
        <v>0</v>
      </c>
      <c r="G152" s="1">
        <v>0</v>
      </c>
      <c r="H152" s="1">
        <v>123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112</v>
      </c>
      <c r="AA152" s="1">
        <v>0</v>
      </c>
      <c r="AB152" s="1" t="s">
        <v>92</v>
      </c>
      <c r="AC152" s="1" t="s">
        <v>93</v>
      </c>
      <c r="AD152" s="1" t="s">
        <v>96</v>
      </c>
      <c r="AE152" s="1" t="s">
        <v>311</v>
      </c>
      <c r="AF152" s="1" t="s">
        <v>312</v>
      </c>
      <c r="AG152" s="1" t="s">
        <v>313</v>
      </c>
      <c r="AH152" s="1" t="s">
        <v>970</v>
      </c>
      <c r="AI152" s="1" t="s">
        <v>971</v>
      </c>
      <c r="AJ152" s="1" t="s">
        <v>2197</v>
      </c>
    </row>
    <row r="153" spans="1:36" x14ac:dyDescent="0.2">
      <c r="A153" s="1">
        <v>138</v>
      </c>
      <c r="B153" s="1">
        <v>352</v>
      </c>
      <c r="C153" s="1" t="s">
        <v>2834</v>
      </c>
      <c r="D153" s="1" t="s">
        <v>972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186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 t="s">
        <v>92</v>
      </c>
      <c r="AC153" s="1" t="s">
        <v>93</v>
      </c>
      <c r="AD153" s="1" t="s">
        <v>96</v>
      </c>
      <c r="AE153" s="1" t="s">
        <v>311</v>
      </c>
      <c r="AF153" s="1" t="s">
        <v>312</v>
      </c>
      <c r="AG153" s="1" t="s">
        <v>313</v>
      </c>
      <c r="AH153" s="1" t="s">
        <v>970</v>
      </c>
      <c r="AI153" s="1" t="s">
        <v>971</v>
      </c>
      <c r="AJ153" s="1" t="s">
        <v>2197</v>
      </c>
    </row>
    <row r="154" spans="1:36" x14ac:dyDescent="0.2">
      <c r="A154" s="1">
        <v>139</v>
      </c>
      <c r="B154" s="1">
        <v>355</v>
      </c>
      <c r="C154" s="1" t="s">
        <v>2835</v>
      </c>
      <c r="D154" s="1" t="s">
        <v>976</v>
      </c>
      <c r="E154" s="1">
        <v>0</v>
      </c>
      <c r="F154" s="1">
        <v>0</v>
      </c>
      <c r="G154" s="1">
        <v>0</v>
      </c>
      <c r="H154" s="1">
        <v>0</v>
      </c>
      <c r="I154" s="1">
        <v>123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 t="s">
        <v>92</v>
      </c>
      <c r="AC154" s="1" t="s">
        <v>93</v>
      </c>
      <c r="AD154" s="1" t="s">
        <v>96</v>
      </c>
      <c r="AE154" s="1" t="s">
        <v>311</v>
      </c>
      <c r="AF154" s="1" t="s">
        <v>312</v>
      </c>
      <c r="AG154" s="1" t="s">
        <v>313</v>
      </c>
      <c r="AH154" s="1" t="s">
        <v>970</v>
      </c>
      <c r="AI154" s="1" t="s">
        <v>971</v>
      </c>
      <c r="AJ154" s="1" t="s">
        <v>2197</v>
      </c>
    </row>
    <row r="155" spans="1:36" x14ac:dyDescent="0.2">
      <c r="A155" s="1">
        <v>140</v>
      </c>
      <c r="B155" s="1">
        <v>356</v>
      </c>
      <c r="C155" s="1" t="s">
        <v>2836</v>
      </c>
      <c r="D155" s="1" t="s">
        <v>977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43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 t="s">
        <v>92</v>
      </c>
      <c r="AC155" s="1" t="s">
        <v>93</v>
      </c>
      <c r="AD155" s="1" t="s">
        <v>96</v>
      </c>
      <c r="AE155" s="1" t="s">
        <v>311</v>
      </c>
      <c r="AF155" s="1" t="s">
        <v>312</v>
      </c>
      <c r="AG155" s="1" t="s">
        <v>313</v>
      </c>
      <c r="AH155" s="1" t="s">
        <v>978</v>
      </c>
      <c r="AI155" s="1" t="s">
        <v>978</v>
      </c>
      <c r="AJ155" s="1" t="s">
        <v>2197</v>
      </c>
    </row>
    <row r="156" spans="1:36" x14ac:dyDescent="0.2">
      <c r="A156" s="1">
        <v>141</v>
      </c>
      <c r="B156" s="1">
        <v>357</v>
      </c>
      <c r="C156" s="1" t="s">
        <v>2837</v>
      </c>
      <c r="D156" s="1" t="s">
        <v>979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125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 t="s">
        <v>92</v>
      </c>
      <c r="AC156" s="1" t="s">
        <v>93</v>
      </c>
      <c r="AD156" s="1" t="s">
        <v>96</v>
      </c>
      <c r="AE156" s="1" t="s">
        <v>311</v>
      </c>
      <c r="AF156" s="1" t="s">
        <v>312</v>
      </c>
      <c r="AG156" s="1" t="s">
        <v>313</v>
      </c>
      <c r="AH156" s="1" t="s">
        <v>980</v>
      </c>
      <c r="AI156" s="1" t="s">
        <v>981</v>
      </c>
      <c r="AJ156" s="1" t="s">
        <v>2197</v>
      </c>
    </row>
    <row r="157" spans="1:36" x14ac:dyDescent="0.2">
      <c r="A157" s="1">
        <v>142</v>
      </c>
      <c r="B157" s="1">
        <v>358</v>
      </c>
      <c r="C157" s="1" t="s">
        <v>2838</v>
      </c>
      <c r="D157" s="1" t="s">
        <v>982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218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125</v>
      </c>
      <c r="AB157" s="1" t="s">
        <v>92</v>
      </c>
      <c r="AC157" s="1" t="s">
        <v>93</v>
      </c>
      <c r="AD157" s="1" t="s">
        <v>96</v>
      </c>
      <c r="AE157" s="1" t="s">
        <v>311</v>
      </c>
      <c r="AF157" s="1" t="s">
        <v>312</v>
      </c>
      <c r="AG157" s="1" t="s">
        <v>313</v>
      </c>
      <c r="AH157" s="1" t="s">
        <v>983</v>
      </c>
      <c r="AI157" s="1" t="s">
        <v>984</v>
      </c>
      <c r="AJ157" s="1" t="s">
        <v>2197</v>
      </c>
    </row>
    <row r="158" spans="1:36" x14ac:dyDescent="0.2">
      <c r="A158" s="1">
        <v>143</v>
      </c>
      <c r="B158" s="1">
        <v>359</v>
      </c>
      <c r="C158" s="1" t="s">
        <v>2839</v>
      </c>
      <c r="D158" s="1" t="s">
        <v>985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63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 t="s">
        <v>92</v>
      </c>
      <c r="AC158" s="1" t="s">
        <v>93</v>
      </c>
      <c r="AD158" s="1" t="s">
        <v>96</v>
      </c>
      <c r="AE158" s="1" t="s">
        <v>311</v>
      </c>
      <c r="AF158" s="1" t="s">
        <v>312</v>
      </c>
      <c r="AG158" s="1" t="s">
        <v>313</v>
      </c>
      <c r="AH158" s="1" t="s">
        <v>986</v>
      </c>
      <c r="AI158" s="1" t="s">
        <v>986</v>
      </c>
      <c r="AJ158" s="1" t="s">
        <v>2197</v>
      </c>
    </row>
    <row r="159" spans="1:36" x14ac:dyDescent="0.2">
      <c r="A159" s="1">
        <v>144</v>
      </c>
      <c r="B159" s="1">
        <v>360</v>
      </c>
      <c r="C159" s="1" t="s">
        <v>2840</v>
      </c>
      <c r="D159" s="1" t="s">
        <v>987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153</v>
      </c>
      <c r="AA159" s="1">
        <v>0</v>
      </c>
      <c r="AB159" s="1" t="s">
        <v>92</v>
      </c>
      <c r="AC159" s="1" t="s">
        <v>93</v>
      </c>
      <c r="AD159" s="1" t="s">
        <v>96</v>
      </c>
      <c r="AE159" s="1" t="s">
        <v>311</v>
      </c>
      <c r="AF159" s="1" t="s">
        <v>312</v>
      </c>
      <c r="AG159" s="1" t="s">
        <v>313</v>
      </c>
      <c r="AH159" s="1" t="s">
        <v>988</v>
      </c>
      <c r="AI159" s="1" t="s">
        <v>986</v>
      </c>
      <c r="AJ159" s="1" t="s">
        <v>2197</v>
      </c>
    </row>
    <row r="160" spans="1:36" x14ac:dyDescent="0.2">
      <c r="A160" s="1">
        <v>145</v>
      </c>
      <c r="B160" s="1">
        <v>361</v>
      </c>
      <c r="C160" s="1" t="s">
        <v>2841</v>
      </c>
      <c r="D160" s="1" t="s">
        <v>989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69</v>
      </c>
      <c r="AA160" s="1">
        <v>0</v>
      </c>
      <c r="AB160" s="1" t="s">
        <v>92</v>
      </c>
      <c r="AC160" s="1" t="s">
        <v>93</v>
      </c>
      <c r="AD160" s="1" t="s">
        <v>96</v>
      </c>
      <c r="AE160" s="1" t="s">
        <v>311</v>
      </c>
      <c r="AF160" s="1" t="s">
        <v>312</v>
      </c>
      <c r="AG160" s="1" t="s">
        <v>313</v>
      </c>
      <c r="AH160" s="1" t="s">
        <v>990</v>
      </c>
      <c r="AI160" s="1" t="s">
        <v>986</v>
      </c>
      <c r="AJ160" s="1" t="s">
        <v>2197</v>
      </c>
    </row>
    <row r="161" spans="1:36" x14ac:dyDescent="0.2">
      <c r="A161" s="1">
        <v>146</v>
      </c>
      <c r="B161" s="1">
        <v>363</v>
      </c>
      <c r="C161" s="1" t="s">
        <v>2842</v>
      </c>
      <c r="D161" s="1" t="s">
        <v>994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135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 t="s">
        <v>92</v>
      </c>
      <c r="AC161" s="1" t="s">
        <v>93</v>
      </c>
      <c r="AD161" s="1" t="s">
        <v>96</v>
      </c>
      <c r="AE161" s="1" t="s">
        <v>311</v>
      </c>
      <c r="AF161" s="1" t="s">
        <v>312</v>
      </c>
      <c r="AG161" s="1" t="s">
        <v>313</v>
      </c>
      <c r="AH161" s="1" t="s">
        <v>995</v>
      </c>
      <c r="AI161" s="1" t="s">
        <v>993</v>
      </c>
      <c r="AJ161" s="1" t="s">
        <v>2197</v>
      </c>
    </row>
    <row r="162" spans="1:36" x14ac:dyDescent="0.2">
      <c r="A162" s="1">
        <v>147</v>
      </c>
      <c r="B162" s="1">
        <v>362</v>
      </c>
      <c r="C162" s="1" t="s">
        <v>2843</v>
      </c>
      <c r="D162" s="1" t="s">
        <v>99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176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 t="s">
        <v>88</v>
      </c>
      <c r="AH162" s="1" t="s">
        <v>992</v>
      </c>
      <c r="AI162" s="1" t="s">
        <v>993</v>
      </c>
      <c r="AJ162" s="1" t="s">
        <v>2197</v>
      </c>
    </row>
    <row r="163" spans="1:36" x14ac:dyDescent="0.2">
      <c r="A163" s="1">
        <v>148</v>
      </c>
      <c r="B163" s="1">
        <v>364</v>
      </c>
      <c r="C163" s="1" t="s">
        <v>2844</v>
      </c>
      <c r="D163" s="1" t="s">
        <v>996</v>
      </c>
      <c r="E163" s="1">
        <v>0</v>
      </c>
      <c r="F163" s="1">
        <v>0</v>
      </c>
      <c r="G163" s="1">
        <v>0</v>
      </c>
      <c r="H163" s="1">
        <v>0</v>
      </c>
      <c r="I163" s="1">
        <v>88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 t="s">
        <v>92</v>
      </c>
      <c r="AC163" s="1" t="s">
        <v>93</v>
      </c>
      <c r="AD163" s="1" t="s">
        <v>96</v>
      </c>
      <c r="AE163" s="1" t="s">
        <v>311</v>
      </c>
      <c r="AF163" s="1" t="s">
        <v>312</v>
      </c>
      <c r="AG163" s="1" t="s">
        <v>313</v>
      </c>
      <c r="AH163" s="1" t="s">
        <v>997</v>
      </c>
      <c r="AI163" s="1" t="s">
        <v>998</v>
      </c>
      <c r="AJ163" s="1" t="s">
        <v>2197</v>
      </c>
    </row>
    <row r="164" spans="1:36" x14ac:dyDescent="0.2">
      <c r="A164" s="1">
        <v>149</v>
      </c>
      <c r="B164" s="1">
        <v>326</v>
      </c>
      <c r="C164" s="1" t="s">
        <v>2845</v>
      </c>
      <c r="D164" s="1" t="s">
        <v>919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25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 t="s">
        <v>92</v>
      </c>
      <c r="AC164" s="1" t="s">
        <v>93</v>
      </c>
      <c r="AD164" s="1" t="s">
        <v>96</v>
      </c>
      <c r="AE164" s="1" t="s">
        <v>311</v>
      </c>
      <c r="AF164" s="1" t="s">
        <v>312</v>
      </c>
      <c r="AG164" s="1" t="s">
        <v>313</v>
      </c>
      <c r="AH164" s="1" t="s">
        <v>920</v>
      </c>
      <c r="AI164" s="1" t="s">
        <v>921</v>
      </c>
      <c r="AJ164" s="1" t="s">
        <v>2197</v>
      </c>
    </row>
    <row r="165" spans="1:36" x14ac:dyDescent="0.2">
      <c r="A165" s="1">
        <v>150</v>
      </c>
      <c r="B165" s="1">
        <v>365</v>
      </c>
      <c r="C165" s="1" t="s">
        <v>2846</v>
      </c>
      <c r="D165" s="1" t="s">
        <v>999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229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 t="s">
        <v>92</v>
      </c>
      <c r="AC165" s="1" t="s">
        <v>93</v>
      </c>
      <c r="AD165" s="1" t="s">
        <v>96</v>
      </c>
      <c r="AE165" s="1" t="s">
        <v>311</v>
      </c>
      <c r="AF165" s="1" t="s">
        <v>312</v>
      </c>
      <c r="AG165" s="1" t="s">
        <v>313</v>
      </c>
      <c r="AH165" s="1" t="s">
        <v>920</v>
      </c>
      <c r="AI165" s="1" t="s">
        <v>1000</v>
      </c>
      <c r="AJ165" s="1" t="s">
        <v>2197</v>
      </c>
    </row>
    <row r="166" spans="1:36" x14ac:dyDescent="0.2">
      <c r="A166" s="1">
        <v>151</v>
      </c>
      <c r="B166" s="1">
        <v>366</v>
      </c>
      <c r="C166" s="1" t="s">
        <v>2847</v>
      </c>
      <c r="D166" s="1" t="s">
        <v>1001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98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 t="s">
        <v>92</v>
      </c>
      <c r="AC166" s="1" t="s">
        <v>93</v>
      </c>
      <c r="AD166" s="1" t="s">
        <v>96</v>
      </c>
      <c r="AE166" s="1" t="s">
        <v>311</v>
      </c>
      <c r="AF166" s="1" t="s">
        <v>312</v>
      </c>
      <c r="AG166" s="1" t="s">
        <v>313</v>
      </c>
      <c r="AH166" s="1" t="s">
        <v>1002</v>
      </c>
      <c r="AI166" s="1" t="s">
        <v>1002</v>
      </c>
      <c r="AJ166" s="1" t="s">
        <v>2197</v>
      </c>
    </row>
    <row r="167" spans="1:36" x14ac:dyDescent="0.2">
      <c r="A167" s="1">
        <v>152</v>
      </c>
      <c r="B167" s="1">
        <v>367</v>
      </c>
      <c r="C167" s="1" t="s">
        <v>2848</v>
      </c>
      <c r="D167" s="1" t="s">
        <v>100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106</v>
      </c>
      <c r="AB167" s="1" t="s">
        <v>92</v>
      </c>
      <c r="AC167" s="1" t="s">
        <v>93</v>
      </c>
      <c r="AD167" s="1" t="s">
        <v>96</v>
      </c>
      <c r="AE167" s="1" t="s">
        <v>311</v>
      </c>
      <c r="AF167" s="1" t="s">
        <v>312</v>
      </c>
      <c r="AG167" s="1" t="s">
        <v>313</v>
      </c>
      <c r="AH167" s="1" t="s">
        <v>1004</v>
      </c>
      <c r="AI167" s="1" t="s">
        <v>1005</v>
      </c>
      <c r="AJ167" s="1" t="s">
        <v>2197</v>
      </c>
    </row>
    <row r="168" spans="1:36" x14ac:dyDescent="0.2">
      <c r="A168" s="1">
        <v>153</v>
      </c>
      <c r="B168" s="1">
        <v>375</v>
      </c>
      <c r="C168" s="1" t="s">
        <v>2849</v>
      </c>
      <c r="D168" s="1" t="s">
        <v>1015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159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 t="s">
        <v>92</v>
      </c>
      <c r="AC168" s="1" t="s">
        <v>93</v>
      </c>
      <c r="AD168" s="1" t="s">
        <v>96</v>
      </c>
      <c r="AE168" s="1" t="s">
        <v>311</v>
      </c>
      <c r="AF168" s="1" t="s">
        <v>312</v>
      </c>
      <c r="AG168" s="1" t="s">
        <v>313</v>
      </c>
      <c r="AH168" s="1" t="s">
        <v>1016</v>
      </c>
      <c r="AI168" s="1" t="s">
        <v>1008</v>
      </c>
      <c r="AJ168" s="1" t="s">
        <v>2197</v>
      </c>
    </row>
    <row r="169" spans="1:36" x14ac:dyDescent="0.2">
      <c r="A169" s="1">
        <v>154</v>
      </c>
      <c r="B169" s="1">
        <v>368</v>
      </c>
      <c r="C169" s="1" t="s">
        <v>2850</v>
      </c>
      <c r="D169" s="1" t="s">
        <v>1006</v>
      </c>
      <c r="E169" s="1">
        <v>41</v>
      </c>
      <c r="F169" s="1">
        <v>0</v>
      </c>
      <c r="G169" s="1">
        <v>0</v>
      </c>
      <c r="H169" s="1">
        <v>0</v>
      </c>
      <c r="I169" s="1">
        <v>98</v>
      </c>
      <c r="J169" s="1">
        <v>0</v>
      </c>
      <c r="K169" s="1">
        <v>101</v>
      </c>
      <c r="L169" s="1">
        <v>0</v>
      </c>
      <c r="M169" s="1">
        <v>0</v>
      </c>
      <c r="N169" s="1">
        <v>37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653</v>
      </c>
      <c r="V169" s="1">
        <v>0</v>
      </c>
      <c r="W169" s="1">
        <v>0</v>
      </c>
      <c r="X169" s="1">
        <v>0</v>
      </c>
      <c r="Y169" s="1">
        <v>122</v>
      </c>
      <c r="Z169" s="1">
        <v>0</v>
      </c>
      <c r="AA169" s="1">
        <v>84</v>
      </c>
      <c r="AB169" s="1" t="s">
        <v>92</v>
      </c>
      <c r="AC169" s="1" t="s">
        <v>93</v>
      </c>
      <c r="AD169" s="1" t="s">
        <v>96</v>
      </c>
      <c r="AE169" s="1" t="s">
        <v>311</v>
      </c>
      <c r="AF169" s="1" t="s">
        <v>312</v>
      </c>
      <c r="AG169" s="1" t="s">
        <v>313</v>
      </c>
      <c r="AH169" s="1" t="s">
        <v>1007</v>
      </c>
      <c r="AI169" s="1" t="s">
        <v>1008</v>
      </c>
      <c r="AJ169" s="1" t="s">
        <v>2197</v>
      </c>
    </row>
    <row r="170" spans="1:36" x14ac:dyDescent="0.2">
      <c r="A170" s="1">
        <v>155</v>
      </c>
      <c r="B170" s="1">
        <v>369</v>
      </c>
      <c r="C170" s="1" t="s">
        <v>2851</v>
      </c>
      <c r="D170" s="1" t="s">
        <v>1009</v>
      </c>
      <c r="E170" s="1">
        <v>0</v>
      </c>
      <c r="F170" s="1">
        <v>75</v>
      </c>
      <c r="G170" s="1">
        <v>0</v>
      </c>
      <c r="H170" s="1">
        <v>158</v>
      </c>
      <c r="I170" s="1">
        <v>60</v>
      </c>
      <c r="J170" s="1">
        <v>69</v>
      </c>
      <c r="K170" s="1">
        <v>82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522</v>
      </c>
      <c r="V170" s="1">
        <v>0</v>
      </c>
      <c r="W170" s="1">
        <v>0</v>
      </c>
      <c r="X170" s="1">
        <v>0</v>
      </c>
      <c r="Y170" s="1">
        <v>81</v>
      </c>
      <c r="Z170" s="1">
        <v>0</v>
      </c>
      <c r="AA170" s="1">
        <v>43</v>
      </c>
      <c r="AB170" s="1" t="s">
        <v>92</v>
      </c>
      <c r="AC170" s="1" t="s">
        <v>93</v>
      </c>
      <c r="AD170" s="1" t="s">
        <v>96</v>
      </c>
      <c r="AE170" s="1" t="s">
        <v>311</v>
      </c>
      <c r="AF170" s="1" t="s">
        <v>312</v>
      </c>
      <c r="AG170" s="1" t="s">
        <v>313</v>
      </c>
      <c r="AH170" s="1" t="s">
        <v>1007</v>
      </c>
      <c r="AI170" s="1" t="s">
        <v>1008</v>
      </c>
      <c r="AJ170" s="1" t="s">
        <v>2197</v>
      </c>
    </row>
    <row r="171" spans="1:36" x14ac:dyDescent="0.2">
      <c r="A171" s="1">
        <v>156</v>
      </c>
      <c r="B171" s="1">
        <v>370</v>
      </c>
      <c r="C171" s="1" t="s">
        <v>2852</v>
      </c>
      <c r="D171" s="1" t="s">
        <v>1010</v>
      </c>
      <c r="E171" s="1">
        <v>0</v>
      </c>
      <c r="F171" s="1">
        <v>0</v>
      </c>
      <c r="G171" s="1">
        <v>0</v>
      </c>
      <c r="H171" s="1">
        <v>0</v>
      </c>
      <c r="I171" s="1">
        <v>61</v>
      </c>
      <c r="J171" s="1">
        <v>0</v>
      </c>
      <c r="K171" s="1">
        <v>101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646</v>
      </c>
      <c r="V171" s="1">
        <v>0</v>
      </c>
      <c r="W171" s="1">
        <v>0</v>
      </c>
      <c r="X171" s="1">
        <v>0</v>
      </c>
      <c r="Y171" s="1">
        <v>115</v>
      </c>
      <c r="Z171" s="1">
        <v>0</v>
      </c>
      <c r="AA171" s="1">
        <v>92</v>
      </c>
      <c r="AB171" s="1" t="s">
        <v>92</v>
      </c>
      <c r="AC171" s="1" t="s">
        <v>93</v>
      </c>
      <c r="AD171" s="1" t="s">
        <v>96</v>
      </c>
      <c r="AE171" s="1" t="s">
        <v>311</v>
      </c>
      <c r="AF171" s="1" t="s">
        <v>312</v>
      </c>
      <c r="AG171" s="1" t="s">
        <v>313</v>
      </c>
      <c r="AH171" s="1" t="s">
        <v>1007</v>
      </c>
      <c r="AI171" s="1" t="s">
        <v>1008</v>
      </c>
      <c r="AJ171" s="1" t="s">
        <v>2197</v>
      </c>
    </row>
    <row r="172" spans="1:36" x14ac:dyDescent="0.2">
      <c r="A172" s="1">
        <v>157</v>
      </c>
      <c r="B172" s="1">
        <v>371</v>
      </c>
      <c r="C172" s="1" t="s">
        <v>2853</v>
      </c>
      <c r="D172" s="1" t="s">
        <v>1011</v>
      </c>
      <c r="E172" s="1">
        <v>0</v>
      </c>
      <c r="F172" s="1">
        <v>0</v>
      </c>
      <c r="G172" s="1">
        <v>0</v>
      </c>
      <c r="H172" s="1">
        <v>0</v>
      </c>
      <c r="I172" s="1">
        <v>99</v>
      </c>
      <c r="J172" s="1">
        <v>0</v>
      </c>
      <c r="K172" s="1">
        <v>77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515</v>
      </c>
      <c r="V172" s="1">
        <v>27</v>
      </c>
      <c r="W172" s="1">
        <v>0</v>
      </c>
      <c r="X172" s="1">
        <v>0</v>
      </c>
      <c r="Y172" s="1">
        <v>99</v>
      </c>
      <c r="Z172" s="1">
        <v>38</v>
      </c>
      <c r="AA172" s="1">
        <v>93</v>
      </c>
      <c r="AB172" s="1" t="s">
        <v>92</v>
      </c>
      <c r="AC172" s="1" t="s">
        <v>93</v>
      </c>
      <c r="AD172" s="1" t="s">
        <v>96</v>
      </c>
      <c r="AE172" s="1" t="s">
        <v>311</v>
      </c>
      <c r="AF172" s="1" t="s">
        <v>312</v>
      </c>
      <c r="AG172" s="1" t="s">
        <v>313</v>
      </c>
      <c r="AH172" s="1" t="s">
        <v>1007</v>
      </c>
      <c r="AI172" s="1" t="s">
        <v>1008</v>
      </c>
      <c r="AJ172" s="1" t="s">
        <v>2197</v>
      </c>
    </row>
    <row r="173" spans="1:36" x14ac:dyDescent="0.2">
      <c r="A173" s="1">
        <v>158</v>
      </c>
      <c r="B173" s="1">
        <v>372</v>
      </c>
      <c r="C173" s="1" t="s">
        <v>2854</v>
      </c>
      <c r="D173" s="1" t="s">
        <v>1012</v>
      </c>
      <c r="E173" s="1">
        <v>0</v>
      </c>
      <c r="F173" s="1">
        <v>0</v>
      </c>
      <c r="G173" s="1">
        <v>0</v>
      </c>
      <c r="H173" s="1">
        <v>0</v>
      </c>
      <c r="I173" s="1">
        <v>61</v>
      </c>
      <c r="J173" s="1">
        <v>0</v>
      </c>
      <c r="K173" s="1">
        <v>93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643</v>
      </c>
      <c r="V173" s="1">
        <v>0</v>
      </c>
      <c r="W173" s="1">
        <v>0</v>
      </c>
      <c r="X173" s="1">
        <v>0</v>
      </c>
      <c r="Y173" s="1">
        <v>106</v>
      </c>
      <c r="Z173" s="1">
        <v>0</v>
      </c>
      <c r="AA173" s="1">
        <v>0</v>
      </c>
      <c r="AB173" s="1" t="s">
        <v>92</v>
      </c>
      <c r="AC173" s="1" t="s">
        <v>93</v>
      </c>
      <c r="AD173" s="1" t="s">
        <v>96</v>
      </c>
      <c r="AE173" s="1" t="s">
        <v>311</v>
      </c>
      <c r="AF173" s="1" t="s">
        <v>312</v>
      </c>
      <c r="AG173" s="1" t="s">
        <v>313</v>
      </c>
      <c r="AH173" s="1" t="s">
        <v>1007</v>
      </c>
      <c r="AI173" s="1" t="s">
        <v>1008</v>
      </c>
      <c r="AJ173" s="1" t="s">
        <v>2197</v>
      </c>
    </row>
    <row r="174" spans="1:36" x14ac:dyDescent="0.2">
      <c r="A174" s="1">
        <v>159</v>
      </c>
      <c r="B174" s="1">
        <v>373</v>
      </c>
      <c r="C174" s="1" t="s">
        <v>2855</v>
      </c>
      <c r="D174" s="1" t="s">
        <v>1013</v>
      </c>
      <c r="E174" s="1">
        <v>0</v>
      </c>
      <c r="F174" s="1">
        <v>0</v>
      </c>
      <c r="G174" s="1">
        <v>0</v>
      </c>
      <c r="H174" s="1">
        <v>0</v>
      </c>
      <c r="I174" s="1">
        <v>43</v>
      </c>
      <c r="J174" s="1">
        <v>43</v>
      </c>
      <c r="K174" s="1">
        <v>107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502</v>
      </c>
      <c r="V174" s="1">
        <v>0</v>
      </c>
      <c r="W174" s="1">
        <v>0</v>
      </c>
      <c r="X174" s="1">
        <v>0</v>
      </c>
      <c r="Y174" s="1">
        <v>143</v>
      </c>
      <c r="Z174" s="1">
        <v>0</v>
      </c>
      <c r="AA174" s="1">
        <v>0</v>
      </c>
      <c r="AB174" s="1" t="s">
        <v>92</v>
      </c>
      <c r="AC174" s="1" t="s">
        <v>93</v>
      </c>
      <c r="AD174" s="1" t="s">
        <v>96</v>
      </c>
      <c r="AE174" s="1" t="s">
        <v>311</v>
      </c>
      <c r="AF174" s="1" t="s">
        <v>312</v>
      </c>
      <c r="AG174" s="1" t="s">
        <v>313</v>
      </c>
      <c r="AH174" s="1" t="s">
        <v>1007</v>
      </c>
      <c r="AI174" s="1" t="s">
        <v>1008</v>
      </c>
      <c r="AJ174" s="1" t="s">
        <v>2197</v>
      </c>
    </row>
    <row r="175" spans="1:36" x14ac:dyDescent="0.2">
      <c r="A175" s="1">
        <v>160</v>
      </c>
      <c r="B175" s="1">
        <v>374</v>
      </c>
      <c r="C175" s="1" t="s">
        <v>2856</v>
      </c>
      <c r="D175" s="1" t="s">
        <v>1014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58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453</v>
      </c>
      <c r="V175" s="1">
        <v>0</v>
      </c>
      <c r="W175" s="1">
        <v>0</v>
      </c>
      <c r="X175" s="1">
        <v>0</v>
      </c>
      <c r="Y175" s="1">
        <v>90</v>
      </c>
      <c r="Z175" s="1">
        <v>0</v>
      </c>
      <c r="AA175" s="1">
        <v>0</v>
      </c>
      <c r="AB175" s="1" t="s">
        <v>92</v>
      </c>
      <c r="AC175" s="1" t="s">
        <v>93</v>
      </c>
      <c r="AD175" s="1" t="s">
        <v>96</v>
      </c>
      <c r="AE175" s="1" t="s">
        <v>311</v>
      </c>
      <c r="AF175" s="1" t="s">
        <v>312</v>
      </c>
      <c r="AG175" s="1" t="s">
        <v>313</v>
      </c>
      <c r="AH175" s="1" t="s">
        <v>1007</v>
      </c>
      <c r="AI175" s="1" t="s">
        <v>1008</v>
      </c>
      <c r="AJ175" s="1" t="s">
        <v>2197</v>
      </c>
    </row>
    <row r="176" spans="1:36" x14ac:dyDescent="0.2">
      <c r="A176" s="1">
        <v>161</v>
      </c>
      <c r="B176" s="1">
        <v>376</v>
      </c>
      <c r="C176" s="1" t="s">
        <v>2857</v>
      </c>
      <c r="D176" s="1" t="s">
        <v>1017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19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 t="s">
        <v>92</v>
      </c>
      <c r="AH176" s="1" t="s">
        <v>1018</v>
      </c>
      <c r="AI176" s="1" t="s">
        <v>1019</v>
      </c>
      <c r="AJ176" s="1" t="s">
        <v>2197</v>
      </c>
    </row>
    <row r="177" spans="1:36" x14ac:dyDescent="0.2">
      <c r="A177" s="1">
        <v>162</v>
      </c>
      <c r="B177" s="1">
        <v>377</v>
      </c>
      <c r="C177" s="1" t="s">
        <v>2858</v>
      </c>
      <c r="D177" s="1" t="s">
        <v>1020</v>
      </c>
      <c r="E177" s="1">
        <v>164</v>
      </c>
      <c r="F177" s="1">
        <v>131</v>
      </c>
      <c r="G177" s="1">
        <v>0</v>
      </c>
      <c r="H177" s="1">
        <v>0</v>
      </c>
      <c r="I177" s="1">
        <v>118</v>
      </c>
      <c r="J177" s="1">
        <v>106</v>
      </c>
      <c r="K177" s="1">
        <v>181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149</v>
      </c>
      <c r="U177" s="1">
        <v>0</v>
      </c>
      <c r="V177" s="1">
        <v>222</v>
      </c>
      <c r="W177" s="1">
        <v>0</v>
      </c>
      <c r="X177" s="1">
        <v>0</v>
      </c>
      <c r="Y177" s="1">
        <v>127</v>
      </c>
      <c r="Z177" s="1">
        <v>214</v>
      </c>
      <c r="AA177" s="1">
        <v>171</v>
      </c>
      <c r="AB177" s="1" t="s">
        <v>92</v>
      </c>
      <c r="AC177" s="1" t="s">
        <v>93</v>
      </c>
      <c r="AD177" s="1" t="s">
        <v>96</v>
      </c>
      <c r="AE177" s="1" t="s">
        <v>311</v>
      </c>
      <c r="AF177" s="1" t="s">
        <v>312</v>
      </c>
      <c r="AG177" s="1" t="s">
        <v>313</v>
      </c>
      <c r="AH177" s="1" t="s">
        <v>1021</v>
      </c>
      <c r="AI177" s="1" t="s">
        <v>1022</v>
      </c>
      <c r="AJ177" s="1" t="s">
        <v>2197</v>
      </c>
    </row>
    <row r="178" spans="1:36" x14ac:dyDescent="0.2">
      <c r="A178" s="1">
        <v>163</v>
      </c>
      <c r="B178" s="1">
        <v>378</v>
      </c>
      <c r="C178" s="1" t="s">
        <v>2859</v>
      </c>
      <c r="D178" s="1" t="s">
        <v>1023</v>
      </c>
      <c r="E178" s="1">
        <v>0</v>
      </c>
      <c r="F178" s="1">
        <v>0</v>
      </c>
      <c r="G178" s="1">
        <v>0</v>
      </c>
      <c r="H178" s="1">
        <v>0</v>
      </c>
      <c r="I178" s="1">
        <v>146</v>
      </c>
      <c r="J178" s="1">
        <v>85</v>
      </c>
      <c r="K178" s="1">
        <v>182</v>
      </c>
      <c r="L178" s="1">
        <v>60</v>
      </c>
      <c r="M178" s="1">
        <v>0</v>
      </c>
      <c r="N178" s="1">
        <v>0</v>
      </c>
      <c r="O178" s="1">
        <v>46</v>
      </c>
      <c r="P178" s="1">
        <v>0</v>
      </c>
      <c r="Q178" s="1">
        <v>0</v>
      </c>
      <c r="R178" s="1">
        <v>93</v>
      </c>
      <c r="S178" s="1">
        <v>0</v>
      </c>
      <c r="T178" s="1">
        <v>67</v>
      </c>
      <c r="U178" s="1">
        <v>0</v>
      </c>
      <c r="V178" s="1">
        <v>82</v>
      </c>
      <c r="W178" s="1">
        <v>0</v>
      </c>
      <c r="X178" s="1">
        <v>0</v>
      </c>
      <c r="Y178" s="1">
        <v>127</v>
      </c>
      <c r="Z178" s="1">
        <v>0</v>
      </c>
      <c r="AA178" s="1">
        <v>173</v>
      </c>
      <c r="AB178" s="1" t="s">
        <v>92</v>
      </c>
      <c r="AC178" s="1" t="s">
        <v>93</v>
      </c>
      <c r="AD178" s="1" t="s">
        <v>96</v>
      </c>
      <c r="AE178" s="1" t="s">
        <v>311</v>
      </c>
      <c r="AF178" s="1" t="s">
        <v>312</v>
      </c>
      <c r="AG178" s="1" t="s">
        <v>313</v>
      </c>
      <c r="AH178" s="1" t="s">
        <v>1021</v>
      </c>
      <c r="AI178" s="1" t="s">
        <v>1022</v>
      </c>
      <c r="AJ178" s="1" t="s">
        <v>2197</v>
      </c>
    </row>
    <row r="179" spans="1:36" x14ac:dyDescent="0.2">
      <c r="A179" s="1">
        <v>164</v>
      </c>
      <c r="B179" s="1">
        <v>379</v>
      </c>
      <c r="C179" s="1" t="s">
        <v>2860</v>
      </c>
      <c r="D179" s="1" t="s">
        <v>1024</v>
      </c>
      <c r="E179" s="1">
        <v>0</v>
      </c>
      <c r="F179" s="1">
        <v>0</v>
      </c>
      <c r="G179" s="1">
        <v>0</v>
      </c>
      <c r="H179" s="1">
        <v>167</v>
      </c>
      <c r="I179" s="1">
        <v>99</v>
      </c>
      <c r="J179" s="1">
        <v>61</v>
      </c>
      <c r="K179" s="1">
        <v>94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52</v>
      </c>
      <c r="U179" s="1">
        <v>0</v>
      </c>
      <c r="V179" s="1">
        <v>106</v>
      </c>
      <c r="W179" s="1">
        <v>0</v>
      </c>
      <c r="X179" s="1">
        <v>0</v>
      </c>
      <c r="Y179" s="1">
        <v>112</v>
      </c>
      <c r="Z179" s="1">
        <v>81</v>
      </c>
      <c r="AA179" s="1">
        <v>109</v>
      </c>
      <c r="AB179" s="1" t="s">
        <v>92</v>
      </c>
      <c r="AC179" s="1" t="s">
        <v>93</v>
      </c>
      <c r="AD179" s="1" t="s">
        <v>96</v>
      </c>
      <c r="AE179" s="1" t="s">
        <v>311</v>
      </c>
      <c r="AF179" s="1" t="s">
        <v>312</v>
      </c>
      <c r="AG179" s="1" t="s">
        <v>313</v>
      </c>
      <c r="AH179" s="1" t="s">
        <v>1021</v>
      </c>
      <c r="AI179" s="1" t="s">
        <v>1022</v>
      </c>
      <c r="AJ179" s="1" t="s">
        <v>2197</v>
      </c>
    </row>
    <row r="180" spans="1:36" x14ac:dyDescent="0.2">
      <c r="A180" s="1">
        <v>165</v>
      </c>
      <c r="B180" s="1">
        <v>380</v>
      </c>
      <c r="C180" s="1" t="s">
        <v>2861</v>
      </c>
      <c r="D180" s="1" t="s">
        <v>1025</v>
      </c>
      <c r="E180" s="1">
        <v>55</v>
      </c>
      <c r="F180" s="1">
        <v>0</v>
      </c>
      <c r="G180" s="1">
        <v>0</v>
      </c>
      <c r="H180" s="1">
        <v>31</v>
      </c>
      <c r="I180" s="1">
        <v>120</v>
      </c>
      <c r="J180" s="1">
        <v>88</v>
      </c>
      <c r="K180" s="1">
        <v>98</v>
      </c>
      <c r="L180" s="1">
        <v>0</v>
      </c>
      <c r="M180" s="1">
        <v>0</v>
      </c>
      <c r="N180" s="1">
        <v>49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38</v>
      </c>
      <c r="U180" s="1">
        <v>0</v>
      </c>
      <c r="V180" s="1">
        <v>125</v>
      </c>
      <c r="W180" s="1">
        <v>0</v>
      </c>
      <c r="X180" s="1">
        <v>0</v>
      </c>
      <c r="Y180" s="1">
        <v>0</v>
      </c>
      <c r="Z180" s="1">
        <v>51</v>
      </c>
      <c r="AA180" s="1">
        <v>139</v>
      </c>
      <c r="AB180" s="1" t="s">
        <v>92</v>
      </c>
      <c r="AC180" s="1" t="s">
        <v>93</v>
      </c>
      <c r="AD180" s="1" t="s">
        <v>96</v>
      </c>
      <c r="AE180" s="1" t="s">
        <v>311</v>
      </c>
      <c r="AF180" s="1" t="s">
        <v>312</v>
      </c>
      <c r="AG180" s="1" t="s">
        <v>313</v>
      </c>
      <c r="AH180" s="1" t="s">
        <v>1021</v>
      </c>
      <c r="AI180" s="1" t="s">
        <v>1022</v>
      </c>
      <c r="AJ180" s="1" t="s">
        <v>2197</v>
      </c>
    </row>
    <row r="181" spans="1:36" x14ac:dyDescent="0.2">
      <c r="A181" s="1">
        <v>166</v>
      </c>
      <c r="B181" s="1">
        <v>381</v>
      </c>
      <c r="C181" s="1" t="s">
        <v>2862</v>
      </c>
      <c r="D181" s="1" t="s">
        <v>1026</v>
      </c>
      <c r="E181" s="1">
        <v>0</v>
      </c>
      <c r="F181" s="1">
        <v>0</v>
      </c>
      <c r="G181" s="1">
        <v>0</v>
      </c>
      <c r="H181" s="1">
        <v>0</v>
      </c>
      <c r="I181" s="1">
        <v>64</v>
      </c>
      <c r="J181" s="1">
        <v>73</v>
      </c>
      <c r="K181" s="1">
        <v>84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124</v>
      </c>
      <c r="W181" s="1">
        <v>0</v>
      </c>
      <c r="X181" s="1">
        <v>0</v>
      </c>
      <c r="Y181" s="1">
        <v>59</v>
      </c>
      <c r="Z181" s="1">
        <v>0</v>
      </c>
      <c r="AA181" s="1">
        <v>164</v>
      </c>
      <c r="AB181" s="1" t="s">
        <v>92</v>
      </c>
      <c r="AC181" s="1" t="s">
        <v>93</v>
      </c>
      <c r="AD181" s="1" t="s">
        <v>96</v>
      </c>
      <c r="AE181" s="1" t="s">
        <v>311</v>
      </c>
      <c r="AF181" s="1" t="s">
        <v>312</v>
      </c>
      <c r="AG181" s="1" t="s">
        <v>313</v>
      </c>
      <c r="AH181" s="1" t="s">
        <v>1021</v>
      </c>
      <c r="AI181" s="1" t="s">
        <v>1022</v>
      </c>
      <c r="AJ181" s="1" t="s">
        <v>2197</v>
      </c>
    </row>
    <row r="182" spans="1:36" x14ac:dyDescent="0.2">
      <c r="A182" s="1">
        <v>167</v>
      </c>
      <c r="B182" s="1">
        <v>382</v>
      </c>
      <c r="C182" s="1" t="s">
        <v>2863</v>
      </c>
      <c r="D182" s="1" t="s">
        <v>1027</v>
      </c>
      <c r="E182" s="1">
        <v>0</v>
      </c>
      <c r="F182" s="1">
        <v>0</v>
      </c>
      <c r="G182" s="1">
        <v>0</v>
      </c>
      <c r="H182" s="1">
        <v>0</v>
      </c>
      <c r="I182" s="1">
        <v>94</v>
      </c>
      <c r="J182" s="1">
        <v>97</v>
      </c>
      <c r="K182" s="1">
        <v>102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68</v>
      </c>
      <c r="W182" s="1">
        <v>0</v>
      </c>
      <c r="X182" s="1">
        <v>0</v>
      </c>
      <c r="Y182" s="1">
        <v>54</v>
      </c>
      <c r="Z182" s="1">
        <v>0</v>
      </c>
      <c r="AA182" s="1">
        <v>126</v>
      </c>
      <c r="AB182" s="1" t="s">
        <v>92</v>
      </c>
      <c r="AC182" s="1" t="s">
        <v>93</v>
      </c>
      <c r="AD182" s="1" t="s">
        <v>96</v>
      </c>
      <c r="AE182" s="1" t="s">
        <v>311</v>
      </c>
      <c r="AF182" s="1" t="s">
        <v>312</v>
      </c>
      <c r="AG182" s="1" t="s">
        <v>313</v>
      </c>
      <c r="AH182" s="1" t="s">
        <v>1021</v>
      </c>
      <c r="AI182" s="1" t="s">
        <v>1022</v>
      </c>
      <c r="AJ182" s="1" t="s">
        <v>2197</v>
      </c>
    </row>
    <row r="183" spans="1:36" x14ac:dyDescent="0.2">
      <c r="A183" s="1">
        <v>168</v>
      </c>
      <c r="B183" s="1">
        <v>383</v>
      </c>
      <c r="C183" s="1" t="s">
        <v>2864</v>
      </c>
      <c r="D183" s="1" t="s">
        <v>1028</v>
      </c>
      <c r="E183" s="1">
        <v>0</v>
      </c>
      <c r="F183" s="1">
        <v>42</v>
      </c>
      <c r="G183" s="1">
        <v>53</v>
      </c>
      <c r="H183" s="1">
        <v>141</v>
      </c>
      <c r="I183" s="1">
        <v>53</v>
      </c>
      <c r="J183" s="1">
        <v>71</v>
      </c>
      <c r="K183" s="1">
        <v>53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62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 t="s">
        <v>92</v>
      </c>
      <c r="AC183" s="1" t="s">
        <v>93</v>
      </c>
      <c r="AD183" s="1" t="s">
        <v>96</v>
      </c>
      <c r="AE183" s="1" t="s">
        <v>311</v>
      </c>
      <c r="AF183" s="1" t="s">
        <v>312</v>
      </c>
      <c r="AG183" s="1" t="s">
        <v>313</v>
      </c>
      <c r="AH183" s="1" t="s">
        <v>1021</v>
      </c>
      <c r="AI183" s="1" t="s">
        <v>1022</v>
      </c>
      <c r="AJ183" s="1" t="s">
        <v>2197</v>
      </c>
    </row>
    <row r="184" spans="1:36" x14ac:dyDescent="0.2">
      <c r="A184" s="1">
        <v>169</v>
      </c>
      <c r="B184" s="1">
        <v>384</v>
      </c>
      <c r="C184" s="1" t="s">
        <v>2865</v>
      </c>
      <c r="D184" s="1" t="s">
        <v>1029</v>
      </c>
      <c r="E184" s="1">
        <v>0</v>
      </c>
      <c r="F184" s="1">
        <v>0</v>
      </c>
      <c r="G184" s="1">
        <v>0</v>
      </c>
      <c r="H184" s="1">
        <v>0</v>
      </c>
      <c r="I184" s="1">
        <v>76</v>
      </c>
      <c r="J184" s="1">
        <v>89</v>
      </c>
      <c r="K184" s="1">
        <v>75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89</v>
      </c>
      <c r="W184" s="1">
        <v>0</v>
      </c>
      <c r="X184" s="1">
        <v>0</v>
      </c>
      <c r="Y184" s="1">
        <v>0</v>
      </c>
      <c r="Z184" s="1">
        <v>0</v>
      </c>
      <c r="AA184" s="1">
        <v>92</v>
      </c>
      <c r="AB184" s="1" t="s">
        <v>92</v>
      </c>
      <c r="AC184" s="1" t="s">
        <v>93</v>
      </c>
      <c r="AD184" s="1" t="s">
        <v>96</v>
      </c>
      <c r="AE184" s="1" t="s">
        <v>311</v>
      </c>
      <c r="AF184" s="1" t="s">
        <v>312</v>
      </c>
      <c r="AG184" s="1" t="s">
        <v>313</v>
      </c>
      <c r="AH184" s="1" t="s">
        <v>1021</v>
      </c>
      <c r="AI184" s="1" t="s">
        <v>1022</v>
      </c>
      <c r="AJ184" s="1" t="s">
        <v>2197</v>
      </c>
    </row>
    <row r="185" spans="1:36" x14ac:dyDescent="0.2">
      <c r="A185" s="1">
        <v>170</v>
      </c>
      <c r="B185" s="1">
        <v>385</v>
      </c>
      <c r="C185" s="1" t="s">
        <v>2866</v>
      </c>
      <c r="D185" s="1" t="s">
        <v>103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107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133</v>
      </c>
      <c r="AB185" s="1" t="s">
        <v>92</v>
      </c>
      <c r="AC185" s="1" t="s">
        <v>93</v>
      </c>
      <c r="AD185" s="1" t="s">
        <v>96</v>
      </c>
      <c r="AE185" s="1" t="s">
        <v>311</v>
      </c>
      <c r="AF185" s="1" t="s">
        <v>312</v>
      </c>
      <c r="AG185" s="1" t="s">
        <v>313</v>
      </c>
      <c r="AH185" s="1" t="s">
        <v>1021</v>
      </c>
      <c r="AI185" s="1" t="s">
        <v>1022</v>
      </c>
      <c r="AJ185" s="1" t="s">
        <v>2197</v>
      </c>
    </row>
    <row r="186" spans="1:36" x14ac:dyDescent="0.2">
      <c r="A186" s="1">
        <v>171</v>
      </c>
      <c r="B186" s="1">
        <v>386</v>
      </c>
      <c r="C186" s="1" t="s">
        <v>2867</v>
      </c>
      <c r="D186" s="1" t="s">
        <v>1031</v>
      </c>
      <c r="E186" s="1">
        <v>0</v>
      </c>
      <c r="F186" s="1">
        <v>0</v>
      </c>
      <c r="G186" s="1">
        <v>0</v>
      </c>
      <c r="H186" s="1">
        <v>0</v>
      </c>
      <c r="I186" s="1">
        <v>137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 t="s">
        <v>92</v>
      </c>
      <c r="AC186" s="1" t="s">
        <v>93</v>
      </c>
      <c r="AD186" s="1" t="s">
        <v>96</v>
      </c>
      <c r="AE186" s="1" t="s">
        <v>311</v>
      </c>
      <c r="AF186" s="1" t="s">
        <v>312</v>
      </c>
      <c r="AG186" s="1" t="s">
        <v>313</v>
      </c>
      <c r="AH186" s="1" t="s">
        <v>1021</v>
      </c>
      <c r="AI186" s="1" t="s">
        <v>1022</v>
      </c>
      <c r="AJ186" s="1" t="s">
        <v>2197</v>
      </c>
    </row>
    <row r="187" spans="1:36" x14ac:dyDescent="0.2">
      <c r="A187" s="1">
        <v>172</v>
      </c>
      <c r="B187" s="1">
        <v>387</v>
      </c>
      <c r="C187" s="1" t="s">
        <v>2868</v>
      </c>
      <c r="D187" s="1" t="s">
        <v>103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78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 t="s">
        <v>92</v>
      </c>
      <c r="AC187" s="1" t="s">
        <v>93</v>
      </c>
      <c r="AD187" s="1" t="s">
        <v>96</v>
      </c>
      <c r="AE187" s="1" t="s">
        <v>311</v>
      </c>
      <c r="AF187" s="1" t="s">
        <v>312</v>
      </c>
      <c r="AG187" s="1" t="s">
        <v>313</v>
      </c>
      <c r="AH187" s="1" t="s">
        <v>1021</v>
      </c>
      <c r="AI187" s="1" t="s">
        <v>1022</v>
      </c>
      <c r="AJ187" s="1" t="s">
        <v>2197</v>
      </c>
    </row>
    <row r="188" spans="1:36" x14ac:dyDescent="0.2">
      <c r="A188" s="1">
        <v>173</v>
      </c>
      <c r="B188" s="1">
        <v>81</v>
      </c>
      <c r="C188" s="1" t="s">
        <v>2869</v>
      </c>
      <c r="D188" s="1" t="s">
        <v>29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154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 t="s">
        <v>88</v>
      </c>
      <c r="AH188" s="1" t="s">
        <v>291</v>
      </c>
      <c r="AI188" s="1" t="s">
        <v>291</v>
      </c>
      <c r="AJ188" s="1" t="s">
        <v>2197</v>
      </c>
    </row>
    <row r="189" spans="1:36" x14ac:dyDescent="0.2">
      <c r="A189" s="1">
        <v>174</v>
      </c>
      <c r="B189" s="1">
        <v>82</v>
      </c>
      <c r="C189" s="1" t="s">
        <v>2870</v>
      </c>
      <c r="D189" s="1" t="s">
        <v>292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81</v>
      </c>
      <c r="AA189" s="1">
        <v>0</v>
      </c>
      <c r="AB189" s="1" t="s">
        <v>92</v>
      </c>
      <c r="AC189" s="1" t="s">
        <v>106</v>
      </c>
      <c r="AD189" s="1" t="s">
        <v>107</v>
      </c>
      <c r="AE189" s="1" t="s">
        <v>108</v>
      </c>
      <c r="AF189" s="1" t="s">
        <v>199</v>
      </c>
      <c r="AH189" s="1" t="s">
        <v>293</v>
      </c>
      <c r="AI189" s="1" t="s">
        <v>294</v>
      </c>
      <c r="AJ189" s="1" t="s">
        <v>2197</v>
      </c>
    </row>
    <row r="190" spans="1:36" x14ac:dyDescent="0.2">
      <c r="A190" s="1">
        <v>175</v>
      </c>
      <c r="B190" s="1">
        <v>388</v>
      </c>
      <c r="C190" s="1" t="s">
        <v>2871</v>
      </c>
      <c r="D190" s="1" t="s">
        <v>1033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117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 t="s">
        <v>92</v>
      </c>
      <c r="AC190" s="1" t="s">
        <v>93</v>
      </c>
      <c r="AD190" s="1" t="s">
        <v>96</v>
      </c>
      <c r="AE190" s="1" t="s">
        <v>532</v>
      </c>
      <c r="AF190" s="1" t="s">
        <v>672</v>
      </c>
      <c r="AG190" s="1" t="s">
        <v>1034</v>
      </c>
      <c r="AH190" s="1" t="s">
        <v>1035</v>
      </c>
      <c r="AI190" s="1" t="s">
        <v>1036</v>
      </c>
      <c r="AJ190" s="1" t="s">
        <v>2197</v>
      </c>
    </row>
    <row r="191" spans="1:36" x14ac:dyDescent="0.2">
      <c r="A191" s="1">
        <v>176</v>
      </c>
      <c r="B191" s="1">
        <v>389</v>
      </c>
      <c r="C191" s="1" t="s">
        <v>2872</v>
      </c>
      <c r="D191" s="1" t="s">
        <v>1037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101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 t="s">
        <v>92</v>
      </c>
      <c r="AC191" s="1" t="s">
        <v>93</v>
      </c>
      <c r="AD191" s="1" t="s">
        <v>96</v>
      </c>
      <c r="AE191" s="1" t="s">
        <v>532</v>
      </c>
      <c r="AF191" s="1" t="s">
        <v>672</v>
      </c>
      <c r="AG191" s="1" t="s">
        <v>1034</v>
      </c>
      <c r="AH191" s="1" t="s">
        <v>1035</v>
      </c>
      <c r="AI191" s="1" t="s">
        <v>1036</v>
      </c>
      <c r="AJ191" s="1" t="s">
        <v>2197</v>
      </c>
    </row>
    <row r="192" spans="1:36" x14ac:dyDescent="0.2">
      <c r="A192" s="1">
        <v>177</v>
      </c>
      <c r="B192" s="1">
        <v>390</v>
      </c>
      <c r="C192" s="1" t="s">
        <v>2873</v>
      </c>
      <c r="D192" s="1" t="s">
        <v>1038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92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 t="s">
        <v>92</v>
      </c>
      <c r="AC192" s="1" t="s">
        <v>93</v>
      </c>
      <c r="AD192" s="1" t="s">
        <v>96</v>
      </c>
      <c r="AE192" s="1" t="s">
        <v>532</v>
      </c>
      <c r="AF192" s="1" t="s">
        <v>672</v>
      </c>
      <c r="AG192" s="1" t="s">
        <v>1034</v>
      </c>
      <c r="AH192" s="1" t="s">
        <v>1035</v>
      </c>
      <c r="AI192" s="1" t="s">
        <v>1036</v>
      </c>
      <c r="AJ192" s="1" t="s">
        <v>2197</v>
      </c>
    </row>
    <row r="193" spans="1:36" x14ac:dyDescent="0.2">
      <c r="A193" s="1">
        <v>178</v>
      </c>
      <c r="B193" s="1">
        <v>391</v>
      </c>
      <c r="C193" s="1" t="s">
        <v>2874</v>
      </c>
      <c r="D193" s="1" t="s">
        <v>1039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89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 t="s">
        <v>92</v>
      </c>
      <c r="AC193" s="1" t="s">
        <v>93</v>
      </c>
      <c r="AD193" s="1" t="s">
        <v>96</v>
      </c>
      <c r="AE193" s="1" t="s">
        <v>532</v>
      </c>
      <c r="AF193" s="1" t="s">
        <v>672</v>
      </c>
      <c r="AG193" s="1" t="s">
        <v>1034</v>
      </c>
      <c r="AH193" s="1" t="s">
        <v>1035</v>
      </c>
      <c r="AI193" s="1" t="s">
        <v>1036</v>
      </c>
      <c r="AJ193" s="1" t="s">
        <v>2197</v>
      </c>
    </row>
    <row r="194" spans="1:36" x14ac:dyDescent="0.2">
      <c r="A194" s="1">
        <v>179</v>
      </c>
      <c r="B194" s="1">
        <v>392</v>
      </c>
      <c r="C194" s="1" t="s">
        <v>2875</v>
      </c>
      <c r="D194" s="1" t="s">
        <v>104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78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 t="s">
        <v>92</v>
      </c>
      <c r="AC194" s="1" t="s">
        <v>93</v>
      </c>
      <c r="AD194" s="1" t="s">
        <v>96</v>
      </c>
      <c r="AE194" s="1" t="s">
        <v>532</v>
      </c>
      <c r="AF194" s="1" t="s">
        <v>672</v>
      </c>
      <c r="AG194" s="1" t="s">
        <v>1034</v>
      </c>
      <c r="AH194" s="1" t="s">
        <v>1035</v>
      </c>
      <c r="AI194" s="1" t="s">
        <v>1036</v>
      </c>
      <c r="AJ194" s="1" t="s">
        <v>2197</v>
      </c>
    </row>
    <row r="195" spans="1:36" x14ac:dyDescent="0.2">
      <c r="A195" s="1">
        <v>180</v>
      </c>
      <c r="B195" s="1">
        <v>393</v>
      </c>
      <c r="C195" s="1" t="s">
        <v>2876</v>
      </c>
      <c r="D195" s="1" t="s">
        <v>1041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76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 t="s">
        <v>92</v>
      </c>
      <c r="AC195" s="1" t="s">
        <v>93</v>
      </c>
      <c r="AD195" s="1" t="s">
        <v>96</v>
      </c>
      <c r="AE195" s="1" t="s">
        <v>532</v>
      </c>
      <c r="AF195" s="1" t="s">
        <v>672</v>
      </c>
      <c r="AG195" s="1" t="s">
        <v>1034</v>
      </c>
      <c r="AH195" s="1" t="s">
        <v>1035</v>
      </c>
      <c r="AI195" s="1" t="s">
        <v>1036</v>
      </c>
      <c r="AJ195" s="1" t="s">
        <v>2197</v>
      </c>
    </row>
    <row r="196" spans="1:36" x14ac:dyDescent="0.2">
      <c r="A196" s="1">
        <v>181</v>
      </c>
      <c r="B196" s="1">
        <v>394</v>
      </c>
      <c r="C196" s="1" t="s">
        <v>2877</v>
      </c>
      <c r="D196" s="1" t="s">
        <v>1042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67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 t="s">
        <v>92</v>
      </c>
      <c r="AC196" s="1" t="s">
        <v>93</v>
      </c>
      <c r="AD196" s="1" t="s">
        <v>96</v>
      </c>
      <c r="AE196" s="1" t="s">
        <v>532</v>
      </c>
      <c r="AF196" s="1" t="s">
        <v>672</v>
      </c>
      <c r="AG196" s="1" t="s">
        <v>1034</v>
      </c>
      <c r="AH196" s="1" t="s">
        <v>1035</v>
      </c>
      <c r="AI196" s="1" t="s">
        <v>1036</v>
      </c>
      <c r="AJ196" s="1" t="s">
        <v>2197</v>
      </c>
    </row>
    <row r="197" spans="1:36" x14ac:dyDescent="0.2">
      <c r="A197" s="1">
        <v>182</v>
      </c>
      <c r="B197" s="1">
        <v>395</v>
      </c>
      <c r="C197" s="1" t="s">
        <v>2878</v>
      </c>
      <c r="D197" s="1" t="s">
        <v>1043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64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 t="s">
        <v>92</v>
      </c>
      <c r="AC197" s="1" t="s">
        <v>93</v>
      </c>
      <c r="AD197" s="1" t="s">
        <v>96</v>
      </c>
      <c r="AE197" s="1" t="s">
        <v>532</v>
      </c>
      <c r="AF197" s="1" t="s">
        <v>672</v>
      </c>
      <c r="AG197" s="1" t="s">
        <v>1034</v>
      </c>
      <c r="AH197" s="1" t="s">
        <v>1035</v>
      </c>
      <c r="AI197" s="1" t="s">
        <v>1036</v>
      </c>
      <c r="AJ197" s="1" t="s">
        <v>2197</v>
      </c>
    </row>
    <row r="198" spans="1:36" x14ac:dyDescent="0.2">
      <c r="A198" s="1">
        <v>183</v>
      </c>
      <c r="B198" s="1">
        <v>396</v>
      </c>
      <c r="C198" s="1" t="s">
        <v>2879</v>
      </c>
      <c r="D198" s="1" t="s">
        <v>1044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45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 t="s">
        <v>92</v>
      </c>
      <c r="AC198" s="1" t="s">
        <v>93</v>
      </c>
      <c r="AD198" s="1" t="s">
        <v>96</v>
      </c>
      <c r="AE198" s="1" t="s">
        <v>532</v>
      </c>
      <c r="AF198" s="1" t="s">
        <v>672</v>
      </c>
      <c r="AG198" s="1" t="s">
        <v>1034</v>
      </c>
      <c r="AH198" s="1" t="s">
        <v>1035</v>
      </c>
      <c r="AI198" s="1" t="s">
        <v>1036</v>
      </c>
      <c r="AJ198" s="1" t="s">
        <v>2197</v>
      </c>
    </row>
    <row r="199" spans="1:36" x14ac:dyDescent="0.2">
      <c r="A199" s="1">
        <v>184</v>
      </c>
      <c r="B199" s="1">
        <v>397</v>
      </c>
      <c r="C199" s="1" t="s">
        <v>2880</v>
      </c>
      <c r="D199" s="1" t="s">
        <v>1045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78</v>
      </c>
      <c r="R199" s="1">
        <v>0</v>
      </c>
      <c r="S199" s="1">
        <v>0</v>
      </c>
      <c r="T199" s="1">
        <v>145</v>
      </c>
      <c r="U199" s="1">
        <v>65</v>
      </c>
      <c r="V199" s="1">
        <v>9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 t="s">
        <v>92</v>
      </c>
      <c r="AC199" s="1" t="s">
        <v>93</v>
      </c>
      <c r="AD199" s="1" t="s">
        <v>96</v>
      </c>
      <c r="AE199" s="1" t="s">
        <v>532</v>
      </c>
      <c r="AF199" s="1" t="s">
        <v>672</v>
      </c>
      <c r="AG199" s="1" t="s">
        <v>1034</v>
      </c>
      <c r="AH199" s="1" t="s">
        <v>1046</v>
      </c>
      <c r="AI199" s="1" t="s">
        <v>1047</v>
      </c>
      <c r="AJ199" s="1" t="s">
        <v>2197</v>
      </c>
    </row>
    <row r="200" spans="1:36" x14ac:dyDescent="0.2">
      <c r="A200" s="1">
        <v>185</v>
      </c>
      <c r="B200" s="1">
        <v>398</v>
      </c>
      <c r="C200" s="1" t="s">
        <v>2881</v>
      </c>
      <c r="D200" s="1" t="s">
        <v>1048</v>
      </c>
      <c r="E200" s="1">
        <v>0</v>
      </c>
      <c r="F200" s="1">
        <v>0</v>
      </c>
      <c r="G200" s="1">
        <v>0</v>
      </c>
      <c r="H200" s="1">
        <v>53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92</v>
      </c>
      <c r="R200" s="1">
        <v>0</v>
      </c>
      <c r="S200" s="1">
        <v>0</v>
      </c>
      <c r="T200" s="1">
        <v>0</v>
      </c>
      <c r="U200" s="1">
        <v>29</v>
      </c>
      <c r="V200" s="1">
        <v>78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 t="s">
        <v>92</v>
      </c>
      <c r="AC200" s="1" t="s">
        <v>93</v>
      </c>
      <c r="AD200" s="1" t="s">
        <v>96</v>
      </c>
      <c r="AE200" s="1" t="s">
        <v>532</v>
      </c>
      <c r="AF200" s="1" t="s">
        <v>672</v>
      </c>
      <c r="AG200" s="1" t="s">
        <v>1034</v>
      </c>
      <c r="AH200" s="1" t="s">
        <v>1046</v>
      </c>
      <c r="AI200" s="1" t="s">
        <v>1047</v>
      </c>
      <c r="AJ200" s="1" t="s">
        <v>2197</v>
      </c>
    </row>
    <row r="201" spans="1:36" x14ac:dyDescent="0.2">
      <c r="A201" s="1">
        <v>186</v>
      </c>
      <c r="B201" s="1">
        <v>399</v>
      </c>
      <c r="C201" s="1" t="s">
        <v>2882</v>
      </c>
      <c r="D201" s="1" t="s">
        <v>1049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100</v>
      </c>
      <c r="R201" s="1">
        <v>0</v>
      </c>
      <c r="S201" s="1">
        <v>0</v>
      </c>
      <c r="T201" s="1">
        <v>0</v>
      </c>
      <c r="U201" s="1">
        <v>45</v>
      </c>
      <c r="V201" s="1">
        <v>91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 t="s">
        <v>92</v>
      </c>
      <c r="AC201" s="1" t="s">
        <v>93</v>
      </c>
      <c r="AD201" s="1" t="s">
        <v>96</v>
      </c>
      <c r="AE201" s="1" t="s">
        <v>532</v>
      </c>
      <c r="AF201" s="1" t="s">
        <v>672</v>
      </c>
      <c r="AG201" s="1" t="s">
        <v>1034</v>
      </c>
      <c r="AH201" s="1" t="s">
        <v>1046</v>
      </c>
      <c r="AI201" s="1" t="s">
        <v>1047</v>
      </c>
      <c r="AJ201" s="1" t="s">
        <v>2197</v>
      </c>
    </row>
    <row r="202" spans="1:36" x14ac:dyDescent="0.2">
      <c r="A202" s="1">
        <v>187</v>
      </c>
      <c r="B202" s="1">
        <v>400</v>
      </c>
      <c r="C202" s="1" t="s">
        <v>2883</v>
      </c>
      <c r="D202" s="1" t="s">
        <v>105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81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 t="s">
        <v>92</v>
      </c>
      <c r="AC202" s="1" t="s">
        <v>93</v>
      </c>
      <c r="AD202" s="1" t="s">
        <v>96</v>
      </c>
      <c r="AE202" s="1" t="s">
        <v>532</v>
      </c>
      <c r="AF202" s="1" t="s">
        <v>672</v>
      </c>
      <c r="AG202" s="1" t="s">
        <v>1034</v>
      </c>
      <c r="AH202" s="1" t="s">
        <v>1046</v>
      </c>
      <c r="AI202" s="1" t="s">
        <v>1047</v>
      </c>
      <c r="AJ202" s="1" t="s">
        <v>2197</v>
      </c>
    </row>
    <row r="203" spans="1:36" x14ac:dyDescent="0.2">
      <c r="A203" s="1">
        <v>188</v>
      </c>
      <c r="B203" s="1">
        <v>401</v>
      </c>
      <c r="C203" s="1" t="s">
        <v>2884</v>
      </c>
      <c r="D203" s="1" t="s">
        <v>1051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106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 t="s">
        <v>92</v>
      </c>
      <c r="AC203" s="1" t="s">
        <v>93</v>
      </c>
      <c r="AD203" s="1" t="s">
        <v>96</v>
      </c>
      <c r="AE203" s="1" t="s">
        <v>532</v>
      </c>
      <c r="AF203" s="1" t="s">
        <v>672</v>
      </c>
      <c r="AG203" s="1" t="s">
        <v>1034</v>
      </c>
      <c r="AH203" s="1" t="s">
        <v>1052</v>
      </c>
      <c r="AI203" s="1" t="s">
        <v>1052</v>
      </c>
      <c r="AJ203" s="1" t="s">
        <v>2197</v>
      </c>
    </row>
    <row r="204" spans="1:36" x14ac:dyDescent="0.2">
      <c r="A204" s="1">
        <v>189</v>
      </c>
      <c r="B204" s="1">
        <v>83</v>
      </c>
      <c r="C204" s="1" t="s">
        <v>2885</v>
      </c>
      <c r="D204" s="1" t="s">
        <v>295</v>
      </c>
      <c r="E204" s="1">
        <v>0</v>
      </c>
      <c r="F204" s="1">
        <v>0</v>
      </c>
      <c r="G204" s="1">
        <v>0</v>
      </c>
      <c r="H204" s="1">
        <v>0</v>
      </c>
      <c r="I204" s="1">
        <v>154</v>
      </c>
      <c r="J204" s="1">
        <v>113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 t="s">
        <v>88</v>
      </c>
      <c r="AH204" s="1" t="s">
        <v>296</v>
      </c>
      <c r="AI204" s="1" t="s">
        <v>297</v>
      </c>
      <c r="AJ204" s="1" t="s">
        <v>2197</v>
      </c>
    </row>
    <row r="205" spans="1:36" x14ac:dyDescent="0.2">
      <c r="A205" s="1">
        <v>190</v>
      </c>
      <c r="B205" s="1">
        <v>84</v>
      </c>
      <c r="C205" s="1" t="s">
        <v>2886</v>
      </c>
      <c r="D205" s="1" t="s">
        <v>298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102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 t="s">
        <v>92</v>
      </c>
      <c r="AC205" s="1" t="s">
        <v>106</v>
      </c>
      <c r="AD205" s="1" t="s">
        <v>134</v>
      </c>
      <c r="AE205" s="1" t="s">
        <v>135</v>
      </c>
      <c r="AF205" s="1" t="s">
        <v>136</v>
      </c>
      <c r="AG205" s="1" t="s">
        <v>141</v>
      </c>
      <c r="AH205" s="1" t="s">
        <v>296</v>
      </c>
      <c r="AI205" s="1" t="s">
        <v>297</v>
      </c>
      <c r="AJ205" s="1" t="s">
        <v>2197</v>
      </c>
    </row>
    <row r="206" spans="1:36" x14ac:dyDescent="0.2">
      <c r="A206" s="1">
        <v>191</v>
      </c>
      <c r="B206" s="1">
        <v>85</v>
      </c>
      <c r="C206" s="1" t="s">
        <v>2887</v>
      </c>
      <c r="D206" s="1" t="s">
        <v>299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95</v>
      </c>
      <c r="K206" s="1">
        <v>125</v>
      </c>
      <c r="L206" s="1">
        <v>37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70</v>
      </c>
      <c r="T206" s="1">
        <v>102</v>
      </c>
      <c r="U206" s="1">
        <v>0</v>
      </c>
      <c r="V206" s="1">
        <v>138</v>
      </c>
      <c r="W206" s="1">
        <v>0</v>
      </c>
      <c r="X206" s="1">
        <v>0</v>
      </c>
      <c r="Y206" s="1">
        <v>76</v>
      </c>
      <c r="Z206" s="1">
        <v>149</v>
      </c>
      <c r="AA206" s="1">
        <v>0</v>
      </c>
      <c r="AB206" s="1" t="s">
        <v>92</v>
      </c>
      <c r="AC206" s="1" t="s">
        <v>300</v>
      </c>
      <c r="AD206" s="1" t="s">
        <v>301</v>
      </c>
      <c r="AE206" s="1" t="s">
        <v>302</v>
      </c>
      <c r="AF206" s="1" t="s">
        <v>303</v>
      </c>
      <c r="AG206" s="1" t="s">
        <v>304</v>
      </c>
      <c r="AH206" s="1" t="s">
        <v>305</v>
      </c>
      <c r="AI206" s="1" t="s">
        <v>306</v>
      </c>
      <c r="AJ206" s="1" t="s">
        <v>2197</v>
      </c>
    </row>
    <row r="207" spans="1:36" x14ac:dyDescent="0.2">
      <c r="A207" s="1">
        <v>192</v>
      </c>
      <c r="B207" s="1">
        <v>86</v>
      </c>
      <c r="C207" s="1" t="s">
        <v>2888</v>
      </c>
      <c r="D207" s="1" t="s">
        <v>307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88</v>
      </c>
      <c r="K207" s="1">
        <v>79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74</v>
      </c>
      <c r="T207" s="1">
        <v>107</v>
      </c>
      <c r="U207" s="1">
        <v>0</v>
      </c>
      <c r="V207" s="1">
        <v>121</v>
      </c>
      <c r="W207" s="1">
        <v>0</v>
      </c>
      <c r="X207" s="1">
        <v>0</v>
      </c>
      <c r="Y207" s="1">
        <v>175</v>
      </c>
      <c r="Z207" s="1">
        <v>0</v>
      </c>
      <c r="AA207" s="1">
        <v>0</v>
      </c>
      <c r="AB207" s="1" t="s">
        <v>92</v>
      </c>
      <c r="AC207" s="1" t="s">
        <v>300</v>
      </c>
      <c r="AD207" s="1" t="s">
        <v>301</v>
      </c>
      <c r="AE207" s="1" t="s">
        <v>302</v>
      </c>
      <c r="AF207" s="1" t="s">
        <v>303</v>
      </c>
      <c r="AG207" s="1" t="s">
        <v>304</v>
      </c>
      <c r="AH207" s="1" t="s">
        <v>305</v>
      </c>
      <c r="AI207" s="1" t="s">
        <v>306</v>
      </c>
      <c r="AJ207" s="1" t="s">
        <v>2197</v>
      </c>
    </row>
    <row r="208" spans="1:36" x14ac:dyDescent="0.2">
      <c r="A208" s="1">
        <v>193</v>
      </c>
      <c r="B208" s="1">
        <v>87</v>
      </c>
      <c r="C208" s="1" t="s">
        <v>2889</v>
      </c>
      <c r="D208" s="1" t="s">
        <v>308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136</v>
      </c>
      <c r="K208" s="1">
        <v>96</v>
      </c>
      <c r="L208" s="1">
        <v>10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86</v>
      </c>
      <c r="T208" s="1">
        <v>0</v>
      </c>
      <c r="U208" s="1">
        <v>0</v>
      </c>
      <c r="V208" s="1">
        <v>113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 t="s">
        <v>92</v>
      </c>
      <c r="AC208" s="1" t="s">
        <v>300</v>
      </c>
      <c r="AD208" s="1" t="s">
        <v>301</v>
      </c>
      <c r="AE208" s="1" t="s">
        <v>302</v>
      </c>
      <c r="AF208" s="1" t="s">
        <v>303</v>
      </c>
      <c r="AG208" s="1" t="s">
        <v>304</v>
      </c>
      <c r="AH208" s="1" t="s">
        <v>305</v>
      </c>
      <c r="AI208" s="1" t="s">
        <v>306</v>
      </c>
      <c r="AJ208" s="1" t="s">
        <v>2197</v>
      </c>
    </row>
    <row r="209" spans="1:36" x14ac:dyDescent="0.2">
      <c r="A209" s="1">
        <v>194</v>
      </c>
      <c r="B209" s="1">
        <v>88</v>
      </c>
      <c r="C209" s="1" t="s">
        <v>2890</v>
      </c>
      <c r="D209" s="1" t="s">
        <v>309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96</v>
      </c>
      <c r="K209" s="1">
        <v>83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93</v>
      </c>
      <c r="T209" s="1">
        <v>0</v>
      </c>
      <c r="U209" s="1">
        <v>0</v>
      </c>
      <c r="V209" s="1">
        <v>109</v>
      </c>
      <c r="W209" s="1">
        <v>0</v>
      </c>
      <c r="X209" s="1">
        <v>0</v>
      </c>
      <c r="Y209" s="1">
        <v>48</v>
      </c>
      <c r="Z209" s="1">
        <v>0</v>
      </c>
      <c r="AA209" s="1">
        <v>0</v>
      </c>
      <c r="AB209" s="1" t="s">
        <v>92</v>
      </c>
      <c r="AC209" s="1" t="s">
        <v>300</v>
      </c>
      <c r="AD209" s="1" t="s">
        <v>301</v>
      </c>
      <c r="AE209" s="1" t="s">
        <v>302</v>
      </c>
      <c r="AF209" s="1" t="s">
        <v>303</v>
      </c>
      <c r="AG209" s="1" t="s">
        <v>304</v>
      </c>
      <c r="AH209" s="1" t="s">
        <v>305</v>
      </c>
      <c r="AI209" s="1" t="s">
        <v>306</v>
      </c>
      <c r="AJ209" s="1" t="s">
        <v>2197</v>
      </c>
    </row>
    <row r="210" spans="1:36" x14ac:dyDescent="0.2">
      <c r="A210" s="1">
        <v>195</v>
      </c>
      <c r="B210" s="1">
        <v>89</v>
      </c>
      <c r="C210" s="1" t="s">
        <v>2891</v>
      </c>
      <c r="D210" s="1" t="s">
        <v>310</v>
      </c>
      <c r="E210" s="1">
        <v>0</v>
      </c>
      <c r="F210" s="1">
        <v>0</v>
      </c>
      <c r="G210" s="1">
        <v>0</v>
      </c>
      <c r="H210" s="1">
        <v>0</v>
      </c>
      <c r="I210" s="1">
        <v>106</v>
      </c>
      <c r="J210" s="1">
        <v>56</v>
      </c>
      <c r="K210" s="1">
        <v>93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45</v>
      </c>
      <c r="Z210" s="1">
        <v>0</v>
      </c>
      <c r="AA210" s="1">
        <v>124</v>
      </c>
      <c r="AB210" s="1" t="s">
        <v>92</v>
      </c>
      <c r="AC210" s="1" t="s">
        <v>93</v>
      </c>
      <c r="AD210" s="1" t="s">
        <v>96</v>
      </c>
      <c r="AE210" s="1" t="s">
        <v>311</v>
      </c>
      <c r="AF210" s="1" t="s">
        <v>312</v>
      </c>
      <c r="AG210" s="1" t="s">
        <v>313</v>
      </c>
      <c r="AH210" s="1" t="s">
        <v>305</v>
      </c>
      <c r="AI210" s="1" t="s">
        <v>306</v>
      </c>
      <c r="AJ210" s="1" t="s">
        <v>2197</v>
      </c>
    </row>
    <row r="211" spans="1:36" x14ac:dyDescent="0.2">
      <c r="A211" s="1">
        <v>196</v>
      </c>
      <c r="B211" s="1">
        <v>90</v>
      </c>
      <c r="C211" s="1" t="s">
        <v>2892</v>
      </c>
      <c r="D211" s="1" t="s">
        <v>314</v>
      </c>
      <c r="E211" s="1">
        <v>56</v>
      </c>
      <c r="F211" s="1">
        <v>0</v>
      </c>
      <c r="G211" s="1">
        <v>0</v>
      </c>
      <c r="H211" s="1">
        <v>0</v>
      </c>
      <c r="I211" s="1">
        <v>0</v>
      </c>
      <c r="J211" s="1">
        <v>72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88</v>
      </c>
      <c r="T211" s="1">
        <v>72</v>
      </c>
      <c r="U211" s="1">
        <v>0</v>
      </c>
      <c r="V211" s="1">
        <v>99</v>
      </c>
      <c r="W211" s="1">
        <v>0</v>
      </c>
      <c r="X211" s="1">
        <v>0</v>
      </c>
      <c r="Y211" s="1">
        <v>36</v>
      </c>
      <c r="Z211" s="1">
        <v>0</v>
      </c>
      <c r="AA211" s="1">
        <v>0</v>
      </c>
      <c r="AB211" s="1" t="s">
        <v>92</v>
      </c>
      <c r="AC211" s="1" t="s">
        <v>300</v>
      </c>
      <c r="AD211" s="1" t="s">
        <v>301</v>
      </c>
      <c r="AE211" s="1" t="s">
        <v>302</v>
      </c>
      <c r="AF211" s="1" t="s">
        <v>303</v>
      </c>
      <c r="AG211" s="1" t="s">
        <v>304</v>
      </c>
      <c r="AH211" s="1" t="s">
        <v>305</v>
      </c>
      <c r="AI211" s="1" t="s">
        <v>306</v>
      </c>
      <c r="AJ211" s="1" t="s">
        <v>2197</v>
      </c>
    </row>
    <row r="212" spans="1:36" x14ac:dyDescent="0.2">
      <c r="A212" s="1">
        <v>197</v>
      </c>
      <c r="B212" s="1">
        <v>91</v>
      </c>
      <c r="C212" s="1" t="s">
        <v>2893</v>
      </c>
      <c r="D212" s="1" t="s">
        <v>315</v>
      </c>
      <c r="E212" s="1">
        <v>81</v>
      </c>
      <c r="F212" s="1">
        <v>0</v>
      </c>
      <c r="G212" s="1">
        <v>0</v>
      </c>
      <c r="H212" s="1">
        <v>0</v>
      </c>
      <c r="I212" s="1">
        <v>0</v>
      </c>
      <c r="J212" s="1">
        <v>94</v>
      </c>
      <c r="K212" s="1">
        <v>48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46</v>
      </c>
      <c r="T212" s="1">
        <v>0</v>
      </c>
      <c r="U212" s="1">
        <v>0</v>
      </c>
      <c r="V212" s="1">
        <v>101</v>
      </c>
      <c r="W212" s="1">
        <v>0</v>
      </c>
      <c r="X212" s="1">
        <v>0</v>
      </c>
      <c r="Y212" s="1">
        <v>0</v>
      </c>
      <c r="Z212" s="1">
        <v>51</v>
      </c>
      <c r="AA212" s="1">
        <v>0</v>
      </c>
      <c r="AB212" s="1" t="s">
        <v>92</v>
      </c>
      <c r="AC212" s="1" t="s">
        <v>300</v>
      </c>
      <c r="AD212" s="1" t="s">
        <v>301</v>
      </c>
      <c r="AE212" s="1" t="s">
        <v>302</v>
      </c>
      <c r="AF212" s="1" t="s">
        <v>303</v>
      </c>
      <c r="AG212" s="1" t="s">
        <v>304</v>
      </c>
      <c r="AH212" s="1" t="s">
        <v>305</v>
      </c>
      <c r="AI212" s="1" t="s">
        <v>306</v>
      </c>
      <c r="AJ212" s="1" t="s">
        <v>2197</v>
      </c>
    </row>
    <row r="213" spans="1:36" x14ac:dyDescent="0.2">
      <c r="A213" s="1">
        <v>198</v>
      </c>
      <c r="B213" s="1">
        <v>92</v>
      </c>
      <c r="C213" s="1" t="s">
        <v>2894</v>
      </c>
      <c r="D213" s="1" t="s">
        <v>316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5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76</v>
      </c>
      <c r="T213" s="1">
        <v>41</v>
      </c>
      <c r="U213" s="1">
        <v>0</v>
      </c>
      <c r="V213" s="1">
        <v>87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 t="s">
        <v>92</v>
      </c>
      <c r="AC213" s="1" t="s">
        <v>300</v>
      </c>
      <c r="AD213" s="1" t="s">
        <v>301</v>
      </c>
      <c r="AE213" s="1" t="s">
        <v>302</v>
      </c>
      <c r="AF213" s="1" t="s">
        <v>303</v>
      </c>
      <c r="AG213" s="1" t="s">
        <v>304</v>
      </c>
      <c r="AH213" s="1" t="s">
        <v>305</v>
      </c>
      <c r="AI213" s="1" t="s">
        <v>306</v>
      </c>
      <c r="AJ213" s="1" t="s">
        <v>2197</v>
      </c>
    </row>
    <row r="214" spans="1:36" x14ac:dyDescent="0.2">
      <c r="A214" s="1">
        <v>199</v>
      </c>
      <c r="B214" s="1">
        <v>93</v>
      </c>
      <c r="C214" s="1" t="s">
        <v>2895</v>
      </c>
      <c r="D214" s="1" t="s">
        <v>317</v>
      </c>
      <c r="E214" s="1">
        <v>0</v>
      </c>
      <c r="F214" s="1">
        <v>0</v>
      </c>
      <c r="G214" s="1">
        <v>0</v>
      </c>
      <c r="H214" s="1">
        <v>42</v>
      </c>
      <c r="I214" s="1">
        <v>0</v>
      </c>
      <c r="J214" s="1">
        <v>43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41</v>
      </c>
      <c r="T214" s="1">
        <v>0</v>
      </c>
      <c r="U214" s="1">
        <v>0</v>
      </c>
      <c r="V214" s="1">
        <v>79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 t="s">
        <v>92</v>
      </c>
      <c r="AC214" s="1" t="s">
        <v>300</v>
      </c>
      <c r="AD214" s="1" t="s">
        <v>301</v>
      </c>
      <c r="AE214" s="1" t="s">
        <v>302</v>
      </c>
      <c r="AF214" s="1" t="s">
        <v>303</v>
      </c>
      <c r="AG214" s="1" t="s">
        <v>304</v>
      </c>
      <c r="AH214" s="1" t="s">
        <v>305</v>
      </c>
      <c r="AI214" s="1" t="s">
        <v>306</v>
      </c>
      <c r="AJ214" s="1" t="s">
        <v>2197</v>
      </c>
    </row>
    <row r="215" spans="1:36" x14ac:dyDescent="0.2">
      <c r="A215" s="1">
        <v>200</v>
      </c>
      <c r="B215" s="1">
        <v>94</v>
      </c>
      <c r="C215" s="1" t="s">
        <v>2896</v>
      </c>
      <c r="D215" s="1" t="s">
        <v>318</v>
      </c>
      <c r="E215" s="1">
        <v>0</v>
      </c>
      <c r="F215" s="1">
        <v>0</v>
      </c>
      <c r="G215" s="1">
        <v>2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 t="s">
        <v>92</v>
      </c>
      <c r="AC215" s="1" t="s">
        <v>300</v>
      </c>
      <c r="AD215" s="1" t="s">
        <v>301</v>
      </c>
      <c r="AE215" s="1" t="s">
        <v>302</v>
      </c>
      <c r="AF215" s="1" t="s">
        <v>303</v>
      </c>
      <c r="AG215" s="1" t="s">
        <v>304</v>
      </c>
      <c r="AH215" s="1" t="s">
        <v>305</v>
      </c>
      <c r="AI215" s="1" t="s">
        <v>306</v>
      </c>
      <c r="AJ215" s="1" t="s">
        <v>2197</v>
      </c>
    </row>
    <row r="216" spans="1:36" x14ac:dyDescent="0.2">
      <c r="A216" s="1">
        <v>201</v>
      </c>
      <c r="B216" s="1">
        <v>95</v>
      </c>
      <c r="C216" s="1" t="s">
        <v>2897</v>
      </c>
      <c r="D216" s="1" t="s">
        <v>319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60</v>
      </c>
      <c r="K216" s="1">
        <v>38</v>
      </c>
      <c r="L216" s="1">
        <v>0</v>
      </c>
      <c r="M216" s="1">
        <v>55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44</v>
      </c>
      <c r="T216" s="1">
        <v>33</v>
      </c>
      <c r="U216" s="1">
        <v>0</v>
      </c>
      <c r="V216" s="1">
        <v>89</v>
      </c>
      <c r="W216" s="1">
        <v>0</v>
      </c>
      <c r="X216" s="1">
        <v>0</v>
      </c>
      <c r="Y216" s="1">
        <v>0</v>
      </c>
      <c r="Z216" s="1">
        <v>69</v>
      </c>
      <c r="AA216" s="1">
        <v>0</v>
      </c>
      <c r="AB216" s="1" t="s">
        <v>92</v>
      </c>
      <c r="AC216" s="1" t="s">
        <v>300</v>
      </c>
      <c r="AD216" s="1" t="s">
        <v>301</v>
      </c>
      <c r="AE216" s="1" t="s">
        <v>302</v>
      </c>
      <c r="AF216" s="1" t="s">
        <v>303</v>
      </c>
      <c r="AG216" s="1" t="s">
        <v>304</v>
      </c>
      <c r="AH216" s="1" t="s">
        <v>320</v>
      </c>
      <c r="AI216" s="1" t="s">
        <v>321</v>
      </c>
      <c r="AJ216" s="1" t="s">
        <v>2197</v>
      </c>
    </row>
    <row r="217" spans="1:36" x14ac:dyDescent="0.2">
      <c r="A217" s="1">
        <v>202</v>
      </c>
      <c r="B217" s="1">
        <v>96</v>
      </c>
      <c r="C217" s="1" t="s">
        <v>2898</v>
      </c>
      <c r="D217" s="1" t="s">
        <v>322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62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68</v>
      </c>
      <c r="T217" s="1">
        <v>0</v>
      </c>
      <c r="U217" s="1">
        <v>0</v>
      </c>
      <c r="V217" s="1">
        <v>87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 t="s">
        <v>92</v>
      </c>
      <c r="AC217" s="1" t="s">
        <v>300</v>
      </c>
      <c r="AD217" s="1" t="s">
        <v>301</v>
      </c>
      <c r="AE217" s="1" t="s">
        <v>302</v>
      </c>
      <c r="AF217" s="1" t="s">
        <v>303</v>
      </c>
      <c r="AG217" s="1" t="s">
        <v>304</v>
      </c>
      <c r="AH217" s="1" t="s">
        <v>320</v>
      </c>
      <c r="AI217" s="1" t="s">
        <v>321</v>
      </c>
      <c r="AJ217" s="1" t="s">
        <v>2197</v>
      </c>
    </row>
    <row r="218" spans="1:36" x14ac:dyDescent="0.2">
      <c r="A218" s="1">
        <v>203</v>
      </c>
      <c r="B218" s="1">
        <v>97</v>
      </c>
      <c r="C218" s="1" t="s">
        <v>2899</v>
      </c>
      <c r="D218" s="1" t="s">
        <v>323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175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 t="s">
        <v>88</v>
      </c>
      <c r="AH218" s="1" t="s">
        <v>324</v>
      </c>
      <c r="AI218" s="1" t="s">
        <v>325</v>
      </c>
      <c r="AJ218" s="1" t="s">
        <v>2197</v>
      </c>
    </row>
    <row r="219" spans="1:36" x14ac:dyDescent="0.2">
      <c r="A219" s="1">
        <v>204</v>
      </c>
      <c r="B219" s="1">
        <v>98</v>
      </c>
      <c r="C219" s="1" t="s">
        <v>2900</v>
      </c>
      <c r="D219" s="1" t="s">
        <v>326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108</v>
      </c>
      <c r="AA219" s="1">
        <v>0</v>
      </c>
      <c r="AB219" s="1" t="s">
        <v>88</v>
      </c>
      <c r="AH219" s="1" t="s">
        <v>324</v>
      </c>
      <c r="AI219" s="1" t="s">
        <v>325</v>
      </c>
      <c r="AJ219" s="1" t="s">
        <v>2197</v>
      </c>
    </row>
    <row r="220" spans="1:36" x14ac:dyDescent="0.2">
      <c r="A220" s="1">
        <v>205</v>
      </c>
      <c r="B220" s="1">
        <v>402</v>
      </c>
      <c r="C220" s="1" t="s">
        <v>2901</v>
      </c>
      <c r="D220" s="1" t="s">
        <v>1053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165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 t="s">
        <v>92</v>
      </c>
      <c r="AC220" s="1" t="s">
        <v>93</v>
      </c>
      <c r="AD220" s="1" t="s">
        <v>96</v>
      </c>
      <c r="AE220" s="1" t="s">
        <v>236</v>
      </c>
      <c r="AF220" s="1" t="s">
        <v>237</v>
      </c>
      <c r="AG220" s="1" t="s">
        <v>1054</v>
      </c>
      <c r="AH220" s="1" t="s">
        <v>1055</v>
      </c>
      <c r="AI220" s="1" t="s">
        <v>1056</v>
      </c>
      <c r="AJ220" s="1" t="s">
        <v>2197</v>
      </c>
    </row>
    <row r="221" spans="1:36" x14ac:dyDescent="0.2">
      <c r="A221" s="1">
        <v>206</v>
      </c>
      <c r="B221" s="1">
        <v>403</v>
      </c>
      <c r="C221" s="1" t="s">
        <v>2902</v>
      </c>
      <c r="D221" s="1" t="s">
        <v>1057</v>
      </c>
      <c r="E221" s="1">
        <v>0</v>
      </c>
      <c r="F221" s="1">
        <v>0</v>
      </c>
      <c r="G221" s="1">
        <v>0</v>
      </c>
      <c r="H221" s="1">
        <v>0</v>
      </c>
      <c r="I221" s="1">
        <v>137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67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51</v>
      </c>
      <c r="AA221" s="1">
        <v>0</v>
      </c>
      <c r="AB221" s="1" t="s">
        <v>92</v>
      </c>
      <c r="AC221" s="1" t="s">
        <v>93</v>
      </c>
      <c r="AD221" s="1" t="s">
        <v>96</v>
      </c>
      <c r="AE221" s="1" t="s">
        <v>236</v>
      </c>
      <c r="AF221" s="1" t="s">
        <v>1058</v>
      </c>
      <c r="AG221" s="1" t="s">
        <v>1059</v>
      </c>
      <c r="AH221" s="1" t="s">
        <v>1060</v>
      </c>
      <c r="AI221" s="1" t="s">
        <v>1061</v>
      </c>
      <c r="AJ221" s="1" t="s">
        <v>2197</v>
      </c>
    </row>
    <row r="222" spans="1:36" x14ac:dyDescent="0.2">
      <c r="A222" s="1">
        <v>207</v>
      </c>
      <c r="B222" s="1">
        <v>99</v>
      </c>
      <c r="C222" s="1" t="s">
        <v>2903</v>
      </c>
      <c r="D222" s="1" t="s">
        <v>327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45</v>
      </c>
      <c r="AA222" s="1">
        <v>0</v>
      </c>
      <c r="AB222" s="1" t="s">
        <v>88</v>
      </c>
      <c r="AH222" s="1" t="s">
        <v>328</v>
      </c>
      <c r="AI222" s="1" t="s">
        <v>329</v>
      </c>
      <c r="AJ222" s="1" t="s">
        <v>2197</v>
      </c>
    </row>
    <row r="223" spans="1:36" x14ac:dyDescent="0.2">
      <c r="A223" s="1">
        <v>208</v>
      </c>
      <c r="B223" s="1">
        <v>100</v>
      </c>
      <c r="C223" s="1" t="s">
        <v>2904</v>
      </c>
      <c r="D223" s="1" t="s">
        <v>33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53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 t="s">
        <v>88</v>
      </c>
      <c r="AH223" s="1" t="s">
        <v>331</v>
      </c>
      <c r="AI223" s="1" t="s">
        <v>332</v>
      </c>
      <c r="AJ223" s="1" t="s">
        <v>2197</v>
      </c>
    </row>
    <row r="224" spans="1:36" x14ac:dyDescent="0.2">
      <c r="A224" s="1">
        <v>209</v>
      </c>
      <c r="B224" s="1">
        <v>404</v>
      </c>
      <c r="C224" s="1" t="s">
        <v>2905</v>
      </c>
      <c r="D224" s="1" t="s">
        <v>106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42</v>
      </c>
      <c r="AA224" s="1">
        <v>0</v>
      </c>
      <c r="AB224" s="1" t="s">
        <v>92</v>
      </c>
      <c r="AC224" s="1" t="s">
        <v>113</v>
      </c>
      <c r="AD224" s="1" t="s">
        <v>1063</v>
      </c>
      <c r="AE224" s="1" t="s">
        <v>1064</v>
      </c>
      <c r="AF224" s="1" t="s">
        <v>1065</v>
      </c>
      <c r="AG224" s="1" t="s">
        <v>1066</v>
      </c>
      <c r="AH224" s="1" t="s">
        <v>1067</v>
      </c>
      <c r="AI224" s="1" t="s">
        <v>1068</v>
      </c>
      <c r="AJ224" s="1" t="s">
        <v>2197</v>
      </c>
    </row>
    <row r="225" spans="1:36" x14ac:dyDescent="0.2">
      <c r="A225" s="1">
        <v>210</v>
      </c>
      <c r="B225" s="1">
        <v>101</v>
      </c>
      <c r="C225" s="1" t="s">
        <v>2906</v>
      </c>
      <c r="D225" s="1" t="s">
        <v>333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68</v>
      </c>
      <c r="AB225" s="1" t="s">
        <v>92</v>
      </c>
      <c r="AC225" s="1" t="s">
        <v>106</v>
      </c>
      <c r="AD225" s="1" t="s">
        <v>107</v>
      </c>
      <c r="AE225" s="1" t="s">
        <v>334</v>
      </c>
      <c r="AH225" s="1" t="s">
        <v>335</v>
      </c>
      <c r="AI225" s="1" t="s">
        <v>336</v>
      </c>
      <c r="AJ225" s="1" t="s">
        <v>2197</v>
      </c>
    </row>
    <row r="226" spans="1:36" x14ac:dyDescent="0.2">
      <c r="A226" s="1">
        <v>211</v>
      </c>
      <c r="B226" s="1">
        <v>102</v>
      </c>
      <c r="C226" s="1" t="s">
        <v>2907</v>
      </c>
      <c r="D226" s="1" t="s">
        <v>337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09</v>
      </c>
      <c r="Z226" s="1">
        <v>0</v>
      </c>
      <c r="AA226" s="1">
        <v>0</v>
      </c>
      <c r="AB226" s="1" t="s">
        <v>88</v>
      </c>
      <c r="AH226" s="1" t="s">
        <v>338</v>
      </c>
      <c r="AI226" s="1" t="s">
        <v>338</v>
      </c>
      <c r="AJ226" s="1" t="s">
        <v>2197</v>
      </c>
    </row>
    <row r="227" spans="1:36" x14ac:dyDescent="0.2">
      <c r="A227" s="1">
        <v>212</v>
      </c>
      <c r="B227" s="1">
        <v>103</v>
      </c>
      <c r="C227" s="1" t="s">
        <v>2908</v>
      </c>
      <c r="D227" s="1" t="s">
        <v>339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80</v>
      </c>
      <c r="AA227" s="1">
        <v>0</v>
      </c>
      <c r="AB227" s="1" t="s">
        <v>88</v>
      </c>
      <c r="AH227" s="1" t="s">
        <v>340</v>
      </c>
      <c r="AI227" s="1" t="s">
        <v>341</v>
      </c>
      <c r="AJ227" s="1" t="s">
        <v>2197</v>
      </c>
    </row>
    <row r="228" spans="1:36" x14ac:dyDescent="0.2">
      <c r="A228" s="1">
        <v>213</v>
      </c>
      <c r="B228" s="1">
        <v>104</v>
      </c>
      <c r="C228" s="1" t="s">
        <v>2909</v>
      </c>
      <c r="D228" s="1" t="s">
        <v>34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157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 t="s">
        <v>88</v>
      </c>
      <c r="AH228" s="1" t="s">
        <v>343</v>
      </c>
      <c r="AI228" s="1" t="s">
        <v>344</v>
      </c>
      <c r="AJ228" s="1" t="s">
        <v>2197</v>
      </c>
    </row>
    <row r="229" spans="1:36" x14ac:dyDescent="0.2">
      <c r="A229" s="1">
        <v>214</v>
      </c>
      <c r="B229" s="1">
        <v>405</v>
      </c>
      <c r="C229" s="1" t="s">
        <v>2910</v>
      </c>
      <c r="D229" s="1" t="s">
        <v>1069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152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 t="s">
        <v>92</v>
      </c>
      <c r="AC229" s="1" t="s">
        <v>113</v>
      </c>
      <c r="AD229" s="1" t="s">
        <v>165</v>
      </c>
      <c r="AE229" s="1" t="s">
        <v>1070</v>
      </c>
      <c r="AF229" s="1" t="s">
        <v>1071</v>
      </c>
      <c r="AG229" s="1" t="s">
        <v>1072</v>
      </c>
      <c r="AH229" s="1" t="s">
        <v>1073</v>
      </c>
      <c r="AI229" s="1" t="s">
        <v>1074</v>
      </c>
      <c r="AJ229" s="1" t="s">
        <v>2197</v>
      </c>
    </row>
    <row r="230" spans="1:36" x14ac:dyDescent="0.2">
      <c r="A230" s="1">
        <v>215</v>
      </c>
      <c r="B230" s="1">
        <v>105</v>
      </c>
      <c r="C230" s="1" t="s">
        <v>2911</v>
      </c>
      <c r="D230" s="1" t="s">
        <v>345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64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 t="s">
        <v>92</v>
      </c>
      <c r="AC230" s="1" t="s">
        <v>346</v>
      </c>
      <c r="AD230" s="1" t="s">
        <v>347</v>
      </c>
      <c r="AE230" s="1" t="s">
        <v>348</v>
      </c>
      <c r="AF230" s="1" t="s">
        <v>349</v>
      </c>
      <c r="AH230" s="1" t="s">
        <v>350</v>
      </c>
      <c r="AI230" s="1" t="s">
        <v>351</v>
      </c>
      <c r="AJ230" s="1" t="s">
        <v>2197</v>
      </c>
    </row>
    <row r="231" spans="1:36" x14ac:dyDescent="0.2">
      <c r="A231" s="1">
        <v>216</v>
      </c>
      <c r="B231" s="1">
        <v>406</v>
      </c>
      <c r="C231" s="1" t="s">
        <v>2912</v>
      </c>
      <c r="D231" s="1" t="s">
        <v>1075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78</v>
      </c>
      <c r="S231" s="1">
        <v>0</v>
      </c>
      <c r="T231" s="1">
        <v>0</v>
      </c>
      <c r="U231" s="1">
        <v>187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 t="s">
        <v>92</v>
      </c>
      <c r="AC231" s="1" t="s">
        <v>113</v>
      </c>
      <c r="AD231" s="1" t="s">
        <v>165</v>
      </c>
      <c r="AE231" s="1" t="s">
        <v>1076</v>
      </c>
      <c r="AF231" s="1" t="s">
        <v>1077</v>
      </c>
      <c r="AG231" s="1" t="s">
        <v>1078</v>
      </c>
      <c r="AH231" s="1" t="s">
        <v>1079</v>
      </c>
      <c r="AI231" s="1" t="s">
        <v>1080</v>
      </c>
      <c r="AJ231" s="1" t="s">
        <v>2197</v>
      </c>
    </row>
    <row r="232" spans="1:36" x14ac:dyDescent="0.2">
      <c r="A232" s="1">
        <v>217</v>
      </c>
      <c r="B232" s="1">
        <v>407</v>
      </c>
      <c r="C232" s="1" t="s">
        <v>2913</v>
      </c>
      <c r="D232" s="1" t="s">
        <v>108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122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119</v>
      </c>
      <c r="AB232" s="1" t="s">
        <v>92</v>
      </c>
      <c r="AC232" s="1" t="s">
        <v>113</v>
      </c>
      <c r="AD232" s="1" t="s">
        <v>165</v>
      </c>
      <c r="AE232" s="1" t="s">
        <v>1076</v>
      </c>
      <c r="AF232" s="1" t="s">
        <v>1077</v>
      </c>
      <c r="AG232" s="1" t="s">
        <v>1078</v>
      </c>
      <c r="AH232" s="1" t="s">
        <v>1079</v>
      </c>
      <c r="AI232" s="1" t="s">
        <v>1080</v>
      </c>
      <c r="AJ232" s="1" t="s">
        <v>2197</v>
      </c>
    </row>
    <row r="233" spans="1:36" x14ac:dyDescent="0.2">
      <c r="A233" s="1">
        <v>218</v>
      </c>
      <c r="B233" s="1">
        <v>408</v>
      </c>
      <c r="C233" s="1" t="s">
        <v>2914</v>
      </c>
      <c r="D233" s="1" t="s">
        <v>108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147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 t="s">
        <v>92</v>
      </c>
      <c r="AC233" s="1" t="s">
        <v>113</v>
      </c>
      <c r="AD233" s="1" t="s">
        <v>165</v>
      </c>
      <c r="AE233" s="1" t="s">
        <v>1076</v>
      </c>
      <c r="AF233" s="1" t="s">
        <v>1077</v>
      </c>
      <c r="AG233" s="1" t="s">
        <v>1078</v>
      </c>
      <c r="AH233" s="1" t="s">
        <v>1079</v>
      </c>
      <c r="AI233" s="1" t="s">
        <v>1080</v>
      </c>
      <c r="AJ233" s="1" t="s">
        <v>2197</v>
      </c>
    </row>
    <row r="234" spans="1:36" x14ac:dyDescent="0.2">
      <c r="A234" s="1">
        <v>219</v>
      </c>
      <c r="B234" s="1">
        <v>409</v>
      </c>
      <c r="C234" s="1" t="s">
        <v>2915</v>
      </c>
      <c r="D234" s="1" t="s">
        <v>1083</v>
      </c>
      <c r="E234" s="1">
        <v>29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103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 t="s">
        <v>92</v>
      </c>
      <c r="AC234" s="1" t="s">
        <v>113</v>
      </c>
      <c r="AD234" s="1" t="s">
        <v>165</v>
      </c>
      <c r="AE234" s="1" t="s">
        <v>1076</v>
      </c>
      <c r="AF234" s="1" t="s">
        <v>1077</v>
      </c>
      <c r="AG234" s="1" t="s">
        <v>1078</v>
      </c>
      <c r="AH234" s="1" t="s">
        <v>1079</v>
      </c>
      <c r="AI234" s="1" t="s">
        <v>1080</v>
      </c>
      <c r="AJ234" s="1" t="s">
        <v>2197</v>
      </c>
    </row>
    <row r="235" spans="1:36" x14ac:dyDescent="0.2">
      <c r="A235" s="1">
        <v>220</v>
      </c>
      <c r="B235" s="1">
        <v>410</v>
      </c>
      <c r="C235" s="1" t="s">
        <v>2916</v>
      </c>
      <c r="D235" s="1" t="s">
        <v>108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129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 t="s">
        <v>92</v>
      </c>
      <c r="AC235" s="1" t="s">
        <v>113</v>
      </c>
      <c r="AD235" s="1" t="s">
        <v>165</v>
      </c>
      <c r="AE235" s="1" t="s">
        <v>1076</v>
      </c>
      <c r="AF235" s="1" t="s">
        <v>1077</v>
      </c>
      <c r="AG235" s="1" t="s">
        <v>1078</v>
      </c>
      <c r="AH235" s="1" t="s">
        <v>1079</v>
      </c>
      <c r="AI235" s="1" t="s">
        <v>1080</v>
      </c>
      <c r="AJ235" s="1" t="s">
        <v>2197</v>
      </c>
    </row>
    <row r="236" spans="1:36" x14ac:dyDescent="0.2">
      <c r="A236" s="1">
        <v>221</v>
      </c>
      <c r="B236" s="1">
        <v>411</v>
      </c>
      <c r="C236" s="1" t="s">
        <v>2917</v>
      </c>
      <c r="D236" s="1" t="s">
        <v>108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128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 t="s">
        <v>92</v>
      </c>
      <c r="AC236" s="1" t="s">
        <v>113</v>
      </c>
      <c r="AD236" s="1" t="s">
        <v>165</v>
      </c>
      <c r="AE236" s="1" t="s">
        <v>1076</v>
      </c>
      <c r="AF236" s="1" t="s">
        <v>1077</v>
      </c>
      <c r="AG236" s="1" t="s">
        <v>1078</v>
      </c>
      <c r="AH236" s="1" t="s">
        <v>1079</v>
      </c>
      <c r="AI236" s="1" t="s">
        <v>1080</v>
      </c>
      <c r="AJ236" s="1" t="s">
        <v>2197</v>
      </c>
    </row>
    <row r="237" spans="1:36" x14ac:dyDescent="0.2">
      <c r="A237" s="1">
        <v>222</v>
      </c>
      <c r="B237" s="1">
        <v>412</v>
      </c>
      <c r="C237" s="1" t="s">
        <v>2918</v>
      </c>
      <c r="D237" s="1" t="s">
        <v>1086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126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 t="s">
        <v>92</v>
      </c>
      <c r="AC237" s="1" t="s">
        <v>113</v>
      </c>
      <c r="AD237" s="1" t="s">
        <v>165</v>
      </c>
      <c r="AE237" s="1" t="s">
        <v>1076</v>
      </c>
      <c r="AF237" s="1" t="s">
        <v>1077</v>
      </c>
      <c r="AG237" s="1" t="s">
        <v>1078</v>
      </c>
      <c r="AH237" s="1" t="s">
        <v>1079</v>
      </c>
      <c r="AI237" s="1" t="s">
        <v>1080</v>
      </c>
      <c r="AJ237" s="1" t="s">
        <v>2197</v>
      </c>
    </row>
    <row r="238" spans="1:36" x14ac:dyDescent="0.2">
      <c r="A238" s="1">
        <v>223</v>
      </c>
      <c r="B238" s="1">
        <v>413</v>
      </c>
      <c r="C238" s="1" t="s">
        <v>2919</v>
      </c>
      <c r="D238" s="1" t="s">
        <v>1087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112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 t="s">
        <v>92</v>
      </c>
      <c r="AC238" s="1" t="s">
        <v>113</v>
      </c>
      <c r="AD238" s="1" t="s">
        <v>165</v>
      </c>
      <c r="AE238" s="1" t="s">
        <v>1076</v>
      </c>
      <c r="AF238" s="1" t="s">
        <v>1077</v>
      </c>
      <c r="AG238" s="1" t="s">
        <v>1078</v>
      </c>
      <c r="AH238" s="1" t="s">
        <v>1079</v>
      </c>
      <c r="AI238" s="1" t="s">
        <v>1080</v>
      </c>
      <c r="AJ238" s="1" t="s">
        <v>2197</v>
      </c>
    </row>
    <row r="239" spans="1:36" x14ac:dyDescent="0.2">
      <c r="A239" s="1">
        <v>224</v>
      </c>
      <c r="B239" s="1">
        <v>414</v>
      </c>
      <c r="C239" s="1" t="s">
        <v>2920</v>
      </c>
      <c r="D239" s="1" t="s">
        <v>1088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111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 t="s">
        <v>92</v>
      </c>
      <c r="AC239" s="1" t="s">
        <v>113</v>
      </c>
      <c r="AD239" s="1" t="s">
        <v>165</v>
      </c>
      <c r="AE239" s="1" t="s">
        <v>1076</v>
      </c>
      <c r="AF239" s="1" t="s">
        <v>1077</v>
      </c>
      <c r="AG239" s="1" t="s">
        <v>1078</v>
      </c>
      <c r="AH239" s="1" t="s">
        <v>1079</v>
      </c>
      <c r="AI239" s="1" t="s">
        <v>1080</v>
      </c>
      <c r="AJ239" s="1" t="s">
        <v>2197</v>
      </c>
    </row>
    <row r="240" spans="1:36" x14ac:dyDescent="0.2">
      <c r="A240" s="1">
        <v>225</v>
      </c>
      <c r="B240" s="1">
        <v>415</v>
      </c>
      <c r="C240" s="1" t="s">
        <v>2921</v>
      </c>
      <c r="D240" s="1" t="s">
        <v>1089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111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 t="s">
        <v>92</v>
      </c>
      <c r="AC240" s="1" t="s">
        <v>113</v>
      </c>
      <c r="AD240" s="1" t="s">
        <v>165</v>
      </c>
      <c r="AE240" s="1" t="s">
        <v>1076</v>
      </c>
      <c r="AF240" s="1" t="s">
        <v>1077</v>
      </c>
      <c r="AG240" s="1" t="s">
        <v>1078</v>
      </c>
      <c r="AH240" s="1" t="s">
        <v>1079</v>
      </c>
      <c r="AI240" s="1" t="s">
        <v>1080</v>
      </c>
      <c r="AJ240" s="1" t="s">
        <v>2197</v>
      </c>
    </row>
    <row r="241" spans="1:36" x14ac:dyDescent="0.2">
      <c r="A241" s="1">
        <v>226</v>
      </c>
      <c r="B241" s="1">
        <v>416</v>
      </c>
      <c r="C241" s="1" t="s">
        <v>2922</v>
      </c>
      <c r="D241" s="1" t="s">
        <v>109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109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 t="s">
        <v>92</v>
      </c>
      <c r="AC241" s="1" t="s">
        <v>113</v>
      </c>
      <c r="AD241" s="1" t="s">
        <v>165</v>
      </c>
      <c r="AE241" s="1" t="s">
        <v>1076</v>
      </c>
      <c r="AF241" s="1" t="s">
        <v>1077</v>
      </c>
      <c r="AG241" s="1" t="s">
        <v>1078</v>
      </c>
      <c r="AH241" s="1" t="s">
        <v>1079</v>
      </c>
      <c r="AI241" s="1" t="s">
        <v>1080</v>
      </c>
      <c r="AJ241" s="1" t="s">
        <v>2197</v>
      </c>
    </row>
    <row r="242" spans="1:36" x14ac:dyDescent="0.2">
      <c r="A242" s="1">
        <v>227</v>
      </c>
      <c r="B242" s="1">
        <v>417</v>
      </c>
      <c r="C242" s="1" t="s">
        <v>2923</v>
      </c>
      <c r="D242" s="1" t="s">
        <v>109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10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 t="s">
        <v>92</v>
      </c>
      <c r="AC242" s="1" t="s">
        <v>113</v>
      </c>
      <c r="AD242" s="1" t="s">
        <v>165</v>
      </c>
      <c r="AE242" s="1" t="s">
        <v>1076</v>
      </c>
      <c r="AF242" s="1" t="s">
        <v>1077</v>
      </c>
      <c r="AG242" s="1" t="s">
        <v>1078</v>
      </c>
      <c r="AH242" s="1" t="s">
        <v>1079</v>
      </c>
      <c r="AI242" s="1" t="s">
        <v>1080</v>
      </c>
      <c r="AJ242" s="1" t="s">
        <v>2197</v>
      </c>
    </row>
    <row r="243" spans="1:36" x14ac:dyDescent="0.2">
      <c r="A243" s="1">
        <v>228</v>
      </c>
      <c r="B243" s="1">
        <v>418</v>
      </c>
      <c r="C243" s="1" t="s">
        <v>2924</v>
      </c>
      <c r="D243" s="1" t="s">
        <v>1092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97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 t="s">
        <v>92</v>
      </c>
      <c r="AC243" s="1" t="s">
        <v>113</v>
      </c>
      <c r="AD243" s="1" t="s">
        <v>165</v>
      </c>
      <c r="AE243" s="1" t="s">
        <v>1076</v>
      </c>
      <c r="AF243" s="1" t="s">
        <v>1077</v>
      </c>
      <c r="AG243" s="1" t="s">
        <v>1078</v>
      </c>
      <c r="AH243" s="1" t="s">
        <v>1079</v>
      </c>
      <c r="AI243" s="1" t="s">
        <v>1080</v>
      </c>
      <c r="AJ243" s="1" t="s">
        <v>2197</v>
      </c>
    </row>
    <row r="244" spans="1:36" x14ac:dyDescent="0.2">
      <c r="A244" s="1">
        <v>229</v>
      </c>
      <c r="B244" s="1">
        <v>419</v>
      </c>
      <c r="C244" s="1" t="s">
        <v>2925</v>
      </c>
      <c r="D244" s="1" t="s">
        <v>1093</v>
      </c>
      <c r="E244" s="1">
        <v>0</v>
      </c>
      <c r="F244" s="1">
        <v>0</v>
      </c>
      <c r="G244" s="1">
        <v>0</v>
      </c>
      <c r="H244" s="1">
        <v>0</v>
      </c>
      <c r="I244" s="1">
        <v>97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 t="s">
        <v>92</v>
      </c>
      <c r="AC244" s="1" t="s">
        <v>113</v>
      </c>
      <c r="AD244" s="1" t="s">
        <v>165</v>
      </c>
      <c r="AE244" s="1" t="s">
        <v>1076</v>
      </c>
      <c r="AF244" s="1" t="s">
        <v>1077</v>
      </c>
      <c r="AG244" s="1" t="s">
        <v>1078</v>
      </c>
      <c r="AH244" s="1" t="s">
        <v>1079</v>
      </c>
      <c r="AI244" s="1" t="s">
        <v>1080</v>
      </c>
      <c r="AJ244" s="1" t="s">
        <v>2197</v>
      </c>
    </row>
    <row r="245" spans="1:36" x14ac:dyDescent="0.2">
      <c r="A245" s="1">
        <v>230</v>
      </c>
      <c r="B245" s="1">
        <v>420</v>
      </c>
      <c r="C245" s="1" t="s">
        <v>2926</v>
      </c>
      <c r="D245" s="1" t="s">
        <v>1094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93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 t="s">
        <v>92</v>
      </c>
      <c r="AC245" s="1" t="s">
        <v>113</v>
      </c>
      <c r="AD245" s="1" t="s">
        <v>165</v>
      </c>
      <c r="AE245" s="1" t="s">
        <v>1076</v>
      </c>
      <c r="AF245" s="1" t="s">
        <v>1077</v>
      </c>
      <c r="AG245" s="1" t="s">
        <v>1078</v>
      </c>
      <c r="AH245" s="1" t="s">
        <v>1079</v>
      </c>
      <c r="AI245" s="1" t="s">
        <v>1080</v>
      </c>
      <c r="AJ245" s="1" t="s">
        <v>2197</v>
      </c>
    </row>
    <row r="246" spans="1:36" x14ac:dyDescent="0.2">
      <c r="A246" s="1">
        <v>231</v>
      </c>
      <c r="B246" s="1">
        <v>421</v>
      </c>
      <c r="C246" s="1" t="s">
        <v>2927</v>
      </c>
      <c r="D246" s="1" t="s">
        <v>1095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85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 t="s">
        <v>92</v>
      </c>
      <c r="AC246" s="1" t="s">
        <v>113</v>
      </c>
      <c r="AD246" s="1" t="s">
        <v>165</v>
      </c>
      <c r="AE246" s="1" t="s">
        <v>1076</v>
      </c>
      <c r="AF246" s="1" t="s">
        <v>1077</v>
      </c>
      <c r="AG246" s="1" t="s">
        <v>1078</v>
      </c>
      <c r="AH246" s="1" t="s">
        <v>1079</v>
      </c>
      <c r="AI246" s="1" t="s">
        <v>1080</v>
      </c>
      <c r="AJ246" s="1" t="s">
        <v>2197</v>
      </c>
    </row>
    <row r="247" spans="1:36" x14ac:dyDescent="0.2">
      <c r="A247" s="1">
        <v>232</v>
      </c>
      <c r="B247" s="1">
        <v>422</v>
      </c>
      <c r="C247" s="1" t="s">
        <v>2928</v>
      </c>
      <c r="D247" s="1" t="s">
        <v>1096</v>
      </c>
      <c r="E247" s="1">
        <v>0</v>
      </c>
      <c r="F247" s="1">
        <v>0</v>
      </c>
      <c r="G247" s="1">
        <v>0</v>
      </c>
      <c r="H247" s="1">
        <v>8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 t="s">
        <v>92</v>
      </c>
      <c r="AC247" s="1" t="s">
        <v>113</v>
      </c>
      <c r="AD247" s="1" t="s">
        <v>165</v>
      </c>
      <c r="AE247" s="1" t="s">
        <v>1076</v>
      </c>
      <c r="AF247" s="1" t="s">
        <v>1077</v>
      </c>
      <c r="AG247" s="1" t="s">
        <v>1078</v>
      </c>
      <c r="AH247" s="1" t="s">
        <v>1079</v>
      </c>
      <c r="AI247" s="1" t="s">
        <v>1080</v>
      </c>
      <c r="AJ247" s="1" t="s">
        <v>2197</v>
      </c>
    </row>
    <row r="248" spans="1:36" x14ac:dyDescent="0.2">
      <c r="A248" s="1">
        <v>233</v>
      </c>
      <c r="B248" s="1">
        <v>423</v>
      </c>
      <c r="C248" s="1" t="s">
        <v>2929</v>
      </c>
      <c r="D248" s="1" t="s">
        <v>1097</v>
      </c>
      <c r="E248" s="1">
        <v>0</v>
      </c>
      <c r="F248" s="1">
        <v>0</v>
      </c>
      <c r="G248" s="1">
        <v>0</v>
      </c>
      <c r="H248" s="1">
        <v>61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 t="s">
        <v>92</v>
      </c>
      <c r="AC248" s="1" t="s">
        <v>113</v>
      </c>
      <c r="AD248" s="1" t="s">
        <v>165</v>
      </c>
      <c r="AE248" s="1" t="s">
        <v>1076</v>
      </c>
      <c r="AF248" s="1" t="s">
        <v>1077</v>
      </c>
      <c r="AG248" s="1" t="s">
        <v>1078</v>
      </c>
      <c r="AH248" s="1" t="s">
        <v>1079</v>
      </c>
      <c r="AI248" s="1" t="s">
        <v>1080</v>
      </c>
      <c r="AJ248" s="1" t="s">
        <v>2197</v>
      </c>
    </row>
    <row r="249" spans="1:36" x14ac:dyDescent="0.2">
      <c r="A249" s="1">
        <v>234</v>
      </c>
      <c r="B249" s="1">
        <v>424</v>
      </c>
      <c r="C249" s="1" t="s">
        <v>2930</v>
      </c>
      <c r="D249" s="1" t="s">
        <v>1098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59</v>
      </c>
      <c r="AA249" s="1">
        <v>0</v>
      </c>
      <c r="AB249" s="1" t="s">
        <v>92</v>
      </c>
      <c r="AC249" s="1" t="s">
        <v>113</v>
      </c>
      <c r="AD249" s="1" t="s">
        <v>165</v>
      </c>
      <c r="AE249" s="1" t="s">
        <v>1076</v>
      </c>
      <c r="AF249" s="1" t="s">
        <v>1077</v>
      </c>
      <c r="AG249" s="1" t="s">
        <v>1078</v>
      </c>
      <c r="AH249" s="1" t="s">
        <v>1079</v>
      </c>
      <c r="AI249" s="1" t="s">
        <v>1080</v>
      </c>
      <c r="AJ249" s="1" t="s">
        <v>2197</v>
      </c>
    </row>
    <row r="250" spans="1:36" x14ac:dyDescent="0.2">
      <c r="A250" s="1">
        <v>235</v>
      </c>
      <c r="B250" s="1">
        <v>425</v>
      </c>
      <c r="C250" s="1" t="s">
        <v>2931</v>
      </c>
      <c r="D250" s="1" t="s">
        <v>1099</v>
      </c>
      <c r="E250" s="1">
        <v>0</v>
      </c>
      <c r="F250" s="1">
        <v>0</v>
      </c>
      <c r="G250" s="1">
        <v>22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 t="s">
        <v>92</v>
      </c>
      <c r="AC250" s="1" t="s">
        <v>113</v>
      </c>
      <c r="AD250" s="1" t="s">
        <v>165</v>
      </c>
      <c r="AE250" s="1" t="s">
        <v>1076</v>
      </c>
      <c r="AF250" s="1" t="s">
        <v>1077</v>
      </c>
      <c r="AG250" s="1" t="s">
        <v>1078</v>
      </c>
      <c r="AH250" s="1" t="s">
        <v>1079</v>
      </c>
      <c r="AI250" s="1" t="s">
        <v>1080</v>
      </c>
      <c r="AJ250" s="1" t="s">
        <v>2197</v>
      </c>
    </row>
    <row r="251" spans="1:36" x14ac:dyDescent="0.2">
      <c r="A251" s="1">
        <v>236</v>
      </c>
      <c r="B251" s="1">
        <v>106</v>
      </c>
      <c r="C251" s="1" t="s">
        <v>2932</v>
      </c>
      <c r="D251" s="1" t="s">
        <v>352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56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 t="s">
        <v>88</v>
      </c>
      <c r="AH251" s="1" t="s">
        <v>353</v>
      </c>
      <c r="AI251" s="1" t="s">
        <v>354</v>
      </c>
      <c r="AJ251" s="1" t="s">
        <v>2197</v>
      </c>
    </row>
    <row r="252" spans="1:36" x14ac:dyDescent="0.2">
      <c r="A252" s="1">
        <v>237</v>
      </c>
      <c r="B252" s="1">
        <v>107</v>
      </c>
      <c r="C252" s="1" t="s">
        <v>2933</v>
      </c>
      <c r="D252" s="1" t="s">
        <v>355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149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 t="s">
        <v>88</v>
      </c>
      <c r="AH252" s="1" t="s">
        <v>356</v>
      </c>
      <c r="AI252" s="1" t="s">
        <v>357</v>
      </c>
      <c r="AJ252" s="1" t="s">
        <v>2197</v>
      </c>
    </row>
    <row r="253" spans="1:36" x14ac:dyDescent="0.2">
      <c r="A253" s="1">
        <v>238</v>
      </c>
      <c r="B253" s="1">
        <v>108</v>
      </c>
      <c r="C253" s="1" t="s">
        <v>2934</v>
      </c>
      <c r="D253" s="1" t="s">
        <v>358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144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 t="s">
        <v>92</v>
      </c>
      <c r="AC253" s="1" t="s">
        <v>106</v>
      </c>
      <c r="AD253" s="1" t="s">
        <v>107</v>
      </c>
      <c r="AE253" s="1" t="s">
        <v>334</v>
      </c>
      <c r="AF253" s="1" t="s">
        <v>359</v>
      </c>
      <c r="AH253" s="1" t="s">
        <v>360</v>
      </c>
      <c r="AI253" s="1" t="s">
        <v>361</v>
      </c>
      <c r="AJ253" s="1" t="s">
        <v>2197</v>
      </c>
    </row>
    <row r="254" spans="1:36" x14ac:dyDescent="0.2">
      <c r="A254" s="1">
        <v>239</v>
      </c>
      <c r="B254" s="1">
        <v>109</v>
      </c>
      <c r="C254" s="1" t="s">
        <v>2935</v>
      </c>
      <c r="D254" s="1" t="s">
        <v>362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30</v>
      </c>
      <c r="AB254" s="1" t="s">
        <v>88</v>
      </c>
      <c r="AH254" s="1" t="s">
        <v>363</v>
      </c>
      <c r="AI254" s="1" t="s">
        <v>364</v>
      </c>
      <c r="AJ254" s="1" t="s">
        <v>2197</v>
      </c>
    </row>
    <row r="255" spans="1:36" x14ac:dyDescent="0.2">
      <c r="A255" s="1">
        <v>240</v>
      </c>
      <c r="B255" s="1">
        <v>110</v>
      </c>
      <c r="C255" s="1" t="s">
        <v>2936</v>
      </c>
      <c r="D255" s="1" t="s">
        <v>365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64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 t="s">
        <v>88</v>
      </c>
      <c r="AH255" s="1" t="s">
        <v>366</v>
      </c>
      <c r="AI255" s="1" t="s">
        <v>367</v>
      </c>
      <c r="AJ255" s="1" t="s">
        <v>2197</v>
      </c>
    </row>
    <row r="256" spans="1:36" x14ac:dyDescent="0.2">
      <c r="A256" s="1">
        <v>241</v>
      </c>
      <c r="B256" s="1">
        <v>111</v>
      </c>
      <c r="C256" s="1" t="s">
        <v>2937</v>
      </c>
      <c r="D256" s="1" t="s">
        <v>368</v>
      </c>
      <c r="E256" s="1">
        <v>27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 t="s">
        <v>92</v>
      </c>
      <c r="AC256" s="1" t="s">
        <v>369</v>
      </c>
      <c r="AD256" s="1" t="s">
        <v>370</v>
      </c>
      <c r="AE256" s="1" t="s">
        <v>371</v>
      </c>
      <c r="AF256" s="1" t="s">
        <v>372</v>
      </c>
      <c r="AH256" s="1" t="s">
        <v>366</v>
      </c>
      <c r="AI256" s="1" t="s">
        <v>367</v>
      </c>
      <c r="AJ256" s="1" t="s">
        <v>2197</v>
      </c>
    </row>
    <row r="257" spans="1:36" x14ac:dyDescent="0.2">
      <c r="A257" s="1">
        <v>242</v>
      </c>
      <c r="B257" s="1">
        <v>112</v>
      </c>
      <c r="C257" s="1" t="s">
        <v>2938</v>
      </c>
      <c r="D257" s="1" t="s">
        <v>373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82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 t="s">
        <v>92</v>
      </c>
      <c r="AC257" s="1" t="s">
        <v>113</v>
      </c>
      <c r="AD257" s="1" t="s">
        <v>114</v>
      </c>
      <c r="AE257" s="1" t="s">
        <v>115</v>
      </c>
      <c r="AF257" s="1" t="s">
        <v>116</v>
      </c>
      <c r="AG257" s="1" t="s">
        <v>374</v>
      </c>
      <c r="AH257" s="1" t="s">
        <v>375</v>
      </c>
      <c r="AI257" s="1" t="s">
        <v>376</v>
      </c>
      <c r="AJ257" s="1" t="s">
        <v>2197</v>
      </c>
    </row>
    <row r="258" spans="1:36" x14ac:dyDescent="0.2">
      <c r="A258" s="1">
        <v>243</v>
      </c>
      <c r="B258" s="1">
        <v>113</v>
      </c>
      <c r="C258" s="1" t="s">
        <v>2939</v>
      </c>
      <c r="D258" s="1" t="s">
        <v>377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7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 t="s">
        <v>92</v>
      </c>
      <c r="AC258" s="1" t="s">
        <v>113</v>
      </c>
      <c r="AD258" s="1" t="s">
        <v>114</v>
      </c>
      <c r="AE258" s="1" t="s">
        <v>115</v>
      </c>
      <c r="AF258" s="1" t="s">
        <v>116</v>
      </c>
      <c r="AG258" s="1" t="s">
        <v>374</v>
      </c>
      <c r="AH258" s="1" t="s">
        <v>375</v>
      </c>
      <c r="AI258" s="1" t="s">
        <v>376</v>
      </c>
      <c r="AJ258" s="1" t="s">
        <v>2197</v>
      </c>
    </row>
    <row r="259" spans="1:36" x14ac:dyDescent="0.2">
      <c r="A259" s="1">
        <v>244</v>
      </c>
      <c r="B259" s="1">
        <v>114</v>
      </c>
      <c r="C259" s="1" t="s">
        <v>2940</v>
      </c>
      <c r="D259" s="1" t="s">
        <v>378</v>
      </c>
      <c r="E259" s="1">
        <v>64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 t="s">
        <v>92</v>
      </c>
      <c r="AC259" s="1" t="s">
        <v>113</v>
      </c>
      <c r="AD259" s="1" t="s">
        <v>114</v>
      </c>
      <c r="AE259" s="1" t="s">
        <v>115</v>
      </c>
      <c r="AF259" s="1" t="s">
        <v>116</v>
      </c>
      <c r="AG259" s="1" t="s">
        <v>374</v>
      </c>
      <c r="AH259" s="1" t="s">
        <v>375</v>
      </c>
      <c r="AI259" s="1" t="s">
        <v>376</v>
      </c>
      <c r="AJ259" s="1" t="s">
        <v>2197</v>
      </c>
    </row>
    <row r="260" spans="1:36" x14ac:dyDescent="0.2">
      <c r="A260" s="1">
        <v>245</v>
      </c>
      <c r="B260" s="1">
        <v>115</v>
      </c>
      <c r="C260" s="1" t="s">
        <v>2941</v>
      </c>
      <c r="D260" s="1" t="s">
        <v>379</v>
      </c>
      <c r="E260" s="1">
        <v>44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 t="s">
        <v>92</v>
      </c>
      <c r="AC260" s="1" t="s">
        <v>113</v>
      </c>
      <c r="AD260" s="1" t="s">
        <v>114</v>
      </c>
      <c r="AE260" s="1" t="s">
        <v>115</v>
      </c>
      <c r="AF260" s="1" t="s">
        <v>116</v>
      </c>
      <c r="AG260" s="1" t="s">
        <v>374</v>
      </c>
      <c r="AH260" s="1" t="s">
        <v>375</v>
      </c>
      <c r="AI260" s="1" t="s">
        <v>376</v>
      </c>
      <c r="AJ260" s="1" t="s">
        <v>2197</v>
      </c>
    </row>
    <row r="261" spans="1:36" x14ac:dyDescent="0.2">
      <c r="A261" s="1">
        <v>246</v>
      </c>
      <c r="B261" s="1">
        <v>116</v>
      </c>
      <c r="C261" s="1" t="s">
        <v>2942</v>
      </c>
      <c r="D261" s="1" t="s">
        <v>38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124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 t="s">
        <v>92</v>
      </c>
      <c r="AC261" s="1" t="s">
        <v>381</v>
      </c>
      <c r="AD261" s="1" t="s">
        <v>382</v>
      </c>
      <c r="AE261" s="1" t="s">
        <v>383</v>
      </c>
      <c r="AF261" s="1" t="s">
        <v>384</v>
      </c>
      <c r="AG261" s="1" t="s">
        <v>385</v>
      </c>
      <c r="AH261" s="1" t="s">
        <v>386</v>
      </c>
      <c r="AI261" s="1" t="s">
        <v>387</v>
      </c>
      <c r="AJ261" s="1" t="s">
        <v>2197</v>
      </c>
    </row>
    <row r="262" spans="1:36" x14ac:dyDescent="0.2">
      <c r="A262" s="1">
        <v>247</v>
      </c>
      <c r="B262" s="1">
        <v>117</v>
      </c>
      <c r="C262" s="1" t="s">
        <v>2943</v>
      </c>
      <c r="D262" s="1" t="s">
        <v>388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5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 t="s">
        <v>92</v>
      </c>
      <c r="AC262" s="1" t="s">
        <v>106</v>
      </c>
      <c r="AD262" s="1" t="s">
        <v>134</v>
      </c>
      <c r="AE262" s="1" t="s">
        <v>389</v>
      </c>
      <c r="AF262" s="1" t="s">
        <v>390</v>
      </c>
      <c r="AG262" s="1" t="s">
        <v>391</v>
      </c>
      <c r="AH262" s="1" t="s">
        <v>392</v>
      </c>
      <c r="AI262" s="1" t="s">
        <v>393</v>
      </c>
      <c r="AJ262" s="1" t="s">
        <v>2197</v>
      </c>
    </row>
    <row r="263" spans="1:36" x14ac:dyDescent="0.2">
      <c r="A263" s="1">
        <v>248</v>
      </c>
      <c r="B263" s="1">
        <v>118</v>
      </c>
      <c r="C263" s="1" t="s">
        <v>2944</v>
      </c>
      <c r="D263" s="1" t="s">
        <v>394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96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 t="s">
        <v>92</v>
      </c>
      <c r="AC263" s="1" t="s">
        <v>346</v>
      </c>
      <c r="AD263" s="1" t="s">
        <v>347</v>
      </c>
      <c r="AE263" s="1" t="s">
        <v>348</v>
      </c>
      <c r="AF263" s="1" t="s">
        <v>349</v>
      </c>
      <c r="AH263" s="1" t="s">
        <v>395</v>
      </c>
      <c r="AI263" s="1" t="s">
        <v>396</v>
      </c>
      <c r="AJ263" s="1" t="s">
        <v>2197</v>
      </c>
    </row>
    <row r="264" spans="1:36" x14ac:dyDescent="0.2">
      <c r="A264" s="1">
        <v>249</v>
      </c>
      <c r="B264" s="1">
        <v>119</v>
      </c>
      <c r="C264" s="1" t="s">
        <v>2945</v>
      </c>
      <c r="D264" s="1" t="s">
        <v>397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49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 t="s">
        <v>92</v>
      </c>
      <c r="AC264" s="1" t="s">
        <v>346</v>
      </c>
      <c r="AD264" s="1" t="s">
        <v>347</v>
      </c>
      <c r="AE264" s="1" t="s">
        <v>348</v>
      </c>
      <c r="AF264" s="1" t="s">
        <v>349</v>
      </c>
      <c r="AH264" s="1" t="s">
        <v>395</v>
      </c>
      <c r="AI264" s="1" t="s">
        <v>396</v>
      </c>
      <c r="AJ264" s="1" t="s">
        <v>2197</v>
      </c>
    </row>
    <row r="265" spans="1:36" x14ac:dyDescent="0.2">
      <c r="A265" s="1">
        <v>250</v>
      </c>
      <c r="B265" s="1">
        <v>120</v>
      </c>
      <c r="C265" s="1" t="s">
        <v>2946</v>
      </c>
      <c r="D265" s="1" t="s">
        <v>398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28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 t="s">
        <v>92</v>
      </c>
      <c r="AC265" s="1" t="s">
        <v>106</v>
      </c>
      <c r="AD265" s="1" t="s">
        <v>134</v>
      </c>
      <c r="AE265" s="1" t="s">
        <v>159</v>
      </c>
      <c r="AF265" s="1" t="s">
        <v>160</v>
      </c>
      <c r="AH265" s="1" t="s">
        <v>399</v>
      </c>
      <c r="AI265" s="1" t="s">
        <v>400</v>
      </c>
      <c r="AJ265" s="1" t="s">
        <v>2197</v>
      </c>
    </row>
    <row r="266" spans="1:36" x14ac:dyDescent="0.2">
      <c r="A266" s="1">
        <v>251</v>
      </c>
      <c r="B266" s="1">
        <v>121</v>
      </c>
      <c r="C266" s="1" t="s">
        <v>2947</v>
      </c>
      <c r="D266" s="1" t="s">
        <v>40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132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 t="s">
        <v>92</v>
      </c>
      <c r="AC266" s="1" t="s">
        <v>346</v>
      </c>
      <c r="AD266" s="1" t="s">
        <v>347</v>
      </c>
      <c r="AE266" s="1" t="s">
        <v>348</v>
      </c>
      <c r="AF266" s="1" t="s">
        <v>402</v>
      </c>
      <c r="AG266" s="1" t="s">
        <v>403</v>
      </c>
      <c r="AH266" s="1" t="s">
        <v>404</v>
      </c>
      <c r="AI266" s="1" t="s">
        <v>405</v>
      </c>
      <c r="AJ266" s="1" t="s">
        <v>2197</v>
      </c>
    </row>
    <row r="267" spans="1:36" x14ac:dyDescent="0.2">
      <c r="A267" s="1">
        <v>252</v>
      </c>
      <c r="B267" s="1">
        <v>122</v>
      </c>
      <c r="C267" s="1" t="s">
        <v>2948</v>
      </c>
      <c r="D267" s="1" t="s">
        <v>406</v>
      </c>
      <c r="E267" s="1">
        <v>0</v>
      </c>
      <c r="F267" s="1">
        <v>0</v>
      </c>
      <c r="G267" s="1">
        <v>0</v>
      </c>
      <c r="H267" s="1">
        <v>68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 t="s">
        <v>92</v>
      </c>
      <c r="AC267" s="1" t="s">
        <v>346</v>
      </c>
      <c r="AD267" s="1" t="s">
        <v>347</v>
      </c>
      <c r="AE267" s="1" t="s">
        <v>348</v>
      </c>
      <c r="AF267" s="1" t="s">
        <v>402</v>
      </c>
      <c r="AG267" s="1" t="s">
        <v>403</v>
      </c>
      <c r="AH267" s="1" t="s">
        <v>404</v>
      </c>
      <c r="AI267" s="1" t="s">
        <v>405</v>
      </c>
      <c r="AJ267" s="1" t="s">
        <v>2197</v>
      </c>
    </row>
    <row r="268" spans="1:36" x14ac:dyDescent="0.2">
      <c r="A268" s="1">
        <v>253</v>
      </c>
      <c r="B268" s="1">
        <v>123</v>
      </c>
      <c r="C268" s="1" t="s">
        <v>2949</v>
      </c>
      <c r="D268" s="1" t="s">
        <v>407</v>
      </c>
      <c r="E268" s="1">
        <v>0</v>
      </c>
      <c r="F268" s="1">
        <v>0</v>
      </c>
      <c r="G268" s="1">
        <v>0</v>
      </c>
      <c r="H268" s="1">
        <v>29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 t="s">
        <v>92</v>
      </c>
      <c r="AC268" s="1" t="s">
        <v>346</v>
      </c>
      <c r="AD268" s="1" t="s">
        <v>347</v>
      </c>
      <c r="AE268" s="1" t="s">
        <v>348</v>
      </c>
      <c r="AF268" s="1" t="s">
        <v>402</v>
      </c>
      <c r="AG268" s="1" t="s">
        <v>403</v>
      </c>
      <c r="AH268" s="1" t="s">
        <v>404</v>
      </c>
      <c r="AI268" s="1" t="s">
        <v>405</v>
      </c>
      <c r="AJ268" s="1" t="s">
        <v>2197</v>
      </c>
    </row>
    <row r="269" spans="1:36" x14ac:dyDescent="0.2">
      <c r="A269" s="1">
        <v>254</v>
      </c>
      <c r="B269" s="1">
        <v>124</v>
      </c>
      <c r="C269" s="1" t="s">
        <v>2950</v>
      </c>
      <c r="D269" s="1" t="s">
        <v>408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129</v>
      </c>
      <c r="AA269" s="1">
        <v>0</v>
      </c>
      <c r="AB269" s="1" t="s">
        <v>92</v>
      </c>
      <c r="AC269" s="1" t="s">
        <v>106</v>
      </c>
      <c r="AD269" s="1" t="s">
        <v>134</v>
      </c>
      <c r="AE269" s="1" t="s">
        <v>135</v>
      </c>
      <c r="AF269" s="1" t="s">
        <v>409</v>
      </c>
      <c r="AH269" s="1" t="s">
        <v>410</v>
      </c>
      <c r="AI269" s="1" t="s">
        <v>411</v>
      </c>
      <c r="AJ269" s="1" t="s">
        <v>2197</v>
      </c>
    </row>
    <row r="270" spans="1:36" x14ac:dyDescent="0.2">
      <c r="A270" s="1">
        <v>255</v>
      </c>
      <c r="B270" s="1">
        <v>125</v>
      </c>
      <c r="C270" s="1" t="s">
        <v>2951</v>
      </c>
      <c r="D270" s="1" t="s">
        <v>412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82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 t="s">
        <v>92</v>
      </c>
      <c r="AC270" s="1" t="s">
        <v>93</v>
      </c>
      <c r="AD270" s="1" t="s">
        <v>96</v>
      </c>
      <c r="AE270" s="1" t="s">
        <v>236</v>
      </c>
      <c r="AF270" s="1" t="s">
        <v>413</v>
      </c>
      <c r="AH270" s="1" t="s">
        <v>414</v>
      </c>
      <c r="AI270" s="1" t="s">
        <v>415</v>
      </c>
      <c r="AJ270" s="1" t="s">
        <v>2197</v>
      </c>
    </row>
    <row r="271" spans="1:36" x14ac:dyDescent="0.2">
      <c r="A271" s="1">
        <v>256</v>
      </c>
      <c r="B271" s="1">
        <v>127</v>
      </c>
      <c r="C271" s="1" t="s">
        <v>2952</v>
      </c>
      <c r="D271" s="1" t="s">
        <v>419</v>
      </c>
      <c r="E271" s="1">
        <v>0</v>
      </c>
      <c r="F271" s="1">
        <v>0</v>
      </c>
      <c r="G271" s="1">
        <v>0</v>
      </c>
      <c r="H271" s="1">
        <v>52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 t="s">
        <v>92</v>
      </c>
      <c r="AC271" s="1" t="s">
        <v>93</v>
      </c>
      <c r="AD271" s="1" t="s">
        <v>96</v>
      </c>
      <c r="AE271" s="1" t="s">
        <v>420</v>
      </c>
      <c r="AF271" s="1" t="s">
        <v>421</v>
      </c>
      <c r="AG271" s="1" t="s">
        <v>422</v>
      </c>
      <c r="AH271" s="1" t="s">
        <v>423</v>
      </c>
      <c r="AI271" s="1" t="s">
        <v>424</v>
      </c>
      <c r="AJ271" s="1" t="s">
        <v>2197</v>
      </c>
    </row>
    <row r="272" spans="1:36" x14ac:dyDescent="0.2">
      <c r="A272" s="1">
        <v>257</v>
      </c>
      <c r="B272" s="1">
        <v>426</v>
      </c>
      <c r="C272" s="1" t="s">
        <v>2953</v>
      </c>
      <c r="D272" s="1" t="s">
        <v>1100</v>
      </c>
      <c r="E272" s="1">
        <v>0</v>
      </c>
      <c r="F272" s="1">
        <v>0</v>
      </c>
      <c r="G272" s="1">
        <v>0</v>
      </c>
      <c r="H272" s="1">
        <v>7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 t="s">
        <v>92</v>
      </c>
      <c r="AC272" s="1" t="s">
        <v>93</v>
      </c>
      <c r="AD272" s="1" t="s">
        <v>96</v>
      </c>
      <c r="AE272" s="1" t="s">
        <v>236</v>
      </c>
      <c r="AF272" s="1" t="s">
        <v>1101</v>
      </c>
      <c r="AG272" s="1" t="s">
        <v>1102</v>
      </c>
      <c r="AH272" s="1" t="s">
        <v>1103</v>
      </c>
      <c r="AI272" s="1" t="s">
        <v>1104</v>
      </c>
      <c r="AJ272" s="1" t="s">
        <v>2197</v>
      </c>
    </row>
    <row r="273" spans="1:36" x14ac:dyDescent="0.2">
      <c r="A273" s="1">
        <v>258</v>
      </c>
      <c r="B273" s="1">
        <v>427</v>
      </c>
      <c r="C273" s="1" t="s">
        <v>2954</v>
      </c>
      <c r="D273" s="1" t="s">
        <v>1105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185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 t="s">
        <v>92</v>
      </c>
      <c r="AC273" s="1" t="s">
        <v>93</v>
      </c>
      <c r="AD273" s="1" t="s">
        <v>96</v>
      </c>
      <c r="AE273" s="1" t="s">
        <v>236</v>
      </c>
      <c r="AF273" s="1" t="s">
        <v>1101</v>
      </c>
      <c r="AG273" s="1" t="s">
        <v>1102</v>
      </c>
      <c r="AH273" s="1" t="s">
        <v>1106</v>
      </c>
      <c r="AI273" s="1" t="s">
        <v>1107</v>
      </c>
      <c r="AJ273" s="1" t="s">
        <v>2197</v>
      </c>
    </row>
    <row r="274" spans="1:36" x14ac:dyDescent="0.2">
      <c r="A274" s="1">
        <v>259</v>
      </c>
      <c r="B274" s="1">
        <v>428</v>
      </c>
      <c r="C274" s="1" t="s">
        <v>2955</v>
      </c>
      <c r="D274" s="1" t="s">
        <v>1108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129</v>
      </c>
      <c r="AA274" s="1">
        <v>0</v>
      </c>
      <c r="AB274" s="1" t="s">
        <v>92</v>
      </c>
      <c r="AC274" s="1" t="s">
        <v>93</v>
      </c>
      <c r="AD274" s="1" t="s">
        <v>96</v>
      </c>
      <c r="AE274" s="1" t="s">
        <v>236</v>
      </c>
      <c r="AF274" s="1" t="s">
        <v>1101</v>
      </c>
      <c r="AG274" s="1" t="s">
        <v>1102</v>
      </c>
      <c r="AH274" s="1" t="s">
        <v>1106</v>
      </c>
      <c r="AI274" s="1" t="s">
        <v>1107</v>
      </c>
      <c r="AJ274" s="1" t="s">
        <v>2197</v>
      </c>
    </row>
    <row r="275" spans="1:36" x14ac:dyDescent="0.2">
      <c r="A275" s="1">
        <v>260</v>
      </c>
      <c r="B275" s="1">
        <v>429</v>
      </c>
      <c r="C275" s="1" t="s">
        <v>2956</v>
      </c>
      <c r="D275" s="1" t="s">
        <v>1109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50</v>
      </c>
      <c r="O275" s="1">
        <v>0</v>
      </c>
      <c r="P275" s="1">
        <v>0</v>
      </c>
      <c r="Q275" s="1">
        <v>0</v>
      </c>
      <c r="R275" s="1">
        <v>0</v>
      </c>
      <c r="S275" s="1">
        <v>116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 t="s">
        <v>92</v>
      </c>
      <c r="AC275" s="1" t="s">
        <v>93</v>
      </c>
      <c r="AD275" s="1" t="s">
        <v>96</v>
      </c>
      <c r="AE275" s="1" t="s">
        <v>236</v>
      </c>
      <c r="AF275" s="1" t="s">
        <v>1101</v>
      </c>
      <c r="AG275" s="1" t="s">
        <v>1102</v>
      </c>
      <c r="AH275" s="1" t="s">
        <v>1110</v>
      </c>
      <c r="AI275" s="1" t="s">
        <v>1111</v>
      </c>
      <c r="AJ275" s="1" t="s">
        <v>2197</v>
      </c>
    </row>
    <row r="276" spans="1:36" x14ac:dyDescent="0.2">
      <c r="A276" s="1">
        <v>261</v>
      </c>
      <c r="B276" s="1">
        <v>430</v>
      </c>
      <c r="C276" s="1" t="s">
        <v>2957</v>
      </c>
      <c r="D276" s="1" t="s">
        <v>1112</v>
      </c>
      <c r="E276" s="1">
        <v>0</v>
      </c>
      <c r="F276" s="1">
        <v>0</v>
      </c>
      <c r="G276" s="1">
        <v>0</v>
      </c>
      <c r="H276" s="1">
        <v>0</v>
      </c>
      <c r="I276" s="1">
        <v>94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 t="s">
        <v>92</v>
      </c>
      <c r="AC276" s="1" t="s">
        <v>93</v>
      </c>
      <c r="AD276" s="1" t="s">
        <v>96</v>
      </c>
      <c r="AE276" s="1" t="s">
        <v>236</v>
      </c>
      <c r="AF276" s="1" t="s">
        <v>1101</v>
      </c>
      <c r="AG276" s="1" t="s">
        <v>1102</v>
      </c>
      <c r="AH276" s="1" t="s">
        <v>1110</v>
      </c>
      <c r="AI276" s="1" t="s">
        <v>1111</v>
      </c>
      <c r="AJ276" s="1" t="s">
        <v>2197</v>
      </c>
    </row>
    <row r="277" spans="1:36" x14ac:dyDescent="0.2">
      <c r="A277" s="1">
        <v>262</v>
      </c>
      <c r="B277" s="1">
        <v>128</v>
      </c>
      <c r="C277" s="1" t="s">
        <v>2958</v>
      </c>
      <c r="D277" s="1" t="s">
        <v>425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148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 t="s">
        <v>92</v>
      </c>
      <c r="AC277" s="1" t="s">
        <v>113</v>
      </c>
      <c r="AD277" s="1" t="s">
        <v>114</v>
      </c>
      <c r="AE277" s="1" t="s">
        <v>426</v>
      </c>
      <c r="AF277" s="1" t="s">
        <v>427</v>
      </c>
      <c r="AG277" s="1" t="s">
        <v>428</v>
      </c>
      <c r="AH277" s="1" t="s">
        <v>429</v>
      </c>
      <c r="AI277" s="1" t="s">
        <v>430</v>
      </c>
      <c r="AJ277" s="1" t="s">
        <v>2197</v>
      </c>
    </row>
    <row r="278" spans="1:36" x14ac:dyDescent="0.2">
      <c r="A278" s="1">
        <v>263</v>
      </c>
      <c r="B278" s="1">
        <v>129</v>
      </c>
      <c r="C278" s="1" t="s">
        <v>2959</v>
      </c>
      <c r="D278" s="1" t="s">
        <v>43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139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 t="s">
        <v>92</v>
      </c>
      <c r="AC278" s="1" t="s">
        <v>113</v>
      </c>
      <c r="AD278" s="1" t="s">
        <v>114</v>
      </c>
      <c r="AE278" s="1" t="s">
        <v>426</v>
      </c>
      <c r="AF278" s="1" t="s">
        <v>427</v>
      </c>
      <c r="AG278" s="1" t="s">
        <v>428</v>
      </c>
      <c r="AH278" s="1" t="s">
        <v>429</v>
      </c>
      <c r="AI278" s="1" t="s">
        <v>430</v>
      </c>
      <c r="AJ278" s="1" t="s">
        <v>2197</v>
      </c>
    </row>
    <row r="279" spans="1:36" x14ac:dyDescent="0.2">
      <c r="A279" s="1">
        <v>264</v>
      </c>
      <c r="B279" s="1">
        <v>130</v>
      </c>
      <c r="C279" s="1" t="s">
        <v>2960</v>
      </c>
      <c r="D279" s="1" t="s">
        <v>432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12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 t="s">
        <v>92</v>
      </c>
      <c r="AC279" s="1" t="s">
        <v>113</v>
      </c>
      <c r="AD279" s="1" t="s">
        <v>114</v>
      </c>
      <c r="AE279" s="1" t="s">
        <v>426</v>
      </c>
      <c r="AF279" s="1" t="s">
        <v>427</v>
      </c>
      <c r="AG279" s="1" t="s">
        <v>428</v>
      </c>
      <c r="AH279" s="1" t="s">
        <v>429</v>
      </c>
      <c r="AI279" s="1" t="s">
        <v>430</v>
      </c>
      <c r="AJ279" s="1" t="s">
        <v>2197</v>
      </c>
    </row>
    <row r="280" spans="1:36" x14ac:dyDescent="0.2">
      <c r="A280" s="1">
        <v>265</v>
      </c>
      <c r="B280" s="1">
        <v>131</v>
      </c>
      <c r="C280" s="1" t="s">
        <v>2961</v>
      </c>
      <c r="D280" s="1" t="s">
        <v>433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99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 t="s">
        <v>92</v>
      </c>
      <c r="AC280" s="1" t="s">
        <v>113</v>
      </c>
      <c r="AD280" s="1" t="s">
        <v>114</v>
      </c>
      <c r="AE280" s="1" t="s">
        <v>426</v>
      </c>
      <c r="AF280" s="1" t="s">
        <v>427</v>
      </c>
      <c r="AG280" s="1" t="s">
        <v>428</v>
      </c>
      <c r="AH280" s="1" t="s">
        <v>429</v>
      </c>
      <c r="AI280" s="1" t="s">
        <v>430</v>
      </c>
      <c r="AJ280" s="1" t="s">
        <v>2197</v>
      </c>
    </row>
    <row r="281" spans="1:36" x14ac:dyDescent="0.2">
      <c r="A281" s="1">
        <v>266</v>
      </c>
      <c r="B281" s="1">
        <v>132</v>
      </c>
      <c r="C281" s="1" t="s">
        <v>2962</v>
      </c>
      <c r="D281" s="1" t="s">
        <v>434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110</v>
      </c>
      <c r="AA281" s="1">
        <v>0</v>
      </c>
      <c r="AB281" s="1" t="s">
        <v>92</v>
      </c>
      <c r="AC281" s="1" t="s">
        <v>113</v>
      </c>
      <c r="AD281" s="1" t="s">
        <v>114</v>
      </c>
      <c r="AE281" s="1" t="s">
        <v>426</v>
      </c>
      <c r="AF281" s="1" t="s">
        <v>427</v>
      </c>
      <c r="AG281" s="1" t="s">
        <v>428</v>
      </c>
      <c r="AH281" s="1" t="s">
        <v>435</v>
      </c>
      <c r="AI281" s="1" t="s">
        <v>436</v>
      </c>
      <c r="AJ281" s="1" t="s">
        <v>2197</v>
      </c>
    </row>
    <row r="282" spans="1:36" x14ac:dyDescent="0.2">
      <c r="A282" s="1">
        <v>267</v>
      </c>
      <c r="B282" s="1">
        <v>133</v>
      </c>
      <c r="C282" s="1" t="s">
        <v>2963</v>
      </c>
      <c r="D282" s="1" t="s">
        <v>437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132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 t="s">
        <v>92</v>
      </c>
      <c r="AC282" s="1" t="s">
        <v>106</v>
      </c>
      <c r="AD282" s="1" t="s">
        <v>107</v>
      </c>
      <c r="AE282" s="1" t="s">
        <v>334</v>
      </c>
      <c r="AF282" s="1" t="s">
        <v>438</v>
      </c>
      <c r="AH282" s="1" t="s">
        <v>439</v>
      </c>
      <c r="AI282" s="1" t="s">
        <v>440</v>
      </c>
      <c r="AJ282" s="1" t="s">
        <v>2197</v>
      </c>
    </row>
    <row r="283" spans="1:36" x14ac:dyDescent="0.2">
      <c r="A283" s="1">
        <v>268</v>
      </c>
      <c r="B283" s="1">
        <v>134</v>
      </c>
      <c r="C283" s="1" t="s">
        <v>2964</v>
      </c>
      <c r="D283" s="1" t="s">
        <v>441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201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 t="s">
        <v>92</v>
      </c>
      <c r="AC283" s="1" t="s">
        <v>442</v>
      </c>
      <c r="AD283" s="1" t="s">
        <v>443</v>
      </c>
      <c r="AE283" s="1" t="s">
        <v>444</v>
      </c>
      <c r="AF283" s="1" t="s">
        <v>445</v>
      </c>
      <c r="AH283" s="1" t="s">
        <v>446</v>
      </c>
      <c r="AI283" s="1" t="s">
        <v>447</v>
      </c>
      <c r="AJ283" s="1" t="s">
        <v>2197</v>
      </c>
    </row>
    <row r="284" spans="1:36" x14ac:dyDescent="0.2">
      <c r="A284" s="1">
        <v>269</v>
      </c>
      <c r="B284" s="1">
        <v>135</v>
      </c>
      <c r="C284" s="1" t="s">
        <v>2965</v>
      </c>
      <c r="D284" s="1" t="s">
        <v>448</v>
      </c>
      <c r="E284" s="1">
        <v>0</v>
      </c>
      <c r="F284" s="1">
        <v>94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 t="s">
        <v>92</v>
      </c>
      <c r="AC284" s="1" t="s">
        <v>442</v>
      </c>
      <c r="AD284" s="1" t="s">
        <v>443</v>
      </c>
      <c r="AE284" s="1" t="s">
        <v>444</v>
      </c>
      <c r="AF284" s="1" t="s">
        <v>445</v>
      </c>
      <c r="AG284" s="1" t="s">
        <v>449</v>
      </c>
      <c r="AH284" s="1" t="s">
        <v>446</v>
      </c>
      <c r="AI284" s="1" t="s">
        <v>447</v>
      </c>
      <c r="AJ284" s="1" t="s">
        <v>2197</v>
      </c>
    </row>
    <row r="285" spans="1:36" x14ac:dyDescent="0.2">
      <c r="A285" s="1">
        <v>270</v>
      </c>
      <c r="B285" s="1">
        <v>136</v>
      </c>
      <c r="C285" s="1" t="s">
        <v>2966</v>
      </c>
      <c r="D285" s="1" t="s">
        <v>45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69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 t="s">
        <v>92</v>
      </c>
      <c r="AC285" s="1" t="s">
        <v>442</v>
      </c>
      <c r="AD285" s="1" t="s">
        <v>443</v>
      </c>
      <c r="AE285" s="1" t="s">
        <v>444</v>
      </c>
      <c r="AF285" s="1" t="s">
        <v>445</v>
      </c>
      <c r="AG285" s="1" t="s">
        <v>449</v>
      </c>
      <c r="AH285" s="1" t="s">
        <v>446</v>
      </c>
      <c r="AI285" s="1" t="s">
        <v>447</v>
      </c>
      <c r="AJ285" s="1" t="s">
        <v>2197</v>
      </c>
    </row>
    <row r="286" spans="1:36" x14ac:dyDescent="0.2">
      <c r="A286" s="1">
        <v>271</v>
      </c>
      <c r="B286" s="1">
        <v>137</v>
      </c>
      <c r="C286" s="1" t="s">
        <v>2967</v>
      </c>
      <c r="D286" s="1" t="s">
        <v>451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156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 t="s">
        <v>92</v>
      </c>
      <c r="AC286" s="1" t="s">
        <v>106</v>
      </c>
      <c r="AD286" s="1" t="s">
        <v>107</v>
      </c>
      <c r="AE286" s="1" t="s">
        <v>108</v>
      </c>
      <c r="AF286" s="1" t="s">
        <v>452</v>
      </c>
      <c r="AG286" s="1" t="s">
        <v>453</v>
      </c>
      <c r="AH286" s="1" t="s">
        <v>454</v>
      </c>
      <c r="AI286" s="1" t="s">
        <v>455</v>
      </c>
      <c r="AJ286" s="1" t="s">
        <v>2197</v>
      </c>
    </row>
    <row r="287" spans="1:36" x14ac:dyDescent="0.2">
      <c r="A287" s="1">
        <v>272</v>
      </c>
      <c r="B287" s="1">
        <v>138</v>
      </c>
      <c r="C287" s="1" t="s">
        <v>2968</v>
      </c>
      <c r="D287" s="1" t="s">
        <v>456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122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 t="s">
        <v>92</v>
      </c>
      <c r="AC287" s="1" t="s">
        <v>106</v>
      </c>
      <c r="AD287" s="1" t="s">
        <v>107</v>
      </c>
      <c r="AE287" s="1" t="s">
        <v>108</v>
      </c>
      <c r="AF287" s="1" t="s">
        <v>452</v>
      </c>
      <c r="AG287" s="1" t="s">
        <v>453</v>
      </c>
      <c r="AH287" s="1" t="s">
        <v>457</v>
      </c>
      <c r="AI287" s="1" t="s">
        <v>458</v>
      </c>
      <c r="AJ287" s="1" t="s">
        <v>2197</v>
      </c>
    </row>
    <row r="288" spans="1:36" x14ac:dyDescent="0.2">
      <c r="A288" s="1">
        <v>273</v>
      </c>
      <c r="B288" s="1">
        <v>139</v>
      </c>
      <c r="C288" s="1" t="s">
        <v>2969</v>
      </c>
      <c r="D288" s="1" t="s">
        <v>459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67</v>
      </c>
      <c r="AA288" s="1">
        <v>0</v>
      </c>
      <c r="AB288" s="1" t="s">
        <v>92</v>
      </c>
      <c r="AC288" s="1" t="s">
        <v>106</v>
      </c>
      <c r="AD288" s="1" t="s">
        <v>107</v>
      </c>
      <c r="AE288" s="1" t="s">
        <v>108</v>
      </c>
      <c r="AF288" s="1" t="s">
        <v>452</v>
      </c>
      <c r="AG288" s="1" t="s">
        <v>453</v>
      </c>
      <c r="AH288" s="1" t="s">
        <v>460</v>
      </c>
      <c r="AI288" s="1" t="s">
        <v>461</v>
      </c>
      <c r="AJ288" s="1" t="s">
        <v>2197</v>
      </c>
    </row>
    <row r="289" spans="1:36" x14ac:dyDescent="0.2">
      <c r="A289" s="1">
        <v>274</v>
      </c>
      <c r="B289" s="1">
        <v>140</v>
      </c>
      <c r="C289" s="1" t="s">
        <v>2970</v>
      </c>
      <c r="D289" s="1" t="s">
        <v>462</v>
      </c>
      <c r="E289" s="1">
        <v>0</v>
      </c>
      <c r="F289" s="1">
        <v>0</v>
      </c>
      <c r="G289" s="1">
        <v>0</v>
      </c>
      <c r="H289" s="1">
        <v>58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 t="s">
        <v>92</v>
      </c>
      <c r="AC289" s="1" t="s">
        <v>106</v>
      </c>
      <c r="AD289" s="1" t="s">
        <v>134</v>
      </c>
      <c r="AE289" s="1" t="s">
        <v>135</v>
      </c>
      <c r="AF289" s="1" t="s">
        <v>136</v>
      </c>
      <c r="AG289" s="1" t="s">
        <v>463</v>
      </c>
      <c r="AH289" s="1" t="s">
        <v>464</v>
      </c>
      <c r="AI289" s="1" t="s">
        <v>465</v>
      </c>
      <c r="AJ289" s="1" t="s">
        <v>2197</v>
      </c>
    </row>
    <row r="290" spans="1:36" x14ac:dyDescent="0.2">
      <c r="A290" s="1">
        <v>275</v>
      </c>
      <c r="B290" s="1">
        <v>141</v>
      </c>
      <c r="C290" s="1" t="s">
        <v>2971</v>
      </c>
      <c r="D290" s="1" t="s">
        <v>466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81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 t="s">
        <v>92</v>
      </c>
      <c r="AC290" s="1" t="s">
        <v>106</v>
      </c>
      <c r="AD290" s="1" t="s">
        <v>134</v>
      </c>
      <c r="AE290" s="1" t="s">
        <v>135</v>
      </c>
      <c r="AF290" s="1" t="s">
        <v>467</v>
      </c>
      <c r="AG290" s="1" t="s">
        <v>468</v>
      </c>
      <c r="AH290" s="1" t="s">
        <v>469</v>
      </c>
      <c r="AI290" s="1" t="s">
        <v>470</v>
      </c>
      <c r="AJ290" s="1" t="s">
        <v>2197</v>
      </c>
    </row>
    <row r="291" spans="1:36" x14ac:dyDescent="0.2">
      <c r="A291" s="1">
        <v>276</v>
      </c>
      <c r="B291" s="1">
        <v>142</v>
      </c>
      <c r="C291" s="1" t="s">
        <v>2972</v>
      </c>
      <c r="D291" s="1" t="s">
        <v>471</v>
      </c>
      <c r="E291" s="1">
        <v>0</v>
      </c>
      <c r="F291" s="1">
        <v>0</v>
      </c>
      <c r="G291" s="1">
        <v>0</v>
      </c>
      <c r="H291" s="1">
        <v>76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 t="s">
        <v>92</v>
      </c>
      <c r="AC291" s="1" t="s">
        <v>106</v>
      </c>
      <c r="AD291" s="1" t="s">
        <v>134</v>
      </c>
      <c r="AE291" s="1" t="s">
        <v>135</v>
      </c>
      <c r="AF291" s="1" t="s">
        <v>467</v>
      </c>
      <c r="AG291" s="1" t="s">
        <v>468</v>
      </c>
      <c r="AH291" s="1" t="s">
        <v>469</v>
      </c>
      <c r="AI291" s="1" t="s">
        <v>470</v>
      </c>
      <c r="AJ291" s="1" t="s">
        <v>2197</v>
      </c>
    </row>
    <row r="292" spans="1:36" x14ac:dyDescent="0.2">
      <c r="A292" s="1">
        <v>277</v>
      </c>
      <c r="B292" s="1">
        <v>143</v>
      </c>
      <c r="C292" s="1" t="s">
        <v>2973</v>
      </c>
      <c r="D292" s="1" t="s">
        <v>472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16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39</v>
      </c>
      <c r="AB292" s="1" t="s">
        <v>92</v>
      </c>
      <c r="AC292" s="1" t="s">
        <v>106</v>
      </c>
      <c r="AD292" s="1" t="s">
        <v>134</v>
      </c>
      <c r="AE292" s="1" t="s">
        <v>135</v>
      </c>
      <c r="AF292" s="1" t="s">
        <v>467</v>
      </c>
      <c r="AG292" s="1" t="s">
        <v>468</v>
      </c>
      <c r="AH292" s="1" t="s">
        <v>469</v>
      </c>
      <c r="AI292" s="1" t="s">
        <v>470</v>
      </c>
      <c r="AJ292" s="1" t="s">
        <v>2197</v>
      </c>
    </row>
    <row r="293" spans="1:36" x14ac:dyDescent="0.2">
      <c r="A293" s="1">
        <v>278</v>
      </c>
      <c r="B293" s="1">
        <v>144</v>
      </c>
      <c r="C293" s="1" t="s">
        <v>2974</v>
      </c>
      <c r="D293" s="1" t="s">
        <v>473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77</v>
      </c>
      <c r="AB293" s="1" t="s">
        <v>92</v>
      </c>
      <c r="AC293" s="1" t="s">
        <v>106</v>
      </c>
      <c r="AD293" s="1" t="s">
        <v>134</v>
      </c>
      <c r="AE293" s="1" t="s">
        <v>135</v>
      </c>
      <c r="AF293" s="1" t="s">
        <v>467</v>
      </c>
      <c r="AG293" s="1" t="s">
        <v>468</v>
      </c>
      <c r="AH293" s="1" t="s">
        <v>474</v>
      </c>
      <c r="AI293" s="1" t="s">
        <v>475</v>
      </c>
      <c r="AJ293" s="1" t="s">
        <v>2197</v>
      </c>
    </row>
    <row r="294" spans="1:36" x14ac:dyDescent="0.2">
      <c r="A294" s="1">
        <v>279</v>
      </c>
      <c r="B294" s="1">
        <v>145</v>
      </c>
      <c r="C294" s="1" t="s">
        <v>2975</v>
      </c>
      <c r="D294" s="1" t="s">
        <v>476</v>
      </c>
      <c r="E294" s="1">
        <v>0</v>
      </c>
      <c r="F294" s="1">
        <v>0</v>
      </c>
      <c r="G294" s="1">
        <v>0</v>
      </c>
      <c r="H294" s="1">
        <v>63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 t="s">
        <v>92</v>
      </c>
      <c r="AC294" s="1" t="s">
        <v>106</v>
      </c>
      <c r="AD294" s="1" t="s">
        <v>134</v>
      </c>
      <c r="AE294" s="1" t="s">
        <v>135</v>
      </c>
      <c r="AF294" s="1" t="s">
        <v>467</v>
      </c>
      <c r="AG294" s="1" t="s">
        <v>468</v>
      </c>
      <c r="AH294" s="1" t="s">
        <v>477</v>
      </c>
      <c r="AI294" s="1" t="s">
        <v>478</v>
      </c>
      <c r="AJ294" s="1" t="s">
        <v>2197</v>
      </c>
    </row>
    <row r="295" spans="1:36" x14ac:dyDescent="0.2">
      <c r="A295" s="1">
        <v>280</v>
      </c>
      <c r="B295" s="1">
        <v>147</v>
      </c>
      <c r="C295" s="1" t="s">
        <v>2976</v>
      </c>
      <c r="D295" s="1" t="s">
        <v>482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88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145</v>
      </c>
      <c r="AB295" s="1" t="s">
        <v>92</v>
      </c>
      <c r="AC295" s="1" t="s">
        <v>93</v>
      </c>
      <c r="AD295" s="1" t="s">
        <v>96</v>
      </c>
      <c r="AE295" s="1" t="s">
        <v>236</v>
      </c>
      <c r="AF295" s="1" t="s">
        <v>287</v>
      </c>
      <c r="AG295" s="1" t="s">
        <v>483</v>
      </c>
      <c r="AH295" s="1" t="s">
        <v>484</v>
      </c>
      <c r="AI295" s="1" t="s">
        <v>485</v>
      </c>
      <c r="AJ295" s="1" t="s">
        <v>2197</v>
      </c>
    </row>
    <row r="296" spans="1:36" x14ac:dyDescent="0.2">
      <c r="A296" s="1">
        <v>281</v>
      </c>
      <c r="B296" s="1">
        <v>148</v>
      </c>
      <c r="C296" s="1" t="s">
        <v>2977</v>
      </c>
      <c r="D296" s="1" t="s">
        <v>486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49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 t="s">
        <v>92</v>
      </c>
      <c r="AC296" s="1" t="s">
        <v>93</v>
      </c>
      <c r="AD296" s="1" t="s">
        <v>96</v>
      </c>
      <c r="AE296" s="1" t="s">
        <v>236</v>
      </c>
      <c r="AF296" s="1" t="s">
        <v>287</v>
      </c>
      <c r="AG296" s="1" t="s">
        <v>483</v>
      </c>
      <c r="AH296" s="1" t="s">
        <v>484</v>
      </c>
      <c r="AI296" s="1" t="s">
        <v>485</v>
      </c>
      <c r="AJ296" s="1" t="s">
        <v>2197</v>
      </c>
    </row>
    <row r="297" spans="1:36" x14ac:dyDescent="0.2">
      <c r="A297" s="1">
        <v>282</v>
      </c>
      <c r="B297" s="1">
        <v>149</v>
      </c>
      <c r="C297" s="1" t="s">
        <v>2978</v>
      </c>
      <c r="D297" s="1" t="s">
        <v>487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26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 t="s">
        <v>92</v>
      </c>
      <c r="AC297" s="1" t="s">
        <v>93</v>
      </c>
      <c r="AD297" s="1" t="s">
        <v>96</v>
      </c>
      <c r="AE297" s="1" t="s">
        <v>236</v>
      </c>
      <c r="AF297" s="1" t="s">
        <v>287</v>
      </c>
      <c r="AG297" s="1" t="s">
        <v>483</v>
      </c>
      <c r="AH297" s="1" t="s">
        <v>484</v>
      </c>
      <c r="AI297" s="1" t="s">
        <v>485</v>
      </c>
      <c r="AJ297" s="1" t="s">
        <v>2197</v>
      </c>
    </row>
    <row r="298" spans="1:36" x14ac:dyDescent="0.2">
      <c r="A298" s="1">
        <v>283</v>
      </c>
      <c r="B298" s="1">
        <v>150</v>
      </c>
      <c r="C298" s="1" t="s">
        <v>2979</v>
      </c>
      <c r="D298" s="1" t="s">
        <v>488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14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 t="s">
        <v>92</v>
      </c>
      <c r="AC298" s="1" t="s">
        <v>93</v>
      </c>
      <c r="AD298" s="1" t="s">
        <v>96</v>
      </c>
      <c r="AE298" s="1" t="s">
        <v>236</v>
      </c>
      <c r="AF298" s="1" t="s">
        <v>287</v>
      </c>
      <c r="AG298" s="1" t="s">
        <v>483</v>
      </c>
      <c r="AH298" s="1" t="s">
        <v>484</v>
      </c>
      <c r="AI298" s="1" t="s">
        <v>485</v>
      </c>
      <c r="AJ298" s="1" t="s">
        <v>2197</v>
      </c>
    </row>
    <row r="299" spans="1:36" x14ac:dyDescent="0.2">
      <c r="A299" s="1">
        <v>284</v>
      </c>
      <c r="B299" s="1">
        <v>146</v>
      </c>
      <c r="C299" s="1" t="s">
        <v>2980</v>
      </c>
      <c r="D299" s="1" t="s">
        <v>479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34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 t="s">
        <v>88</v>
      </c>
      <c r="AH299" s="1" t="s">
        <v>480</v>
      </c>
      <c r="AI299" s="1" t="s">
        <v>481</v>
      </c>
      <c r="AJ299" s="1" t="s">
        <v>2197</v>
      </c>
    </row>
    <row r="300" spans="1:36" x14ac:dyDescent="0.2">
      <c r="A300" s="1">
        <v>285</v>
      </c>
      <c r="B300" s="1">
        <v>151</v>
      </c>
      <c r="C300" s="1" t="s">
        <v>2981</v>
      </c>
      <c r="D300" s="1" t="s">
        <v>489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145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 t="s">
        <v>92</v>
      </c>
      <c r="AC300" s="1" t="s">
        <v>93</v>
      </c>
      <c r="AD300" s="1" t="s">
        <v>96</v>
      </c>
      <c r="AE300" s="1" t="s">
        <v>236</v>
      </c>
      <c r="AF300" s="1" t="s">
        <v>287</v>
      </c>
      <c r="AH300" s="1" t="s">
        <v>490</v>
      </c>
      <c r="AI300" s="1" t="s">
        <v>490</v>
      </c>
      <c r="AJ300" s="1" t="s">
        <v>2197</v>
      </c>
    </row>
    <row r="301" spans="1:36" x14ac:dyDescent="0.2">
      <c r="A301" s="1">
        <v>259</v>
      </c>
      <c r="B301" s="1">
        <v>43</v>
      </c>
      <c r="C301" s="1" t="s">
        <v>2982</v>
      </c>
      <c r="D301" s="1" t="s">
        <v>1322</v>
      </c>
      <c r="E301" s="1">
        <v>0</v>
      </c>
      <c r="F301" s="1">
        <v>0</v>
      </c>
      <c r="G301" s="1">
        <v>0</v>
      </c>
      <c r="H301" s="1">
        <v>92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13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 t="s">
        <v>92</v>
      </c>
      <c r="AC301" s="1" t="s">
        <v>93</v>
      </c>
      <c r="AD301" s="1" t="s">
        <v>96</v>
      </c>
      <c r="AE301" s="1" t="s">
        <v>236</v>
      </c>
      <c r="AF301" s="1" t="s">
        <v>1101</v>
      </c>
      <c r="AG301" s="1" t="s">
        <v>1323</v>
      </c>
      <c r="AH301" s="1" t="s">
        <v>1324</v>
      </c>
      <c r="AI301" s="1" t="s">
        <v>1325</v>
      </c>
      <c r="AJ301" s="1" t="s">
        <v>2197</v>
      </c>
    </row>
    <row r="302" spans="1:36" x14ac:dyDescent="0.2">
      <c r="A302" s="1">
        <v>260</v>
      </c>
      <c r="B302" s="1">
        <v>106</v>
      </c>
      <c r="C302" s="1" t="s">
        <v>2983</v>
      </c>
      <c r="D302" s="1" t="s">
        <v>1482</v>
      </c>
      <c r="E302" s="1">
        <v>0</v>
      </c>
      <c r="F302" s="1">
        <v>0</v>
      </c>
      <c r="G302" s="1">
        <v>0</v>
      </c>
      <c r="H302" s="1">
        <v>0</v>
      </c>
      <c r="I302" s="1">
        <v>70</v>
      </c>
      <c r="J302" s="1">
        <v>23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58</v>
      </c>
      <c r="U302" s="1">
        <v>104</v>
      </c>
      <c r="V302" s="1">
        <v>0</v>
      </c>
      <c r="W302" s="1">
        <v>0</v>
      </c>
      <c r="X302" s="1">
        <v>0</v>
      </c>
      <c r="Y302" s="1">
        <v>112</v>
      </c>
      <c r="Z302" s="1">
        <v>0</v>
      </c>
      <c r="AA302" s="1">
        <v>100</v>
      </c>
      <c r="AB302" s="1" t="s">
        <v>92</v>
      </c>
      <c r="AC302" s="1" t="s">
        <v>93</v>
      </c>
      <c r="AD302" s="1" t="s">
        <v>96</v>
      </c>
      <c r="AE302" s="1" t="s">
        <v>236</v>
      </c>
      <c r="AF302" s="1" t="s">
        <v>1101</v>
      </c>
      <c r="AG302" s="1" t="s">
        <v>1323</v>
      </c>
      <c r="AH302" s="1" t="s">
        <v>1324</v>
      </c>
      <c r="AI302" s="1" t="s">
        <v>1325</v>
      </c>
      <c r="AJ302" s="1" t="s">
        <v>2197</v>
      </c>
    </row>
    <row r="303" spans="1:36" x14ac:dyDescent="0.2">
      <c r="A303" s="1">
        <v>261</v>
      </c>
      <c r="B303" s="1">
        <v>115</v>
      </c>
      <c r="C303" s="1" t="s">
        <v>2984</v>
      </c>
      <c r="D303" s="1" t="s">
        <v>1498</v>
      </c>
      <c r="E303" s="1">
        <v>0</v>
      </c>
      <c r="F303" s="1">
        <v>0</v>
      </c>
      <c r="G303" s="1">
        <v>0</v>
      </c>
      <c r="H303" s="1">
        <v>0</v>
      </c>
      <c r="I303" s="1">
        <v>34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43</v>
      </c>
      <c r="Q303" s="1">
        <v>0</v>
      </c>
      <c r="R303" s="1">
        <v>0</v>
      </c>
      <c r="S303" s="1">
        <v>74</v>
      </c>
      <c r="T303" s="1">
        <v>69</v>
      </c>
      <c r="U303" s="1">
        <v>47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 t="s">
        <v>92</v>
      </c>
      <c r="AC303" s="1" t="s">
        <v>93</v>
      </c>
      <c r="AD303" s="1" t="s">
        <v>96</v>
      </c>
      <c r="AE303" s="1" t="s">
        <v>236</v>
      </c>
      <c r="AF303" s="1" t="s">
        <v>1101</v>
      </c>
      <c r="AG303" s="1" t="s">
        <v>1323</v>
      </c>
      <c r="AH303" s="1" t="s">
        <v>1324</v>
      </c>
      <c r="AI303" s="1" t="s">
        <v>1325</v>
      </c>
      <c r="AJ303" s="1" t="s">
        <v>2197</v>
      </c>
    </row>
    <row r="304" spans="1:36" x14ac:dyDescent="0.2">
      <c r="A304" s="1">
        <v>262</v>
      </c>
      <c r="B304" s="1">
        <v>238</v>
      </c>
      <c r="C304" s="1" t="s">
        <v>2985</v>
      </c>
      <c r="D304" s="1" t="s">
        <v>1735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57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 t="s">
        <v>92</v>
      </c>
      <c r="AC304" s="1" t="s">
        <v>93</v>
      </c>
      <c r="AD304" s="1" t="s">
        <v>96</v>
      </c>
      <c r="AE304" s="1" t="s">
        <v>236</v>
      </c>
      <c r="AF304" s="1" t="s">
        <v>1101</v>
      </c>
      <c r="AG304" s="1" t="s">
        <v>1323</v>
      </c>
      <c r="AH304" s="1" t="s">
        <v>1324</v>
      </c>
      <c r="AI304" s="1" t="s">
        <v>1325</v>
      </c>
      <c r="AJ304" s="1" t="s">
        <v>2197</v>
      </c>
    </row>
    <row r="305" spans="1:36" x14ac:dyDescent="0.2">
      <c r="A305" s="1">
        <v>263</v>
      </c>
      <c r="B305" s="1">
        <v>375</v>
      </c>
      <c r="C305" s="1" t="s">
        <v>2986</v>
      </c>
      <c r="D305" s="1" t="s">
        <v>1954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207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 t="s">
        <v>92</v>
      </c>
      <c r="AC305" s="1" t="s">
        <v>93</v>
      </c>
      <c r="AD305" s="1" t="s">
        <v>96</v>
      </c>
      <c r="AE305" s="1" t="s">
        <v>236</v>
      </c>
      <c r="AF305" s="1" t="s">
        <v>1101</v>
      </c>
      <c r="AG305" s="1" t="s">
        <v>1323</v>
      </c>
      <c r="AH305" s="1" t="s">
        <v>1955</v>
      </c>
      <c r="AI305" s="1" t="s">
        <v>1325</v>
      </c>
      <c r="AJ305" s="1" t="s">
        <v>2197</v>
      </c>
    </row>
    <row r="306" spans="1:36" x14ac:dyDescent="0.2">
      <c r="A306" s="1">
        <v>264</v>
      </c>
      <c r="B306" s="1">
        <v>512</v>
      </c>
      <c r="C306" s="1" t="s">
        <v>2987</v>
      </c>
      <c r="D306" s="1" t="s">
        <v>2175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122</v>
      </c>
      <c r="AB306" s="1" t="s">
        <v>92</v>
      </c>
      <c r="AC306" s="1" t="s">
        <v>93</v>
      </c>
      <c r="AD306" s="1" t="s">
        <v>96</v>
      </c>
      <c r="AE306" s="1" t="s">
        <v>236</v>
      </c>
      <c r="AF306" s="1" t="s">
        <v>1101</v>
      </c>
      <c r="AG306" s="1" t="s">
        <v>1323</v>
      </c>
      <c r="AH306" s="1" t="s">
        <v>1955</v>
      </c>
      <c r="AI306" s="1" t="s">
        <v>1325</v>
      </c>
      <c r="AJ306" s="1" t="s">
        <v>2197</v>
      </c>
    </row>
    <row r="307" spans="1:36" x14ac:dyDescent="0.2">
      <c r="A307" s="1">
        <v>265</v>
      </c>
      <c r="B307" s="1">
        <v>346</v>
      </c>
      <c r="C307" s="1" t="s">
        <v>2988</v>
      </c>
      <c r="D307" s="1" t="s">
        <v>190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28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 t="s">
        <v>92</v>
      </c>
      <c r="AC307" s="1" t="s">
        <v>93</v>
      </c>
      <c r="AD307" s="1" t="s">
        <v>96</v>
      </c>
      <c r="AE307" s="1" t="s">
        <v>236</v>
      </c>
      <c r="AF307" s="1" t="s">
        <v>1101</v>
      </c>
      <c r="AG307" s="1" t="s">
        <v>1323</v>
      </c>
      <c r="AH307" s="1" t="s">
        <v>1901</v>
      </c>
      <c r="AI307" s="1" t="s">
        <v>1902</v>
      </c>
      <c r="AJ307" s="1" t="s">
        <v>2197</v>
      </c>
    </row>
    <row r="308" spans="1:36" ht="17" x14ac:dyDescent="0.2">
      <c r="A308" s="1">
        <v>266</v>
      </c>
      <c r="B308" s="1">
        <v>432</v>
      </c>
      <c r="C308" s="1" t="s">
        <v>2989</v>
      </c>
      <c r="D308" s="1" t="s">
        <v>2044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95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 t="s">
        <v>92</v>
      </c>
      <c r="AC308" s="1" t="s">
        <v>93</v>
      </c>
      <c r="AD308" s="1" t="s">
        <v>96</v>
      </c>
      <c r="AE308" s="1" t="s">
        <v>236</v>
      </c>
      <c r="AF308" s="4" t="s">
        <v>1101</v>
      </c>
      <c r="AG308" s="1" t="s">
        <v>1323</v>
      </c>
      <c r="AH308" s="1" t="s">
        <v>1901</v>
      </c>
      <c r="AI308" s="1" t="s">
        <v>1902</v>
      </c>
      <c r="AJ308" s="1" t="s">
        <v>2197</v>
      </c>
    </row>
    <row r="309" spans="1:36" x14ac:dyDescent="0.2">
      <c r="A309" s="1">
        <v>286</v>
      </c>
      <c r="B309" s="1">
        <v>152</v>
      </c>
      <c r="C309" s="1" t="s">
        <v>2990</v>
      </c>
      <c r="D309" s="1" t="s">
        <v>49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82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 t="s">
        <v>92</v>
      </c>
      <c r="AC309" s="1" t="s">
        <v>106</v>
      </c>
      <c r="AD309" s="1" t="s">
        <v>134</v>
      </c>
      <c r="AE309" s="1" t="s">
        <v>492</v>
      </c>
      <c r="AH309" s="1" t="s">
        <v>493</v>
      </c>
      <c r="AI309" s="1" t="s">
        <v>493</v>
      </c>
      <c r="AJ309" s="1" t="s">
        <v>2197</v>
      </c>
    </row>
    <row r="310" spans="1:36" x14ac:dyDescent="0.2">
      <c r="A310" s="1">
        <v>287</v>
      </c>
      <c r="B310" s="1">
        <v>299</v>
      </c>
      <c r="C310" s="1" t="s">
        <v>2991</v>
      </c>
      <c r="D310" s="1" t="s">
        <v>861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135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 t="s">
        <v>92</v>
      </c>
      <c r="AC310" s="1" t="s">
        <v>106</v>
      </c>
      <c r="AD310" s="1" t="s">
        <v>134</v>
      </c>
      <c r="AE310" s="1" t="s">
        <v>492</v>
      </c>
      <c r="AH310" s="1" t="s">
        <v>862</v>
      </c>
      <c r="AI310" s="1" t="s">
        <v>493</v>
      </c>
      <c r="AJ310" s="1" t="s">
        <v>2197</v>
      </c>
    </row>
    <row r="311" spans="1:36" x14ac:dyDescent="0.2">
      <c r="A311" s="1">
        <v>288</v>
      </c>
      <c r="B311" s="1">
        <v>153</v>
      </c>
      <c r="C311" s="1" t="s">
        <v>2992</v>
      </c>
      <c r="D311" s="1" t="s">
        <v>494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8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 t="s">
        <v>92</v>
      </c>
      <c r="AC311" s="1" t="s">
        <v>106</v>
      </c>
      <c r="AD311" s="1" t="s">
        <v>134</v>
      </c>
      <c r="AE311" s="1" t="s">
        <v>492</v>
      </c>
      <c r="AH311" s="1" t="s">
        <v>495</v>
      </c>
      <c r="AI311" s="1" t="s">
        <v>496</v>
      </c>
      <c r="AJ311" s="1" t="s">
        <v>2197</v>
      </c>
    </row>
    <row r="312" spans="1:36" x14ac:dyDescent="0.2">
      <c r="A312" s="1">
        <v>289</v>
      </c>
      <c r="B312" s="1">
        <v>154</v>
      </c>
      <c r="C312" s="1" t="s">
        <v>2993</v>
      </c>
      <c r="D312" s="1" t="s">
        <v>497</v>
      </c>
      <c r="E312" s="1">
        <v>36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 t="s">
        <v>92</v>
      </c>
      <c r="AC312" s="1" t="s">
        <v>93</v>
      </c>
      <c r="AD312" s="1" t="s">
        <v>498</v>
      </c>
      <c r="AE312" s="1" t="s">
        <v>499</v>
      </c>
      <c r="AH312" s="1" t="s">
        <v>500</v>
      </c>
      <c r="AI312" s="1" t="s">
        <v>501</v>
      </c>
      <c r="AJ312" s="1" t="s">
        <v>2197</v>
      </c>
    </row>
    <row r="313" spans="1:36" x14ac:dyDescent="0.2">
      <c r="A313" s="1">
        <v>290</v>
      </c>
      <c r="B313" s="1">
        <v>155</v>
      </c>
      <c r="C313" s="1" t="s">
        <v>2994</v>
      </c>
      <c r="D313" s="1" t="s">
        <v>502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45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 t="s">
        <v>88</v>
      </c>
      <c r="AH313" s="1" t="s">
        <v>503</v>
      </c>
      <c r="AI313" s="1" t="s">
        <v>504</v>
      </c>
      <c r="AJ313" s="1" t="s">
        <v>2197</v>
      </c>
    </row>
    <row r="314" spans="1:36" x14ac:dyDescent="0.2">
      <c r="A314" s="1">
        <v>291</v>
      </c>
      <c r="B314" s="1">
        <v>431</v>
      </c>
      <c r="C314" s="1" t="s">
        <v>2995</v>
      </c>
      <c r="D314" s="1" t="s">
        <v>1113</v>
      </c>
      <c r="E314" s="1">
        <v>0</v>
      </c>
      <c r="F314" s="1">
        <v>0</v>
      </c>
      <c r="G314" s="1">
        <v>0</v>
      </c>
      <c r="H314" s="1">
        <v>0</v>
      </c>
      <c r="I314" s="1">
        <v>86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 t="s">
        <v>92</v>
      </c>
      <c r="AC314" s="1" t="s">
        <v>106</v>
      </c>
      <c r="AD314" s="1" t="s">
        <v>107</v>
      </c>
      <c r="AE314" s="1" t="s">
        <v>506</v>
      </c>
      <c r="AF314" s="1" t="s">
        <v>507</v>
      </c>
      <c r="AG314" s="1" t="s">
        <v>1114</v>
      </c>
      <c r="AH314" s="1" t="s">
        <v>1115</v>
      </c>
      <c r="AI314" s="1" t="s">
        <v>1115</v>
      </c>
      <c r="AJ314" s="1" t="s">
        <v>2197</v>
      </c>
    </row>
    <row r="315" spans="1:36" x14ac:dyDescent="0.2">
      <c r="A315" s="1">
        <v>292</v>
      </c>
      <c r="B315" s="1">
        <v>432</v>
      </c>
      <c r="C315" s="1" t="s">
        <v>2996</v>
      </c>
      <c r="D315" s="1" t="s">
        <v>1116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132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 t="s">
        <v>92</v>
      </c>
      <c r="AC315" s="1" t="s">
        <v>106</v>
      </c>
      <c r="AD315" s="1" t="s">
        <v>107</v>
      </c>
      <c r="AE315" s="1" t="s">
        <v>506</v>
      </c>
      <c r="AF315" s="1" t="s">
        <v>507</v>
      </c>
      <c r="AG315" s="1" t="s">
        <v>1114</v>
      </c>
      <c r="AH315" s="1" t="s">
        <v>1117</v>
      </c>
      <c r="AI315" s="1" t="s">
        <v>1118</v>
      </c>
      <c r="AJ315" s="1" t="s">
        <v>2197</v>
      </c>
    </row>
    <row r="316" spans="1:36" x14ac:dyDescent="0.2">
      <c r="A316" s="1">
        <v>293</v>
      </c>
      <c r="B316" s="1">
        <v>433</v>
      </c>
      <c r="C316" s="1" t="s">
        <v>2997</v>
      </c>
      <c r="D316" s="1" t="s">
        <v>1119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126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 t="s">
        <v>92</v>
      </c>
      <c r="AC316" s="1" t="s">
        <v>106</v>
      </c>
      <c r="AD316" s="1" t="s">
        <v>107</v>
      </c>
      <c r="AE316" s="1" t="s">
        <v>506</v>
      </c>
      <c r="AF316" s="1" t="s">
        <v>507</v>
      </c>
      <c r="AG316" s="1" t="s">
        <v>1114</v>
      </c>
      <c r="AH316" s="1" t="s">
        <v>1120</v>
      </c>
      <c r="AI316" s="1" t="s">
        <v>1118</v>
      </c>
      <c r="AJ316" s="1" t="s">
        <v>2197</v>
      </c>
    </row>
    <row r="317" spans="1:36" x14ac:dyDescent="0.2">
      <c r="A317" s="1">
        <v>294</v>
      </c>
      <c r="B317" s="1">
        <v>434</v>
      </c>
      <c r="C317" s="1" t="s">
        <v>2998</v>
      </c>
      <c r="D317" s="1" t="s">
        <v>1121</v>
      </c>
      <c r="E317" s="1">
        <v>51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 t="s">
        <v>92</v>
      </c>
      <c r="AC317" s="1" t="s">
        <v>106</v>
      </c>
      <c r="AD317" s="1" t="s">
        <v>107</v>
      </c>
      <c r="AE317" s="1" t="s">
        <v>506</v>
      </c>
      <c r="AF317" s="1" t="s">
        <v>507</v>
      </c>
      <c r="AG317" s="1" t="s">
        <v>1114</v>
      </c>
      <c r="AH317" s="1" t="s">
        <v>1120</v>
      </c>
      <c r="AI317" s="1" t="s">
        <v>1118</v>
      </c>
      <c r="AJ317" s="1" t="s">
        <v>2197</v>
      </c>
    </row>
    <row r="318" spans="1:36" x14ac:dyDescent="0.2">
      <c r="A318" s="1">
        <v>295</v>
      </c>
      <c r="B318" s="1">
        <v>435</v>
      </c>
      <c r="C318" s="1" t="s">
        <v>2999</v>
      </c>
      <c r="D318" s="1" t="s">
        <v>1122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95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 t="s">
        <v>92</v>
      </c>
      <c r="AC318" s="1" t="s">
        <v>106</v>
      </c>
      <c r="AD318" s="1" t="s">
        <v>107</v>
      </c>
      <c r="AE318" s="1" t="s">
        <v>506</v>
      </c>
      <c r="AF318" s="1" t="s">
        <v>507</v>
      </c>
      <c r="AG318" s="1" t="s">
        <v>508</v>
      </c>
      <c r="AH318" s="1" t="s">
        <v>1123</v>
      </c>
      <c r="AI318" s="1" t="s">
        <v>1124</v>
      </c>
      <c r="AJ318" s="1" t="s">
        <v>2197</v>
      </c>
    </row>
    <row r="319" spans="1:36" x14ac:dyDescent="0.2">
      <c r="A319" s="1">
        <v>296</v>
      </c>
      <c r="B319" s="1">
        <v>156</v>
      </c>
      <c r="C319" s="1" t="s">
        <v>3000</v>
      </c>
      <c r="D319" s="1" t="s">
        <v>505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86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 t="s">
        <v>92</v>
      </c>
      <c r="AC319" s="1" t="s">
        <v>106</v>
      </c>
      <c r="AD319" s="1" t="s">
        <v>107</v>
      </c>
      <c r="AE319" s="1" t="s">
        <v>506</v>
      </c>
      <c r="AF319" s="1" t="s">
        <v>507</v>
      </c>
      <c r="AG319" s="1" t="s">
        <v>508</v>
      </c>
      <c r="AH319" s="1" t="s">
        <v>509</v>
      </c>
      <c r="AI319" s="1" t="s">
        <v>509</v>
      </c>
      <c r="AJ319" s="1" t="s">
        <v>2197</v>
      </c>
    </row>
    <row r="320" spans="1:36" x14ac:dyDescent="0.2">
      <c r="A320" s="1">
        <v>297</v>
      </c>
      <c r="B320" s="1">
        <v>160</v>
      </c>
      <c r="C320" s="1" t="s">
        <v>3001</v>
      </c>
      <c r="D320" s="1" t="s">
        <v>515</v>
      </c>
      <c r="E320" s="1">
        <v>0</v>
      </c>
      <c r="F320" s="1">
        <v>0</v>
      </c>
      <c r="G320" s="1">
        <v>0</v>
      </c>
      <c r="H320" s="1">
        <v>0</v>
      </c>
      <c r="I320" s="1">
        <v>96</v>
      </c>
      <c r="J320" s="1">
        <v>0</v>
      </c>
      <c r="K320" s="1">
        <v>65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 t="s">
        <v>92</v>
      </c>
      <c r="AC320" s="1" t="s">
        <v>106</v>
      </c>
      <c r="AD320" s="1" t="s">
        <v>107</v>
      </c>
      <c r="AE320" s="1" t="s">
        <v>506</v>
      </c>
      <c r="AF320" s="1" t="s">
        <v>507</v>
      </c>
      <c r="AG320" s="1" t="s">
        <v>508</v>
      </c>
      <c r="AH320" s="1" t="s">
        <v>516</v>
      </c>
      <c r="AI320" s="1" t="s">
        <v>512</v>
      </c>
      <c r="AJ320" s="1" t="s">
        <v>2197</v>
      </c>
    </row>
    <row r="321" spans="1:36" x14ac:dyDescent="0.2">
      <c r="A321" s="1">
        <v>298</v>
      </c>
      <c r="B321" s="1">
        <v>157</v>
      </c>
      <c r="C321" s="1" t="s">
        <v>3002</v>
      </c>
      <c r="D321" s="1" t="s">
        <v>510</v>
      </c>
      <c r="E321" s="1">
        <v>0</v>
      </c>
      <c r="F321" s="1">
        <v>0</v>
      </c>
      <c r="G321" s="1">
        <v>0</v>
      </c>
      <c r="H321" s="1">
        <v>0</v>
      </c>
      <c r="I321" s="1">
        <v>119</v>
      </c>
      <c r="J321" s="1">
        <v>0</v>
      </c>
      <c r="K321" s="1">
        <v>0</v>
      </c>
      <c r="L321" s="1">
        <v>28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58</v>
      </c>
      <c r="T321" s="1">
        <v>0</v>
      </c>
      <c r="U321" s="1">
        <v>108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 t="s">
        <v>92</v>
      </c>
      <c r="AC321" s="1" t="s">
        <v>106</v>
      </c>
      <c r="AD321" s="1" t="s">
        <v>107</v>
      </c>
      <c r="AE321" s="1" t="s">
        <v>506</v>
      </c>
      <c r="AF321" s="1" t="s">
        <v>507</v>
      </c>
      <c r="AG321" s="1" t="s">
        <v>508</v>
      </c>
      <c r="AH321" s="1" t="s">
        <v>511</v>
      </c>
      <c r="AI321" s="1" t="s">
        <v>512</v>
      </c>
      <c r="AJ321" s="1" t="s">
        <v>2197</v>
      </c>
    </row>
    <row r="322" spans="1:36" x14ac:dyDescent="0.2">
      <c r="A322" s="1">
        <v>299</v>
      </c>
      <c r="B322" s="1">
        <v>158</v>
      </c>
      <c r="C322" s="1" t="s">
        <v>3003</v>
      </c>
      <c r="D322" s="1" t="s">
        <v>513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13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19</v>
      </c>
      <c r="S322" s="1">
        <v>71</v>
      </c>
      <c r="T322" s="1">
        <v>41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 t="s">
        <v>92</v>
      </c>
      <c r="AC322" s="1" t="s">
        <v>106</v>
      </c>
      <c r="AD322" s="1" t="s">
        <v>107</v>
      </c>
      <c r="AE322" s="1" t="s">
        <v>506</v>
      </c>
      <c r="AF322" s="1" t="s">
        <v>507</v>
      </c>
      <c r="AG322" s="1" t="s">
        <v>508</v>
      </c>
      <c r="AH322" s="1" t="s">
        <v>511</v>
      </c>
      <c r="AI322" s="1" t="s">
        <v>512</v>
      </c>
      <c r="AJ322" s="1" t="s">
        <v>2197</v>
      </c>
    </row>
    <row r="323" spans="1:36" x14ac:dyDescent="0.2">
      <c r="A323" s="1">
        <v>300</v>
      </c>
      <c r="B323" s="1">
        <v>159</v>
      </c>
      <c r="C323" s="1" t="s">
        <v>3004</v>
      </c>
      <c r="D323" s="1" t="s">
        <v>514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5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78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51</v>
      </c>
      <c r="AB323" s="1" t="s">
        <v>92</v>
      </c>
      <c r="AC323" s="1" t="s">
        <v>106</v>
      </c>
      <c r="AD323" s="1" t="s">
        <v>107</v>
      </c>
      <c r="AE323" s="1" t="s">
        <v>506</v>
      </c>
      <c r="AF323" s="1" t="s">
        <v>507</v>
      </c>
      <c r="AG323" s="1" t="s">
        <v>508</v>
      </c>
      <c r="AH323" s="1" t="s">
        <v>511</v>
      </c>
      <c r="AI323" s="1" t="s">
        <v>512</v>
      </c>
      <c r="AJ323" s="1" t="s">
        <v>2197</v>
      </c>
    </row>
    <row r="324" spans="1:36" x14ac:dyDescent="0.2">
      <c r="A324" s="1">
        <v>301</v>
      </c>
      <c r="B324" s="1">
        <v>161</v>
      </c>
      <c r="C324" s="1" t="s">
        <v>3005</v>
      </c>
      <c r="D324" s="1" t="s">
        <v>517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14</v>
      </c>
      <c r="R324" s="1">
        <v>0</v>
      </c>
      <c r="S324" s="1">
        <v>52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75</v>
      </c>
      <c r="AB324" s="1" t="s">
        <v>92</v>
      </c>
      <c r="AC324" s="1" t="s">
        <v>106</v>
      </c>
      <c r="AD324" s="1" t="s">
        <v>107</v>
      </c>
      <c r="AE324" s="1" t="s">
        <v>506</v>
      </c>
      <c r="AF324" s="1" t="s">
        <v>507</v>
      </c>
      <c r="AG324" s="1" t="s">
        <v>508</v>
      </c>
      <c r="AH324" s="1" t="s">
        <v>511</v>
      </c>
      <c r="AI324" s="1" t="s">
        <v>512</v>
      </c>
      <c r="AJ324" s="1" t="s">
        <v>2197</v>
      </c>
    </row>
    <row r="325" spans="1:36" x14ac:dyDescent="0.2">
      <c r="A325" s="1">
        <v>302</v>
      </c>
      <c r="B325" s="1">
        <v>162</v>
      </c>
      <c r="C325" s="1" t="s">
        <v>3006</v>
      </c>
      <c r="D325" s="1" t="s">
        <v>518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126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 t="s">
        <v>92</v>
      </c>
      <c r="AC325" s="1" t="s">
        <v>106</v>
      </c>
      <c r="AD325" s="1" t="s">
        <v>107</v>
      </c>
      <c r="AE325" s="1" t="s">
        <v>506</v>
      </c>
      <c r="AF325" s="1" t="s">
        <v>507</v>
      </c>
      <c r="AG325" s="1" t="s">
        <v>508</v>
      </c>
      <c r="AH325" s="1" t="s">
        <v>511</v>
      </c>
      <c r="AI325" s="1" t="s">
        <v>512</v>
      </c>
      <c r="AJ325" s="1" t="s">
        <v>2197</v>
      </c>
    </row>
    <row r="326" spans="1:36" x14ac:dyDescent="0.2">
      <c r="A326" s="1">
        <v>303</v>
      </c>
      <c r="B326" s="1">
        <v>163</v>
      </c>
      <c r="C326" s="1" t="s">
        <v>3007</v>
      </c>
      <c r="D326" s="1" t="s">
        <v>519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73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 t="s">
        <v>92</v>
      </c>
      <c r="AC326" s="1" t="s">
        <v>106</v>
      </c>
      <c r="AD326" s="1" t="s">
        <v>107</v>
      </c>
      <c r="AE326" s="1" t="s">
        <v>506</v>
      </c>
      <c r="AF326" s="1" t="s">
        <v>507</v>
      </c>
      <c r="AG326" s="1" t="s">
        <v>508</v>
      </c>
      <c r="AH326" s="1" t="s">
        <v>511</v>
      </c>
      <c r="AI326" s="1" t="s">
        <v>512</v>
      </c>
      <c r="AJ326" s="1" t="s">
        <v>2197</v>
      </c>
    </row>
    <row r="327" spans="1:36" x14ac:dyDescent="0.2">
      <c r="A327" s="1">
        <v>304</v>
      </c>
      <c r="B327" s="1">
        <v>164</v>
      </c>
      <c r="C327" s="1" t="s">
        <v>3008</v>
      </c>
      <c r="D327" s="1" t="s">
        <v>52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62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 t="s">
        <v>92</v>
      </c>
      <c r="AC327" s="1" t="s">
        <v>106</v>
      </c>
      <c r="AD327" s="1" t="s">
        <v>107</v>
      </c>
      <c r="AE327" s="1" t="s">
        <v>506</v>
      </c>
      <c r="AF327" s="1" t="s">
        <v>507</v>
      </c>
      <c r="AG327" s="1" t="s">
        <v>508</v>
      </c>
      <c r="AH327" s="1" t="s">
        <v>511</v>
      </c>
      <c r="AI327" s="1" t="s">
        <v>512</v>
      </c>
      <c r="AJ327" s="1" t="s">
        <v>2197</v>
      </c>
    </row>
    <row r="328" spans="1:36" x14ac:dyDescent="0.2">
      <c r="A328" s="1">
        <v>305</v>
      </c>
      <c r="B328" s="1">
        <v>165</v>
      </c>
      <c r="C328" s="1" t="s">
        <v>3009</v>
      </c>
      <c r="D328" s="1" t="s">
        <v>521</v>
      </c>
      <c r="E328" s="1">
        <v>0</v>
      </c>
      <c r="F328" s="1">
        <v>58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 t="s">
        <v>92</v>
      </c>
      <c r="AC328" s="1" t="s">
        <v>106</v>
      </c>
      <c r="AD328" s="1" t="s">
        <v>107</v>
      </c>
      <c r="AE328" s="1" t="s">
        <v>506</v>
      </c>
      <c r="AF328" s="1" t="s">
        <v>507</v>
      </c>
      <c r="AG328" s="1" t="s">
        <v>508</v>
      </c>
      <c r="AH328" s="1" t="s">
        <v>511</v>
      </c>
      <c r="AI328" s="1" t="s">
        <v>512</v>
      </c>
      <c r="AJ328" s="1" t="s">
        <v>2197</v>
      </c>
    </row>
    <row r="329" spans="1:36" x14ac:dyDescent="0.2">
      <c r="A329" s="1">
        <v>306</v>
      </c>
      <c r="B329" s="1">
        <v>166</v>
      </c>
      <c r="C329" s="1" t="s">
        <v>3010</v>
      </c>
      <c r="D329" s="1" t="s">
        <v>522</v>
      </c>
      <c r="E329" s="1">
        <v>0</v>
      </c>
      <c r="F329" s="1">
        <v>0</v>
      </c>
      <c r="G329" s="1">
        <v>0</v>
      </c>
      <c r="H329" s="1">
        <v>46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 t="s">
        <v>92</v>
      </c>
      <c r="AC329" s="1" t="s">
        <v>106</v>
      </c>
      <c r="AD329" s="1" t="s">
        <v>107</v>
      </c>
      <c r="AE329" s="1" t="s">
        <v>506</v>
      </c>
      <c r="AF329" s="1" t="s">
        <v>507</v>
      </c>
      <c r="AG329" s="1" t="s">
        <v>508</v>
      </c>
      <c r="AH329" s="1" t="s">
        <v>511</v>
      </c>
      <c r="AI329" s="1" t="s">
        <v>512</v>
      </c>
      <c r="AJ329" s="1" t="s">
        <v>2197</v>
      </c>
    </row>
    <row r="330" spans="1:36" x14ac:dyDescent="0.2">
      <c r="A330" s="1">
        <v>307</v>
      </c>
      <c r="B330" s="1">
        <v>167</v>
      </c>
      <c r="C330" s="1" t="s">
        <v>3011</v>
      </c>
      <c r="D330" s="1" t="s">
        <v>523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44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 t="s">
        <v>92</v>
      </c>
      <c r="AC330" s="1" t="s">
        <v>106</v>
      </c>
      <c r="AD330" s="1" t="s">
        <v>107</v>
      </c>
      <c r="AE330" s="1" t="s">
        <v>506</v>
      </c>
      <c r="AF330" s="1" t="s">
        <v>507</v>
      </c>
      <c r="AG330" s="1" t="s">
        <v>508</v>
      </c>
      <c r="AH330" s="1" t="s">
        <v>511</v>
      </c>
      <c r="AI330" s="1" t="s">
        <v>512</v>
      </c>
      <c r="AJ330" s="1" t="s">
        <v>2197</v>
      </c>
    </row>
    <row r="331" spans="1:36" x14ac:dyDescent="0.2">
      <c r="A331" s="1">
        <v>308</v>
      </c>
      <c r="B331" s="1">
        <v>168</v>
      </c>
      <c r="C331" s="1" t="s">
        <v>3012</v>
      </c>
      <c r="D331" s="1" t="s">
        <v>524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36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 t="s">
        <v>92</v>
      </c>
      <c r="AC331" s="1" t="s">
        <v>106</v>
      </c>
      <c r="AD331" s="1" t="s">
        <v>107</v>
      </c>
      <c r="AE331" s="1" t="s">
        <v>506</v>
      </c>
      <c r="AF331" s="1" t="s">
        <v>507</v>
      </c>
      <c r="AG331" s="1" t="s">
        <v>508</v>
      </c>
      <c r="AH331" s="1" t="s">
        <v>511</v>
      </c>
      <c r="AI331" s="1" t="s">
        <v>512</v>
      </c>
      <c r="AJ331" s="1" t="s">
        <v>2197</v>
      </c>
    </row>
    <row r="332" spans="1:36" x14ac:dyDescent="0.2">
      <c r="A332" s="1">
        <v>309</v>
      </c>
      <c r="B332" s="1">
        <v>170</v>
      </c>
      <c r="C332" s="1" t="s">
        <v>3013</v>
      </c>
      <c r="D332" s="1" t="s">
        <v>528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49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 t="s">
        <v>88</v>
      </c>
      <c r="AH332" s="1" t="s">
        <v>529</v>
      </c>
      <c r="AI332" s="1" t="s">
        <v>530</v>
      </c>
      <c r="AJ332" s="1" t="s">
        <v>2197</v>
      </c>
    </row>
    <row r="333" spans="1:36" x14ac:dyDescent="0.2">
      <c r="A333" s="1">
        <v>310</v>
      </c>
      <c r="B333" s="1">
        <v>169</v>
      </c>
      <c r="C333" s="1" t="s">
        <v>3014</v>
      </c>
      <c r="D333" s="1" t="s">
        <v>525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9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 t="s">
        <v>88</v>
      </c>
      <c r="AH333" s="1" t="s">
        <v>526</v>
      </c>
      <c r="AI333" s="1" t="s">
        <v>527</v>
      </c>
      <c r="AJ333" s="1" t="s">
        <v>2197</v>
      </c>
    </row>
    <row r="334" spans="1:36" x14ac:dyDescent="0.2">
      <c r="A334" s="1">
        <v>311</v>
      </c>
      <c r="B334" s="1">
        <v>171</v>
      </c>
      <c r="C334" s="1" t="s">
        <v>3015</v>
      </c>
      <c r="D334" s="1" t="s">
        <v>531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31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 t="s">
        <v>92</v>
      </c>
      <c r="AC334" s="1" t="s">
        <v>93</v>
      </c>
      <c r="AD334" s="1" t="s">
        <v>96</v>
      </c>
      <c r="AE334" s="1" t="s">
        <v>532</v>
      </c>
      <c r="AF334" s="1" t="s">
        <v>533</v>
      </c>
      <c r="AG334" s="1" t="s">
        <v>534</v>
      </c>
      <c r="AH334" s="1" t="s">
        <v>535</v>
      </c>
      <c r="AI334" s="1" t="s">
        <v>536</v>
      </c>
      <c r="AJ334" s="1" t="s">
        <v>2197</v>
      </c>
    </row>
    <row r="335" spans="1:36" x14ac:dyDescent="0.2">
      <c r="A335" s="1">
        <v>312</v>
      </c>
      <c r="B335" s="1">
        <v>172</v>
      </c>
      <c r="C335" s="1" t="s">
        <v>3016</v>
      </c>
      <c r="D335" s="1" t="s">
        <v>537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26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 t="s">
        <v>92</v>
      </c>
      <c r="AC335" s="1" t="s">
        <v>93</v>
      </c>
      <c r="AD335" s="1" t="s">
        <v>96</v>
      </c>
      <c r="AE335" s="1" t="s">
        <v>532</v>
      </c>
      <c r="AF335" s="1" t="s">
        <v>533</v>
      </c>
      <c r="AG335" s="1" t="s">
        <v>534</v>
      </c>
      <c r="AH335" s="1" t="s">
        <v>538</v>
      </c>
      <c r="AI335" s="1" t="s">
        <v>539</v>
      </c>
      <c r="AJ335" s="1" t="s">
        <v>2197</v>
      </c>
    </row>
    <row r="336" spans="1:36" x14ac:dyDescent="0.2">
      <c r="A336" s="1">
        <v>313</v>
      </c>
      <c r="B336" s="1">
        <v>173</v>
      </c>
      <c r="C336" s="1" t="s">
        <v>3017</v>
      </c>
      <c r="D336" s="1" t="s">
        <v>54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52</v>
      </c>
      <c r="AA336" s="1">
        <v>0</v>
      </c>
      <c r="AB336" s="1" t="s">
        <v>92</v>
      </c>
      <c r="AC336" s="1" t="s">
        <v>93</v>
      </c>
      <c r="AD336" s="1" t="s">
        <v>96</v>
      </c>
      <c r="AE336" s="1" t="s">
        <v>532</v>
      </c>
      <c r="AF336" s="1" t="s">
        <v>533</v>
      </c>
      <c r="AG336" s="1" t="s">
        <v>534</v>
      </c>
      <c r="AH336" s="1" t="s">
        <v>541</v>
      </c>
      <c r="AI336" s="1" t="s">
        <v>542</v>
      </c>
      <c r="AJ336" s="1" t="s">
        <v>2197</v>
      </c>
    </row>
    <row r="337" spans="1:36" x14ac:dyDescent="0.2">
      <c r="A337" s="1">
        <v>314</v>
      </c>
      <c r="B337" s="1">
        <v>174</v>
      </c>
      <c r="C337" s="1" t="s">
        <v>3018</v>
      </c>
      <c r="D337" s="1" t="s">
        <v>543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16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 t="s">
        <v>92</v>
      </c>
      <c r="AC337" s="1" t="s">
        <v>93</v>
      </c>
      <c r="AD337" s="1" t="s">
        <v>96</v>
      </c>
      <c r="AE337" s="1" t="s">
        <v>532</v>
      </c>
      <c r="AF337" s="1" t="s">
        <v>533</v>
      </c>
      <c r="AG337" s="1" t="s">
        <v>534</v>
      </c>
      <c r="AH337" s="1" t="s">
        <v>544</v>
      </c>
      <c r="AI337" s="1" t="s">
        <v>545</v>
      </c>
      <c r="AJ337" s="1" t="s">
        <v>2197</v>
      </c>
    </row>
    <row r="338" spans="1:36" x14ac:dyDescent="0.2">
      <c r="A338" s="1">
        <v>315</v>
      </c>
      <c r="B338" s="1">
        <v>175</v>
      </c>
      <c r="C338" s="1" t="s">
        <v>3019</v>
      </c>
      <c r="D338" s="1" t="s">
        <v>546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32</v>
      </c>
      <c r="AA338" s="1">
        <v>0</v>
      </c>
      <c r="AB338" s="1" t="s">
        <v>92</v>
      </c>
      <c r="AC338" s="1" t="s">
        <v>106</v>
      </c>
      <c r="AD338" s="1" t="s">
        <v>107</v>
      </c>
      <c r="AE338" s="1" t="s">
        <v>108</v>
      </c>
      <c r="AF338" s="1" t="s">
        <v>452</v>
      </c>
      <c r="AH338" s="1" t="s">
        <v>547</v>
      </c>
      <c r="AI338" s="1" t="s">
        <v>548</v>
      </c>
      <c r="AJ338" s="1" t="s">
        <v>2197</v>
      </c>
    </row>
    <row r="339" spans="1:36" x14ac:dyDescent="0.2">
      <c r="A339" s="1">
        <v>316</v>
      </c>
      <c r="B339" s="1">
        <v>176</v>
      </c>
      <c r="C339" s="1" t="s">
        <v>3020</v>
      </c>
      <c r="D339" s="1" t="s">
        <v>549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53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 t="s">
        <v>92</v>
      </c>
      <c r="AC339" s="1" t="s">
        <v>106</v>
      </c>
      <c r="AD339" s="1" t="s">
        <v>134</v>
      </c>
      <c r="AE339" s="1" t="s">
        <v>550</v>
      </c>
      <c r="AF339" s="1" t="s">
        <v>551</v>
      </c>
      <c r="AG339" s="1" t="s">
        <v>552</v>
      </c>
      <c r="AH339" s="1" t="s">
        <v>553</v>
      </c>
      <c r="AI339" s="1" t="s">
        <v>554</v>
      </c>
      <c r="AJ339" s="1" t="s">
        <v>2197</v>
      </c>
    </row>
    <row r="340" spans="1:36" x14ac:dyDescent="0.2">
      <c r="A340" s="1">
        <v>317</v>
      </c>
      <c r="B340" s="1">
        <v>177</v>
      </c>
      <c r="C340" s="1" t="s">
        <v>3021</v>
      </c>
      <c r="D340" s="1" t="s">
        <v>555</v>
      </c>
      <c r="E340" s="1">
        <v>0</v>
      </c>
      <c r="F340" s="1">
        <v>0</v>
      </c>
      <c r="G340" s="1">
        <v>0</v>
      </c>
      <c r="H340" s="1">
        <v>0</v>
      </c>
      <c r="I340" s="1">
        <v>69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 t="s">
        <v>88</v>
      </c>
      <c r="AH340" s="1" t="s">
        <v>556</v>
      </c>
      <c r="AI340" s="1" t="s">
        <v>557</v>
      </c>
      <c r="AJ340" s="1" t="s">
        <v>2197</v>
      </c>
    </row>
    <row r="341" spans="1:36" x14ac:dyDescent="0.2">
      <c r="A341" s="1">
        <v>318</v>
      </c>
      <c r="B341" s="1">
        <v>178</v>
      </c>
      <c r="C341" s="1" t="s">
        <v>3022</v>
      </c>
      <c r="D341" s="1" t="s">
        <v>558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61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 t="s">
        <v>88</v>
      </c>
      <c r="AH341" s="1" t="s">
        <v>559</v>
      </c>
      <c r="AI341" s="1" t="s">
        <v>559</v>
      </c>
      <c r="AJ341" s="1" t="s">
        <v>2197</v>
      </c>
    </row>
    <row r="342" spans="1:36" x14ac:dyDescent="0.2">
      <c r="A342" s="1">
        <v>319</v>
      </c>
      <c r="B342" s="1">
        <v>179</v>
      </c>
      <c r="C342" s="1" t="s">
        <v>3023</v>
      </c>
      <c r="D342" s="1" t="s">
        <v>56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129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 t="s">
        <v>88</v>
      </c>
      <c r="AH342" s="1" t="s">
        <v>561</v>
      </c>
      <c r="AI342" s="1" t="s">
        <v>562</v>
      </c>
      <c r="AJ342" s="1" t="s">
        <v>2197</v>
      </c>
    </row>
    <row r="343" spans="1:36" x14ac:dyDescent="0.2">
      <c r="A343" s="1">
        <v>320</v>
      </c>
      <c r="B343" s="1">
        <v>180</v>
      </c>
      <c r="C343" s="1" t="s">
        <v>3024</v>
      </c>
      <c r="D343" s="1" t="s">
        <v>563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146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 t="s">
        <v>92</v>
      </c>
      <c r="AC343" s="1" t="s">
        <v>113</v>
      </c>
      <c r="AD343" s="1" t="s">
        <v>114</v>
      </c>
      <c r="AE343" s="1" t="s">
        <v>564</v>
      </c>
      <c r="AF343" s="1" t="s">
        <v>565</v>
      </c>
      <c r="AG343" s="1" t="s">
        <v>566</v>
      </c>
      <c r="AH343" s="1" t="s">
        <v>567</v>
      </c>
      <c r="AI343" s="1" t="s">
        <v>567</v>
      </c>
      <c r="AJ343" s="1" t="s">
        <v>2197</v>
      </c>
    </row>
    <row r="344" spans="1:36" x14ac:dyDescent="0.2">
      <c r="A344" s="1">
        <v>321</v>
      </c>
      <c r="B344" s="1">
        <v>181</v>
      </c>
      <c r="C344" s="1" t="s">
        <v>3025</v>
      </c>
      <c r="D344" s="1" t="s">
        <v>568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77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 t="s">
        <v>88</v>
      </c>
      <c r="AH344" s="1" t="s">
        <v>569</v>
      </c>
      <c r="AI344" s="1" t="s">
        <v>570</v>
      </c>
      <c r="AJ344" s="1" t="s">
        <v>2197</v>
      </c>
    </row>
    <row r="345" spans="1:36" x14ac:dyDescent="0.2">
      <c r="A345" s="1">
        <v>322</v>
      </c>
      <c r="B345" s="1">
        <v>182</v>
      </c>
      <c r="C345" s="1" t="s">
        <v>3026</v>
      </c>
      <c r="D345" s="1" t="s">
        <v>57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53</v>
      </c>
      <c r="AA345" s="1">
        <v>0</v>
      </c>
      <c r="AB345" s="1" t="s">
        <v>92</v>
      </c>
      <c r="AC345" s="1" t="s">
        <v>106</v>
      </c>
      <c r="AD345" s="1" t="s">
        <v>134</v>
      </c>
      <c r="AE345" s="1" t="s">
        <v>135</v>
      </c>
      <c r="AF345" s="1" t="s">
        <v>572</v>
      </c>
      <c r="AG345" s="1" t="s">
        <v>573</v>
      </c>
      <c r="AH345" s="1" t="s">
        <v>574</v>
      </c>
      <c r="AI345" s="1" t="s">
        <v>575</v>
      </c>
      <c r="AJ345" s="1" t="s">
        <v>2197</v>
      </c>
    </row>
    <row r="346" spans="1:36" x14ac:dyDescent="0.2">
      <c r="A346" s="1">
        <v>323</v>
      </c>
      <c r="B346" s="1">
        <v>183</v>
      </c>
      <c r="C346" s="1" t="s">
        <v>3027</v>
      </c>
      <c r="D346" s="1" t="s">
        <v>576</v>
      </c>
      <c r="E346" s="1">
        <v>0</v>
      </c>
      <c r="F346" s="1">
        <v>0</v>
      </c>
      <c r="G346" s="1">
        <v>0</v>
      </c>
      <c r="H346" s="1">
        <v>0</v>
      </c>
      <c r="I346" s="1">
        <v>15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 t="s">
        <v>92</v>
      </c>
      <c r="AC346" s="1" t="s">
        <v>106</v>
      </c>
      <c r="AD346" s="1" t="s">
        <v>134</v>
      </c>
      <c r="AE346" s="1" t="s">
        <v>159</v>
      </c>
      <c r="AF346" s="1" t="s">
        <v>160</v>
      </c>
      <c r="AH346" s="1" t="s">
        <v>577</v>
      </c>
      <c r="AI346" s="1" t="s">
        <v>578</v>
      </c>
      <c r="AJ346" s="1" t="s">
        <v>2197</v>
      </c>
    </row>
    <row r="347" spans="1:36" x14ac:dyDescent="0.2">
      <c r="A347" s="1">
        <v>324</v>
      </c>
      <c r="B347" s="1">
        <v>184</v>
      </c>
      <c r="C347" s="1" t="s">
        <v>3028</v>
      </c>
      <c r="D347" s="1" t="s">
        <v>579</v>
      </c>
      <c r="E347" s="1">
        <v>0</v>
      </c>
      <c r="F347" s="1">
        <v>0</v>
      </c>
      <c r="G347" s="1">
        <v>0</v>
      </c>
      <c r="H347" s="1">
        <v>0</v>
      </c>
      <c r="I347" s="1">
        <v>135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 t="s">
        <v>92</v>
      </c>
      <c r="AC347" s="1" t="s">
        <v>106</v>
      </c>
      <c r="AD347" s="1" t="s">
        <v>134</v>
      </c>
      <c r="AE347" s="1" t="s">
        <v>159</v>
      </c>
      <c r="AF347" s="1" t="s">
        <v>160</v>
      </c>
      <c r="AH347" s="1" t="s">
        <v>580</v>
      </c>
      <c r="AI347" s="1" t="s">
        <v>578</v>
      </c>
      <c r="AJ347" s="1" t="s">
        <v>2197</v>
      </c>
    </row>
    <row r="348" spans="1:36" x14ac:dyDescent="0.2">
      <c r="A348" s="1">
        <v>325</v>
      </c>
      <c r="B348" s="1">
        <v>185</v>
      </c>
      <c r="C348" s="1" t="s">
        <v>3029</v>
      </c>
      <c r="D348" s="1" t="s">
        <v>58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103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 t="s">
        <v>92</v>
      </c>
      <c r="AC348" s="1" t="s">
        <v>106</v>
      </c>
      <c r="AD348" s="1" t="s">
        <v>134</v>
      </c>
      <c r="AE348" s="1" t="s">
        <v>159</v>
      </c>
      <c r="AF348" s="1" t="s">
        <v>160</v>
      </c>
      <c r="AH348" s="1" t="s">
        <v>582</v>
      </c>
      <c r="AI348" s="1" t="s">
        <v>583</v>
      </c>
      <c r="AJ348" s="1" t="s">
        <v>2197</v>
      </c>
    </row>
    <row r="349" spans="1:36" x14ac:dyDescent="0.2">
      <c r="A349" s="1">
        <v>326</v>
      </c>
      <c r="B349" s="1">
        <v>186</v>
      </c>
      <c r="C349" s="1" t="s">
        <v>3030</v>
      </c>
      <c r="D349" s="1" t="s">
        <v>584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176</v>
      </c>
      <c r="W349" s="1">
        <v>0</v>
      </c>
      <c r="X349" s="1">
        <v>0</v>
      </c>
      <c r="Y349" s="1">
        <v>151</v>
      </c>
      <c r="Z349" s="1">
        <v>0</v>
      </c>
      <c r="AA349" s="1">
        <v>0</v>
      </c>
      <c r="AB349" s="1" t="s">
        <v>92</v>
      </c>
      <c r="AH349" s="1" t="s">
        <v>585</v>
      </c>
      <c r="AI349" s="1" t="s">
        <v>586</v>
      </c>
      <c r="AJ349" s="1" t="s">
        <v>2197</v>
      </c>
    </row>
    <row r="350" spans="1:36" x14ac:dyDescent="0.2">
      <c r="A350" s="1">
        <v>327</v>
      </c>
      <c r="B350" s="1">
        <v>187</v>
      </c>
      <c r="C350" s="1" t="s">
        <v>3031</v>
      </c>
      <c r="D350" s="1" t="s">
        <v>587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63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 t="s">
        <v>92</v>
      </c>
      <c r="AH350" s="1" t="s">
        <v>585</v>
      </c>
      <c r="AI350" s="1" t="s">
        <v>586</v>
      </c>
      <c r="AJ350" s="1" t="s">
        <v>2197</v>
      </c>
    </row>
    <row r="351" spans="1:36" x14ac:dyDescent="0.2">
      <c r="A351" s="1">
        <v>328</v>
      </c>
      <c r="B351" s="1">
        <v>189</v>
      </c>
      <c r="C351" s="1" t="s">
        <v>3032</v>
      </c>
      <c r="D351" s="1" t="s">
        <v>59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54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 t="s">
        <v>92</v>
      </c>
      <c r="AH351" s="1" t="s">
        <v>585</v>
      </c>
      <c r="AI351" s="1" t="s">
        <v>586</v>
      </c>
      <c r="AJ351" s="1" t="s">
        <v>2197</v>
      </c>
    </row>
    <row r="352" spans="1:36" x14ac:dyDescent="0.2">
      <c r="A352" s="1">
        <v>329</v>
      </c>
      <c r="B352" s="1">
        <v>190</v>
      </c>
      <c r="C352" s="1" t="s">
        <v>3033</v>
      </c>
      <c r="D352" s="1" t="s">
        <v>591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41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 t="s">
        <v>92</v>
      </c>
      <c r="AH352" s="1" t="s">
        <v>585</v>
      </c>
      <c r="AI352" s="1" t="s">
        <v>586</v>
      </c>
      <c r="AJ352" s="1" t="s">
        <v>2197</v>
      </c>
    </row>
    <row r="353" spans="1:36" x14ac:dyDescent="0.2">
      <c r="A353" s="1">
        <v>330</v>
      </c>
      <c r="B353" s="1">
        <v>191</v>
      </c>
      <c r="C353" s="1" t="s">
        <v>3034</v>
      </c>
      <c r="D353" s="1" t="s">
        <v>592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3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 t="s">
        <v>92</v>
      </c>
      <c r="AH353" s="1" t="s">
        <v>585</v>
      </c>
      <c r="AI353" s="1" t="s">
        <v>586</v>
      </c>
      <c r="AJ353" s="1" t="s">
        <v>2197</v>
      </c>
    </row>
    <row r="354" spans="1:36" x14ac:dyDescent="0.2">
      <c r="A354" s="1">
        <v>331</v>
      </c>
      <c r="B354" s="1">
        <v>188</v>
      </c>
      <c r="C354" s="1" t="s">
        <v>3035</v>
      </c>
      <c r="D354" s="1" t="s">
        <v>588</v>
      </c>
      <c r="E354" s="1">
        <v>0</v>
      </c>
      <c r="F354" s="1">
        <v>57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 t="s">
        <v>92</v>
      </c>
      <c r="AH354" s="1" t="s">
        <v>589</v>
      </c>
      <c r="AI354" s="1" t="s">
        <v>586</v>
      </c>
      <c r="AJ354" s="1" t="s">
        <v>2197</v>
      </c>
    </row>
    <row r="355" spans="1:36" x14ac:dyDescent="0.2">
      <c r="A355" s="1">
        <v>332</v>
      </c>
      <c r="B355" s="1">
        <v>192</v>
      </c>
      <c r="C355" s="1" t="s">
        <v>3036</v>
      </c>
      <c r="D355" s="1" t="s">
        <v>593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150</v>
      </c>
      <c r="AA355" s="1">
        <v>0</v>
      </c>
      <c r="AB355" s="1" t="s">
        <v>92</v>
      </c>
      <c r="AC355" s="1" t="s">
        <v>106</v>
      </c>
      <c r="AD355" s="1" t="s">
        <v>134</v>
      </c>
      <c r="AE355" s="1" t="s">
        <v>159</v>
      </c>
      <c r="AF355" s="1" t="s">
        <v>160</v>
      </c>
      <c r="AH355" s="1" t="s">
        <v>594</v>
      </c>
      <c r="AI355" s="1" t="s">
        <v>595</v>
      </c>
      <c r="AJ355" s="1" t="s">
        <v>2197</v>
      </c>
    </row>
    <row r="356" spans="1:36" x14ac:dyDescent="0.2">
      <c r="A356" s="1">
        <v>333</v>
      </c>
      <c r="B356" s="1">
        <v>196</v>
      </c>
      <c r="C356" s="1" t="s">
        <v>3037</v>
      </c>
      <c r="D356" s="1" t="s">
        <v>601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154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 t="s">
        <v>92</v>
      </c>
      <c r="AC356" s="1" t="s">
        <v>106</v>
      </c>
      <c r="AD356" s="1" t="s">
        <v>134</v>
      </c>
      <c r="AE356" s="1" t="s">
        <v>159</v>
      </c>
      <c r="AF356" s="1" t="s">
        <v>160</v>
      </c>
      <c r="AH356" s="1" t="s">
        <v>602</v>
      </c>
      <c r="AI356" s="1" t="s">
        <v>603</v>
      </c>
      <c r="AJ356" s="1" t="s">
        <v>2197</v>
      </c>
    </row>
    <row r="357" spans="1:36" x14ac:dyDescent="0.2">
      <c r="A357" s="1">
        <v>334</v>
      </c>
      <c r="B357" s="1">
        <v>197</v>
      </c>
      <c r="C357" s="1" t="s">
        <v>3038</v>
      </c>
      <c r="D357" s="1" t="s">
        <v>604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71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 t="s">
        <v>92</v>
      </c>
      <c r="AC357" s="1" t="s">
        <v>106</v>
      </c>
      <c r="AD357" s="1" t="s">
        <v>134</v>
      </c>
      <c r="AE357" s="1" t="s">
        <v>159</v>
      </c>
      <c r="AF357" s="1" t="s">
        <v>160</v>
      </c>
      <c r="AH357" s="1" t="s">
        <v>605</v>
      </c>
      <c r="AI357" s="1" t="s">
        <v>603</v>
      </c>
      <c r="AJ357" s="1" t="s">
        <v>2197</v>
      </c>
    </row>
    <row r="358" spans="1:36" x14ac:dyDescent="0.2">
      <c r="A358" s="1">
        <v>335</v>
      </c>
      <c r="B358" s="1">
        <v>198</v>
      </c>
      <c r="C358" s="1" t="s">
        <v>3039</v>
      </c>
      <c r="D358" s="1" t="s">
        <v>606</v>
      </c>
      <c r="E358" s="1">
        <v>0</v>
      </c>
      <c r="F358" s="1">
        <v>49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 t="s">
        <v>92</v>
      </c>
      <c r="AC358" s="1" t="s">
        <v>106</v>
      </c>
      <c r="AD358" s="1" t="s">
        <v>134</v>
      </c>
      <c r="AE358" s="1" t="s">
        <v>159</v>
      </c>
      <c r="AF358" s="1" t="s">
        <v>160</v>
      </c>
      <c r="AH358" s="1" t="s">
        <v>605</v>
      </c>
      <c r="AI358" s="1" t="s">
        <v>603</v>
      </c>
      <c r="AJ358" s="1" t="s">
        <v>2197</v>
      </c>
    </row>
    <row r="359" spans="1:36" x14ac:dyDescent="0.2">
      <c r="A359" s="1">
        <v>336</v>
      </c>
      <c r="B359" s="1">
        <v>199</v>
      </c>
      <c r="C359" s="1" t="s">
        <v>3040</v>
      </c>
      <c r="D359" s="1" t="s">
        <v>607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44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 t="s">
        <v>92</v>
      </c>
      <c r="AC359" s="1" t="s">
        <v>106</v>
      </c>
      <c r="AD359" s="1" t="s">
        <v>134</v>
      </c>
      <c r="AE359" s="1" t="s">
        <v>159</v>
      </c>
      <c r="AF359" s="1" t="s">
        <v>160</v>
      </c>
      <c r="AH359" s="1" t="s">
        <v>605</v>
      </c>
      <c r="AI359" s="1" t="s">
        <v>603</v>
      </c>
      <c r="AJ359" s="1" t="s">
        <v>2197</v>
      </c>
    </row>
    <row r="360" spans="1:36" x14ac:dyDescent="0.2">
      <c r="A360" s="1">
        <v>337</v>
      </c>
      <c r="B360" s="1">
        <v>200</v>
      </c>
      <c r="C360" s="1" t="s">
        <v>3041</v>
      </c>
      <c r="D360" s="1" t="s">
        <v>608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78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143</v>
      </c>
      <c r="AA360" s="1">
        <v>0</v>
      </c>
      <c r="AB360" s="1" t="s">
        <v>92</v>
      </c>
      <c r="AC360" s="1" t="s">
        <v>106</v>
      </c>
      <c r="AD360" s="1" t="s">
        <v>134</v>
      </c>
      <c r="AE360" s="1" t="s">
        <v>159</v>
      </c>
      <c r="AF360" s="1" t="s">
        <v>160</v>
      </c>
      <c r="AG360" s="1" t="s">
        <v>609</v>
      </c>
      <c r="AH360" s="1" t="s">
        <v>610</v>
      </c>
      <c r="AI360" s="1" t="s">
        <v>611</v>
      </c>
      <c r="AJ360" s="1" t="s">
        <v>2197</v>
      </c>
    </row>
    <row r="361" spans="1:36" x14ac:dyDescent="0.2">
      <c r="A361" s="1">
        <v>338</v>
      </c>
      <c r="B361" s="1">
        <v>201</v>
      </c>
      <c r="C361" s="1" t="s">
        <v>3042</v>
      </c>
      <c r="D361" s="1" t="s">
        <v>612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51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 t="s">
        <v>92</v>
      </c>
      <c r="AC361" s="1" t="s">
        <v>106</v>
      </c>
      <c r="AD361" s="1" t="s">
        <v>134</v>
      </c>
      <c r="AE361" s="1" t="s">
        <v>159</v>
      </c>
      <c r="AF361" s="1" t="s">
        <v>160</v>
      </c>
      <c r="AG361" s="1" t="s">
        <v>609</v>
      </c>
      <c r="AH361" s="1" t="s">
        <v>610</v>
      </c>
      <c r="AI361" s="1" t="s">
        <v>611</v>
      </c>
      <c r="AJ361" s="1" t="s">
        <v>2197</v>
      </c>
    </row>
    <row r="362" spans="1:36" x14ac:dyDescent="0.2">
      <c r="A362" s="1">
        <v>339</v>
      </c>
      <c r="B362" s="1">
        <v>202</v>
      </c>
      <c r="C362" s="1" t="s">
        <v>3043</v>
      </c>
      <c r="D362" s="1" t="s">
        <v>613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36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 t="s">
        <v>92</v>
      </c>
      <c r="AC362" s="1" t="s">
        <v>106</v>
      </c>
      <c r="AD362" s="1" t="s">
        <v>134</v>
      </c>
      <c r="AE362" s="1" t="s">
        <v>159</v>
      </c>
      <c r="AF362" s="1" t="s">
        <v>160</v>
      </c>
      <c r="AG362" s="1" t="s">
        <v>609</v>
      </c>
      <c r="AH362" s="1" t="s">
        <v>610</v>
      </c>
      <c r="AI362" s="1" t="s">
        <v>611</v>
      </c>
      <c r="AJ362" s="1" t="s">
        <v>2197</v>
      </c>
    </row>
    <row r="363" spans="1:36" x14ac:dyDescent="0.2">
      <c r="A363" s="1">
        <v>340</v>
      </c>
      <c r="B363" s="1">
        <v>203</v>
      </c>
      <c r="C363" s="1" t="s">
        <v>3044</v>
      </c>
      <c r="D363" s="1" t="s">
        <v>614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146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 t="s">
        <v>92</v>
      </c>
      <c r="AC363" s="1" t="s">
        <v>106</v>
      </c>
      <c r="AD363" s="1" t="s">
        <v>134</v>
      </c>
      <c r="AE363" s="1" t="s">
        <v>159</v>
      </c>
      <c r="AF363" s="1" t="s">
        <v>160</v>
      </c>
      <c r="AG363" s="1" t="s">
        <v>609</v>
      </c>
      <c r="AH363" s="1" t="s">
        <v>615</v>
      </c>
      <c r="AI363" s="1" t="s">
        <v>615</v>
      </c>
      <c r="AJ363" s="1" t="s">
        <v>2197</v>
      </c>
    </row>
    <row r="364" spans="1:36" x14ac:dyDescent="0.2">
      <c r="A364" s="1">
        <v>341</v>
      </c>
      <c r="B364" s="1">
        <v>204</v>
      </c>
      <c r="C364" s="1" t="s">
        <v>3045</v>
      </c>
      <c r="D364" s="1" t="s">
        <v>616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115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 t="s">
        <v>92</v>
      </c>
      <c r="AC364" s="1" t="s">
        <v>106</v>
      </c>
      <c r="AD364" s="1" t="s">
        <v>134</v>
      </c>
      <c r="AE364" s="1" t="s">
        <v>159</v>
      </c>
      <c r="AF364" s="1" t="s">
        <v>160</v>
      </c>
      <c r="AH364" s="1" t="s">
        <v>617</v>
      </c>
      <c r="AI364" s="1" t="s">
        <v>617</v>
      </c>
      <c r="AJ364" s="1" t="s">
        <v>2197</v>
      </c>
    </row>
    <row r="365" spans="1:36" x14ac:dyDescent="0.2">
      <c r="A365" s="1">
        <v>342</v>
      </c>
      <c r="B365" s="1">
        <v>205</v>
      </c>
      <c r="C365" s="1" t="s">
        <v>3046</v>
      </c>
      <c r="D365" s="1" t="s">
        <v>618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108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 t="s">
        <v>92</v>
      </c>
      <c r="AC365" s="1" t="s">
        <v>106</v>
      </c>
      <c r="AD365" s="1" t="s">
        <v>134</v>
      </c>
      <c r="AE365" s="1" t="s">
        <v>159</v>
      </c>
      <c r="AF365" s="1" t="s">
        <v>160</v>
      </c>
      <c r="AG365" s="1" t="s">
        <v>609</v>
      </c>
      <c r="AH365" s="1" t="s">
        <v>619</v>
      </c>
      <c r="AI365" s="1" t="s">
        <v>620</v>
      </c>
      <c r="AJ365" s="1" t="s">
        <v>2197</v>
      </c>
    </row>
    <row r="366" spans="1:36" x14ac:dyDescent="0.2">
      <c r="A366" s="1">
        <v>343</v>
      </c>
      <c r="B366" s="1">
        <v>206</v>
      </c>
      <c r="C366" s="1" t="s">
        <v>3047</v>
      </c>
      <c r="D366" s="1" t="s">
        <v>621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10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 t="s">
        <v>92</v>
      </c>
      <c r="AC366" s="1" t="s">
        <v>106</v>
      </c>
      <c r="AD366" s="1" t="s">
        <v>134</v>
      </c>
      <c r="AE366" s="1" t="s">
        <v>159</v>
      </c>
      <c r="AF366" s="1" t="s">
        <v>160</v>
      </c>
      <c r="AG366" s="1" t="s">
        <v>609</v>
      </c>
      <c r="AH366" s="1" t="s">
        <v>619</v>
      </c>
      <c r="AI366" s="1" t="s">
        <v>620</v>
      </c>
      <c r="AJ366" s="1" t="s">
        <v>2197</v>
      </c>
    </row>
    <row r="367" spans="1:36" x14ac:dyDescent="0.2">
      <c r="A367" s="1">
        <v>344</v>
      </c>
      <c r="B367" s="1">
        <v>207</v>
      </c>
      <c r="C367" s="1" t="s">
        <v>3048</v>
      </c>
      <c r="D367" s="1" t="s">
        <v>622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74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 t="s">
        <v>92</v>
      </c>
      <c r="AC367" s="1" t="s">
        <v>106</v>
      </c>
      <c r="AD367" s="1" t="s">
        <v>134</v>
      </c>
      <c r="AE367" s="1" t="s">
        <v>159</v>
      </c>
      <c r="AF367" s="1" t="s">
        <v>160</v>
      </c>
      <c r="AH367" s="1" t="s">
        <v>619</v>
      </c>
      <c r="AI367" s="1" t="s">
        <v>620</v>
      </c>
      <c r="AJ367" s="1" t="s">
        <v>2197</v>
      </c>
    </row>
    <row r="368" spans="1:36" x14ac:dyDescent="0.2">
      <c r="A368" s="1">
        <v>345</v>
      </c>
      <c r="B368" s="1">
        <v>193</v>
      </c>
      <c r="C368" s="1" t="s">
        <v>3049</v>
      </c>
      <c r="D368" s="1" t="s">
        <v>596</v>
      </c>
      <c r="E368" s="1">
        <v>0</v>
      </c>
      <c r="F368" s="1">
        <v>0</v>
      </c>
      <c r="G368" s="1">
        <v>0</v>
      </c>
      <c r="H368" s="1">
        <v>0</v>
      </c>
      <c r="I368" s="1">
        <v>113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 t="s">
        <v>92</v>
      </c>
      <c r="AC368" s="1" t="s">
        <v>106</v>
      </c>
      <c r="AD368" s="1" t="s">
        <v>134</v>
      </c>
      <c r="AE368" s="1" t="s">
        <v>159</v>
      </c>
      <c r="AF368" s="1" t="s">
        <v>160</v>
      </c>
      <c r="AH368" s="1" t="s">
        <v>597</v>
      </c>
      <c r="AI368" s="1" t="s">
        <v>598</v>
      </c>
      <c r="AJ368" s="1" t="s">
        <v>2197</v>
      </c>
    </row>
    <row r="369" spans="1:36" x14ac:dyDescent="0.2">
      <c r="A369" s="1">
        <v>346</v>
      </c>
      <c r="B369" s="1">
        <v>194</v>
      </c>
      <c r="C369" s="1" t="s">
        <v>3050</v>
      </c>
      <c r="D369" s="1" t="s">
        <v>599</v>
      </c>
      <c r="E369" s="1">
        <v>0</v>
      </c>
      <c r="F369" s="1">
        <v>0</v>
      </c>
      <c r="G369" s="1">
        <v>0</v>
      </c>
      <c r="H369" s="1">
        <v>0</v>
      </c>
      <c r="I369" s="1">
        <v>105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 t="s">
        <v>92</v>
      </c>
      <c r="AC369" s="1" t="s">
        <v>106</v>
      </c>
      <c r="AD369" s="1" t="s">
        <v>134</v>
      </c>
      <c r="AE369" s="1" t="s">
        <v>159</v>
      </c>
      <c r="AF369" s="1" t="s">
        <v>160</v>
      </c>
      <c r="AH369" s="1" t="s">
        <v>597</v>
      </c>
      <c r="AI369" s="1" t="s">
        <v>598</v>
      </c>
      <c r="AJ369" s="1" t="s">
        <v>2197</v>
      </c>
    </row>
    <row r="370" spans="1:36" x14ac:dyDescent="0.2">
      <c r="A370" s="1">
        <v>347</v>
      </c>
      <c r="B370" s="1">
        <v>195</v>
      </c>
      <c r="C370" s="1" t="s">
        <v>3051</v>
      </c>
      <c r="D370" s="1" t="s">
        <v>60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45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 t="s">
        <v>92</v>
      </c>
      <c r="AC370" s="1" t="s">
        <v>106</v>
      </c>
      <c r="AD370" s="1" t="s">
        <v>134</v>
      </c>
      <c r="AE370" s="1" t="s">
        <v>159</v>
      </c>
      <c r="AF370" s="1" t="s">
        <v>160</v>
      </c>
      <c r="AH370" s="1" t="s">
        <v>597</v>
      </c>
      <c r="AI370" s="1" t="s">
        <v>598</v>
      </c>
      <c r="AJ370" s="1" t="s">
        <v>2197</v>
      </c>
    </row>
    <row r="371" spans="1:36" x14ac:dyDescent="0.2">
      <c r="A371" s="1">
        <v>348</v>
      </c>
      <c r="B371" s="1">
        <v>208</v>
      </c>
      <c r="C371" s="1" t="s">
        <v>3052</v>
      </c>
      <c r="D371" s="1" t="s">
        <v>623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76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 t="s">
        <v>92</v>
      </c>
      <c r="AC371" s="1" t="s">
        <v>106</v>
      </c>
      <c r="AD371" s="1" t="s">
        <v>134</v>
      </c>
      <c r="AE371" s="1" t="s">
        <v>159</v>
      </c>
      <c r="AF371" s="1" t="s">
        <v>160</v>
      </c>
      <c r="AH371" s="1" t="s">
        <v>624</v>
      </c>
      <c r="AI371" s="1" t="s">
        <v>625</v>
      </c>
      <c r="AJ371" s="1" t="s">
        <v>2197</v>
      </c>
    </row>
    <row r="372" spans="1:36" x14ac:dyDescent="0.2">
      <c r="A372" s="1">
        <v>349</v>
      </c>
      <c r="B372" s="1">
        <v>209</v>
      </c>
      <c r="C372" s="1" t="s">
        <v>3053</v>
      </c>
      <c r="D372" s="1" t="s">
        <v>626</v>
      </c>
      <c r="E372" s="1">
        <v>0</v>
      </c>
      <c r="F372" s="1">
        <v>0</v>
      </c>
      <c r="G372" s="1">
        <v>0</v>
      </c>
      <c r="H372" s="1">
        <v>0</v>
      </c>
      <c r="I372" s="1">
        <v>81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 t="s">
        <v>92</v>
      </c>
      <c r="AC372" s="1" t="s">
        <v>113</v>
      </c>
      <c r="AD372" s="1" t="s">
        <v>114</v>
      </c>
      <c r="AE372" s="1" t="s">
        <v>115</v>
      </c>
      <c r="AF372" s="1" t="s">
        <v>116</v>
      </c>
      <c r="AG372" s="1" t="s">
        <v>374</v>
      </c>
      <c r="AH372" s="1" t="s">
        <v>627</v>
      </c>
      <c r="AI372" s="1" t="s">
        <v>628</v>
      </c>
      <c r="AJ372" s="1" t="s">
        <v>2197</v>
      </c>
    </row>
    <row r="373" spans="1:36" x14ac:dyDescent="0.2">
      <c r="A373" s="1">
        <v>350</v>
      </c>
      <c r="B373" s="1">
        <v>210</v>
      </c>
      <c r="C373" s="1" t="s">
        <v>3054</v>
      </c>
      <c r="D373" s="1" t="s">
        <v>629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67</v>
      </c>
      <c r="AA373" s="1">
        <v>0</v>
      </c>
      <c r="AB373" s="1" t="s">
        <v>92</v>
      </c>
      <c r="AC373" s="1" t="s">
        <v>106</v>
      </c>
      <c r="AD373" s="1" t="s">
        <v>107</v>
      </c>
      <c r="AE373" s="1" t="s">
        <v>630</v>
      </c>
      <c r="AF373" s="1" t="s">
        <v>631</v>
      </c>
      <c r="AG373" s="1" t="s">
        <v>632</v>
      </c>
      <c r="AH373" s="1" t="s">
        <v>633</v>
      </c>
      <c r="AI373" s="1" t="s">
        <v>634</v>
      </c>
      <c r="AJ373" s="1" t="s">
        <v>2197</v>
      </c>
    </row>
    <row r="374" spans="1:36" x14ac:dyDescent="0.2">
      <c r="A374" s="1">
        <v>351</v>
      </c>
      <c r="B374" s="1">
        <v>211</v>
      </c>
      <c r="C374" s="1" t="s">
        <v>3055</v>
      </c>
      <c r="D374" s="1" t="s">
        <v>635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54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 t="s">
        <v>88</v>
      </c>
      <c r="AH374" s="1" t="s">
        <v>636</v>
      </c>
      <c r="AI374" s="1" t="s">
        <v>637</v>
      </c>
      <c r="AJ374" s="1" t="s">
        <v>2197</v>
      </c>
    </row>
    <row r="375" spans="1:36" x14ac:dyDescent="0.2">
      <c r="A375" s="1">
        <v>352</v>
      </c>
      <c r="B375" s="1">
        <v>212</v>
      </c>
      <c r="C375" s="1" t="s">
        <v>3056</v>
      </c>
      <c r="D375" s="1" t="s">
        <v>638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146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 t="s">
        <v>92</v>
      </c>
      <c r="AC375" s="1" t="s">
        <v>106</v>
      </c>
      <c r="AD375" s="1" t="s">
        <v>134</v>
      </c>
      <c r="AE375" s="1" t="s">
        <v>135</v>
      </c>
      <c r="AF375" s="1" t="s">
        <v>409</v>
      </c>
      <c r="AG375" s="1" t="s">
        <v>639</v>
      </c>
      <c r="AH375" s="1" t="s">
        <v>640</v>
      </c>
      <c r="AI375" s="1" t="s">
        <v>640</v>
      </c>
      <c r="AJ375" s="1" t="s">
        <v>2197</v>
      </c>
    </row>
    <row r="376" spans="1:36" x14ac:dyDescent="0.2">
      <c r="A376" s="1">
        <v>353</v>
      </c>
      <c r="B376" s="1">
        <v>213</v>
      </c>
      <c r="C376" s="1" t="s">
        <v>3057</v>
      </c>
      <c r="D376" s="1" t="s">
        <v>641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159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 t="s">
        <v>92</v>
      </c>
      <c r="AC376" s="1" t="s">
        <v>106</v>
      </c>
      <c r="AD376" s="1" t="s">
        <v>134</v>
      </c>
      <c r="AE376" s="1" t="s">
        <v>550</v>
      </c>
      <c r="AF376" s="1" t="s">
        <v>642</v>
      </c>
      <c r="AG376" s="1" t="s">
        <v>643</v>
      </c>
      <c r="AH376" s="1" t="s">
        <v>644</v>
      </c>
      <c r="AI376" s="1" t="s">
        <v>645</v>
      </c>
      <c r="AJ376" s="1" t="s">
        <v>2197</v>
      </c>
    </row>
    <row r="377" spans="1:36" x14ac:dyDescent="0.2">
      <c r="A377" s="1">
        <v>354</v>
      </c>
      <c r="B377" s="1">
        <v>437</v>
      </c>
      <c r="C377" s="1" t="s">
        <v>3058</v>
      </c>
      <c r="D377" s="1" t="s">
        <v>1129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107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 t="s">
        <v>92</v>
      </c>
      <c r="AC377" s="1" t="s">
        <v>113</v>
      </c>
      <c r="AD377" s="1" t="s">
        <v>165</v>
      </c>
      <c r="AE377" s="1" t="s">
        <v>1076</v>
      </c>
      <c r="AF377" s="1" t="s">
        <v>1077</v>
      </c>
      <c r="AG377" s="1" t="s">
        <v>1126</v>
      </c>
      <c r="AH377" s="1" t="s">
        <v>1130</v>
      </c>
      <c r="AI377" s="1" t="s">
        <v>1128</v>
      </c>
      <c r="AJ377" s="1" t="s">
        <v>2197</v>
      </c>
    </row>
    <row r="378" spans="1:36" x14ac:dyDescent="0.2">
      <c r="A378" s="1">
        <v>355</v>
      </c>
      <c r="B378" s="1">
        <v>436</v>
      </c>
      <c r="C378" s="1" t="s">
        <v>3059</v>
      </c>
      <c r="D378" s="1" t="s">
        <v>1125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157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 t="s">
        <v>92</v>
      </c>
      <c r="AC378" s="1" t="s">
        <v>113</v>
      </c>
      <c r="AD378" s="1" t="s">
        <v>165</v>
      </c>
      <c r="AE378" s="1" t="s">
        <v>1076</v>
      </c>
      <c r="AF378" s="1" t="s">
        <v>1077</v>
      </c>
      <c r="AG378" s="1" t="s">
        <v>1126</v>
      </c>
      <c r="AH378" s="1" t="s">
        <v>1127</v>
      </c>
      <c r="AI378" s="1" t="s">
        <v>1128</v>
      </c>
      <c r="AJ378" s="1" t="s">
        <v>2197</v>
      </c>
    </row>
    <row r="379" spans="1:36" x14ac:dyDescent="0.2">
      <c r="A379" s="1">
        <v>356</v>
      </c>
      <c r="B379" s="1">
        <v>438</v>
      </c>
      <c r="C379" s="1" t="s">
        <v>3060</v>
      </c>
      <c r="D379" s="1" t="s">
        <v>1131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78</v>
      </c>
      <c r="U379" s="1">
        <v>105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 t="s">
        <v>92</v>
      </c>
      <c r="AC379" s="1" t="s">
        <v>113</v>
      </c>
      <c r="AD379" s="1" t="s">
        <v>165</v>
      </c>
      <c r="AE379" s="1" t="s">
        <v>1076</v>
      </c>
      <c r="AF379" s="1" t="s">
        <v>1077</v>
      </c>
      <c r="AG379" s="1" t="s">
        <v>1126</v>
      </c>
      <c r="AH379" s="1" t="s">
        <v>1132</v>
      </c>
      <c r="AI379" s="1" t="s">
        <v>1133</v>
      </c>
      <c r="AJ379" s="1" t="s">
        <v>2197</v>
      </c>
    </row>
    <row r="380" spans="1:36" x14ac:dyDescent="0.2">
      <c r="A380" s="1">
        <v>357</v>
      </c>
      <c r="B380" s="1">
        <v>439</v>
      </c>
      <c r="C380" s="1" t="s">
        <v>3061</v>
      </c>
      <c r="D380" s="1" t="s">
        <v>1134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99</v>
      </c>
      <c r="AA380" s="1">
        <v>0</v>
      </c>
      <c r="AB380" s="1" t="s">
        <v>92</v>
      </c>
      <c r="AC380" s="1" t="s">
        <v>113</v>
      </c>
      <c r="AD380" s="1" t="s">
        <v>165</v>
      </c>
      <c r="AE380" s="1" t="s">
        <v>1076</v>
      </c>
      <c r="AF380" s="1" t="s">
        <v>1077</v>
      </c>
      <c r="AG380" s="1" t="s">
        <v>1126</v>
      </c>
      <c r="AH380" s="1" t="s">
        <v>1132</v>
      </c>
      <c r="AI380" s="1" t="s">
        <v>1133</v>
      </c>
      <c r="AJ380" s="1" t="s">
        <v>2197</v>
      </c>
    </row>
    <row r="381" spans="1:36" x14ac:dyDescent="0.2">
      <c r="A381" s="1">
        <v>358</v>
      </c>
      <c r="B381" s="1">
        <v>440</v>
      </c>
      <c r="C381" s="1" t="s">
        <v>3062</v>
      </c>
      <c r="D381" s="1" t="s">
        <v>1135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94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 t="s">
        <v>92</v>
      </c>
      <c r="AC381" s="1" t="s">
        <v>113</v>
      </c>
      <c r="AD381" s="1" t="s">
        <v>165</v>
      </c>
      <c r="AE381" s="1" t="s">
        <v>1076</v>
      </c>
      <c r="AF381" s="1" t="s">
        <v>1077</v>
      </c>
      <c r="AG381" s="1" t="s">
        <v>1126</v>
      </c>
      <c r="AH381" s="1" t="s">
        <v>1132</v>
      </c>
      <c r="AI381" s="1" t="s">
        <v>1133</v>
      </c>
      <c r="AJ381" s="1" t="s">
        <v>2197</v>
      </c>
    </row>
    <row r="382" spans="1:36" x14ac:dyDescent="0.2">
      <c r="A382" s="1">
        <v>359</v>
      </c>
      <c r="B382" s="1">
        <v>441</v>
      </c>
      <c r="C382" s="1" t="s">
        <v>3063</v>
      </c>
      <c r="D382" s="1" t="s">
        <v>1136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151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 t="s">
        <v>92</v>
      </c>
      <c r="AC382" s="1" t="s">
        <v>113</v>
      </c>
      <c r="AD382" s="1" t="s">
        <v>165</v>
      </c>
      <c r="AE382" s="1" t="s">
        <v>1076</v>
      </c>
      <c r="AF382" s="1" t="s">
        <v>1077</v>
      </c>
      <c r="AG382" s="1" t="s">
        <v>1126</v>
      </c>
      <c r="AH382" s="1" t="s">
        <v>1137</v>
      </c>
      <c r="AI382" s="1" t="s">
        <v>1138</v>
      </c>
      <c r="AJ382" s="1" t="s">
        <v>2197</v>
      </c>
    </row>
    <row r="383" spans="1:36" x14ac:dyDescent="0.2">
      <c r="A383" s="1">
        <v>360</v>
      </c>
      <c r="B383" s="1">
        <v>442</v>
      </c>
      <c r="C383" s="1" t="s">
        <v>3064</v>
      </c>
      <c r="D383" s="1" t="s">
        <v>1139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100</v>
      </c>
      <c r="Z383" s="1">
        <v>0</v>
      </c>
      <c r="AA383" s="1">
        <v>0</v>
      </c>
      <c r="AB383" s="1" t="s">
        <v>92</v>
      </c>
      <c r="AC383" s="1" t="s">
        <v>113</v>
      </c>
      <c r="AD383" s="1" t="s">
        <v>165</v>
      </c>
      <c r="AE383" s="1" t="s">
        <v>1076</v>
      </c>
      <c r="AF383" s="1" t="s">
        <v>1077</v>
      </c>
      <c r="AG383" s="1" t="s">
        <v>1126</v>
      </c>
      <c r="AH383" s="1" t="s">
        <v>1140</v>
      </c>
      <c r="AI383" s="1" t="s">
        <v>1141</v>
      </c>
      <c r="AJ383" s="1" t="s">
        <v>2197</v>
      </c>
    </row>
    <row r="384" spans="1:36" x14ac:dyDescent="0.2">
      <c r="A384" s="1">
        <v>361</v>
      </c>
      <c r="B384" s="1">
        <v>444</v>
      </c>
      <c r="C384" s="1" t="s">
        <v>3065</v>
      </c>
      <c r="D384" s="1" t="s">
        <v>1145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102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 t="s">
        <v>88</v>
      </c>
      <c r="AH384" s="1" t="s">
        <v>1146</v>
      </c>
      <c r="AI384" s="1" t="s">
        <v>1144</v>
      </c>
      <c r="AJ384" s="1" t="s">
        <v>2197</v>
      </c>
    </row>
    <row r="385" spans="1:36" x14ac:dyDescent="0.2">
      <c r="A385" s="1">
        <v>362</v>
      </c>
      <c r="B385" s="1">
        <v>445</v>
      </c>
      <c r="C385" s="1" t="s">
        <v>3066</v>
      </c>
      <c r="D385" s="1" t="s">
        <v>1147</v>
      </c>
      <c r="E385" s="1">
        <v>0</v>
      </c>
      <c r="F385" s="1">
        <v>0</v>
      </c>
      <c r="G385" s="1">
        <v>0</v>
      </c>
      <c r="H385" s="1">
        <v>74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 t="s">
        <v>88</v>
      </c>
      <c r="AH385" s="1" t="s">
        <v>1146</v>
      </c>
      <c r="AI385" s="1" t="s">
        <v>1144</v>
      </c>
      <c r="AJ385" s="1" t="s">
        <v>2197</v>
      </c>
    </row>
    <row r="386" spans="1:36" x14ac:dyDescent="0.2">
      <c r="A386" s="1">
        <v>363</v>
      </c>
      <c r="B386" s="1">
        <v>443</v>
      </c>
      <c r="C386" s="1" t="s">
        <v>3067</v>
      </c>
      <c r="D386" s="1" t="s">
        <v>1142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133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 t="s">
        <v>88</v>
      </c>
      <c r="AH386" s="1" t="s">
        <v>1143</v>
      </c>
      <c r="AI386" s="1" t="s">
        <v>1144</v>
      </c>
      <c r="AJ386" s="1" t="s">
        <v>2197</v>
      </c>
    </row>
    <row r="387" spans="1:36" x14ac:dyDescent="0.2">
      <c r="A387" s="1">
        <v>364</v>
      </c>
      <c r="B387" s="1">
        <v>446</v>
      </c>
      <c r="C387" s="1" t="s">
        <v>3068</v>
      </c>
      <c r="D387" s="1" t="s">
        <v>1148</v>
      </c>
      <c r="E387" s="1">
        <v>0</v>
      </c>
      <c r="F387" s="1">
        <v>83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150</v>
      </c>
      <c r="Z387" s="1">
        <v>0</v>
      </c>
      <c r="AA387" s="1">
        <v>0</v>
      </c>
      <c r="AB387" s="1" t="s">
        <v>92</v>
      </c>
      <c r="AC387" s="1" t="s">
        <v>113</v>
      </c>
      <c r="AD387" s="1" t="s">
        <v>165</v>
      </c>
      <c r="AE387" s="1" t="s">
        <v>1076</v>
      </c>
      <c r="AF387" s="1" t="s">
        <v>1077</v>
      </c>
      <c r="AG387" s="1" t="s">
        <v>1126</v>
      </c>
      <c r="AH387" s="1" t="s">
        <v>1149</v>
      </c>
      <c r="AI387" s="1" t="s">
        <v>1150</v>
      </c>
      <c r="AJ387" s="1" t="s">
        <v>2197</v>
      </c>
    </row>
    <row r="388" spans="1:36" x14ac:dyDescent="0.2">
      <c r="A388" s="1">
        <v>365</v>
      </c>
      <c r="B388" s="1">
        <v>447</v>
      </c>
      <c r="C388" s="1" t="s">
        <v>3069</v>
      </c>
      <c r="D388" s="1" t="s">
        <v>1151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81</v>
      </c>
      <c r="Z388" s="1">
        <v>0</v>
      </c>
      <c r="AA388" s="1">
        <v>0</v>
      </c>
      <c r="AB388" s="1" t="s">
        <v>92</v>
      </c>
      <c r="AC388" s="1" t="s">
        <v>113</v>
      </c>
      <c r="AD388" s="1" t="s">
        <v>165</v>
      </c>
      <c r="AE388" s="1" t="s">
        <v>1076</v>
      </c>
      <c r="AF388" s="1" t="s">
        <v>1077</v>
      </c>
      <c r="AG388" s="1" t="s">
        <v>1126</v>
      </c>
      <c r="AH388" s="1" t="s">
        <v>1149</v>
      </c>
      <c r="AI388" s="1" t="s">
        <v>1150</v>
      </c>
      <c r="AJ388" s="1" t="s">
        <v>2197</v>
      </c>
    </row>
    <row r="389" spans="1:36" x14ac:dyDescent="0.2">
      <c r="A389" s="1">
        <v>366</v>
      </c>
      <c r="B389" s="1">
        <v>448</v>
      </c>
      <c r="C389" s="1" t="s">
        <v>3070</v>
      </c>
      <c r="D389" s="1" t="s">
        <v>1152</v>
      </c>
      <c r="E389" s="1">
        <v>0</v>
      </c>
      <c r="F389" s="1">
        <v>32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 t="s">
        <v>92</v>
      </c>
      <c r="AC389" s="1" t="s">
        <v>113</v>
      </c>
      <c r="AD389" s="1" t="s">
        <v>165</v>
      </c>
      <c r="AE389" s="1" t="s">
        <v>1076</v>
      </c>
      <c r="AF389" s="1" t="s">
        <v>1077</v>
      </c>
      <c r="AG389" s="1" t="s">
        <v>1126</v>
      </c>
      <c r="AH389" s="1" t="s">
        <v>1149</v>
      </c>
      <c r="AI389" s="1" t="s">
        <v>1150</v>
      </c>
      <c r="AJ389" s="1" t="s">
        <v>2197</v>
      </c>
    </row>
    <row r="390" spans="1:36" x14ac:dyDescent="0.2">
      <c r="A390" s="1">
        <v>367</v>
      </c>
      <c r="B390" s="1">
        <v>214</v>
      </c>
      <c r="C390" s="1" t="s">
        <v>3071</v>
      </c>
      <c r="D390" s="1" t="s">
        <v>646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125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 t="s">
        <v>92</v>
      </c>
      <c r="AC390" s="1" t="s">
        <v>106</v>
      </c>
      <c r="AD390" s="1" t="s">
        <v>134</v>
      </c>
      <c r="AE390" s="1" t="s">
        <v>250</v>
      </c>
      <c r="AF390" s="1" t="s">
        <v>251</v>
      </c>
      <c r="AG390" s="1" t="s">
        <v>647</v>
      </c>
      <c r="AH390" s="1" t="s">
        <v>648</v>
      </c>
      <c r="AI390" s="1" t="s">
        <v>648</v>
      </c>
      <c r="AJ390" s="1" t="s">
        <v>2197</v>
      </c>
    </row>
    <row r="391" spans="1:36" x14ac:dyDescent="0.2">
      <c r="A391" s="1">
        <v>368</v>
      </c>
      <c r="B391" s="1">
        <v>215</v>
      </c>
      <c r="C391" s="1" t="s">
        <v>3072</v>
      </c>
      <c r="D391" s="1" t="s">
        <v>649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157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 t="s">
        <v>88</v>
      </c>
      <c r="AH391" s="1" t="s">
        <v>650</v>
      </c>
      <c r="AI391" s="1" t="s">
        <v>651</v>
      </c>
      <c r="AJ391" s="1" t="s">
        <v>2197</v>
      </c>
    </row>
    <row r="392" spans="1:36" x14ac:dyDescent="0.2">
      <c r="A392" s="1">
        <v>369</v>
      </c>
      <c r="B392" s="1">
        <v>216</v>
      </c>
      <c r="C392" s="1" t="s">
        <v>3073</v>
      </c>
      <c r="D392" s="1" t="s">
        <v>652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31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 t="s">
        <v>92</v>
      </c>
      <c r="AC392" s="1" t="s">
        <v>93</v>
      </c>
      <c r="AD392" s="1" t="s">
        <v>96</v>
      </c>
      <c r="AE392" s="1" t="s">
        <v>236</v>
      </c>
      <c r="AF392" s="1" t="s">
        <v>653</v>
      </c>
      <c r="AH392" s="1" t="s">
        <v>654</v>
      </c>
      <c r="AI392" s="1" t="s">
        <v>655</v>
      </c>
      <c r="AJ392" s="1" t="s">
        <v>2197</v>
      </c>
    </row>
    <row r="393" spans="1:36" x14ac:dyDescent="0.2">
      <c r="A393" s="1">
        <v>370</v>
      </c>
      <c r="B393" s="1">
        <v>217</v>
      </c>
      <c r="C393" s="1" t="s">
        <v>3074</v>
      </c>
      <c r="D393" s="1" t="s">
        <v>656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132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 t="s">
        <v>92</v>
      </c>
      <c r="AC393" s="1" t="s">
        <v>106</v>
      </c>
      <c r="AD393" s="1" t="s">
        <v>107</v>
      </c>
      <c r="AE393" s="1" t="s">
        <v>108</v>
      </c>
      <c r="AF393" s="1" t="s">
        <v>657</v>
      </c>
      <c r="AH393" s="1" t="s">
        <v>658</v>
      </c>
      <c r="AI393" s="1" t="s">
        <v>659</v>
      </c>
      <c r="AJ393" s="1" t="s">
        <v>2197</v>
      </c>
    </row>
    <row r="394" spans="1:36" x14ac:dyDescent="0.2">
      <c r="A394" s="1">
        <v>371</v>
      </c>
      <c r="B394" s="1">
        <v>295</v>
      </c>
      <c r="C394" s="1" t="s">
        <v>3075</v>
      </c>
      <c r="D394" s="1" t="s">
        <v>849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64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 t="s">
        <v>92</v>
      </c>
      <c r="AC394" s="1" t="s">
        <v>106</v>
      </c>
      <c r="AD394" s="1" t="s">
        <v>134</v>
      </c>
      <c r="AE394" s="1" t="s">
        <v>135</v>
      </c>
      <c r="AH394" s="1" t="s">
        <v>850</v>
      </c>
      <c r="AI394" s="1" t="s">
        <v>851</v>
      </c>
      <c r="AJ394" s="1" t="s">
        <v>2197</v>
      </c>
    </row>
    <row r="395" spans="1:36" x14ac:dyDescent="0.2">
      <c r="A395" s="1">
        <v>372</v>
      </c>
      <c r="B395" s="1">
        <v>218</v>
      </c>
      <c r="C395" s="1" t="s">
        <v>3076</v>
      </c>
      <c r="D395" s="1" t="s">
        <v>660</v>
      </c>
      <c r="E395" s="1">
        <v>0</v>
      </c>
      <c r="F395" s="1">
        <v>0</v>
      </c>
      <c r="G395" s="1">
        <v>0</v>
      </c>
      <c r="H395" s="1">
        <v>0</v>
      </c>
      <c r="I395" s="1">
        <v>142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83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 t="s">
        <v>92</v>
      </c>
      <c r="AC395" s="1" t="s">
        <v>106</v>
      </c>
      <c r="AD395" s="1" t="s">
        <v>107</v>
      </c>
      <c r="AE395" s="1" t="s">
        <v>334</v>
      </c>
      <c r="AF395" s="1" t="s">
        <v>438</v>
      </c>
      <c r="AH395" s="1" t="s">
        <v>661</v>
      </c>
      <c r="AI395" s="1" t="s">
        <v>662</v>
      </c>
      <c r="AJ395" s="1" t="s">
        <v>2197</v>
      </c>
    </row>
    <row r="396" spans="1:36" x14ac:dyDescent="0.2">
      <c r="A396" s="1">
        <v>373</v>
      </c>
      <c r="B396" s="1">
        <v>219</v>
      </c>
      <c r="C396" s="1" t="s">
        <v>3077</v>
      </c>
      <c r="D396" s="1" t="s">
        <v>663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81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 t="s">
        <v>92</v>
      </c>
      <c r="AC396" s="1" t="s">
        <v>106</v>
      </c>
      <c r="AD396" s="1" t="s">
        <v>107</v>
      </c>
      <c r="AE396" s="1" t="s">
        <v>334</v>
      </c>
      <c r="AF396" s="1" t="s">
        <v>438</v>
      </c>
      <c r="AH396" s="1" t="s">
        <v>661</v>
      </c>
      <c r="AI396" s="1" t="s">
        <v>662</v>
      </c>
      <c r="AJ396" s="1" t="s">
        <v>2197</v>
      </c>
    </row>
    <row r="397" spans="1:36" x14ac:dyDescent="0.2">
      <c r="A397" s="1">
        <v>374</v>
      </c>
      <c r="B397" s="1">
        <v>220</v>
      </c>
      <c r="C397" s="1" t="s">
        <v>3078</v>
      </c>
      <c r="D397" s="1" t="s">
        <v>664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71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 t="s">
        <v>92</v>
      </c>
      <c r="AC397" s="1" t="s">
        <v>106</v>
      </c>
      <c r="AD397" s="1" t="s">
        <v>107</v>
      </c>
      <c r="AE397" s="1" t="s">
        <v>334</v>
      </c>
      <c r="AF397" s="1" t="s">
        <v>438</v>
      </c>
      <c r="AH397" s="1" t="s">
        <v>661</v>
      </c>
      <c r="AI397" s="1" t="s">
        <v>662</v>
      </c>
      <c r="AJ397" s="1" t="s">
        <v>2197</v>
      </c>
    </row>
    <row r="398" spans="1:36" x14ac:dyDescent="0.2">
      <c r="A398" s="1">
        <v>375</v>
      </c>
      <c r="B398" s="1">
        <v>221</v>
      </c>
      <c r="C398" s="1" t="s">
        <v>3079</v>
      </c>
      <c r="D398" s="1" t="s">
        <v>665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6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 t="s">
        <v>92</v>
      </c>
      <c r="AC398" s="1" t="s">
        <v>106</v>
      </c>
      <c r="AD398" s="1" t="s">
        <v>107</v>
      </c>
      <c r="AE398" s="1" t="s">
        <v>334</v>
      </c>
      <c r="AF398" s="1" t="s">
        <v>438</v>
      </c>
      <c r="AH398" s="1" t="s">
        <v>661</v>
      </c>
      <c r="AI398" s="1" t="s">
        <v>662</v>
      </c>
      <c r="AJ398" s="1" t="s">
        <v>2197</v>
      </c>
    </row>
    <row r="399" spans="1:36" x14ac:dyDescent="0.2">
      <c r="A399" s="1">
        <v>376</v>
      </c>
      <c r="B399" s="1">
        <v>222</v>
      </c>
      <c r="C399" s="1" t="s">
        <v>3080</v>
      </c>
      <c r="D399" s="1" t="s">
        <v>666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6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 t="s">
        <v>92</v>
      </c>
      <c r="AC399" s="1" t="s">
        <v>106</v>
      </c>
      <c r="AD399" s="1" t="s">
        <v>107</v>
      </c>
      <c r="AE399" s="1" t="s">
        <v>334</v>
      </c>
      <c r="AF399" s="1" t="s">
        <v>438</v>
      </c>
      <c r="AH399" s="1" t="s">
        <v>661</v>
      </c>
      <c r="AI399" s="1" t="s">
        <v>662</v>
      </c>
      <c r="AJ399" s="1" t="s">
        <v>2197</v>
      </c>
    </row>
    <row r="400" spans="1:36" x14ac:dyDescent="0.2">
      <c r="A400" s="1">
        <v>377</v>
      </c>
      <c r="B400" s="1">
        <v>223</v>
      </c>
      <c r="C400" s="1" t="s">
        <v>3081</v>
      </c>
      <c r="D400" s="1" t="s">
        <v>667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149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 t="s">
        <v>92</v>
      </c>
      <c r="AC400" s="1" t="s">
        <v>93</v>
      </c>
      <c r="AD400" s="1" t="s">
        <v>96</v>
      </c>
      <c r="AE400" s="1" t="s">
        <v>420</v>
      </c>
      <c r="AF400" s="1" t="s">
        <v>421</v>
      </c>
      <c r="AG400" s="1" t="s">
        <v>668</v>
      </c>
      <c r="AH400" s="1" t="s">
        <v>669</v>
      </c>
      <c r="AI400" s="1" t="s">
        <v>670</v>
      </c>
      <c r="AJ400" s="1" t="s">
        <v>2197</v>
      </c>
    </row>
    <row r="401" spans="1:37" x14ac:dyDescent="0.2">
      <c r="A401" s="1">
        <v>378</v>
      </c>
      <c r="B401" s="1">
        <v>224</v>
      </c>
      <c r="C401" s="1" t="s">
        <v>3082</v>
      </c>
      <c r="D401" s="1" t="s">
        <v>671</v>
      </c>
      <c r="E401" s="1">
        <v>0</v>
      </c>
      <c r="F401" s="1">
        <v>0</v>
      </c>
      <c r="G401" s="1">
        <v>0</v>
      </c>
      <c r="H401" s="1">
        <v>0</v>
      </c>
      <c r="I401" s="1">
        <v>12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 t="s">
        <v>92</v>
      </c>
      <c r="AC401" s="1" t="s">
        <v>93</v>
      </c>
      <c r="AD401" s="1" t="s">
        <v>96</v>
      </c>
      <c r="AE401" s="1" t="s">
        <v>532</v>
      </c>
      <c r="AF401" s="1" t="s">
        <v>672</v>
      </c>
      <c r="AG401" s="1" t="s">
        <v>673</v>
      </c>
      <c r="AH401" s="1" t="s">
        <v>674</v>
      </c>
      <c r="AI401" s="1" t="s">
        <v>675</v>
      </c>
      <c r="AJ401" s="1" t="s">
        <v>2197</v>
      </c>
    </row>
    <row r="402" spans="1:37" x14ac:dyDescent="0.2">
      <c r="A402" s="1">
        <v>379</v>
      </c>
      <c r="B402" s="1">
        <v>225</v>
      </c>
      <c r="C402" s="1" t="s">
        <v>3083</v>
      </c>
      <c r="D402" s="1" t="s">
        <v>676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66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 t="s">
        <v>92</v>
      </c>
      <c r="AC402" s="1" t="s">
        <v>106</v>
      </c>
      <c r="AD402" s="1" t="s">
        <v>134</v>
      </c>
      <c r="AE402" s="1" t="s">
        <v>135</v>
      </c>
      <c r="AF402" s="1" t="s">
        <v>136</v>
      </c>
      <c r="AG402" s="1" t="s">
        <v>141</v>
      </c>
      <c r="AH402" s="1" t="s">
        <v>677</v>
      </c>
      <c r="AI402" s="1" t="s">
        <v>678</v>
      </c>
      <c r="AJ402" s="1" t="s">
        <v>2197</v>
      </c>
    </row>
    <row r="403" spans="1:37" x14ac:dyDescent="0.2">
      <c r="A403" s="1">
        <v>380</v>
      </c>
      <c r="B403" s="1">
        <v>226</v>
      </c>
      <c r="C403" s="1" t="s">
        <v>3084</v>
      </c>
      <c r="D403" s="1" t="s">
        <v>679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36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 t="s">
        <v>92</v>
      </c>
      <c r="AC403" s="1" t="s">
        <v>106</v>
      </c>
      <c r="AD403" s="1" t="s">
        <v>134</v>
      </c>
      <c r="AE403" s="1" t="s">
        <v>135</v>
      </c>
      <c r="AF403" s="1" t="s">
        <v>136</v>
      </c>
      <c r="AG403" s="1" t="s">
        <v>141</v>
      </c>
      <c r="AH403" s="1" t="s">
        <v>680</v>
      </c>
      <c r="AI403" s="1" t="s">
        <v>678</v>
      </c>
      <c r="AJ403" s="1" t="s">
        <v>2197</v>
      </c>
    </row>
    <row r="404" spans="1:37" x14ac:dyDescent="0.2">
      <c r="A404" s="1">
        <v>381</v>
      </c>
      <c r="B404" s="1">
        <v>227</v>
      </c>
      <c r="C404" s="1" t="s">
        <v>3085</v>
      </c>
      <c r="D404" s="1" t="s">
        <v>681</v>
      </c>
      <c r="E404" s="1">
        <v>0</v>
      </c>
      <c r="F404" s="1">
        <v>0</v>
      </c>
      <c r="G404" s="1">
        <v>0</v>
      </c>
      <c r="H404" s="1">
        <v>0</v>
      </c>
      <c r="I404" s="1">
        <v>97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 t="s">
        <v>92</v>
      </c>
      <c r="AC404" s="1" t="s">
        <v>106</v>
      </c>
      <c r="AD404" s="1" t="s">
        <v>134</v>
      </c>
      <c r="AE404" s="1" t="s">
        <v>135</v>
      </c>
      <c r="AF404" s="1" t="s">
        <v>136</v>
      </c>
      <c r="AG404" s="1" t="s">
        <v>141</v>
      </c>
      <c r="AH404" s="1" t="s">
        <v>682</v>
      </c>
      <c r="AI404" s="1" t="s">
        <v>683</v>
      </c>
      <c r="AJ404" s="1" t="s">
        <v>2197</v>
      </c>
    </row>
    <row r="405" spans="1:37" x14ac:dyDescent="0.2">
      <c r="A405" s="1">
        <v>382</v>
      </c>
      <c r="B405" s="1">
        <v>230</v>
      </c>
      <c r="C405" s="1" t="s">
        <v>3086</v>
      </c>
      <c r="D405" s="1" t="s">
        <v>69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107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 t="s">
        <v>92</v>
      </c>
      <c r="AC405" s="1" t="s">
        <v>93</v>
      </c>
      <c r="AD405" s="1" t="s">
        <v>96</v>
      </c>
      <c r="AE405" s="1" t="s">
        <v>311</v>
      </c>
      <c r="AF405" s="1" t="s">
        <v>685</v>
      </c>
      <c r="AG405" s="1" t="s">
        <v>686</v>
      </c>
      <c r="AH405" s="1" t="s">
        <v>691</v>
      </c>
      <c r="AI405" s="1" t="s">
        <v>688</v>
      </c>
      <c r="AJ405" s="1" t="s">
        <v>2197</v>
      </c>
    </row>
    <row r="406" spans="1:37" x14ac:dyDescent="0.2">
      <c r="A406" s="1">
        <v>383</v>
      </c>
      <c r="B406" s="1">
        <v>228</v>
      </c>
      <c r="C406" s="1" t="s">
        <v>3087</v>
      </c>
      <c r="D406" s="1" t="s">
        <v>684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13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 t="s">
        <v>92</v>
      </c>
      <c r="AC406" s="1" t="s">
        <v>93</v>
      </c>
      <c r="AD406" s="1" t="s">
        <v>96</v>
      </c>
      <c r="AE406" s="1" t="s">
        <v>311</v>
      </c>
      <c r="AF406" s="1" t="s">
        <v>685</v>
      </c>
      <c r="AG406" s="1" t="s">
        <v>686</v>
      </c>
      <c r="AH406" s="1" t="s">
        <v>687</v>
      </c>
      <c r="AI406" s="1" t="s">
        <v>688</v>
      </c>
      <c r="AJ406" s="1" t="s">
        <v>2197</v>
      </c>
    </row>
    <row r="407" spans="1:37" x14ac:dyDescent="0.2">
      <c r="A407" s="1">
        <v>384</v>
      </c>
      <c r="B407" s="1">
        <v>229</v>
      </c>
      <c r="C407" s="1" t="s">
        <v>3088</v>
      </c>
      <c r="D407" s="1" t="s">
        <v>689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128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 t="s">
        <v>92</v>
      </c>
      <c r="AC407" s="1" t="s">
        <v>93</v>
      </c>
      <c r="AD407" s="1" t="s">
        <v>96</v>
      </c>
      <c r="AE407" s="1" t="s">
        <v>311</v>
      </c>
      <c r="AF407" s="1" t="s">
        <v>685</v>
      </c>
      <c r="AG407" s="1" t="s">
        <v>686</v>
      </c>
      <c r="AH407" s="1" t="s">
        <v>687</v>
      </c>
      <c r="AI407" s="1" t="s">
        <v>688</v>
      </c>
      <c r="AJ407" s="1" t="s">
        <v>2197</v>
      </c>
    </row>
    <row r="408" spans="1:37" x14ac:dyDescent="0.2">
      <c r="A408" s="1">
        <v>385</v>
      </c>
      <c r="B408" s="1">
        <v>231</v>
      </c>
      <c r="C408" s="1" t="s">
        <v>3089</v>
      </c>
      <c r="D408" s="1" t="s">
        <v>692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99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 t="s">
        <v>92</v>
      </c>
      <c r="AC408" s="1" t="s">
        <v>93</v>
      </c>
      <c r="AD408" s="1" t="s">
        <v>96</v>
      </c>
      <c r="AE408" s="1" t="s">
        <v>311</v>
      </c>
      <c r="AF408" s="1" t="s">
        <v>685</v>
      </c>
      <c r="AG408" s="1" t="s">
        <v>686</v>
      </c>
      <c r="AH408" s="1" t="s">
        <v>687</v>
      </c>
      <c r="AI408" s="1" t="s">
        <v>688</v>
      </c>
      <c r="AJ408" s="1" t="s">
        <v>2197</v>
      </c>
    </row>
    <row r="409" spans="1:37" x14ac:dyDescent="0.2">
      <c r="A409" s="1">
        <v>386</v>
      </c>
      <c r="B409" s="1">
        <v>232</v>
      </c>
      <c r="C409" s="1" t="s">
        <v>3090</v>
      </c>
      <c r="D409" s="1" t="s">
        <v>693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92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 t="s">
        <v>92</v>
      </c>
      <c r="AC409" s="1" t="s">
        <v>93</v>
      </c>
      <c r="AD409" s="1" t="s">
        <v>96</v>
      </c>
      <c r="AE409" s="1" t="s">
        <v>311</v>
      </c>
      <c r="AF409" s="1" t="s">
        <v>685</v>
      </c>
      <c r="AG409" s="1" t="s">
        <v>686</v>
      </c>
      <c r="AH409" s="1" t="s">
        <v>687</v>
      </c>
      <c r="AI409" s="1" t="s">
        <v>688</v>
      </c>
      <c r="AJ409" s="1" t="s">
        <v>2197</v>
      </c>
    </row>
    <row r="410" spans="1:37" x14ac:dyDescent="0.2">
      <c r="A410" s="1">
        <v>387</v>
      </c>
      <c r="B410" s="1">
        <v>233</v>
      </c>
      <c r="C410" s="1" t="s">
        <v>3091</v>
      </c>
      <c r="D410" s="1" t="s">
        <v>694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9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 t="s">
        <v>92</v>
      </c>
      <c r="AC410" s="1" t="s">
        <v>93</v>
      </c>
      <c r="AD410" s="1" t="s">
        <v>96</v>
      </c>
      <c r="AE410" s="1" t="s">
        <v>311</v>
      </c>
      <c r="AF410" s="1" t="s">
        <v>685</v>
      </c>
      <c r="AG410" s="1" t="s">
        <v>686</v>
      </c>
      <c r="AH410" s="1" t="s">
        <v>687</v>
      </c>
      <c r="AI410" s="1" t="s">
        <v>688</v>
      </c>
      <c r="AJ410" s="1" t="s">
        <v>2197</v>
      </c>
    </row>
    <row r="411" spans="1:37" x14ac:dyDescent="0.2">
      <c r="A411" s="1">
        <v>388</v>
      </c>
      <c r="B411" s="1">
        <v>234</v>
      </c>
      <c r="C411" s="1" t="s">
        <v>3092</v>
      </c>
      <c r="D411" s="1" t="s">
        <v>695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4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 t="s">
        <v>92</v>
      </c>
      <c r="AC411" s="1" t="s">
        <v>106</v>
      </c>
      <c r="AD411" s="1" t="s">
        <v>134</v>
      </c>
      <c r="AE411" s="1" t="s">
        <v>696</v>
      </c>
      <c r="AF411" s="1" t="s">
        <v>409</v>
      </c>
      <c r="AG411" s="1" t="s">
        <v>697</v>
      </c>
      <c r="AH411" s="1" t="s">
        <v>698</v>
      </c>
      <c r="AI411" s="1" t="s">
        <v>699</v>
      </c>
      <c r="AJ411" s="1" t="s">
        <v>2197</v>
      </c>
    </row>
    <row r="412" spans="1:37" x14ac:dyDescent="0.2">
      <c r="A412" s="1">
        <v>389</v>
      </c>
      <c r="B412" s="1">
        <v>235</v>
      </c>
      <c r="C412" s="1" t="s">
        <v>3093</v>
      </c>
      <c r="D412" s="1" t="s">
        <v>70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81</v>
      </c>
      <c r="AA412" s="1">
        <v>0</v>
      </c>
      <c r="AB412" s="1" t="s">
        <v>92</v>
      </c>
      <c r="AC412" s="1" t="s">
        <v>106</v>
      </c>
      <c r="AD412" s="1" t="s">
        <v>107</v>
      </c>
      <c r="AE412" s="1" t="s">
        <v>630</v>
      </c>
      <c r="AF412" s="1" t="s">
        <v>701</v>
      </c>
      <c r="AG412" s="1" t="s">
        <v>702</v>
      </c>
      <c r="AH412" s="1" t="s">
        <v>703</v>
      </c>
      <c r="AI412" s="1" t="s">
        <v>704</v>
      </c>
      <c r="AJ412" s="1" t="s">
        <v>2197</v>
      </c>
    </row>
    <row r="413" spans="1:37" x14ac:dyDescent="0.2">
      <c r="A413" s="1">
        <v>390</v>
      </c>
      <c r="B413" s="1">
        <v>236</v>
      </c>
      <c r="C413" s="1" t="s">
        <v>3094</v>
      </c>
      <c r="D413" s="1" t="s">
        <v>705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113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 t="s">
        <v>88</v>
      </c>
      <c r="AH413" s="1" t="s">
        <v>706</v>
      </c>
      <c r="AI413" s="1" t="s">
        <v>707</v>
      </c>
      <c r="AJ413" s="1" t="s">
        <v>2197</v>
      </c>
    </row>
    <row r="414" spans="1:37" x14ac:dyDescent="0.2">
      <c r="A414" s="1">
        <v>328</v>
      </c>
      <c r="B414" s="1">
        <v>394</v>
      </c>
      <c r="C414" s="1" t="s">
        <v>3095</v>
      </c>
      <c r="D414" s="1" t="s">
        <v>1986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129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 t="s">
        <v>92</v>
      </c>
      <c r="AC414" s="1" t="s">
        <v>113</v>
      </c>
      <c r="AD414" s="1" t="s">
        <v>165</v>
      </c>
      <c r="AE414" s="1" t="s">
        <v>1273</v>
      </c>
      <c r="AF414" s="1" t="s">
        <v>1274</v>
      </c>
      <c r="AG414" s="1" t="s">
        <v>1987</v>
      </c>
      <c r="AH414" s="1" t="s">
        <v>1988</v>
      </c>
      <c r="AI414" s="1" t="s">
        <v>1989</v>
      </c>
      <c r="AJ414" s="1" t="s">
        <v>1199</v>
      </c>
      <c r="AK414" s="1" t="s">
        <v>2196</v>
      </c>
    </row>
    <row r="415" spans="1:37" x14ac:dyDescent="0.2">
      <c r="A415" s="1">
        <v>391</v>
      </c>
      <c r="B415" s="1">
        <v>237</v>
      </c>
      <c r="C415" s="1" t="s">
        <v>3096</v>
      </c>
      <c r="D415" s="1" t="s">
        <v>708</v>
      </c>
      <c r="E415" s="1">
        <v>0</v>
      </c>
      <c r="F415" s="1">
        <v>0</v>
      </c>
      <c r="G415" s="1">
        <v>0</v>
      </c>
      <c r="H415" s="1">
        <v>18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 t="s">
        <v>88</v>
      </c>
      <c r="AH415" s="1" t="s">
        <v>709</v>
      </c>
      <c r="AI415" s="1" t="s">
        <v>710</v>
      </c>
      <c r="AJ415" s="1" t="s">
        <v>2197</v>
      </c>
    </row>
    <row r="416" spans="1:37" x14ac:dyDescent="0.2">
      <c r="A416" s="1">
        <v>392</v>
      </c>
      <c r="B416" s="1">
        <v>238</v>
      </c>
      <c r="C416" s="1" t="s">
        <v>3097</v>
      </c>
      <c r="D416" s="1" t="s">
        <v>711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27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 t="s">
        <v>92</v>
      </c>
      <c r="AC416" s="1" t="s">
        <v>442</v>
      </c>
      <c r="AD416" s="1" t="s">
        <v>443</v>
      </c>
      <c r="AE416" s="1" t="s">
        <v>444</v>
      </c>
      <c r="AF416" s="1" t="s">
        <v>445</v>
      </c>
      <c r="AG416" s="1" t="s">
        <v>449</v>
      </c>
      <c r="AH416" s="1" t="s">
        <v>712</v>
      </c>
      <c r="AI416" s="1" t="s">
        <v>713</v>
      </c>
      <c r="AJ416" s="1" t="s">
        <v>2197</v>
      </c>
    </row>
    <row r="417" spans="1:36" x14ac:dyDescent="0.2">
      <c r="A417" s="1">
        <v>393</v>
      </c>
      <c r="B417" s="1">
        <v>239</v>
      </c>
      <c r="C417" s="1" t="s">
        <v>3098</v>
      </c>
      <c r="D417" s="1" t="s">
        <v>714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149</v>
      </c>
      <c r="Z417" s="1">
        <v>0</v>
      </c>
      <c r="AA417" s="1">
        <v>0</v>
      </c>
      <c r="AB417" s="1" t="s">
        <v>92</v>
      </c>
      <c r="AC417" s="1" t="s">
        <v>106</v>
      </c>
      <c r="AD417" s="1" t="s">
        <v>107</v>
      </c>
      <c r="AE417" s="1" t="s">
        <v>108</v>
      </c>
      <c r="AH417" s="1" t="s">
        <v>715</v>
      </c>
      <c r="AI417" s="1" t="s">
        <v>716</v>
      </c>
      <c r="AJ417" s="1" t="s">
        <v>2197</v>
      </c>
    </row>
    <row r="418" spans="1:36" x14ac:dyDescent="0.2">
      <c r="A418" s="1">
        <v>394</v>
      </c>
      <c r="B418" s="1">
        <v>240</v>
      </c>
      <c r="C418" s="1" t="s">
        <v>3099</v>
      </c>
      <c r="D418" s="1" t="s">
        <v>717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36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 t="s">
        <v>92</v>
      </c>
      <c r="AC418" s="1" t="s">
        <v>106</v>
      </c>
      <c r="AD418" s="1" t="s">
        <v>107</v>
      </c>
      <c r="AE418" s="1" t="s">
        <v>108</v>
      </c>
      <c r="AH418" s="1" t="s">
        <v>715</v>
      </c>
      <c r="AI418" s="1" t="s">
        <v>716</v>
      </c>
      <c r="AJ418" s="1" t="s">
        <v>2197</v>
      </c>
    </row>
    <row r="419" spans="1:36" x14ac:dyDescent="0.2">
      <c r="A419" s="1">
        <v>395</v>
      </c>
      <c r="B419" s="1">
        <v>241</v>
      </c>
      <c r="C419" s="1" t="s">
        <v>3100</v>
      </c>
      <c r="D419" s="1" t="s">
        <v>718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271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 t="s">
        <v>92</v>
      </c>
      <c r="AC419" s="1" t="s">
        <v>719</v>
      </c>
      <c r="AD419" s="1" t="s">
        <v>720</v>
      </c>
      <c r="AE419" s="1" t="s">
        <v>721</v>
      </c>
      <c r="AF419" s="1" t="s">
        <v>722</v>
      </c>
      <c r="AG419" s="1" t="s">
        <v>723</v>
      </c>
      <c r="AH419" s="1" t="s">
        <v>724</v>
      </c>
      <c r="AI419" s="1" t="s">
        <v>725</v>
      </c>
      <c r="AJ419" s="1" t="s">
        <v>2197</v>
      </c>
    </row>
    <row r="420" spans="1:36" x14ac:dyDescent="0.2">
      <c r="A420" s="1">
        <v>396</v>
      </c>
      <c r="B420" s="1">
        <v>242</v>
      </c>
      <c r="C420" s="1" t="s">
        <v>3101</v>
      </c>
      <c r="D420" s="1" t="s">
        <v>726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224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 t="s">
        <v>92</v>
      </c>
      <c r="AC420" s="1" t="s">
        <v>719</v>
      </c>
      <c r="AD420" s="1" t="s">
        <v>720</v>
      </c>
      <c r="AE420" s="1" t="s">
        <v>721</v>
      </c>
      <c r="AF420" s="1" t="s">
        <v>722</v>
      </c>
      <c r="AG420" s="1" t="s">
        <v>723</v>
      </c>
      <c r="AH420" s="1" t="s">
        <v>724</v>
      </c>
      <c r="AI420" s="1" t="s">
        <v>725</v>
      </c>
      <c r="AJ420" s="1" t="s">
        <v>2197</v>
      </c>
    </row>
    <row r="421" spans="1:36" x14ac:dyDescent="0.2">
      <c r="A421" s="1">
        <v>397</v>
      </c>
      <c r="B421" s="1">
        <v>243</v>
      </c>
      <c r="C421" s="1" t="s">
        <v>3102</v>
      </c>
      <c r="D421" s="1" t="s">
        <v>727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109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 t="s">
        <v>92</v>
      </c>
      <c r="AC421" s="1" t="s">
        <v>106</v>
      </c>
      <c r="AD421" s="1" t="s">
        <v>107</v>
      </c>
      <c r="AE421" s="1" t="s">
        <v>630</v>
      </c>
      <c r="AF421" s="1" t="s">
        <v>728</v>
      </c>
      <c r="AG421" s="1" t="s">
        <v>729</v>
      </c>
      <c r="AH421" s="1" t="s">
        <v>730</v>
      </c>
      <c r="AI421" s="1" t="s">
        <v>730</v>
      </c>
      <c r="AJ421" s="1" t="s">
        <v>2197</v>
      </c>
    </row>
    <row r="422" spans="1:36" x14ac:dyDescent="0.2">
      <c r="A422" s="1">
        <v>398</v>
      </c>
      <c r="B422" s="1">
        <v>244</v>
      </c>
      <c r="C422" s="1" t="s">
        <v>3103</v>
      </c>
      <c r="D422" s="1" t="s">
        <v>731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47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 t="s">
        <v>92</v>
      </c>
      <c r="AC422" s="1" t="s">
        <v>106</v>
      </c>
      <c r="AD422" s="1" t="s">
        <v>107</v>
      </c>
      <c r="AE422" s="1" t="s">
        <v>630</v>
      </c>
      <c r="AF422" s="1" t="s">
        <v>728</v>
      </c>
      <c r="AG422" s="1" t="s">
        <v>729</v>
      </c>
      <c r="AH422" s="1" t="s">
        <v>732</v>
      </c>
      <c r="AI422" s="1" t="s">
        <v>733</v>
      </c>
      <c r="AJ422" s="1" t="s">
        <v>2197</v>
      </c>
    </row>
    <row r="423" spans="1:36" x14ac:dyDescent="0.2">
      <c r="A423" s="1">
        <v>399</v>
      </c>
      <c r="B423" s="1">
        <v>245</v>
      </c>
      <c r="C423" s="1" t="s">
        <v>3104</v>
      </c>
      <c r="D423" s="1" t="s">
        <v>734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37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 t="s">
        <v>92</v>
      </c>
      <c r="AC423" s="1" t="s">
        <v>106</v>
      </c>
      <c r="AD423" s="1" t="s">
        <v>107</v>
      </c>
      <c r="AE423" s="1" t="s">
        <v>630</v>
      </c>
      <c r="AF423" s="1" t="s">
        <v>728</v>
      </c>
      <c r="AG423" s="1" t="s">
        <v>729</v>
      </c>
      <c r="AH423" s="1" t="s">
        <v>732</v>
      </c>
      <c r="AI423" s="1" t="s">
        <v>733</v>
      </c>
      <c r="AJ423" s="1" t="s">
        <v>2197</v>
      </c>
    </row>
    <row r="424" spans="1:36" x14ac:dyDescent="0.2">
      <c r="A424" s="1">
        <v>400</v>
      </c>
      <c r="B424" s="1">
        <v>296</v>
      </c>
      <c r="C424" s="1" t="s">
        <v>3105</v>
      </c>
      <c r="D424" s="1" t="s">
        <v>852</v>
      </c>
      <c r="E424" s="1">
        <v>0</v>
      </c>
      <c r="F424" s="1">
        <v>116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 t="s">
        <v>92</v>
      </c>
      <c r="AC424" s="1" t="s">
        <v>106</v>
      </c>
      <c r="AD424" s="1" t="s">
        <v>134</v>
      </c>
      <c r="AE424" s="1" t="s">
        <v>853</v>
      </c>
      <c r="AF424" s="1" t="s">
        <v>854</v>
      </c>
      <c r="AG424" s="1" t="s">
        <v>855</v>
      </c>
      <c r="AH424" s="1" t="s">
        <v>856</v>
      </c>
      <c r="AI424" s="1" t="s">
        <v>856</v>
      </c>
      <c r="AJ424" s="1" t="s">
        <v>2197</v>
      </c>
    </row>
    <row r="425" spans="1:36" x14ac:dyDescent="0.2">
      <c r="A425" s="1">
        <v>401</v>
      </c>
      <c r="B425" s="1">
        <v>297</v>
      </c>
      <c r="C425" s="1" t="s">
        <v>3106</v>
      </c>
      <c r="D425" s="1" t="s">
        <v>857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81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 t="s">
        <v>92</v>
      </c>
      <c r="AC425" s="1" t="s">
        <v>106</v>
      </c>
      <c r="AD425" s="1" t="s">
        <v>134</v>
      </c>
      <c r="AE425" s="1" t="s">
        <v>853</v>
      </c>
      <c r="AF425" s="1" t="s">
        <v>854</v>
      </c>
      <c r="AG425" s="1" t="s">
        <v>855</v>
      </c>
      <c r="AH425" s="1" t="s">
        <v>858</v>
      </c>
      <c r="AI425" s="1" t="s">
        <v>859</v>
      </c>
      <c r="AJ425" s="1" t="s">
        <v>2197</v>
      </c>
    </row>
    <row r="426" spans="1:36" x14ac:dyDescent="0.2">
      <c r="A426" s="1">
        <v>402</v>
      </c>
      <c r="B426" s="1">
        <v>298</v>
      </c>
      <c r="C426" s="1" t="s">
        <v>3107</v>
      </c>
      <c r="D426" s="1" t="s">
        <v>86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56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 t="s">
        <v>92</v>
      </c>
      <c r="AC426" s="1" t="s">
        <v>106</v>
      </c>
      <c r="AD426" s="1" t="s">
        <v>134</v>
      </c>
      <c r="AE426" s="1" t="s">
        <v>853</v>
      </c>
      <c r="AF426" s="1" t="s">
        <v>854</v>
      </c>
      <c r="AG426" s="1" t="s">
        <v>855</v>
      </c>
      <c r="AH426" s="1" t="s">
        <v>858</v>
      </c>
      <c r="AI426" s="1" t="s">
        <v>859</v>
      </c>
      <c r="AJ426" s="1" t="s">
        <v>2197</v>
      </c>
    </row>
    <row r="427" spans="1:36" x14ac:dyDescent="0.2">
      <c r="A427" s="1">
        <v>403</v>
      </c>
      <c r="B427" s="1">
        <v>246</v>
      </c>
      <c r="C427" s="1" t="s">
        <v>3108</v>
      </c>
      <c r="D427" s="1" t="s">
        <v>735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19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 t="s">
        <v>88</v>
      </c>
      <c r="AH427" s="1" t="s">
        <v>736</v>
      </c>
      <c r="AI427" s="1" t="s">
        <v>737</v>
      </c>
      <c r="AJ427" s="1" t="s">
        <v>2197</v>
      </c>
    </row>
    <row r="428" spans="1:36" x14ac:dyDescent="0.2">
      <c r="A428" s="1">
        <v>404</v>
      </c>
      <c r="B428" s="1">
        <v>247</v>
      </c>
      <c r="C428" s="1" t="s">
        <v>3109</v>
      </c>
      <c r="D428" s="1" t="s">
        <v>738</v>
      </c>
      <c r="E428" s="1">
        <v>0</v>
      </c>
      <c r="F428" s="1">
        <v>0</v>
      </c>
      <c r="G428" s="1">
        <v>11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 t="s">
        <v>88</v>
      </c>
      <c r="AH428" s="1" t="s">
        <v>739</v>
      </c>
      <c r="AI428" s="1" t="s">
        <v>740</v>
      </c>
      <c r="AJ428" s="1" t="s">
        <v>2197</v>
      </c>
    </row>
    <row r="429" spans="1:36" x14ac:dyDescent="0.2">
      <c r="A429" s="1">
        <v>405</v>
      </c>
      <c r="B429" s="1">
        <v>248</v>
      </c>
      <c r="C429" s="1" t="s">
        <v>3110</v>
      </c>
      <c r="D429" s="1" t="s">
        <v>741</v>
      </c>
      <c r="E429" s="1">
        <v>0</v>
      </c>
      <c r="F429" s="1">
        <v>8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 t="s">
        <v>88</v>
      </c>
      <c r="AH429" s="1" t="s">
        <v>742</v>
      </c>
      <c r="AI429" s="1" t="s">
        <v>743</v>
      </c>
      <c r="AJ429" s="1" t="s">
        <v>2197</v>
      </c>
    </row>
    <row r="430" spans="1:36" x14ac:dyDescent="0.2">
      <c r="A430" s="1">
        <v>406</v>
      </c>
      <c r="B430" s="1">
        <v>249</v>
      </c>
      <c r="C430" s="1" t="s">
        <v>3111</v>
      </c>
      <c r="D430" s="1" t="s">
        <v>744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145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 t="s">
        <v>92</v>
      </c>
      <c r="AC430" s="1" t="s">
        <v>106</v>
      </c>
      <c r="AD430" s="1" t="s">
        <v>134</v>
      </c>
      <c r="AE430" s="1" t="s">
        <v>550</v>
      </c>
      <c r="AF430" s="1" t="s">
        <v>551</v>
      </c>
      <c r="AG430" s="1" t="s">
        <v>745</v>
      </c>
      <c r="AH430" s="1" t="s">
        <v>746</v>
      </c>
      <c r="AI430" s="1" t="s">
        <v>746</v>
      </c>
      <c r="AJ430" s="1" t="s">
        <v>2197</v>
      </c>
    </row>
    <row r="431" spans="1:36" x14ac:dyDescent="0.2">
      <c r="A431" s="1">
        <v>407</v>
      </c>
      <c r="B431" s="1">
        <v>250</v>
      </c>
      <c r="C431" s="1" t="s">
        <v>3112</v>
      </c>
      <c r="D431" s="1" t="s">
        <v>747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35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 t="s">
        <v>92</v>
      </c>
      <c r="AC431" s="1" t="s">
        <v>106</v>
      </c>
      <c r="AD431" s="1" t="s">
        <v>134</v>
      </c>
      <c r="AE431" s="1" t="s">
        <v>550</v>
      </c>
      <c r="AF431" s="1" t="s">
        <v>551</v>
      </c>
      <c r="AH431" s="1" t="s">
        <v>748</v>
      </c>
      <c r="AI431" s="1" t="s">
        <v>749</v>
      </c>
      <c r="AJ431" s="1" t="s">
        <v>2197</v>
      </c>
    </row>
    <row r="432" spans="1:36" x14ac:dyDescent="0.2">
      <c r="A432" s="1">
        <v>408</v>
      </c>
      <c r="B432" s="1">
        <v>251</v>
      </c>
      <c r="C432" s="1" t="s">
        <v>3113</v>
      </c>
      <c r="D432" s="1" t="s">
        <v>750</v>
      </c>
      <c r="E432" s="1">
        <v>0</v>
      </c>
      <c r="F432" s="1">
        <v>0</v>
      </c>
      <c r="G432" s="1">
        <v>0</v>
      </c>
      <c r="H432" s="1">
        <v>0</v>
      </c>
      <c r="I432" s="1">
        <v>89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 t="s">
        <v>92</v>
      </c>
      <c r="AC432" s="1" t="s">
        <v>106</v>
      </c>
      <c r="AD432" s="1" t="s">
        <v>134</v>
      </c>
      <c r="AH432" s="1" t="s">
        <v>751</v>
      </c>
      <c r="AI432" s="1" t="s">
        <v>752</v>
      </c>
      <c r="AJ432" s="1" t="s">
        <v>2197</v>
      </c>
    </row>
    <row r="433" spans="1:36" x14ac:dyDescent="0.2">
      <c r="A433" s="1">
        <v>409</v>
      </c>
      <c r="B433" s="1">
        <v>252</v>
      </c>
      <c r="C433" s="1" t="s">
        <v>3114</v>
      </c>
      <c r="D433" s="1" t="s">
        <v>753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112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 t="s">
        <v>92</v>
      </c>
      <c r="AC433" s="1" t="s">
        <v>106</v>
      </c>
      <c r="AD433" s="1" t="s">
        <v>134</v>
      </c>
      <c r="AE433" s="1" t="s">
        <v>754</v>
      </c>
      <c r="AF433" s="1" t="s">
        <v>755</v>
      </c>
      <c r="AH433" s="1" t="s">
        <v>756</v>
      </c>
      <c r="AI433" s="1" t="s">
        <v>757</v>
      </c>
      <c r="AJ433" s="1" t="s">
        <v>2197</v>
      </c>
    </row>
    <row r="434" spans="1:36" x14ac:dyDescent="0.2">
      <c r="A434" s="1">
        <v>410</v>
      </c>
      <c r="B434" s="1">
        <v>449</v>
      </c>
      <c r="C434" s="1" t="s">
        <v>3115</v>
      </c>
      <c r="D434" s="1" t="s">
        <v>1153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88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 t="s">
        <v>92</v>
      </c>
      <c r="AC434" s="1" t="s">
        <v>113</v>
      </c>
      <c r="AD434" s="1" t="s">
        <v>114</v>
      </c>
      <c r="AE434" s="1" t="s">
        <v>1154</v>
      </c>
      <c r="AF434" s="1" t="s">
        <v>1155</v>
      </c>
      <c r="AG434" s="1" t="s">
        <v>1156</v>
      </c>
      <c r="AH434" s="1" t="s">
        <v>1157</v>
      </c>
      <c r="AI434" s="1" t="s">
        <v>1158</v>
      </c>
      <c r="AJ434" s="1" t="s">
        <v>2197</v>
      </c>
    </row>
    <row r="435" spans="1:36" x14ac:dyDescent="0.2">
      <c r="A435" s="1">
        <v>411</v>
      </c>
      <c r="B435" s="1">
        <v>450</v>
      </c>
      <c r="C435" s="1" t="s">
        <v>3116</v>
      </c>
      <c r="D435" s="1" t="s">
        <v>1159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24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50</v>
      </c>
      <c r="AA435" s="1">
        <v>0</v>
      </c>
      <c r="AB435" s="1" t="s">
        <v>92</v>
      </c>
      <c r="AC435" s="1" t="s">
        <v>113</v>
      </c>
      <c r="AD435" s="1" t="s">
        <v>114</v>
      </c>
      <c r="AE435" s="1" t="s">
        <v>1154</v>
      </c>
      <c r="AF435" s="1" t="s">
        <v>1155</v>
      </c>
      <c r="AG435" s="1" t="s">
        <v>1156</v>
      </c>
      <c r="AH435" s="1" t="s">
        <v>1157</v>
      </c>
      <c r="AI435" s="1" t="s">
        <v>1158</v>
      </c>
      <c r="AJ435" s="1" t="s">
        <v>2197</v>
      </c>
    </row>
    <row r="436" spans="1:36" x14ac:dyDescent="0.2">
      <c r="A436" s="1">
        <v>412</v>
      </c>
      <c r="B436" s="1">
        <v>451</v>
      </c>
      <c r="C436" s="1" t="s">
        <v>3117</v>
      </c>
      <c r="D436" s="1" t="s">
        <v>1160</v>
      </c>
      <c r="E436" s="1">
        <v>0</v>
      </c>
      <c r="F436" s="1">
        <v>0</v>
      </c>
      <c r="G436" s="1">
        <v>0</v>
      </c>
      <c r="H436" s="1">
        <v>0</v>
      </c>
      <c r="I436" s="1">
        <v>133</v>
      </c>
      <c r="J436" s="1">
        <v>0</v>
      </c>
      <c r="K436" s="1">
        <v>118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 t="s">
        <v>92</v>
      </c>
      <c r="AC436" s="1" t="s">
        <v>113</v>
      </c>
      <c r="AD436" s="1" t="s">
        <v>114</v>
      </c>
      <c r="AE436" s="1" t="s">
        <v>1154</v>
      </c>
      <c r="AF436" s="1" t="s">
        <v>1155</v>
      </c>
      <c r="AG436" s="1" t="s">
        <v>1156</v>
      </c>
      <c r="AH436" s="1" t="s">
        <v>1161</v>
      </c>
      <c r="AI436" s="1" t="s">
        <v>1162</v>
      </c>
      <c r="AJ436" s="1" t="s">
        <v>2197</v>
      </c>
    </row>
    <row r="437" spans="1:36" x14ac:dyDescent="0.2">
      <c r="A437" s="1">
        <v>413</v>
      </c>
      <c r="B437" s="1">
        <v>452</v>
      </c>
      <c r="C437" s="1" t="s">
        <v>3118</v>
      </c>
      <c r="D437" s="1" t="s">
        <v>1163</v>
      </c>
      <c r="E437" s="1">
        <v>126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117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 t="s">
        <v>92</v>
      </c>
      <c r="AC437" s="1" t="s">
        <v>113</v>
      </c>
      <c r="AD437" s="1" t="s">
        <v>114</v>
      </c>
      <c r="AE437" s="1" t="s">
        <v>1154</v>
      </c>
      <c r="AF437" s="1" t="s">
        <v>1155</v>
      </c>
      <c r="AG437" s="1" t="s">
        <v>1156</v>
      </c>
      <c r="AH437" s="1" t="s">
        <v>1161</v>
      </c>
      <c r="AI437" s="1" t="s">
        <v>1162</v>
      </c>
      <c r="AJ437" s="1" t="s">
        <v>2197</v>
      </c>
    </row>
    <row r="438" spans="1:36" x14ac:dyDescent="0.2">
      <c r="A438" s="1">
        <v>414</v>
      </c>
      <c r="B438" s="1">
        <v>454</v>
      </c>
      <c r="C438" s="1" t="s">
        <v>3119</v>
      </c>
      <c r="D438" s="1" t="s">
        <v>1166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64</v>
      </c>
      <c r="Z438" s="1">
        <v>0</v>
      </c>
      <c r="AA438" s="1">
        <v>0</v>
      </c>
      <c r="AB438" s="1" t="s">
        <v>92</v>
      </c>
      <c r="AC438" s="1" t="s">
        <v>113</v>
      </c>
      <c r="AD438" s="1" t="s">
        <v>114</v>
      </c>
      <c r="AE438" s="1" t="s">
        <v>1154</v>
      </c>
      <c r="AF438" s="1" t="s">
        <v>1155</v>
      </c>
      <c r="AG438" s="1" t="s">
        <v>1156</v>
      </c>
      <c r="AH438" s="1" t="s">
        <v>1161</v>
      </c>
      <c r="AI438" s="1" t="s">
        <v>1162</v>
      </c>
      <c r="AJ438" s="1" t="s">
        <v>2197</v>
      </c>
    </row>
    <row r="439" spans="1:36" x14ac:dyDescent="0.2">
      <c r="A439" s="1">
        <v>415</v>
      </c>
      <c r="B439" s="1">
        <v>455</v>
      </c>
      <c r="C439" s="1" t="s">
        <v>3120</v>
      </c>
      <c r="D439" s="1" t="s">
        <v>1167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58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 t="s">
        <v>92</v>
      </c>
      <c r="AC439" s="1" t="s">
        <v>113</v>
      </c>
      <c r="AD439" s="1" t="s">
        <v>114</v>
      </c>
      <c r="AE439" s="1" t="s">
        <v>1154</v>
      </c>
      <c r="AF439" s="1" t="s">
        <v>1155</v>
      </c>
      <c r="AG439" s="1" t="s">
        <v>1156</v>
      </c>
      <c r="AH439" s="1" t="s">
        <v>1161</v>
      </c>
      <c r="AI439" s="1" t="s">
        <v>1162</v>
      </c>
      <c r="AJ439" s="1" t="s">
        <v>2197</v>
      </c>
    </row>
    <row r="440" spans="1:36" x14ac:dyDescent="0.2">
      <c r="A440" s="1">
        <v>416</v>
      </c>
      <c r="B440" s="1">
        <v>456</v>
      </c>
      <c r="C440" s="1" t="s">
        <v>3121</v>
      </c>
      <c r="D440" s="1" t="s">
        <v>1168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17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 t="s">
        <v>92</v>
      </c>
      <c r="AC440" s="1" t="s">
        <v>113</v>
      </c>
      <c r="AD440" s="1" t="s">
        <v>114</v>
      </c>
      <c r="AE440" s="1" t="s">
        <v>1154</v>
      </c>
      <c r="AF440" s="1" t="s">
        <v>1155</v>
      </c>
      <c r="AG440" s="1" t="s">
        <v>1156</v>
      </c>
      <c r="AH440" s="1" t="s">
        <v>1161</v>
      </c>
      <c r="AI440" s="1" t="s">
        <v>1162</v>
      </c>
      <c r="AJ440" s="1" t="s">
        <v>2197</v>
      </c>
    </row>
    <row r="441" spans="1:36" x14ac:dyDescent="0.2">
      <c r="A441" s="1">
        <v>417</v>
      </c>
      <c r="B441" s="1">
        <v>453</v>
      </c>
      <c r="C441" s="1" t="s">
        <v>3122</v>
      </c>
      <c r="D441" s="1" t="s">
        <v>1164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148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 t="s">
        <v>92</v>
      </c>
      <c r="AC441" s="1" t="s">
        <v>113</v>
      </c>
      <c r="AD441" s="1" t="s">
        <v>114</v>
      </c>
      <c r="AE441" s="1" t="s">
        <v>1154</v>
      </c>
      <c r="AF441" s="1" t="s">
        <v>1155</v>
      </c>
      <c r="AG441" s="1" t="s">
        <v>1156</v>
      </c>
      <c r="AH441" s="1" t="s">
        <v>1165</v>
      </c>
      <c r="AI441" s="1" t="s">
        <v>1162</v>
      </c>
      <c r="AJ441" s="1" t="s">
        <v>2197</v>
      </c>
    </row>
    <row r="442" spans="1:36" x14ac:dyDescent="0.2">
      <c r="A442" s="1">
        <v>418</v>
      </c>
      <c r="B442" s="1">
        <v>457</v>
      </c>
      <c r="C442" s="1" t="s">
        <v>3123</v>
      </c>
      <c r="D442" s="1" t="s">
        <v>1169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78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 t="s">
        <v>92</v>
      </c>
      <c r="AC442" s="1" t="s">
        <v>113</v>
      </c>
      <c r="AD442" s="1" t="s">
        <v>114</v>
      </c>
      <c r="AE442" s="1" t="s">
        <v>1154</v>
      </c>
      <c r="AF442" s="1" t="s">
        <v>1155</v>
      </c>
      <c r="AG442" s="1" t="s">
        <v>1156</v>
      </c>
      <c r="AH442" s="1" t="s">
        <v>1170</v>
      </c>
      <c r="AI442" s="1" t="s">
        <v>1170</v>
      </c>
      <c r="AJ442" s="1" t="s">
        <v>2197</v>
      </c>
    </row>
    <row r="443" spans="1:36" x14ac:dyDescent="0.2">
      <c r="A443" s="1">
        <v>419</v>
      </c>
      <c r="B443" s="1">
        <v>458</v>
      </c>
      <c r="C443" s="1" t="s">
        <v>3124</v>
      </c>
      <c r="D443" s="1" t="s">
        <v>1171</v>
      </c>
      <c r="E443" s="1">
        <v>0</v>
      </c>
      <c r="F443" s="1">
        <v>0</v>
      </c>
      <c r="G443" s="1">
        <v>0</v>
      </c>
      <c r="H443" s="1">
        <v>0</v>
      </c>
      <c r="I443" s="1">
        <v>64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61</v>
      </c>
      <c r="AA443" s="1">
        <v>0</v>
      </c>
      <c r="AB443" s="1" t="s">
        <v>92</v>
      </c>
      <c r="AC443" s="1" t="s">
        <v>113</v>
      </c>
      <c r="AD443" s="1" t="s">
        <v>114</v>
      </c>
      <c r="AE443" s="1" t="s">
        <v>1154</v>
      </c>
      <c r="AF443" s="1" t="s">
        <v>1155</v>
      </c>
      <c r="AG443" s="1" t="s">
        <v>1156</v>
      </c>
      <c r="AH443" s="1" t="s">
        <v>1172</v>
      </c>
      <c r="AI443" s="1" t="s">
        <v>1172</v>
      </c>
      <c r="AJ443" s="1" t="s">
        <v>2197</v>
      </c>
    </row>
    <row r="444" spans="1:36" x14ac:dyDescent="0.2">
      <c r="A444" s="1">
        <v>420</v>
      </c>
      <c r="B444" s="1">
        <v>460</v>
      </c>
      <c r="C444" s="1" t="s">
        <v>3125</v>
      </c>
      <c r="D444" s="1" t="s">
        <v>1176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105</v>
      </c>
      <c r="Q444" s="1">
        <v>0</v>
      </c>
      <c r="R444" s="1">
        <v>0</v>
      </c>
      <c r="S444" s="1">
        <v>0</v>
      </c>
      <c r="T444" s="1">
        <v>0</v>
      </c>
      <c r="U444" s="1">
        <v>4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 t="s">
        <v>92</v>
      </c>
      <c r="AC444" s="1" t="s">
        <v>113</v>
      </c>
      <c r="AD444" s="1" t="s">
        <v>114</v>
      </c>
      <c r="AE444" s="1" t="s">
        <v>1154</v>
      </c>
      <c r="AF444" s="1" t="s">
        <v>1155</v>
      </c>
      <c r="AG444" s="1" t="s">
        <v>1156</v>
      </c>
      <c r="AH444" s="1" t="s">
        <v>1175</v>
      </c>
      <c r="AI444" s="1" t="s">
        <v>1175</v>
      </c>
      <c r="AJ444" s="1" t="s">
        <v>2197</v>
      </c>
    </row>
    <row r="445" spans="1:36" x14ac:dyDescent="0.2">
      <c r="A445" s="1">
        <v>421</v>
      </c>
      <c r="B445" s="1">
        <v>459</v>
      </c>
      <c r="C445" s="1" t="s">
        <v>3126</v>
      </c>
      <c r="D445" s="1" t="s">
        <v>1173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151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 t="s">
        <v>92</v>
      </c>
      <c r="AC445" s="1" t="s">
        <v>113</v>
      </c>
      <c r="AD445" s="1" t="s">
        <v>114</v>
      </c>
      <c r="AE445" s="1" t="s">
        <v>1154</v>
      </c>
      <c r="AF445" s="1" t="s">
        <v>1155</v>
      </c>
      <c r="AG445" s="1" t="s">
        <v>1156</v>
      </c>
      <c r="AH445" s="1" t="s">
        <v>1174</v>
      </c>
      <c r="AI445" s="1" t="s">
        <v>1175</v>
      </c>
      <c r="AJ445" s="1" t="s">
        <v>2197</v>
      </c>
    </row>
    <row r="446" spans="1:36" x14ac:dyDescent="0.2">
      <c r="A446" s="1">
        <v>422</v>
      </c>
      <c r="B446" s="1">
        <v>461</v>
      </c>
      <c r="C446" s="1" t="s">
        <v>3127</v>
      </c>
      <c r="D446" s="1" t="s">
        <v>1177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13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 t="s">
        <v>92</v>
      </c>
      <c r="AC446" s="1" t="s">
        <v>113</v>
      </c>
      <c r="AD446" s="1" t="s">
        <v>114</v>
      </c>
      <c r="AE446" s="1" t="s">
        <v>1154</v>
      </c>
      <c r="AF446" s="1" t="s">
        <v>1155</v>
      </c>
      <c r="AG446" s="1" t="s">
        <v>1156</v>
      </c>
      <c r="AH446" s="1" t="s">
        <v>1174</v>
      </c>
      <c r="AI446" s="1" t="s">
        <v>1175</v>
      </c>
      <c r="AJ446" s="1" t="s">
        <v>2197</v>
      </c>
    </row>
    <row r="447" spans="1:36" x14ac:dyDescent="0.2">
      <c r="A447" s="1">
        <v>423</v>
      </c>
      <c r="B447" s="1">
        <v>462</v>
      </c>
      <c r="C447" s="1" t="s">
        <v>3128</v>
      </c>
      <c r="D447" s="1" t="s">
        <v>1178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123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 t="s">
        <v>92</v>
      </c>
      <c r="AC447" s="1" t="s">
        <v>113</v>
      </c>
      <c r="AD447" s="1" t="s">
        <v>114</v>
      </c>
      <c r="AE447" s="1" t="s">
        <v>1154</v>
      </c>
      <c r="AF447" s="1" t="s">
        <v>1155</v>
      </c>
      <c r="AG447" s="1" t="s">
        <v>1156</v>
      </c>
      <c r="AH447" s="1" t="s">
        <v>1174</v>
      </c>
      <c r="AI447" s="1" t="s">
        <v>1175</v>
      </c>
      <c r="AJ447" s="1" t="s">
        <v>2197</v>
      </c>
    </row>
    <row r="448" spans="1:36" x14ac:dyDescent="0.2">
      <c r="A448" s="1">
        <v>424</v>
      </c>
      <c r="B448" s="1">
        <v>463</v>
      </c>
      <c r="C448" s="1" t="s">
        <v>3129</v>
      </c>
      <c r="D448" s="1" t="s">
        <v>1179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121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 t="s">
        <v>92</v>
      </c>
      <c r="AC448" s="1" t="s">
        <v>113</v>
      </c>
      <c r="AD448" s="1" t="s">
        <v>114</v>
      </c>
      <c r="AE448" s="1" t="s">
        <v>1154</v>
      </c>
      <c r="AF448" s="1" t="s">
        <v>1155</v>
      </c>
      <c r="AG448" s="1" t="s">
        <v>1156</v>
      </c>
      <c r="AH448" s="1" t="s">
        <v>1174</v>
      </c>
      <c r="AI448" s="1" t="s">
        <v>1175</v>
      </c>
      <c r="AJ448" s="1" t="s">
        <v>2197</v>
      </c>
    </row>
    <row r="449" spans="1:36" x14ac:dyDescent="0.2">
      <c r="A449" s="1">
        <v>425</v>
      </c>
      <c r="B449" s="1">
        <v>464</v>
      </c>
      <c r="C449" s="1" t="s">
        <v>3130</v>
      </c>
      <c r="D449" s="1" t="s">
        <v>1180</v>
      </c>
      <c r="E449" s="1">
        <v>0</v>
      </c>
      <c r="F449" s="1">
        <v>0</v>
      </c>
      <c r="G449" s="1">
        <v>0</v>
      </c>
      <c r="H449" s="1">
        <v>0</v>
      </c>
      <c r="I449" s="1">
        <v>96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 t="s">
        <v>92</v>
      </c>
      <c r="AC449" s="1" t="s">
        <v>113</v>
      </c>
      <c r="AD449" s="1" t="s">
        <v>114</v>
      </c>
      <c r="AE449" s="1" t="s">
        <v>1154</v>
      </c>
      <c r="AF449" s="1" t="s">
        <v>1155</v>
      </c>
      <c r="AG449" s="1" t="s">
        <v>1156</v>
      </c>
      <c r="AH449" s="1" t="s">
        <v>1174</v>
      </c>
      <c r="AI449" s="1" t="s">
        <v>1175</v>
      </c>
      <c r="AJ449" s="1" t="s">
        <v>2197</v>
      </c>
    </row>
    <row r="450" spans="1:36" x14ac:dyDescent="0.2">
      <c r="A450" s="1">
        <v>426</v>
      </c>
      <c r="B450" s="1">
        <v>465</v>
      </c>
      <c r="C450" s="1" t="s">
        <v>3131</v>
      </c>
      <c r="D450" s="1" t="s">
        <v>1181</v>
      </c>
      <c r="E450" s="1">
        <v>0</v>
      </c>
      <c r="F450" s="1">
        <v>0</v>
      </c>
      <c r="G450" s="1">
        <v>0</v>
      </c>
      <c r="H450" s="1">
        <v>0</v>
      </c>
      <c r="I450" s="1">
        <v>8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 t="s">
        <v>92</v>
      </c>
      <c r="AC450" s="1" t="s">
        <v>113</v>
      </c>
      <c r="AD450" s="1" t="s">
        <v>114</v>
      </c>
      <c r="AE450" s="1" t="s">
        <v>1154</v>
      </c>
      <c r="AF450" s="1" t="s">
        <v>1155</v>
      </c>
      <c r="AG450" s="1" t="s">
        <v>1156</v>
      </c>
      <c r="AH450" s="1" t="s">
        <v>1174</v>
      </c>
      <c r="AI450" s="1" t="s">
        <v>1175</v>
      </c>
      <c r="AJ450" s="1" t="s">
        <v>2197</v>
      </c>
    </row>
    <row r="451" spans="1:36" x14ac:dyDescent="0.2">
      <c r="A451" s="1">
        <v>427</v>
      </c>
      <c r="B451" s="1">
        <v>466</v>
      </c>
      <c r="C451" s="1" t="s">
        <v>3132</v>
      </c>
      <c r="D451" s="1" t="s">
        <v>1182</v>
      </c>
      <c r="E451" s="1">
        <v>79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 t="s">
        <v>92</v>
      </c>
      <c r="AC451" s="1" t="s">
        <v>113</v>
      </c>
      <c r="AD451" s="1" t="s">
        <v>114</v>
      </c>
      <c r="AE451" s="1" t="s">
        <v>1154</v>
      </c>
      <c r="AF451" s="1" t="s">
        <v>1155</v>
      </c>
      <c r="AG451" s="1" t="s">
        <v>1156</v>
      </c>
      <c r="AH451" s="1" t="s">
        <v>1174</v>
      </c>
      <c r="AI451" s="1" t="s">
        <v>1175</v>
      </c>
      <c r="AJ451" s="1" t="s">
        <v>2197</v>
      </c>
    </row>
    <row r="452" spans="1:36" x14ac:dyDescent="0.2">
      <c r="A452" s="1">
        <v>428</v>
      </c>
      <c r="B452" s="1">
        <v>467</v>
      </c>
      <c r="C452" s="1" t="s">
        <v>3133</v>
      </c>
      <c r="D452" s="1" t="s">
        <v>1183</v>
      </c>
      <c r="E452" s="1">
        <v>0</v>
      </c>
      <c r="F452" s="1">
        <v>0</v>
      </c>
      <c r="G452" s="1">
        <v>0</v>
      </c>
      <c r="H452" s="1">
        <v>0</v>
      </c>
      <c r="I452" s="1">
        <v>66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 t="s">
        <v>92</v>
      </c>
      <c r="AC452" s="1" t="s">
        <v>113</v>
      </c>
      <c r="AD452" s="1" t="s">
        <v>114</v>
      </c>
      <c r="AE452" s="1" t="s">
        <v>1154</v>
      </c>
      <c r="AF452" s="1" t="s">
        <v>1155</v>
      </c>
      <c r="AG452" s="1" t="s">
        <v>1156</v>
      </c>
      <c r="AH452" s="1" t="s">
        <v>1174</v>
      </c>
      <c r="AI452" s="1" t="s">
        <v>1175</v>
      </c>
      <c r="AJ452" s="1" t="s">
        <v>2197</v>
      </c>
    </row>
    <row r="453" spans="1:36" x14ac:dyDescent="0.2">
      <c r="A453" s="1">
        <v>429</v>
      </c>
      <c r="B453" s="1">
        <v>468</v>
      </c>
      <c r="C453" s="1" t="s">
        <v>3134</v>
      </c>
      <c r="D453" s="1" t="s">
        <v>1184</v>
      </c>
      <c r="E453" s="1">
        <v>63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 t="s">
        <v>92</v>
      </c>
      <c r="AC453" s="1" t="s">
        <v>113</v>
      </c>
      <c r="AD453" s="1" t="s">
        <v>114</v>
      </c>
      <c r="AE453" s="1" t="s">
        <v>1154</v>
      </c>
      <c r="AF453" s="1" t="s">
        <v>1155</v>
      </c>
      <c r="AG453" s="1" t="s">
        <v>1156</v>
      </c>
      <c r="AH453" s="1" t="s">
        <v>1174</v>
      </c>
      <c r="AI453" s="1" t="s">
        <v>1175</v>
      </c>
      <c r="AJ453" s="1" t="s">
        <v>2197</v>
      </c>
    </row>
    <row r="454" spans="1:36" x14ac:dyDescent="0.2">
      <c r="A454" s="1">
        <v>430</v>
      </c>
      <c r="B454" s="1">
        <v>469</v>
      </c>
      <c r="C454" s="1" t="s">
        <v>3135</v>
      </c>
      <c r="D454" s="1" t="s">
        <v>1185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29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 t="s">
        <v>92</v>
      </c>
      <c r="AC454" s="1" t="s">
        <v>113</v>
      </c>
      <c r="AD454" s="1" t="s">
        <v>114</v>
      </c>
      <c r="AE454" s="1" t="s">
        <v>1154</v>
      </c>
      <c r="AF454" s="1" t="s">
        <v>1155</v>
      </c>
      <c r="AG454" s="1" t="s">
        <v>1156</v>
      </c>
      <c r="AH454" s="1" t="s">
        <v>1186</v>
      </c>
      <c r="AI454" s="1" t="s">
        <v>1187</v>
      </c>
      <c r="AJ454" s="1" t="s">
        <v>2197</v>
      </c>
    </row>
    <row r="455" spans="1:36" x14ac:dyDescent="0.2">
      <c r="A455" s="1">
        <v>347</v>
      </c>
      <c r="B455" s="1">
        <v>3</v>
      </c>
      <c r="C455" s="1" t="s">
        <v>3136</v>
      </c>
      <c r="D455" s="1" t="s">
        <v>1205</v>
      </c>
      <c r="E455" s="1">
        <v>88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95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 t="s">
        <v>92</v>
      </c>
      <c r="AC455" s="1" t="s">
        <v>113</v>
      </c>
      <c r="AD455" s="1" t="s">
        <v>114</v>
      </c>
      <c r="AE455" s="1" t="s">
        <v>1154</v>
      </c>
      <c r="AF455" s="1" t="s">
        <v>1155</v>
      </c>
      <c r="AG455" s="1" t="s">
        <v>1156</v>
      </c>
      <c r="AH455" s="1" t="s">
        <v>1206</v>
      </c>
      <c r="AI455" s="1" t="s">
        <v>1207</v>
      </c>
      <c r="AJ455" s="1" t="s">
        <v>2197</v>
      </c>
    </row>
    <row r="456" spans="1:36" x14ac:dyDescent="0.2">
      <c r="A456" s="1">
        <v>348</v>
      </c>
      <c r="B456" s="1">
        <v>11</v>
      </c>
      <c r="C456" s="1" t="s">
        <v>3137</v>
      </c>
      <c r="D456" s="1" t="s">
        <v>1238</v>
      </c>
      <c r="E456" s="1">
        <v>0</v>
      </c>
      <c r="F456" s="1">
        <v>97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116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 t="s">
        <v>92</v>
      </c>
      <c r="AC456" s="1" t="s">
        <v>113</v>
      </c>
      <c r="AD456" s="1" t="s">
        <v>114</v>
      </c>
      <c r="AE456" s="1" t="s">
        <v>1154</v>
      </c>
      <c r="AF456" s="1" t="s">
        <v>1155</v>
      </c>
      <c r="AG456" s="1" t="s">
        <v>1156</v>
      </c>
      <c r="AH456" s="1" t="s">
        <v>1206</v>
      </c>
      <c r="AI456" s="1" t="s">
        <v>1207</v>
      </c>
      <c r="AJ456" s="1" t="s">
        <v>2197</v>
      </c>
    </row>
    <row r="457" spans="1:36" x14ac:dyDescent="0.2">
      <c r="A457" s="1">
        <v>349</v>
      </c>
      <c r="B457" s="1">
        <v>13</v>
      </c>
      <c r="C457" s="1" t="s">
        <v>3138</v>
      </c>
      <c r="D457" s="1" t="s">
        <v>1242</v>
      </c>
      <c r="E457" s="1">
        <v>0</v>
      </c>
      <c r="F457" s="1">
        <v>69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 t="s">
        <v>92</v>
      </c>
      <c r="AC457" s="1" t="s">
        <v>113</v>
      </c>
      <c r="AD457" s="1" t="s">
        <v>114</v>
      </c>
      <c r="AE457" s="1" t="s">
        <v>1154</v>
      </c>
      <c r="AF457" s="1" t="s">
        <v>1155</v>
      </c>
      <c r="AG457" s="1" t="s">
        <v>1156</v>
      </c>
      <c r="AH457" s="1" t="s">
        <v>1206</v>
      </c>
      <c r="AI457" s="1" t="s">
        <v>1207</v>
      </c>
      <c r="AJ457" s="1" t="s">
        <v>2197</v>
      </c>
    </row>
    <row r="458" spans="1:36" x14ac:dyDescent="0.2">
      <c r="A458" s="1">
        <v>350</v>
      </c>
      <c r="B458" s="1">
        <v>15</v>
      </c>
      <c r="C458" s="1" t="s">
        <v>3139</v>
      </c>
      <c r="D458" s="1" t="s">
        <v>1244</v>
      </c>
      <c r="E458" s="1">
        <v>0</v>
      </c>
      <c r="F458" s="1">
        <v>55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 t="s">
        <v>92</v>
      </c>
      <c r="AC458" s="1" t="s">
        <v>113</v>
      </c>
      <c r="AD458" s="1" t="s">
        <v>114</v>
      </c>
      <c r="AE458" s="1" t="s">
        <v>1154</v>
      </c>
      <c r="AF458" s="1" t="s">
        <v>1155</v>
      </c>
      <c r="AG458" s="1" t="s">
        <v>1156</v>
      </c>
      <c r="AH458" s="1" t="s">
        <v>1206</v>
      </c>
      <c r="AI458" s="1" t="s">
        <v>1207</v>
      </c>
      <c r="AJ458" s="1" t="s">
        <v>2197</v>
      </c>
    </row>
    <row r="459" spans="1:36" x14ac:dyDescent="0.2">
      <c r="A459" s="1">
        <v>351</v>
      </c>
      <c r="B459" s="1">
        <v>27</v>
      </c>
      <c r="C459" s="1" t="s">
        <v>3140</v>
      </c>
      <c r="D459" s="1" t="s">
        <v>1282</v>
      </c>
      <c r="E459" s="1">
        <v>0</v>
      </c>
      <c r="F459" s="1">
        <v>0</v>
      </c>
      <c r="G459" s="1">
        <v>28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 t="s">
        <v>92</v>
      </c>
      <c r="AC459" s="1" t="s">
        <v>113</v>
      </c>
      <c r="AD459" s="1" t="s">
        <v>114</v>
      </c>
      <c r="AE459" s="1" t="s">
        <v>1154</v>
      </c>
      <c r="AF459" s="1" t="s">
        <v>1155</v>
      </c>
      <c r="AG459" s="1" t="s">
        <v>1156</v>
      </c>
      <c r="AH459" s="1" t="s">
        <v>1206</v>
      </c>
      <c r="AI459" s="1" t="s">
        <v>1207</v>
      </c>
      <c r="AJ459" s="1" t="s">
        <v>2197</v>
      </c>
    </row>
    <row r="460" spans="1:36" x14ac:dyDescent="0.2">
      <c r="A460" s="1">
        <v>352</v>
      </c>
      <c r="B460" s="1">
        <v>79</v>
      </c>
      <c r="C460" s="1" t="s">
        <v>3141</v>
      </c>
      <c r="D460" s="1" t="s">
        <v>1425</v>
      </c>
      <c r="E460" s="1">
        <v>0</v>
      </c>
      <c r="F460" s="1">
        <v>0</v>
      </c>
      <c r="G460" s="1">
        <v>0</v>
      </c>
      <c r="H460" s="1">
        <v>0</v>
      </c>
      <c r="I460" s="1">
        <v>129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 t="s">
        <v>92</v>
      </c>
      <c r="AC460" s="1" t="s">
        <v>113</v>
      </c>
      <c r="AD460" s="1" t="s">
        <v>114</v>
      </c>
      <c r="AE460" s="1" t="s">
        <v>1154</v>
      </c>
      <c r="AF460" s="1" t="s">
        <v>1155</v>
      </c>
      <c r="AG460" s="1" t="s">
        <v>1156</v>
      </c>
      <c r="AH460" s="1" t="s">
        <v>1206</v>
      </c>
      <c r="AI460" s="1" t="s">
        <v>1207</v>
      </c>
      <c r="AJ460" s="1" t="s">
        <v>2197</v>
      </c>
    </row>
    <row r="461" spans="1:36" x14ac:dyDescent="0.2">
      <c r="A461" s="1">
        <v>353</v>
      </c>
      <c r="B461" s="1">
        <v>82</v>
      </c>
      <c r="C461" s="1" t="s">
        <v>3142</v>
      </c>
      <c r="D461" s="1" t="s">
        <v>1434</v>
      </c>
      <c r="E461" s="1">
        <v>0</v>
      </c>
      <c r="F461" s="1">
        <v>0</v>
      </c>
      <c r="G461" s="1">
        <v>0</v>
      </c>
      <c r="H461" s="1">
        <v>0</v>
      </c>
      <c r="I461" s="1">
        <v>12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53</v>
      </c>
      <c r="R461" s="1">
        <v>0</v>
      </c>
      <c r="S461" s="1">
        <v>0</v>
      </c>
      <c r="T461" s="1">
        <v>0</v>
      </c>
      <c r="U461" s="1">
        <v>158</v>
      </c>
      <c r="V461" s="1">
        <v>0</v>
      </c>
      <c r="W461" s="1">
        <v>0</v>
      </c>
      <c r="X461" s="1">
        <v>0</v>
      </c>
      <c r="Y461" s="1">
        <v>112</v>
      </c>
      <c r="Z461" s="1">
        <v>0</v>
      </c>
      <c r="AA461" s="1">
        <v>0</v>
      </c>
      <c r="AB461" s="1" t="s">
        <v>92</v>
      </c>
      <c r="AC461" s="1" t="s">
        <v>113</v>
      </c>
      <c r="AD461" s="1" t="s">
        <v>114</v>
      </c>
      <c r="AE461" s="1" t="s">
        <v>1154</v>
      </c>
      <c r="AF461" s="1" t="s">
        <v>1155</v>
      </c>
      <c r="AG461" s="1" t="s">
        <v>1156</v>
      </c>
      <c r="AH461" s="1" t="s">
        <v>1206</v>
      </c>
      <c r="AI461" s="1" t="s">
        <v>1207</v>
      </c>
      <c r="AJ461" s="1" t="s">
        <v>2197</v>
      </c>
    </row>
    <row r="462" spans="1:36" x14ac:dyDescent="0.2">
      <c r="A462" s="1">
        <v>354</v>
      </c>
      <c r="B462" s="1">
        <v>113</v>
      </c>
      <c r="C462" s="1" t="s">
        <v>3143</v>
      </c>
      <c r="D462" s="1" t="s">
        <v>1496</v>
      </c>
      <c r="E462" s="1">
        <v>0</v>
      </c>
      <c r="F462" s="1">
        <v>0</v>
      </c>
      <c r="G462" s="1">
        <v>0</v>
      </c>
      <c r="H462" s="1">
        <v>0</v>
      </c>
      <c r="I462" s="1">
        <v>49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 t="s">
        <v>92</v>
      </c>
      <c r="AC462" s="1" t="s">
        <v>113</v>
      </c>
      <c r="AD462" s="1" t="s">
        <v>114</v>
      </c>
      <c r="AE462" s="1" t="s">
        <v>1154</v>
      </c>
      <c r="AF462" s="1" t="s">
        <v>1155</v>
      </c>
      <c r="AG462" s="1" t="s">
        <v>1156</v>
      </c>
      <c r="AH462" s="1" t="s">
        <v>1206</v>
      </c>
      <c r="AI462" s="1" t="s">
        <v>1207</v>
      </c>
      <c r="AJ462" s="1" t="s">
        <v>2197</v>
      </c>
    </row>
    <row r="463" spans="1:36" x14ac:dyDescent="0.2">
      <c r="A463" s="1">
        <v>355</v>
      </c>
      <c r="B463" s="1">
        <v>136</v>
      </c>
      <c r="C463" s="1" t="s">
        <v>3144</v>
      </c>
      <c r="D463" s="1" t="s">
        <v>1552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144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 t="s">
        <v>92</v>
      </c>
      <c r="AC463" s="1" t="s">
        <v>113</v>
      </c>
      <c r="AD463" s="1" t="s">
        <v>114</v>
      </c>
      <c r="AE463" s="1" t="s">
        <v>1154</v>
      </c>
      <c r="AF463" s="1" t="s">
        <v>1155</v>
      </c>
      <c r="AG463" s="1" t="s">
        <v>1156</v>
      </c>
      <c r="AH463" s="1" t="s">
        <v>1206</v>
      </c>
      <c r="AI463" s="1" t="s">
        <v>1207</v>
      </c>
      <c r="AJ463" s="1" t="s">
        <v>2197</v>
      </c>
    </row>
    <row r="464" spans="1:36" x14ac:dyDescent="0.2">
      <c r="A464" s="1">
        <v>356</v>
      </c>
      <c r="B464" s="1">
        <v>139</v>
      </c>
      <c r="C464" s="1" t="s">
        <v>3145</v>
      </c>
      <c r="D464" s="1" t="s">
        <v>1556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137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 t="s">
        <v>92</v>
      </c>
      <c r="AC464" s="1" t="s">
        <v>113</v>
      </c>
      <c r="AD464" s="1" t="s">
        <v>114</v>
      </c>
      <c r="AE464" s="1" t="s">
        <v>1154</v>
      </c>
      <c r="AF464" s="1" t="s">
        <v>1155</v>
      </c>
      <c r="AG464" s="1" t="s">
        <v>1156</v>
      </c>
      <c r="AH464" s="1" t="s">
        <v>1206</v>
      </c>
      <c r="AI464" s="1" t="s">
        <v>1207</v>
      </c>
      <c r="AJ464" s="1" t="s">
        <v>2197</v>
      </c>
    </row>
    <row r="465" spans="1:36" x14ac:dyDescent="0.2">
      <c r="A465" s="1">
        <v>357</v>
      </c>
      <c r="B465" s="1">
        <v>148</v>
      </c>
      <c r="C465" s="1" t="s">
        <v>3146</v>
      </c>
      <c r="D465" s="1" t="s">
        <v>1576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107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 t="s">
        <v>92</v>
      </c>
      <c r="AC465" s="1" t="s">
        <v>113</v>
      </c>
      <c r="AD465" s="1" t="s">
        <v>114</v>
      </c>
      <c r="AE465" s="1" t="s">
        <v>1154</v>
      </c>
      <c r="AF465" s="1" t="s">
        <v>1155</v>
      </c>
      <c r="AG465" s="1" t="s">
        <v>1156</v>
      </c>
      <c r="AH465" s="1" t="s">
        <v>1206</v>
      </c>
      <c r="AI465" s="1" t="s">
        <v>1207</v>
      </c>
      <c r="AJ465" s="1" t="s">
        <v>2197</v>
      </c>
    </row>
    <row r="466" spans="1:36" x14ac:dyDescent="0.2">
      <c r="A466" s="1">
        <v>358</v>
      </c>
      <c r="B466" s="1">
        <v>175</v>
      </c>
      <c r="C466" s="1" t="s">
        <v>3147</v>
      </c>
      <c r="D466" s="1" t="s">
        <v>1622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61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 t="s">
        <v>92</v>
      </c>
      <c r="AC466" s="1" t="s">
        <v>113</v>
      </c>
      <c r="AD466" s="1" t="s">
        <v>114</v>
      </c>
      <c r="AE466" s="1" t="s">
        <v>1154</v>
      </c>
      <c r="AF466" s="1" t="s">
        <v>1155</v>
      </c>
      <c r="AG466" s="1" t="s">
        <v>1156</v>
      </c>
      <c r="AH466" s="1" t="s">
        <v>1206</v>
      </c>
      <c r="AI466" s="1" t="s">
        <v>1207</v>
      </c>
      <c r="AJ466" s="1" t="s">
        <v>2197</v>
      </c>
    </row>
    <row r="467" spans="1:36" x14ac:dyDescent="0.2">
      <c r="A467" s="1">
        <v>359</v>
      </c>
      <c r="B467" s="1">
        <v>204</v>
      </c>
      <c r="C467" s="1" t="s">
        <v>3148</v>
      </c>
      <c r="D467" s="1" t="s">
        <v>168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135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 t="s">
        <v>92</v>
      </c>
      <c r="AC467" s="1" t="s">
        <v>113</v>
      </c>
      <c r="AD467" s="1" t="s">
        <v>114</v>
      </c>
      <c r="AE467" s="1" t="s">
        <v>1154</v>
      </c>
      <c r="AF467" s="1" t="s">
        <v>1155</v>
      </c>
      <c r="AG467" s="1" t="s">
        <v>1156</v>
      </c>
      <c r="AH467" s="1" t="s">
        <v>1206</v>
      </c>
      <c r="AI467" s="1" t="s">
        <v>1207</v>
      </c>
      <c r="AJ467" s="1" t="s">
        <v>2197</v>
      </c>
    </row>
    <row r="468" spans="1:36" x14ac:dyDescent="0.2">
      <c r="A468" s="1">
        <v>360</v>
      </c>
      <c r="B468" s="1">
        <v>233</v>
      </c>
      <c r="C468" s="1" t="s">
        <v>3149</v>
      </c>
      <c r="D468" s="1" t="s">
        <v>173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71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 t="s">
        <v>92</v>
      </c>
      <c r="AC468" s="1" t="s">
        <v>113</v>
      </c>
      <c r="AD468" s="1" t="s">
        <v>114</v>
      </c>
      <c r="AE468" s="1" t="s">
        <v>1154</v>
      </c>
      <c r="AF468" s="1" t="s">
        <v>1155</v>
      </c>
      <c r="AG468" s="1" t="s">
        <v>1156</v>
      </c>
      <c r="AH468" s="1" t="s">
        <v>1206</v>
      </c>
      <c r="AI468" s="1" t="s">
        <v>1207</v>
      </c>
      <c r="AJ468" s="1" t="s">
        <v>2197</v>
      </c>
    </row>
    <row r="469" spans="1:36" x14ac:dyDescent="0.2">
      <c r="A469" s="1">
        <v>361</v>
      </c>
      <c r="B469" s="1">
        <v>334</v>
      </c>
      <c r="C469" s="1" t="s">
        <v>3150</v>
      </c>
      <c r="D469" s="1" t="s">
        <v>1888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130</v>
      </c>
      <c r="R469" s="1">
        <v>0</v>
      </c>
      <c r="S469" s="1">
        <v>147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88</v>
      </c>
      <c r="Z469" s="1">
        <v>0</v>
      </c>
      <c r="AA469" s="1">
        <v>0</v>
      </c>
      <c r="AB469" s="1" t="s">
        <v>92</v>
      </c>
      <c r="AC469" s="1" t="s">
        <v>113</v>
      </c>
      <c r="AD469" s="1" t="s">
        <v>114</v>
      </c>
      <c r="AE469" s="1" t="s">
        <v>1154</v>
      </c>
      <c r="AF469" s="1" t="s">
        <v>1155</v>
      </c>
      <c r="AG469" s="1" t="s">
        <v>1156</v>
      </c>
      <c r="AH469" s="1" t="s">
        <v>1206</v>
      </c>
      <c r="AI469" s="1" t="s">
        <v>1207</v>
      </c>
      <c r="AJ469" s="1" t="s">
        <v>2197</v>
      </c>
    </row>
    <row r="470" spans="1:36" x14ac:dyDescent="0.2">
      <c r="A470" s="1">
        <v>362</v>
      </c>
      <c r="B470" s="1">
        <v>366</v>
      </c>
      <c r="C470" s="1" t="s">
        <v>3151</v>
      </c>
      <c r="D470" s="1" t="s">
        <v>1942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71</v>
      </c>
      <c r="T470" s="1">
        <v>0</v>
      </c>
      <c r="U470" s="1">
        <v>0</v>
      </c>
      <c r="V470" s="1">
        <v>51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 t="s">
        <v>92</v>
      </c>
      <c r="AC470" s="1" t="s">
        <v>113</v>
      </c>
      <c r="AD470" s="1" t="s">
        <v>114</v>
      </c>
      <c r="AE470" s="1" t="s">
        <v>1154</v>
      </c>
      <c r="AF470" s="1" t="s">
        <v>1155</v>
      </c>
      <c r="AG470" s="1" t="s">
        <v>1156</v>
      </c>
      <c r="AH470" s="1" t="s">
        <v>1206</v>
      </c>
      <c r="AI470" s="1" t="s">
        <v>1207</v>
      </c>
      <c r="AJ470" s="1" t="s">
        <v>2197</v>
      </c>
    </row>
    <row r="471" spans="1:36" x14ac:dyDescent="0.2">
      <c r="A471" s="1">
        <v>363</v>
      </c>
      <c r="B471" s="1">
        <v>426</v>
      </c>
      <c r="C471" s="1" t="s">
        <v>3152</v>
      </c>
      <c r="D471" s="1" t="s">
        <v>2033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124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 t="s">
        <v>92</v>
      </c>
      <c r="AC471" s="1" t="s">
        <v>113</v>
      </c>
      <c r="AD471" s="1" t="s">
        <v>114</v>
      </c>
      <c r="AE471" s="1" t="s">
        <v>1154</v>
      </c>
      <c r="AF471" s="1" t="s">
        <v>1155</v>
      </c>
      <c r="AG471" s="1" t="s">
        <v>1156</v>
      </c>
      <c r="AH471" s="1" t="s">
        <v>1206</v>
      </c>
      <c r="AI471" s="1" t="s">
        <v>1207</v>
      </c>
      <c r="AJ471" s="1" t="s">
        <v>2197</v>
      </c>
    </row>
    <row r="472" spans="1:36" x14ac:dyDescent="0.2">
      <c r="A472" s="1">
        <v>364</v>
      </c>
      <c r="B472" s="1">
        <v>430</v>
      </c>
      <c r="C472" s="1" t="s">
        <v>3153</v>
      </c>
      <c r="D472" s="1" t="s">
        <v>2041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101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76</v>
      </c>
      <c r="AB472" s="1" t="s">
        <v>92</v>
      </c>
      <c r="AC472" s="1" t="s">
        <v>113</v>
      </c>
      <c r="AD472" s="1" t="s">
        <v>114</v>
      </c>
      <c r="AE472" s="1" t="s">
        <v>1154</v>
      </c>
      <c r="AF472" s="1" t="s">
        <v>1155</v>
      </c>
      <c r="AG472" s="1" t="s">
        <v>1156</v>
      </c>
      <c r="AH472" s="1" t="s">
        <v>1206</v>
      </c>
      <c r="AI472" s="1" t="s">
        <v>1207</v>
      </c>
      <c r="AJ472" s="1" t="s">
        <v>2197</v>
      </c>
    </row>
    <row r="473" spans="1:36" x14ac:dyDescent="0.2">
      <c r="A473" s="1">
        <v>365</v>
      </c>
      <c r="B473" s="1">
        <v>433</v>
      </c>
      <c r="C473" s="1" t="s">
        <v>3154</v>
      </c>
      <c r="D473" s="1" t="s">
        <v>2045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93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 t="s">
        <v>92</v>
      </c>
      <c r="AC473" s="1" t="s">
        <v>113</v>
      </c>
      <c r="AD473" s="1" t="s">
        <v>114</v>
      </c>
      <c r="AE473" s="1" t="s">
        <v>1154</v>
      </c>
      <c r="AF473" s="1" t="s">
        <v>1155</v>
      </c>
      <c r="AG473" s="1" t="s">
        <v>1156</v>
      </c>
      <c r="AH473" s="1" t="s">
        <v>1206</v>
      </c>
      <c r="AI473" s="1" t="s">
        <v>1207</v>
      </c>
      <c r="AJ473" s="1" t="s">
        <v>2197</v>
      </c>
    </row>
    <row r="474" spans="1:36" x14ac:dyDescent="0.2">
      <c r="A474" s="1">
        <v>366</v>
      </c>
      <c r="B474" s="1">
        <v>434</v>
      </c>
      <c r="C474" s="1" t="s">
        <v>3155</v>
      </c>
      <c r="D474" s="1" t="s">
        <v>2046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88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 t="s">
        <v>92</v>
      </c>
      <c r="AC474" s="1" t="s">
        <v>113</v>
      </c>
      <c r="AD474" s="1" t="s">
        <v>114</v>
      </c>
      <c r="AE474" s="1" t="s">
        <v>1154</v>
      </c>
      <c r="AF474" s="1" t="s">
        <v>1155</v>
      </c>
      <c r="AG474" s="1" t="s">
        <v>1156</v>
      </c>
      <c r="AH474" s="1" t="s">
        <v>1206</v>
      </c>
      <c r="AI474" s="1" t="s">
        <v>1207</v>
      </c>
      <c r="AJ474" s="1" t="s">
        <v>2197</v>
      </c>
    </row>
    <row r="475" spans="1:36" x14ac:dyDescent="0.2">
      <c r="A475" s="1">
        <v>367</v>
      </c>
      <c r="B475" s="1">
        <v>435</v>
      </c>
      <c r="C475" s="1" t="s">
        <v>3156</v>
      </c>
      <c r="D475" s="1" t="s">
        <v>2047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82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 t="s">
        <v>92</v>
      </c>
      <c r="AC475" s="1" t="s">
        <v>113</v>
      </c>
      <c r="AD475" s="1" t="s">
        <v>114</v>
      </c>
      <c r="AE475" s="1" t="s">
        <v>1154</v>
      </c>
      <c r="AF475" s="1" t="s">
        <v>1155</v>
      </c>
      <c r="AG475" s="1" t="s">
        <v>1156</v>
      </c>
      <c r="AH475" s="1" t="s">
        <v>1206</v>
      </c>
      <c r="AI475" s="1" t="s">
        <v>1207</v>
      </c>
      <c r="AJ475" s="1" t="s">
        <v>2197</v>
      </c>
    </row>
    <row r="476" spans="1:36" x14ac:dyDescent="0.2">
      <c r="A476" s="1">
        <v>368</v>
      </c>
      <c r="B476" s="1">
        <v>437</v>
      </c>
      <c r="C476" s="1" t="s">
        <v>3157</v>
      </c>
      <c r="D476" s="1" t="s">
        <v>2049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8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 t="s">
        <v>92</v>
      </c>
      <c r="AC476" s="1" t="s">
        <v>113</v>
      </c>
      <c r="AD476" s="1" t="s">
        <v>114</v>
      </c>
      <c r="AE476" s="1" t="s">
        <v>1154</v>
      </c>
      <c r="AF476" s="1" t="s">
        <v>1155</v>
      </c>
      <c r="AG476" s="1" t="s">
        <v>1156</v>
      </c>
      <c r="AH476" s="1" t="s">
        <v>1206</v>
      </c>
      <c r="AI476" s="1" t="s">
        <v>1207</v>
      </c>
      <c r="AJ476" s="1" t="s">
        <v>2197</v>
      </c>
    </row>
    <row r="477" spans="1:36" x14ac:dyDescent="0.2">
      <c r="A477" s="1">
        <v>369</v>
      </c>
      <c r="B477" s="1">
        <v>439</v>
      </c>
      <c r="C477" s="1" t="s">
        <v>3158</v>
      </c>
      <c r="D477" s="1" t="s">
        <v>2051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68</v>
      </c>
      <c r="V477" s="1">
        <v>0</v>
      </c>
      <c r="W477" s="1">
        <v>0</v>
      </c>
      <c r="X477" s="1">
        <v>0</v>
      </c>
      <c r="Y477" s="1">
        <v>0</v>
      </c>
      <c r="Z477" s="1">
        <v>47</v>
      </c>
      <c r="AA477" s="1">
        <v>0</v>
      </c>
      <c r="AB477" s="1" t="s">
        <v>92</v>
      </c>
      <c r="AC477" s="1" t="s">
        <v>113</v>
      </c>
      <c r="AD477" s="1" t="s">
        <v>114</v>
      </c>
      <c r="AE477" s="1" t="s">
        <v>1154</v>
      </c>
      <c r="AF477" s="1" t="s">
        <v>1155</v>
      </c>
      <c r="AG477" s="1" t="s">
        <v>1156</v>
      </c>
      <c r="AH477" s="1" t="s">
        <v>1206</v>
      </c>
      <c r="AI477" s="1" t="s">
        <v>1207</v>
      </c>
      <c r="AJ477" s="1" t="s">
        <v>2197</v>
      </c>
    </row>
    <row r="478" spans="1:36" x14ac:dyDescent="0.2">
      <c r="A478" s="1">
        <v>370</v>
      </c>
      <c r="B478" s="1">
        <v>452</v>
      </c>
      <c r="C478" s="1" t="s">
        <v>3159</v>
      </c>
      <c r="D478" s="1" t="s">
        <v>2078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48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 t="s">
        <v>92</v>
      </c>
      <c r="AC478" s="1" t="s">
        <v>113</v>
      </c>
      <c r="AD478" s="1" t="s">
        <v>114</v>
      </c>
      <c r="AE478" s="1" t="s">
        <v>1154</v>
      </c>
      <c r="AF478" s="1" t="s">
        <v>1155</v>
      </c>
      <c r="AG478" s="1" t="s">
        <v>1156</v>
      </c>
      <c r="AH478" s="1" t="s">
        <v>1206</v>
      </c>
      <c r="AI478" s="1" t="s">
        <v>1207</v>
      </c>
      <c r="AJ478" s="1" t="s">
        <v>2197</v>
      </c>
    </row>
    <row r="479" spans="1:36" x14ac:dyDescent="0.2">
      <c r="A479" s="1">
        <v>371</v>
      </c>
      <c r="B479" s="1">
        <v>524</v>
      </c>
      <c r="C479" s="1" t="s">
        <v>3160</v>
      </c>
      <c r="D479" s="1" t="s">
        <v>2192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74</v>
      </c>
      <c r="AB479" s="1" t="s">
        <v>92</v>
      </c>
      <c r="AC479" s="1" t="s">
        <v>113</v>
      </c>
      <c r="AD479" s="1" t="s">
        <v>114</v>
      </c>
      <c r="AE479" s="1" t="s">
        <v>1154</v>
      </c>
      <c r="AF479" s="1" t="s">
        <v>1155</v>
      </c>
      <c r="AG479" s="1" t="s">
        <v>1156</v>
      </c>
      <c r="AH479" s="1" t="s">
        <v>1206</v>
      </c>
      <c r="AI479" s="1" t="s">
        <v>1207</v>
      </c>
      <c r="AJ479" s="1" t="s">
        <v>2197</v>
      </c>
    </row>
    <row r="480" spans="1:36" x14ac:dyDescent="0.2">
      <c r="A480" s="1">
        <v>431</v>
      </c>
      <c r="B480" s="1">
        <v>470</v>
      </c>
      <c r="C480" s="1" t="s">
        <v>3161</v>
      </c>
      <c r="D480" s="1" t="s">
        <v>1188</v>
      </c>
      <c r="E480" s="1">
        <v>0</v>
      </c>
      <c r="F480" s="1">
        <v>0</v>
      </c>
      <c r="G480" s="1">
        <v>0</v>
      </c>
      <c r="H480" s="1">
        <v>0</v>
      </c>
      <c r="I480" s="1">
        <v>102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 t="s">
        <v>92</v>
      </c>
      <c r="AC480" s="1" t="s">
        <v>113</v>
      </c>
      <c r="AD480" s="1" t="s">
        <v>114</v>
      </c>
      <c r="AE480" s="1" t="s">
        <v>1154</v>
      </c>
      <c r="AF480" s="1" t="s">
        <v>1155</v>
      </c>
      <c r="AG480" s="1" t="s">
        <v>1156</v>
      </c>
      <c r="AH480" s="1" t="s">
        <v>1189</v>
      </c>
      <c r="AI480" s="1" t="s">
        <v>1190</v>
      </c>
      <c r="AJ480" s="1" t="s">
        <v>2197</v>
      </c>
    </row>
    <row r="481" spans="1:36" x14ac:dyDescent="0.2">
      <c r="A481" s="1">
        <v>432</v>
      </c>
      <c r="B481" s="1">
        <v>471</v>
      </c>
      <c r="C481" s="1" t="s">
        <v>3162</v>
      </c>
      <c r="D481" s="1" t="s">
        <v>1191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177</v>
      </c>
      <c r="Q481" s="1">
        <v>0</v>
      </c>
      <c r="R481" s="1">
        <v>0</v>
      </c>
      <c r="S481" s="1">
        <v>0</v>
      </c>
      <c r="T481" s="1">
        <v>86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 t="s">
        <v>92</v>
      </c>
      <c r="AC481" s="1" t="s">
        <v>113</v>
      </c>
      <c r="AD481" s="1" t="s">
        <v>114</v>
      </c>
      <c r="AE481" s="1" t="s">
        <v>1154</v>
      </c>
      <c r="AF481" s="1" t="s">
        <v>1155</v>
      </c>
      <c r="AG481" s="1" t="s">
        <v>1156</v>
      </c>
      <c r="AH481" s="1" t="s">
        <v>1192</v>
      </c>
      <c r="AI481" s="1" t="s">
        <v>1193</v>
      </c>
      <c r="AJ481" s="1" t="s">
        <v>2197</v>
      </c>
    </row>
    <row r="482" spans="1:36" x14ac:dyDescent="0.2">
      <c r="A482" s="1">
        <v>433</v>
      </c>
      <c r="B482" s="1">
        <v>253</v>
      </c>
      <c r="C482" s="1" t="s">
        <v>3163</v>
      </c>
      <c r="D482" s="1" t="s">
        <v>758</v>
      </c>
      <c r="E482" s="1">
        <v>0</v>
      </c>
      <c r="F482" s="1">
        <v>35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 t="s">
        <v>92</v>
      </c>
      <c r="AC482" s="1" t="s">
        <v>106</v>
      </c>
      <c r="AD482" s="1" t="s">
        <v>107</v>
      </c>
      <c r="AE482" s="1" t="s">
        <v>759</v>
      </c>
      <c r="AF482" s="1" t="s">
        <v>760</v>
      </c>
      <c r="AG482" s="1" t="s">
        <v>761</v>
      </c>
      <c r="AH482" s="1" t="s">
        <v>762</v>
      </c>
      <c r="AI482" s="1" t="s">
        <v>763</v>
      </c>
      <c r="AJ482" s="1" t="s">
        <v>2197</v>
      </c>
    </row>
    <row r="483" spans="1:36" x14ac:dyDescent="0.2">
      <c r="A483" s="1">
        <v>434</v>
      </c>
      <c r="B483" s="1">
        <v>254</v>
      </c>
      <c r="C483" s="1" t="s">
        <v>3164</v>
      </c>
      <c r="D483" s="1" t="s">
        <v>76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132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 t="s">
        <v>92</v>
      </c>
      <c r="AC483" s="1" t="s">
        <v>106</v>
      </c>
      <c r="AD483" s="1" t="s">
        <v>107</v>
      </c>
      <c r="AE483" s="1" t="s">
        <v>765</v>
      </c>
      <c r="AH483" s="1" t="s">
        <v>766</v>
      </c>
      <c r="AI483" s="1" t="s">
        <v>767</v>
      </c>
      <c r="AJ483" s="1" t="s">
        <v>2197</v>
      </c>
    </row>
    <row r="484" spans="1:36" x14ac:dyDescent="0.2">
      <c r="A484" s="1">
        <v>435</v>
      </c>
      <c r="B484" s="1">
        <v>255</v>
      </c>
      <c r="C484" s="1" t="s">
        <v>3165</v>
      </c>
      <c r="D484" s="1" t="s">
        <v>768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41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 t="s">
        <v>92</v>
      </c>
      <c r="AC484" s="1" t="s">
        <v>106</v>
      </c>
      <c r="AD484" s="1" t="s">
        <v>107</v>
      </c>
      <c r="AE484" s="1" t="s">
        <v>765</v>
      </c>
      <c r="AH484" s="1" t="s">
        <v>766</v>
      </c>
      <c r="AI484" s="1" t="s">
        <v>767</v>
      </c>
      <c r="AJ484" s="1" t="s">
        <v>2197</v>
      </c>
    </row>
    <row r="485" spans="1:36" x14ac:dyDescent="0.2">
      <c r="A485" s="1">
        <v>436</v>
      </c>
      <c r="B485" s="1">
        <v>256</v>
      </c>
      <c r="C485" s="1" t="s">
        <v>3166</v>
      </c>
      <c r="D485" s="1" t="s">
        <v>769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184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 t="s">
        <v>92</v>
      </c>
      <c r="AC485" s="1" t="s">
        <v>106</v>
      </c>
      <c r="AD485" s="1" t="s">
        <v>107</v>
      </c>
      <c r="AE485" s="1" t="s">
        <v>108</v>
      </c>
      <c r="AF485" s="1" t="s">
        <v>199</v>
      </c>
      <c r="AH485" s="1" t="s">
        <v>770</v>
      </c>
      <c r="AI485" s="1" t="s">
        <v>771</v>
      </c>
      <c r="AJ485" s="1" t="s">
        <v>2197</v>
      </c>
    </row>
    <row r="486" spans="1:36" x14ac:dyDescent="0.2">
      <c r="A486" s="1">
        <v>437</v>
      </c>
      <c r="B486" s="1">
        <v>257</v>
      </c>
      <c r="C486" s="1" t="s">
        <v>3167</v>
      </c>
      <c r="D486" s="1" t="s">
        <v>772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63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 t="s">
        <v>92</v>
      </c>
      <c r="AC486" s="1" t="s">
        <v>106</v>
      </c>
      <c r="AD486" s="1" t="s">
        <v>107</v>
      </c>
      <c r="AE486" s="1" t="s">
        <v>108</v>
      </c>
      <c r="AF486" s="1" t="s">
        <v>199</v>
      </c>
      <c r="AG486" s="1" t="s">
        <v>773</v>
      </c>
      <c r="AH486" s="1" t="s">
        <v>770</v>
      </c>
      <c r="AI486" s="1" t="s">
        <v>771</v>
      </c>
      <c r="AJ486" s="1" t="s">
        <v>2197</v>
      </c>
    </row>
    <row r="487" spans="1:36" x14ac:dyDescent="0.2">
      <c r="A487" s="1">
        <v>438</v>
      </c>
      <c r="B487" s="1">
        <v>258</v>
      </c>
      <c r="C487" s="1" t="s">
        <v>3168</v>
      </c>
      <c r="D487" s="1" t="s">
        <v>77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42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 t="s">
        <v>92</v>
      </c>
      <c r="AC487" s="1" t="s">
        <v>106</v>
      </c>
      <c r="AD487" s="1" t="s">
        <v>107</v>
      </c>
      <c r="AE487" s="1" t="s">
        <v>108</v>
      </c>
      <c r="AF487" s="1" t="s">
        <v>199</v>
      </c>
      <c r="AG487" s="1" t="s">
        <v>773</v>
      </c>
      <c r="AH487" s="1" t="s">
        <v>770</v>
      </c>
      <c r="AI487" s="1" t="s">
        <v>771</v>
      </c>
      <c r="AJ487" s="1" t="s">
        <v>2197</v>
      </c>
    </row>
    <row r="488" spans="1:36" x14ac:dyDescent="0.2">
      <c r="A488" s="1">
        <v>439</v>
      </c>
      <c r="B488" s="1">
        <v>290</v>
      </c>
      <c r="C488" s="1" t="s">
        <v>3169</v>
      </c>
      <c r="D488" s="1" t="s">
        <v>843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12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 t="s">
        <v>92</v>
      </c>
      <c r="AC488" s="1" t="s">
        <v>106</v>
      </c>
      <c r="AD488" s="1" t="s">
        <v>107</v>
      </c>
      <c r="AE488" s="1" t="s">
        <v>108</v>
      </c>
      <c r="AF488" s="1" t="s">
        <v>776</v>
      </c>
      <c r="AG488" s="1" t="s">
        <v>777</v>
      </c>
      <c r="AH488" s="1" t="s">
        <v>779</v>
      </c>
      <c r="AI488" s="1" t="s">
        <v>779</v>
      </c>
      <c r="AJ488" s="1" t="s">
        <v>2197</v>
      </c>
    </row>
    <row r="489" spans="1:36" x14ac:dyDescent="0.2">
      <c r="A489" s="1">
        <v>440</v>
      </c>
      <c r="B489" s="1">
        <v>291</v>
      </c>
      <c r="C489" s="1" t="s">
        <v>3170</v>
      </c>
      <c r="D489" s="1" t="s">
        <v>844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11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 t="s">
        <v>92</v>
      </c>
      <c r="AC489" s="1" t="s">
        <v>106</v>
      </c>
      <c r="AD489" s="1" t="s">
        <v>107</v>
      </c>
      <c r="AE489" s="1" t="s">
        <v>108</v>
      </c>
      <c r="AF489" s="1" t="s">
        <v>776</v>
      </c>
      <c r="AG489" s="1" t="s">
        <v>777</v>
      </c>
      <c r="AH489" s="1" t="s">
        <v>779</v>
      </c>
      <c r="AI489" s="1" t="s">
        <v>779</v>
      </c>
      <c r="AJ489" s="1" t="s">
        <v>2197</v>
      </c>
    </row>
    <row r="490" spans="1:36" x14ac:dyDescent="0.2">
      <c r="A490" s="1">
        <v>441</v>
      </c>
      <c r="B490" s="1">
        <v>292</v>
      </c>
      <c r="C490" s="1" t="s">
        <v>3171</v>
      </c>
      <c r="D490" s="1" t="s">
        <v>845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85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 t="s">
        <v>92</v>
      </c>
      <c r="AC490" s="1" t="s">
        <v>106</v>
      </c>
      <c r="AD490" s="1" t="s">
        <v>107</v>
      </c>
      <c r="AE490" s="1" t="s">
        <v>108</v>
      </c>
      <c r="AF490" s="1" t="s">
        <v>776</v>
      </c>
      <c r="AG490" s="1" t="s">
        <v>777</v>
      </c>
      <c r="AH490" s="1" t="s">
        <v>779</v>
      </c>
      <c r="AI490" s="1" t="s">
        <v>779</v>
      </c>
      <c r="AJ490" s="1" t="s">
        <v>2197</v>
      </c>
    </row>
    <row r="491" spans="1:36" x14ac:dyDescent="0.2">
      <c r="A491" s="1">
        <v>442</v>
      </c>
      <c r="B491" s="1">
        <v>259</v>
      </c>
      <c r="C491" s="1" t="s">
        <v>3172</v>
      </c>
      <c r="D491" s="1" t="s">
        <v>775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129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98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 t="s">
        <v>92</v>
      </c>
      <c r="AC491" s="1" t="s">
        <v>106</v>
      </c>
      <c r="AD491" s="1" t="s">
        <v>107</v>
      </c>
      <c r="AE491" s="1" t="s">
        <v>108</v>
      </c>
      <c r="AF491" s="1" t="s">
        <v>776</v>
      </c>
      <c r="AG491" s="1" t="s">
        <v>777</v>
      </c>
      <c r="AH491" s="1" t="s">
        <v>778</v>
      </c>
      <c r="AI491" s="1" t="s">
        <v>779</v>
      </c>
      <c r="AJ491" s="1" t="s">
        <v>2197</v>
      </c>
    </row>
    <row r="492" spans="1:36" x14ac:dyDescent="0.2">
      <c r="A492" s="1">
        <v>443</v>
      </c>
      <c r="B492" s="1">
        <v>293</v>
      </c>
      <c r="C492" s="1" t="s">
        <v>3173</v>
      </c>
      <c r="D492" s="1" t="s">
        <v>846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74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 t="s">
        <v>92</v>
      </c>
      <c r="AC492" s="1" t="s">
        <v>106</v>
      </c>
      <c r="AD492" s="1" t="s">
        <v>107</v>
      </c>
      <c r="AE492" s="1" t="s">
        <v>108</v>
      </c>
      <c r="AF492" s="1" t="s">
        <v>776</v>
      </c>
      <c r="AG492" s="1" t="s">
        <v>777</v>
      </c>
      <c r="AH492" s="1" t="s">
        <v>778</v>
      </c>
      <c r="AI492" s="1" t="s">
        <v>847</v>
      </c>
      <c r="AJ492" s="1" t="s">
        <v>2197</v>
      </c>
    </row>
    <row r="493" spans="1:36" x14ac:dyDescent="0.2">
      <c r="A493" s="1">
        <v>444</v>
      </c>
      <c r="B493" s="1">
        <v>294</v>
      </c>
      <c r="C493" s="1" t="s">
        <v>3174</v>
      </c>
      <c r="D493" s="1" t="s">
        <v>848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67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 t="s">
        <v>92</v>
      </c>
      <c r="AC493" s="1" t="s">
        <v>106</v>
      </c>
      <c r="AD493" s="1" t="s">
        <v>107</v>
      </c>
      <c r="AE493" s="1" t="s">
        <v>108</v>
      </c>
      <c r="AF493" s="1" t="s">
        <v>776</v>
      </c>
      <c r="AG493" s="1" t="s">
        <v>777</v>
      </c>
      <c r="AH493" s="1" t="s">
        <v>778</v>
      </c>
      <c r="AI493" s="1" t="s">
        <v>847</v>
      </c>
      <c r="AJ493" s="1" t="s">
        <v>2197</v>
      </c>
    </row>
    <row r="494" spans="1:36" x14ac:dyDescent="0.2">
      <c r="A494" s="1">
        <v>445</v>
      </c>
      <c r="B494" s="1">
        <v>260</v>
      </c>
      <c r="C494" s="1" t="s">
        <v>3175</v>
      </c>
      <c r="D494" s="1" t="s">
        <v>78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157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 t="s">
        <v>88</v>
      </c>
      <c r="AH494" s="1" t="s">
        <v>781</v>
      </c>
      <c r="AI494" s="1" t="s">
        <v>782</v>
      </c>
      <c r="AJ494" s="1" t="s">
        <v>2197</v>
      </c>
    </row>
    <row r="495" spans="1:36" x14ac:dyDescent="0.2">
      <c r="A495" s="1">
        <v>446</v>
      </c>
      <c r="B495" s="1">
        <v>273</v>
      </c>
      <c r="C495" s="1" t="s">
        <v>3176</v>
      </c>
      <c r="D495" s="1" t="s">
        <v>797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75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 t="s">
        <v>88</v>
      </c>
      <c r="AH495" s="1" t="s">
        <v>781</v>
      </c>
      <c r="AI495" s="1" t="s">
        <v>782</v>
      </c>
      <c r="AJ495" s="1" t="s">
        <v>2197</v>
      </c>
    </row>
    <row r="496" spans="1:36" x14ac:dyDescent="0.2">
      <c r="A496" s="1">
        <v>447</v>
      </c>
      <c r="B496" s="1">
        <v>261</v>
      </c>
      <c r="C496" s="1" t="s">
        <v>3177</v>
      </c>
      <c r="D496" s="1" t="s">
        <v>783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152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 t="s">
        <v>88</v>
      </c>
      <c r="AH496" s="1" t="s">
        <v>784</v>
      </c>
      <c r="AI496" s="1" t="s">
        <v>782</v>
      </c>
      <c r="AJ496" s="1" t="s">
        <v>2197</v>
      </c>
    </row>
    <row r="497" spans="1:36" x14ac:dyDescent="0.2">
      <c r="A497" s="1">
        <v>448</v>
      </c>
      <c r="B497" s="1">
        <v>262</v>
      </c>
      <c r="C497" s="1" t="s">
        <v>3178</v>
      </c>
      <c r="D497" s="1" t="s">
        <v>785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136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 t="s">
        <v>88</v>
      </c>
      <c r="AH497" s="1" t="s">
        <v>786</v>
      </c>
      <c r="AI497" s="1" t="s">
        <v>782</v>
      </c>
      <c r="AJ497" s="1" t="s">
        <v>2197</v>
      </c>
    </row>
    <row r="498" spans="1:36" x14ac:dyDescent="0.2">
      <c r="A498" s="1">
        <v>449</v>
      </c>
      <c r="B498" s="1">
        <v>263</v>
      </c>
      <c r="C498" s="1" t="s">
        <v>3179</v>
      </c>
      <c r="D498" s="1" t="s">
        <v>787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124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 t="s">
        <v>88</v>
      </c>
      <c r="AH498" s="1" t="s">
        <v>786</v>
      </c>
      <c r="AI498" s="1" t="s">
        <v>782</v>
      </c>
      <c r="AJ498" s="1" t="s">
        <v>2197</v>
      </c>
    </row>
    <row r="499" spans="1:36" x14ac:dyDescent="0.2">
      <c r="A499" s="1">
        <v>450</v>
      </c>
      <c r="B499" s="1">
        <v>264</v>
      </c>
      <c r="C499" s="1" t="s">
        <v>3180</v>
      </c>
      <c r="D499" s="1" t="s">
        <v>788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122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 t="s">
        <v>88</v>
      </c>
      <c r="AH499" s="1" t="s">
        <v>786</v>
      </c>
      <c r="AI499" s="1" t="s">
        <v>782</v>
      </c>
      <c r="AJ499" s="1" t="s">
        <v>2197</v>
      </c>
    </row>
    <row r="500" spans="1:36" x14ac:dyDescent="0.2">
      <c r="A500" s="1">
        <v>451</v>
      </c>
      <c r="B500" s="1">
        <v>265</v>
      </c>
      <c r="C500" s="1" t="s">
        <v>3181</v>
      </c>
      <c r="D500" s="1" t="s">
        <v>789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111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 t="s">
        <v>88</v>
      </c>
      <c r="AH500" s="1" t="s">
        <v>786</v>
      </c>
      <c r="AI500" s="1" t="s">
        <v>782</v>
      </c>
      <c r="AJ500" s="1" t="s">
        <v>2197</v>
      </c>
    </row>
    <row r="501" spans="1:36" x14ac:dyDescent="0.2">
      <c r="A501" s="1">
        <v>452</v>
      </c>
      <c r="B501" s="1">
        <v>266</v>
      </c>
      <c r="C501" s="1" t="s">
        <v>3182</v>
      </c>
      <c r="D501" s="1" t="s">
        <v>79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104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 t="s">
        <v>88</v>
      </c>
      <c r="AH501" s="1" t="s">
        <v>786</v>
      </c>
      <c r="AI501" s="1" t="s">
        <v>782</v>
      </c>
      <c r="AJ501" s="1" t="s">
        <v>2197</v>
      </c>
    </row>
    <row r="502" spans="1:36" x14ac:dyDescent="0.2">
      <c r="A502" s="1">
        <v>453</v>
      </c>
      <c r="B502" s="1">
        <v>267</v>
      </c>
      <c r="C502" s="1" t="s">
        <v>3183</v>
      </c>
      <c r="D502" s="1" t="s">
        <v>791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103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 t="s">
        <v>88</v>
      </c>
      <c r="AH502" s="1" t="s">
        <v>786</v>
      </c>
      <c r="AI502" s="1" t="s">
        <v>782</v>
      </c>
      <c r="AJ502" s="1" t="s">
        <v>2197</v>
      </c>
    </row>
    <row r="503" spans="1:36" x14ac:dyDescent="0.2">
      <c r="A503" s="1">
        <v>454</v>
      </c>
      <c r="B503" s="1">
        <v>268</v>
      </c>
      <c r="C503" s="1" t="s">
        <v>3184</v>
      </c>
      <c r="D503" s="1" t="s">
        <v>79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103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 t="s">
        <v>88</v>
      </c>
      <c r="AH503" s="1" t="s">
        <v>786</v>
      </c>
      <c r="AI503" s="1" t="s">
        <v>782</v>
      </c>
      <c r="AJ503" s="1" t="s">
        <v>2197</v>
      </c>
    </row>
    <row r="504" spans="1:36" x14ac:dyDescent="0.2">
      <c r="A504" s="1">
        <v>455</v>
      </c>
      <c r="B504" s="1">
        <v>269</v>
      </c>
      <c r="C504" s="1" t="s">
        <v>3185</v>
      </c>
      <c r="D504" s="1" t="s">
        <v>793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96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 t="s">
        <v>88</v>
      </c>
      <c r="AH504" s="1" t="s">
        <v>786</v>
      </c>
      <c r="AI504" s="1" t="s">
        <v>782</v>
      </c>
      <c r="AJ504" s="1" t="s">
        <v>2197</v>
      </c>
    </row>
    <row r="505" spans="1:36" x14ac:dyDescent="0.2">
      <c r="A505" s="1">
        <v>456</v>
      </c>
      <c r="B505" s="1">
        <v>270</v>
      </c>
      <c r="C505" s="1" t="s">
        <v>3186</v>
      </c>
      <c r="D505" s="1" t="s">
        <v>794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95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 t="s">
        <v>88</v>
      </c>
      <c r="AH505" s="1" t="s">
        <v>786</v>
      </c>
      <c r="AI505" s="1" t="s">
        <v>782</v>
      </c>
      <c r="AJ505" s="1" t="s">
        <v>2197</v>
      </c>
    </row>
    <row r="506" spans="1:36" x14ac:dyDescent="0.2">
      <c r="A506" s="1">
        <v>457</v>
      </c>
      <c r="B506" s="1">
        <v>271</v>
      </c>
      <c r="C506" s="1" t="s">
        <v>3187</v>
      </c>
      <c r="D506" s="1" t="s">
        <v>795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88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 t="s">
        <v>88</v>
      </c>
      <c r="AH506" s="1" t="s">
        <v>786</v>
      </c>
      <c r="AI506" s="1" t="s">
        <v>782</v>
      </c>
      <c r="AJ506" s="1" t="s">
        <v>2197</v>
      </c>
    </row>
    <row r="507" spans="1:36" x14ac:dyDescent="0.2">
      <c r="A507" s="1">
        <v>458</v>
      </c>
      <c r="B507" s="1">
        <v>272</v>
      </c>
      <c r="C507" s="1" t="s">
        <v>3188</v>
      </c>
      <c r="D507" s="1" t="s">
        <v>796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86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 t="s">
        <v>88</v>
      </c>
      <c r="AH507" s="1" t="s">
        <v>786</v>
      </c>
      <c r="AI507" s="1" t="s">
        <v>782</v>
      </c>
      <c r="AJ507" s="1" t="s">
        <v>2197</v>
      </c>
    </row>
    <row r="508" spans="1:36" x14ac:dyDescent="0.2">
      <c r="A508" s="1">
        <v>459</v>
      </c>
      <c r="B508" s="1">
        <v>274</v>
      </c>
      <c r="C508" s="1" t="s">
        <v>3189</v>
      </c>
      <c r="D508" s="1" t="s">
        <v>798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74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 t="s">
        <v>88</v>
      </c>
      <c r="AH508" s="1" t="s">
        <v>786</v>
      </c>
      <c r="AI508" s="1" t="s">
        <v>782</v>
      </c>
      <c r="AJ508" s="1" t="s">
        <v>2197</v>
      </c>
    </row>
    <row r="509" spans="1:36" x14ac:dyDescent="0.2">
      <c r="A509" s="1">
        <v>460</v>
      </c>
      <c r="B509" s="1">
        <v>275</v>
      </c>
      <c r="C509" s="1" t="s">
        <v>3190</v>
      </c>
      <c r="D509" s="1" t="s">
        <v>799</v>
      </c>
      <c r="E509" s="1">
        <v>0</v>
      </c>
      <c r="F509" s="1">
        <v>0</v>
      </c>
      <c r="G509" s="1">
        <v>7</v>
      </c>
      <c r="H509" s="1">
        <v>0</v>
      </c>
      <c r="I509" s="1">
        <v>180</v>
      </c>
      <c r="J509" s="1">
        <v>0</v>
      </c>
      <c r="K509" s="1">
        <v>29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59</v>
      </c>
      <c r="AA509" s="1">
        <v>0</v>
      </c>
      <c r="AB509" s="1" t="s">
        <v>92</v>
      </c>
      <c r="AH509" s="1" t="s">
        <v>800</v>
      </c>
      <c r="AI509" s="1" t="s">
        <v>801</v>
      </c>
      <c r="AJ509" s="1" t="s">
        <v>2197</v>
      </c>
    </row>
    <row r="510" spans="1:36" x14ac:dyDescent="0.2">
      <c r="A510" s="1">
        <v>461</v>
      </c>
      <c r="B510" s="1">
        <v>276</v>
      </c>
      <c r="C510" s="1" t="s">
        <v>3191</v>
      </c>
      <c r="D510" s="1" t="s">
        <v>802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93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123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 t="s">
        <v>92</v>
      </c>
      <c r="AH510" s="1" t="s">
        <v>800</v>
      </c>
      <c r="AI510" s="1" t="s">
        <v>801</v>
      </c>
      <c r="AJ510" s="1" t="s">
        <v>2197</v>
      </c>
    </row>
    <row r="511" spans="1:36" x14ac:dyDescent="0.2">
      <c r="A511" s="1">
        <v>462</v>
      </c>
      <c r="B511" s="1">
        <v>277</v>
      </c>
      <c r="C511" s="1" t="s">
        <v>3192</v>
      </c>
      <c r="D511" s="1" t="s">
        <v>803</v>
      </c>
      <c r="E511" s="1">
        <v>0</v>
      </c>
      <c r="F511" s="1">
        <v>0</v>
      </c>
      <c r="G511" s="1">
        <v>0</v>
      </c>
      <c r="H511" s="1">
        <v>51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 t="s">
        <v>92</v>
      </c>
      <c r="AH511" s="1" t="s">
        <v>800</v>
      </c>
      <c r="AI511" s="1" t="s">
        <v>801</v>
      </c>
      <c r="AJ511" s="1" t="s">
        <v>2197</v>
      </c>
    </row>
    <row r="512" spans="1:36" x14ac:dyDescent="0.2">
      <c r="A512" s="1">
        <v>463</v>
      </c>
      <c r="B512" s="1">
        <v>278</v>
      </c>
      <c r="C512" s="1" t="s">
        <v>3193</v>
      </c>
      <c r="D512" s="1" t="s">
        <v>804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39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 t="s">
        <v>92</v>
      </c>
      <c r="AH512" s="1" t="s">
        <v>800</v>
      </c>
      <c r="AI512" s="1" t="s">
        <v>801</v>
      </c>
      <c r="AJ512" s="1" t="s">
        <v>2197</v>
      </c>
    </row>
    <row r="513" spans="1:36" x14ac:dyDescent="0.2">
      <c r="A513" s="1">
        <v>464</v>
      </c>
      <c r="B513" s="1">
        <v>282</v>
      </c>
      <c r="C513" s="1" t="s">
        <v>3194</v>
      </c>
      <c r="D513" s="1" t="s">
        <v>816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126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 t="s">
        <v>92</v>
      </c>
      <c r="AC513" s="1" t="s">
        <v>113</v>
      </c>
      <c r="AD513" s="1" t="s">
        <v>114</v>
      </c>
      <c r="AE513" s="1" t="s">
        <v>426</v>
      </c>
      <c r="AF513" s="1" t="s">
        <v>817</v>
      </c>
      <c r="AH513" s="1" t="s">
        <v>818</v>
      </c>
      <c r="AI513" s="1" t="s">
        <v>819</v>
      </c>
      <c r="AJ513" s="1" t="s">
        <v>2197</v>
      </c>
    </row>
    <row r="514" spans="1:36" x14ac:dyDescent="0.2">
      <c r="A514" s="1">
        <v>465</v>
      </c>
      <c r="B514" s="1">
        <v>283</v>
      </c>
      <c r="C514" s="1" t="s">
        <v>3195</v>
      </c>
      <c r="D514" s="1" t="s">
        <v>82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142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 t="s">
        <v>92</v>
      </c>
      <c r="AC514" s="1" t="s">
        <v>113</v>
      </c>
      <c r="AD514" s="1" t="s">
        <v>114</v>
      </c>
      <c r="AE514" s="1" t="s">
        <v>426</v>
      </c>
      <c r="AF514" s="1" t="s">
        <v>817</v>
      </c>
      <c r="AH514" s="1" t="s">
        <v>821</v>
      </c>
      <c r="AI514" s="1" t="s">
        <v>822</v>
      </c>
      <c r="AJ514" s="1" t="s">
        <v>2197</v>
      </c>
    </row>
    <row r="515" spans="1:36" x14ac:dyDescent="0.2">
      <c r="A515" s="1">
        <v>466</v>
      </c>
      <c r="B515" s="1">
        <v>284</v>
      </c>
      <c r="C515" s="1" t="s">
        <v>3196</v>
      </c>
      <c r="D515" s="1" t="s">
        <v>823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113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 t="s">
        <v>88</v>
      </c>
      <c r="AH515" s="1" t="s">
        <v>824</v>
      </c>
      <c r="AI515" s="1" t="s">
        <v>825</v>
      </c>
      <c r="AJ515" s="1" t="s">
        <v>2197</v>
      </c>
    </row>
    <row r="516" spans="1:36" x14ac:dyDescent="0.2">
      <c r="A516" s="1">
        <v>467</v>
      </c>
      <c r="B516" s="1">
        <v>285</v>
      </c>
      <c r="C516" s="1" t="s">
        <v>3197</v>
      </c>
      <c r="D516" s="1" t="s">
        <v>826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194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 t="s">
        <v>92</v>
      </c>
      <c r="AC516" s="1" t="s">
        <v>106</v>
      </c>
      <c r="AD516" s="1" t="s">
        <v>107</v>
      </c>
      <c r="AE516" s="1" t="s">
        <v>108</v>
      </c>
      <c r="AF516" s="1" t="s">
        <v>199</v>
      </c>
      <c r="AH516" s="1" t="s">
        <v>827</v>
      </c>
      <c r="AI516" s="1" t="s">
        <v>828</v>
      </c>
      <c r="AJ516" s="1" t="s">
        <v>2197</v>
      </c>
    </row>
    <row r="517" spans="1:36" x14ac:dyDescent="0.2">
      <c r="A517" s="1">
        <v>468</v>
      </c>
      <c r="B517" s="1">
        <v>286</v>
      </c>
      <c r="C517" s="1" t="s">
        <v>3198</v>
      </c>
      <c r="D517" s="1" t="s">
        <v>829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192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 t="s">
        <v>92</v>
      </c>
      <c r="AC517" s="1" t="s">
        <v>106</v>
      </c>
      <c r="AD517" s="1" t="s">
        <v>107</v>
      </c>
      <c r="AE517" s="1" t="s">
        <v>108</v>
      </c>
      <c r="AF517" s="1" t="s">
        <v>199</v>
      </c>
      <c r="AH517" s="1" t="s">
        <v>827</v>
      </c>
      <c r="AI517" s="1" t="s">
        <v>828</v>
      </c>
      <c r="AJ517" s="1" t="s">
        <v>2197</v>
      </c>
    </row>
    <row r="518" spans="1:36" x14ac:dyDescent="0.2">
      <c r="A518" s="1">
        <v>469</v>
      </c>
      <c r="B518" s="1">
        <v>287</v>
      </c>
      <c r="C518" s="1" t="s">
        <v>3199</v>
      </c>
      <c r="D518" s="1" t="s">
        <v>83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134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 t="s">
        <v>92</v>
      </c>
      <c r="AC518" s="1" t="s">
        <v>106</v>
      </c>
      <c r="AD518" s="1" t="s">
        <v>107</v>
      </c>
      <c r="AE518" s="1" t="s">
        <v>108</v>
      </c>
      <c r="AF518" s="1" t="s">
        <v>199</v>
      </c>
      <c r="AH518" s="1" t="s">
        <v>827</v>
      </c>
      <c r="AI518" s="1" t="s">
        <v>828</v>
      </c>
      <c r="AJ518" s="1" t="s">
        <v>2197</v>
      </c>
    </row>
    <row r="519" spans="1:36" x14ac:dyDescent="0.2">
      <c r="A519" s="1">
        <v>470</v>
      </c>
      <c r="B519" s="1">
        <v>288</v>
      </c>
      <c r="C519" s="1" t="s">
        <v>3200</v>
      </c>
      <c r="D519" s="1" t="s">
        <v>831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19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 t="s">
        <v>92</v>
      </c>
      <c r="AC519" s="1" t="s">
        <v>208</v>
      </c>
      <c r="AD519" s="1" t="s">
        <v>832</v>
      </c>
      <c r="AE519" s="1" t="s">
        <v>833</v>
      </c>
      <c r="AF519" s="1" t="s">
        <v>834</v>
      </c>
      <c r="AH519" s="1" t="s">
        <v>835</v>
      </c>
      <c r="AI519" s="1" t="s">
        <v>836</v>
      </c>
      <c r="AJ519" s="1" t="s">
        <v>2197</v>
      </c>
    </row>
    <row r="520" spans="1:36" x14ac:dyDescent="0.2">
      <c r="A520" s="1">
        <v>471</v>
      </c>
      <c r="B520" s="1">
        <v>289</v>
      </c>
      <c r="C520" s="1" t="s">
        <v>3201</v>
      </c>
      <c r="D520" s="1" t="s">
        <v>837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75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 t="s">
        <v>92</v>
      </c>
      <c r="AC520" s="1" t="s">
        <v>106</v>
      </c>
      <c r="AD520" s="1" t="s">
        <v>107</v>
      </c>
      <c r="AE520" s="1" t="s">
        <v>838</v>
      </c>
      <c r="AF520" s="1" t="s">
        <v>839</v>
      </c>
      <c r="AG520" s="1" t="s">
        <v>840</v>
      </c>
      <c r="AH520" s="1" t="s">
        <v>841</v>
      </c>
      <c r="AI520" s="1" t="s">
        <v>842</v>
      </c>
      <c r="AJ520" s="1" t="s">
        <v>2197</v>
      </c>
    </row>
  </sheetData>
  <sortState xmlns:xlrd2="http://schemas.microsoft.com/office/spreadsheetml/2017/richdata2" ref="A15:AK520">
    <sortCondition ref="AH15:AH5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4EC9-9E3F-6D46-B932-2029EF6402FD}">
  <dimension ref="A1:AK509"/>
  <sheetViews>
    <sheetView tabSelected="1" zoomScale="78" zoomScaleNormal="78" workbookViewId="0">
      <selection activeCell="X509" sqref="X509"/>
    </sheetView>
  </sheetViews>
  <sheetFormatPr baseColWidth="10" defaultRowHeight="16" x14ac:dyDescent="0.2"/>
  <cols>
    <col min="1" max="4" width="10.83203125" style="1"/>
    <col min="5" max="27" width="6.6640625" style="1" customWidth="1"/>
    <col min="28" max="33" width="28.83203125" style="1" customWidth="1"/>
    <col min="34" max="34" width="93.83203125" style="1" customWidth="1"/>
    <col min="35" max="35" width="43.1640625" style="1" customWidth="1"/>
    <col min="36" max="36" width="44.33203125" style="1" customWidth="1"/>
    <col min="37" max="16384" width="10.83203125" style="1"/>
  </cols>
  <sheetData>
    <row r="1" spans="1:36" x14ac:dyDescent="0.2"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</row>
    <row r="2" spans="1:36" x14ac:dyDescent="0.2">
      <c r="D2" s="1" t="s">
        <v>23</v>
      </c>
      <c r="E2" s="1">
        <f t="shared" ref="E2:AA2" si="0">SUM(E17:E975)</f>
        <v>586</v>
      </c>
      <c r="F2" s="1">
        <f t="shared" si="0"/>
        <v>1009</v>
      </c>
      <c r="G2" s="1">
        <f t="shared" si="0"/>
        <v>162</v>
      </c>
      <c r="H2" s="1">
        <f t="shared" si="0"/>
        <v>3014</v>
      </c>
      <c r="I2" s="1">
        <f t="shared" si="0"/>
        <v>12902</v>
      </c>
      <c r="J2" s="1">
        <f t="shared" si="0"/>
        <v>13431</v>
      </c>
      <c r="K2" s="1">
        <f t="shared" si="0"/>
        <v>10579</v>
      </c>
      <c r="L2" s="1">
        <f t="shared" si="0"/>
        <v>60</v>
      </c>
      <c r="M2" s="1">
        <f t="shared" si="0"/>
        <v>866</v>
      </c>
      <c r="N2" s="1">
        <f t="shared" si="0"/>
        <v>827</v>
      </c>
      <c r="O2" s="1">
        <f t="shared" si="0"/>
        <v>2471</v>
      </c>
      <c r="P2" s="1">
        <f t="shared" si="0"/>
        <v>17571</v>
      </c>
      <c r="Q2" s="1">
        <f t="shared" si="0"/>
        <v>2476</v>
      </c>
      <c r="R2" s="1">
        <f t="shared" si="0"/>
        <v>1010</v>
      </c>
      <c r="S2" s="1">
        <f t="shared" si="0"/>
        <v>5670</v>
      </c>
      <c r="T2" s="1">
        <f t="shared" si="0"/>
        <v>5638</v>
      </c>
      <c r="U2" s="1">
        <f t="shared" si="0"/>
        <v>14092</v>
      </c>
      <c r="V2" s="1">
        <f t="shared" si="0"/>
        <v>4066</v>
      </c>
      <c r="W2" s="1">
        <f t="shared" si="0"/>
        <v>289</v>
      </c>
      <c r="X2" s="1">
        <f t="shared" si="0"/>
        <v>22</v>
      </c>
      <c r="Y2" s="1">
        <f t="shared" si="0"/>
        <v>4720</v>
      </c>
      <c r="Z2" s="1">
        <f t="shared" si="0"/>
        <v>4030</v>
      </c>
      <c r="AA2" s="1">
        <f t="shared" si="0"/>
        <v>5569</v>
      </c>
    </row>
    <row r="3" spans="1:36" x14ac:dyDescent="0.2">
      <c r="D3" s="1" t="s">
        <v>1194</v>
      </c>
      <c r="E3" s="1">
        <f t="shared" ref="E3:AA3" si="1">COUNTIF(E17:E507,"&gt;0")</f>
        <v>6</v>
      </c>
      <c r="F3" s="1">
        <f t="shared" si="1"/>
        <v>11</v>
      </c>
      <c r="G3" s="1">
        <f t="shared" si="1"/>
        <v>6</v>
      </c>
      <c r="H3" s="1">
        <f t="shared" si="1"/>
        <v>24</v>
      </c>
      <c r="I3" s="1">
        <f t="shared" si="1"/>
        <v>62</v>
      </c>
      <c r="J3" s="1">
        <f t="shared" si="1"/>
        <v>63</v>
      </c>
      <c r="K3" s="1">
        <f t="shared" si="1"/>
        <v>51</v>
      </c>
      <c r="L3" s="1">
        <f t="shared" si="1"/>
        <v>2</v>
      </c>
      <c r="M3" s="1">
        <f t="shared" si="1"/>
        <v>6</v>
      </c>
      <c r="N3" s="1">
        <f t="shared" si="1"/>
        <v>9</v>
      </c>
      <c r="O3" s="1">
        <f t="shared" si="1"/>
        <v>17</v>
      </c>
      <c r="P3" s="1">
        <f t="shared" si="1"/>
        <v>85</v>
      </c>
      <c r="Q3" s="1">
        <f t="shared" si="1"/>
        <v>10</v>
      </c>
      <c r="R3" s="1">
        <f t="shared" si="1"/>
        <v>10</v>
      </c>
      <c r="S3" s="1">
        <f t="shared" si="1"/>
        <v>30</v>
      </c>
      <c r="T3" s="1">
        <f t="shared" si="1"/>
        <v>22</v>
      </c>
      <c r="U3" s="1">
        <f t="shared" si="1"/>
        <v>68</v>
      </c>
      <c r="V3" s="1">
        <f t="shared" si="1"/>
        <v>24</v>
      </c>
      <c r="W3" s="1">
        <f t="shared" si="1"/>
        <v>3</v>
      </c>
      <c r="X3" s="1">
        <f t="shared" si="1"/>
        <v>2</v>
      </c>
      <c r="Y3" s="1">
        <f t="shared" si="1"/>
        <v>24</v>
      </c>
      <c r="Z3" s="1">
        <f t="shared" si="1"/>
        <v>30</v>
      </c>
      <c r="AA3" s="1">
        <f t="shared" si="1"/>
        <v>29</v>
      </c>
    </row>
    <row r="4" spans="1:36" x14ac:dyDescent="0.2">
      <c r="D4" s="1" t="s">
        <v>24</v>
      </c>
      <c r="E4" s="1" t="s">
        <v>25</v>
      </c>
      <c r="F4" s="1" t="s">
        <v>25</v>
      </c>
      <c r="G4" s="1" t="s">
        <v>25</v>
      </c>
      <c r="H4" s="1" t="s">
        <v>25</v>
      </c>
      <c r="I4" s="1" t="s">
        <v>25</v>
      </c>
      <c r="J4" s="1" t="s">
        <v>26</v>
      </c>
      <c r="K4" s="1" t="s">
        <v>25</v>
      </c>
      <c r="L4" s="1" t="s">
        <v>26</v>
      </c>
      <c r="M4" s="1" t="s">
        <v>25</v>
      </c>
      <c r="N4" s="1" t="s">
        <v>25</v>
      </c>
      <c r="O4" s="1" t="s">
        <v>25</v>
      </c>
      <c r="P4" s="1" t="s">
        <v>27</v>
      </c>
      <c r="Q4" s="1" t="s">
        <v>29</v>
      </c>
      <c r="R4" s="1" t="s">
        <v>25</v>
      </c>
      <c r="S4" s="1" t="s">
        <v>25</v>
      </c>
      <c r="T4" s="1" t="s">
        <v>28</v>
      </c>
      <c r="U4" s="1" t="s">
        <v>25</v>
      </c>
      <c r="V4" s="1" t="s">
        <v>25</v>
      </c>
      <c r="W4" s="1" t="s">
        <v>25</v>
      </c>
      <c r="X4" s="1" t="s">
        <v>25</v>
      </c>
      <c r="Y4" s="1" t="s">
        <v>25</v>
      </c>
      <c r="Z4" s="1" t="s">
        <v>25</v>
      </c>
      <c r="AA4" s="1" t="s">
        <v>25</v>
      </c>
    </row>
    <row r="5" spans="1:36" x14ac:dyDescent="0.2">
      <c r="D5" s="1" t="s">
        <v>30</v>
      </c>
      <c r="E5" s="1">
        <v>1001110</v>
      </c>
      <c r="F5" s="1">
        <v>1001080</v>
      </c>
      <c r="G5" s="1">
        <v>1001086</v>
      </c>
      <c r="H5" s="1">
        <v>1001107</v>
      </c>
      <c r="I5" s="1">
        <v>1001034</v>
      </c>
      <c r="J5" s="1">
        <v>1007010</v>
      </c>
      <c r="K5" s="1">
        <v>1001108</v>
      </c>
      <c r="L5" s="1">
        <v>1004010</v>
      </c>
      <c r="M5" s="1">
        <v>1001102</v>
      </c>
      <c r="N5" s="1">
        <v>1001074</v>
      </c>
      <c r="O5" s="1">
        <v>1001010</v>
      </c>
      <c r="P5" s="1">
        <v>1010010</v>
      </c>
      <c r="Q5" s="1">
        <v>1902010</v>
      </c>
      <c r="R5" s="1">
        <v>1001062</v>
      </c>
      <c r="S5" s="1">
        <v>1001115</v>
      </c>
      <c r="T5" s="1">
        <v>1501012</v>
      </c>
      <c r="U5" s="1">
        <v>1001061</v>
      </c>
      <c r="V5" s="1">
        <v>1001119</v>
      </c>
      <c r="W5" s="1">
        <v>1001072</v>
      </c>
      <c r="X5" s="1">
        <v>1001080</v>
      </c>
      <c r="Y5" s="1">
        <v>1001115</v>
      </c>
      <c r="Z5" s="1">
        <v>1001062</v>
      </c>
      <c r="AA5" s="1">
        <v>1001078</v>
      </c>
    </row>
    <row r="6" spans="1:36" x14ac:dyDescent="0.2">
      <c r="D6" s="1" t="s">
        <v>31</v>
      </c>
      <c r="E6" s="1" t="s">
        <v>32</v>
      </c>
      <c r="F6" s="1" t="s">
        <v>32</v>
      </c>
      <c r="G6" s="1" t="s">
        <v>32</v>
      </c>
      <c r="H6" s="1" t="s">
        <v>32</v>
      </c>
      <c r="I6" s="1" t="s">
        <v>32</v>
      </c>
      <c r="J6" s="1" t="s">
        <v>32</v>
      </c>
      <c r="K6" s="1" t="s">
        <v>32</v>
      </c>
      <c r="L6" s="1" t="s">
        <v>32</v>
      </c>
      <c r="M6" s="1" t="s">
        <v>32</v>
      </c>
      <c r="N6" s="1" t="s">
        <v>32</v>
      </c>
      <c r="O6" s="1" t="s">
        <v>32</v>
      </c>
      <c r="P6" s="1" t="s">
        <v>32</v>
      </c>
      <c r="Q6" s="1" t="s">
        <v>32</v>
      </c>
      <c r="R6" s="1" t="s">
        <v>33</v>
      </c>
      <c r="S6" s="1" t="s">
        <v>33</v>
      </c>
      <c r="T6" s="1" t="s">
        <v>33</v>
      </c>
      <c r="U6" s="1" t="s">
        <v>32</v>
      </c>
      <c r="V6" s="1" t="s">
        <v>32</v>
      </c>
      <c r="W6" s="1" t="s">
        <v>33</v>
      </c>
      <c r="X6" s="1" t="s">
        <v>32</v>
      </c>
      <c r="Y6" s="1" t="s">
        <v>33</v>
      </c>
      <c r="Z6" s="1" t="s">
        <v>33</v>
      </c>
      <c r="AA6" s="1" t="s">
        <v>33</v>
      </c>
    </row>
    <row r="7" spans="1:36" x14ac:dyDescent="0.2">
      <c r="D7" s="1" t="s">
        <v>34</v>
      </c>
      <c r="E7" s="1">
        <v>54</v>
      </c>
      <c r="F7" s="1">
        <v>75</v>
      </c>
      <c r="G7" s="1">
        <v>82</v>
      </c>
      <c r="H7" s="1">
        <v>54</v>
      </c>
      <c r="I7" s="1">
        <v>66</v>
      </c>
      <c r="J7" s="1">
        <v>61</v>
      </c>
      <c r="K7" s="1">
        <v>66</v>
      </c>
      <c r="L7" s="1">
        <v>59</v>
      </c>
      <c r="M7" s="1">
        <v>79</v>
      </c>
      <c r="N7" s="1">
        <v>58</v>
      </c>
      <c r="O7" s="1">
        <v>72</v>
      </c>
      <c r="P7" s="1">
        <v>76</v>
      </c>
      <c r="Q7" s="1">
        <v>75</v>
      </c>
      <c r="R7" s="1">
        <v>60</v>
      </c>
      <c r="S7" s="1">
        <v>68</v>
      </c>
      <c r="T7" s="1">
        <v>73</v>
      </c>
      <c r="U7" s="1">
        <v>71</v>
      </c>
      <c r="V7" s="1">
        <v>66</v>
      </c>
      <c r="W7" s="1">
        <v>64</v>
      </c>
      <c r="X7" s="1">
        <v>75</v>
      </c>
      <c r="Y7" s="1">
        <v>68</v>
      </c>
      <c r="Z7" s="1">
        <v>60</v>
      </c>
      <c r="AA7" s="1">
        <v>72</v>
      </c>
    </row>
    <row r="8" spans="1:36" x14ac:dyDescent="0.2">
      <c r="D8" s="1" t="s">
        <v>35</v>
      </c>
      <c r="E8" s="1" t="s">
        <v>36</v>
      </c>
      <c r="F8" s="1" t="s">
        <v>36</v>
      </c>
      <c r="G8" s="1" t="s">
        <v>36</v>
      </c>
      <c r="H8" s="1" t="s">
        <v>36</v>
      </c>
      <c r="I8" s="1" t="s">
        <v>36</v>
      </c>
      <c r="J8" s="1" t="s">
        <v>36</v>
      </c>
      <c r="K8" s="1" t="s">
        <v>36</v>
      </c>
      <c r="L8" s="1" t="s">
        <v>36</v>
      </c>
      <c r="M8" s="1" t="s">
        <v>36</v>
      </c>
      <c r="N8" s="1" t="s">
        <v>36</v>
      </c>
      <c r="O8" s="1" t="s">
        <v>36</v>
      </c>
      <c r="P8" s="1" t="s">
        <v>36</v>
      </c>
      <c r="Q8" s="1" t="s">
        <v>36</v>
      </c>
      <c r="R8" s="1" t="s">
        <v>36</v>
      </c>
      <c r="S8" s="1" t="s">
        <v>36</v>
      </c>
      <c r="T8" s="1" t="s">
        <v>36</v>
      </c>
      <c r="U8" s="1" t="s">
        <v>37</v>
      </c>
      <c r="V8" s="1" t="s">
        <v>37</v>
      </c>
      <c r="W8" s="1" t="s">
        <v>37</v>
      </c>
      <c r="X8" s="1" t="s">
        <v>38</v>
      </c>
      <c r="Y8" s="1" t="s">
        <v>38</v>
      </c>
      <c r="Z8" s="1" t="s">
        <v>38</v>
      </c>
      <c r="AA8" s="1" t="s">
        <v>38</v>
      </c>
    </row>
    <row r="9" spans="1:36" x14ac:dyDescent="0.2">
      <c r="D9" s="1" t="s">
        <v>39</v>
      </c>
      <c r="E9" s="1" t="s">
        <v>40</v>
      </c>
      <c r="F9" s="1" t="s">
        <v>40</v>
      </c>
      <c r="G9" s="1" t="s">
        <v>40</v>
      </c>
      <c r="H9" s="1" t="s">
        <v>40</v>
      </c>
      <c r="I9" s="1" t="s">
        <v>40</v>
      </c>
      <c r="J9" s="1" t="s">
        <v>41</v>
      </c>
      <c r="K9" s="1" t="s">
        <v>40</v>
      </c>
      <c r="L9" s="1" t="s">
        <v>41</v>
      </c>
      <c r="M9" s="1" t="s">
        <v>41</v>
      </c>
      <c r="N9" s="1" t="s">
        <v>40</v>
      </c>
      <c r="O9" s="1" t="s">
        <v>41</v>
      </c>
      <c r="P9" s="1" t="s">
        <v>40</v>
      </c>
      <c r="R9" s="1" t="s">
        <v>40</v>
      </c>
      <c r="S9" s="1" t="s">
        <v>41</v>
      </c>
      <c r="T9" s="1" t="s">
        <v>41</v>
      </c>
      <c r="U9" s="1" t="s">
        <v>41</v>
      </c>
      <c r="V9" s="1" t="s">
        <v>41</v>
      </c>
      <c r="W9" s="1" t="s">
        <v>41</v>
      </c>
      <c r="X9" s="1" t="s">
        <v>40</v>
      </c>
      <c r="Y9" s="1" t="s">
        <v>41</v>
      </c>
      <c r="Z9" s="1" t="s">
        <v>40</v>
      </c>
      <c r="AA9" s="1" t="s">
        <v>41</v>
      </c>
    </row>
    <row r="10" spans="1:36" x14ac:dyDescent="0.2">
      <c r="D10" s="1" t="s">
        <v>42</v>
      </c>
      <c r="E10" s="1" t="s">
        <v>43</v>
      </c>
      <c r="F10" s="1" t="s">
        <v>43</v>
      </c>
      <c r="G10" s="1" t="s">
        <v>43</v>
      </c>
      <c r="H10" s="1" t="s">
        <v>43</v>
      </c>
      <c r="I10" s="1" t="s">
        <v>43</v>
      </c>
      <c r="J10" s="1" t="s">
        <v>43</v>
      </c>
      <c r="K10" s="1" t="s">
        <v>43</v>
      </c>
      <c r="L10" s="1" t="s">
        <v>44</v>
      </c>
      <c r="M10" s="1" t="s">
        <v>44</v>
      </c>
      <c r="N10" s="1" t="s">
        <v>44</v>
      </c>
      <c r="O10" s="1" t="s">
        <v>44</v>
      </c>
      <c r="P10" s="1" t="s">
        <v>44</v>
      </c>
      <c r="Q10" s="1" t="s">
        <v>45</v>
      </c>
      <c r="R10" s="1" t="s">
        <v>43</v>
      </c>
      <c r="S10" s="1" t="s">
        <v>43</v>
      </c>
      <c r="T10" s="1" t="s">
        <v>44</v>
      </c>
      <c r="U10" s="1" t="s">
        <v>44</v>
      </c>
      <c r="V10" s="1" t="s">
        <v>44</v>
      </c>
      <c r="W10" s="1" t="s">
        <v>43</v>
      </c>
      <c r="X10" s="1" t="s">
        <v>43</v>
      </c>
      <c r="Y10" s="1" t="s">
        <v>43</v>
      </c>
      <c r="Z10" s="1" t="s">
        <v>43</v>
      </c>
      <c r="AA10" s="1" t="s">
        <v>44</v>
      </c>
    </row>
    <row r="11" spans="1:36" x14ac:dyDescent="0.2">
      <c r="D11" s="1" t="s">
        <v>46</v>
      </c>
      <c r="E11" s="1" t="s">
        <v>41</v>
      </c>
      <c r="F11" s="1" t="s">
        <v>40</v>
      </c>
      <c r="G11" s="1" t="s">
        <v>40</v>
      </c>
      <c r="H11" s="1" t="s">
        <v>40</v>
      </c>
      <c r="I11" s="1" t="s">
        <v>40</v>
      </c>
      <c r="J11" s="1" t="s">
        <v>40</v>
      </c>
      <c r="K11" s="1" t="s">
        <v>40</v>
      </c>
      <c r="L11" s="1" t="s">
        <v>40</v>
      </c>
      <c r="M11" s="1" t="s">
        <v>40</v>
      </c>
      <c r="N11" s="1" t="s">
        <v>40</v>
      </c>
      <c r="O11" s="1" t="s">
        <v>40</v>
      </c>
      <c r="P11" s="1" t="s">
        <v>40</v>
      </c>
      <c r="Q11" s="1" t="s">
        <v>40</v>
      </c>
      <c r="R11" s="1" t="s">
        <v>40</v>
      </c>
      <c r="S11" s="1" t="s">
        <v>40</v>
      </c>
      <c r="T11" s="1" t="s">
        <v>40</v>
      </c>
      <c r="U11" s="1" t="s">
        <v>40</v>
      </c>
      <c r="V11" s="1" t="s">
        <v>40</v>
      </c>
      <c r="W11" s="1" t="s">
        <v>40</v>
      </c>
      <c r="X11" s="1" t="s">
        <v>40</v>
      </c>
      <c r="Y11" s="1" t="s">
        <v>40</v>
      </c>
      <c r="Z11" s="1" t="s">
        <v>40</v>
      </c>
      <c r="AA11" s="1" t="s">
        <v>40</v>
      </c>
    </row>
    <row r="12" spans="1:36" x14ac:dyDescent="0.2">
      <c r="D12" s="1" t="s">
        <v>47</v>
      </c>
      <c r="E12" s="1" t="s">
        <v>48</v>
      </c>
      <c r="F12" s="1" t="s">
        <v>49</v>
      </c>
      <c r="G12" s="1" t="s">
        <v>48</v>
      </c>
      <c r="H12" s="1" t="s">
        <v>48</v>
      </c>
      <c r="J12" s="1" t="s">
        <v>50</v>
      </c>
      <c r="K12" s="1" t="s">
        <v>49</v>
      </c>
      <c r="L12" s="1" t="s">
        <v>50</v>
      </c>
      <c r="M12" s="1" t="s">
        <v>49</v>
      </c>
      <c r="N12" s="1" t="s">
        <v>49</v>
      </c>
      <c r="P12" s="1" t="s">
        <v>49</v>
      </c>
      <c r="Q12" s="1" t="s">
        <v>50</v>
      </c>
      <c r="R12" s="1" t="s">
        <v>50</v>
      </c>
      <c r="S12" s="1" t="s">
        <v>49</v>
      </c>
      <c r="T12" s="1" t="s">
        <v>50</v>
      </c>
      <c r="U12" s="1" t="s">
        <v>49</v>
      </c>
      <c r="V12" s="1" t="s">
        <v>48</v>
      </c>
      <c r="W12" s="1" t="s">
        <v>48</v>
      </c>
      <c r="X12" s="1" t="s">
        <v>49</v>
      </c>
      <c r="Y12" s="1" t="s">
        <v>49</v>
      </c>
      <c r="Z12" s="1" t="s">
        <v>50</v>
      </c>
      <c r="AA12" s="1" t="s">
        <v>50</v>
      </c>
    </row>
    <row r="13" spans="1:36" x14ac:dyDescent="0.2">
      <c r="D13" s="1" t="s">
        <v>51</v>
      </c>
      <c r="E13" s="1" t="s">
        <v>52</v>
      </c>
      <c r="F13" s="1" t="s">
        <v>52</v>
      </c>
      <c r="G13" s="1" t="s">
        <v>52</v>
      </c>
      <c r="H13" s="1" t="s">
        <v>52</v>
      </c>
      <c r="I13" s="1" t="s">
        <v>53</v>
      </c>
      <c r="J13" s="1" t="s">
        <v>53</v>
      </c>
      <c r="K13" s="1" t="s">
        <v>52</v>
      </c>
      <c r="L13" s="1" t="s">
        <v>53</v>
      </c>
      <c r="M13" s="1" t="s">
        <v>53</v>
      </c>
      <c r="N13" s="1" t="s">
        <v>52</v>
      </c>
      <c r="O13" s="1" t="s">
        <v>53</v>
      </c>
      <c r="P13" s="1" t="s">
        <v>52</v>
      </c>
      <c r="R13" s="1" t="s">
        <v>52</v>
      </c>
      <c r="S13" s="1" t="s">
        <v>53</v>
      </c>
      <c r="T13" s="1" t="s">
        <v>53</v>
      </c>
      <c r="U13" s="1" t="s">
        <v>53</v>
      </c>
      <c r="V13" s="1" t="s">
        <v>53</v>
      </c>
      <c r="W13" s="1" t="s">
        <v>53</v>
      </c>
      <c r="X13" s="1" t="s">
        <v>52</v>
      </c>
      <c r="Y13" s="1" t="s">
        <v>53</v>
      </c>
      <c r="Z13" s="1" t="s">
        <v>52</v>
      </c>
      <c r="AA13" s="1" t="s">
        <v>53</v>
      </c>
    </row>
    <row r="14" spans="1:36" x14ac:dyDescent="0.2">
      <c r="D14" s="1" t="s">
        <v>54</v>
      </c>
      <c r="E14" s="1" t="s">
        <v>40</v>
      </c>
      <c r="F14" s="1" t="s">
        <v>41</v>
      </c>
      <c r="G14" s="1" t="s">
        <v>40</v>
      </c>
      <c r="H14" s="1" t="s">
        <v>41</v>
      </c>
      <c r="I14" s="1" t="s">
        <v>41</v>
      </c>
      <c r="J14" s="1" t="s">
        <v>40</v>
      </c>
      <c r="K14" s="1" t="s">
        <v>41</v>
      </c>
      <c r="L14" s="1" t="s">
        <v>55</v>
      </c>
      <c r="M14" s="1" t="s">
        <v>55</v>
      </c>
      <c r="N14" s="1" t="s">
        <v>41</v>
      </c>
      <c r="O14" s="1" t="s">
        <v>41</v>
      </c>
      <c r="P14" s="1" t="s">
        <v>55</v>
      </c>
      <c r="Q14" s="1" t="s">
        <v>55</v>
      </c>
      <c r="R14" s="1" t="s">
        <v>40</v>
      </c>
      <c r="S14" s="1" t="s">
        <v>41</v>
      </c>
      <c r="T14" s="1" t="s">
        <v>55</v>
      </c>
      <c r="U14" s="1" t="s">
        <v>55</v>
      </c>
      <c r="V14" s="1" t="s">
        <v>55</v>
      </c>
      <c r="W14" s="1" t="s">
        <v>40</v>
      </c>
      <c r="X14" s="1" t="s">
        <v>41</v>
      </c>
      <c r="Y14" s="1" t="s">
        <v>41</v>
      </c>
      <c r="Z14" s="1" t="s">
        <v>40</v>
      </c>
      <c r="AA14" s="1" t="s">
        <v>55</v>
      </c>
    </row>
    <row r="15" spans="1:36" x14ac:dyDescent="0.2">
      <c r="D15" s="1" t="s">
        <v>56</v>
      </c>
      <c r="E15" s="1" t="s">
        <v>57</v>
      </c>
      <c r="F15" s="1" t="s">
        <v>58</v>
      </c>
      <c r="G15" s="1" t="s">
        <v>59</v>
      </c>
      <c r="H15" s="1" t="s">
        <v>60</v>
      </c>
      <c r="I15" s="1" t="s">
        <v>61</v>
      </c>
      <c r="J15" s="1" t="s">
        <v>62</v>
      </c>
      <c r="K15" s="1" t="s">
        <v>63</v>
      </c>
      <c r="L15" s="1" t="s">
        <v>64</v>
      </c>
      <c r="M15" s="1" t="s">
        <v>65</v>
      </c>
      <c r="N15" s="1" t="s">
        <v>66</v>
      </c>
      <c r="O15" s="1" t="s">
        <v>67</v>
      </c>
      <c r="P15" s="1" t="s">
        <v>68</v>
      </c>
      <c r="Q15" s="1" t="s">
        <v>69</v>
      </c>
      <c r="R15" s="1" t="s">
        <v>70</v>
      </c>
      <c r="S15" s="1" t="s">
        <v>71</v>
      </c>
      <c r="T15" s="1" t="s">
        <v>72</v>
      </c>
      <c r="U15" s="1" t="s">
        <v>73</v>
      </c>
      <c r="V15" s="1" t="s">
        <v>74</v>
      </c>
      <c r="W15" s="1" t="s">
        <v>75</v>
      </c>
      <c r="X15" s="1" t="s">
        <v>76</v>
      </c>
      <c r="Y15" s="1" t="s">
        <v>77</v>
      </c>
      <c r="Z15" s="1" t="s">
        <v>78</v>
      </c>
      <c r="AA15" s="1" t="s">
        <v>79</v>
      </c>
      <c r="AB15" s="1" t="s">
        <v>80</v>
      </c>
      <c r="AC15" s="1" t="s">
        <v>81</v>
      </c>
      <c r="AD15" s="1" t="s">
        <v>82</v>
      </c>
      <c r="AE15" s="1" t="s">
        <v>83</v>
      </c>
      <c r="AF15" s="1" t="s">
        <v>84</v>
      </c>
      <c r="AG15" s="1" t="s">
        <v>85</v>
      </c>
      <c r="AH15" s="1" t="s">
        <v>2199</v>
      </c>
      <c r="AI15" s="1" t="s">
        <v>2200</v>
      </c>
      <c r="AJ15" s="2" t="s">
        <v>86</v>
      </c>
    </row>
    <row r="16" spans="1:36" x14ac:dyDescent="0.2">
      <c r="A16" s="1" t="s">
        <v>2201</v>
      </c>
      <c r="B16" s="1" t="s">
        <v>2203</v>
      </c>
      <c r="E16" s="1" t="s">
        <v>0</v>
      </c>
      <c r="F16" s="1" t="s">
        <v>1</v>
      </c>
      <c r="G16" s="1" t="s">
        <v>2</v>
      </c>
      <c r="H16" s="1" t="s">
        <v>3</v>
      </c>
      <c r="I16" s="1" t="s">
        <v>4</v>
      </c>
      <c r="J16" s="1" t="s">
        <v>5</v>
      </c>
      <c r="K16" s="1" t="s">
        <v>6</v>
      </c>
      <c r="L16" s="1" t="s">
        <v>7</v>
      </c>
      <c r="M16" s="1" t="s">
        <v>8</v>
      </c>
      <c r="N16" s="1" t="s">
        <v>9</v>
      </c>
      <c r="O16" s="1" t="s">
        <v>10</v>
      </c>
      <c r="P16" s="1" t="s">
        <v>11</v>
      </c>
      <c r="Q16" s="1" t="s">
        <v>12</v>
      </c>
      <c r="R16" s="1" t="s">
        <v>13</v>
      </c>
      <c r="S16" s="1" t="s">
        <v>14</v>
      </c>
      <c r="T16" s="1" t="s">
        <v>15</v>
      </c>
      <c r="U16" s="1" t="s">
        <v>16</v>
      </c>
      <c r="V16" s="1" t="s">
        <v>17</v>
      </c>
      <c r="W16" s="1" t="s">
        <v>18</v>
      </c>
      <c r="X16" s="1" t="s">
        <v>19</v>
      </c>
      <c r="Y16" s="1" t="s">
        <v>20</v>
      </c>
      <c r="Z16" s="1" t="s">
        <v>21</v>
      </c>
      <c r="AA16" s="1" t="s">
        <v>22</v>
      </c>
    </row>
    <row r="17" spans="1:37" x14ac:dyDescent="0.2">
      <c r="A17" s="1">
        <v>1</v>
      </c>
      <c r="B17" s="1">
        <v>49</v>
      </c>
      <c r="C17" s="1" t="s">
        <v>2205</v>
      </c>
      <c r="D17" s="1" t="s">
        <v>1343</v>
      </c>
      <c r="E17" s="1">
        <v>0</v>
      </c>
      <c r="F17" s="1">
        <v>0</v>
      </c>
      <c r="G17" s="1">
        <v>0</v>
      </c>
      <c r="H17" s="1">
        <v>3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 t="s">
        <v>92</v>
      </c>
      <c r="AC17" s="1" t="s">
        <v>113</v>
      </c>
      <c r="AD17" s="1" t="s">
        <v>114</v>
      </c>
      <c r="AE17" s="1" t="s">
        <v>426</v>
      </c>
      <c r="AF17" s="1" t="s">
        <v>1344</v>
      </c>
      <c r="AG17" s="1" t="s">
        <v>1345</v>
      </c>
      <c r="AH17" s="1" t="s">
        <v>1346</v>
      </c>
      <c r="AI17" s="1" t="s">
        <v>1347</v>
      </c>
      <c r="AJ17" s="1" t="s">
        <v>1208</v>
      </c>
      <c r="AK17" s="1" t="s">
        <v>2196</v>
      </c>
    </row>
    <row r="18" spans="1:37" x14ac:dyDescent="0.2">
      <c r="A18" s="1">
        <v>2</v>
      </c>
      <c r="B18" s="1">
        <v>91</v>
      </c>
      <c r="C18" s="1" t="s">
        <v>2206</v>
      </c>
      <c r="D18" s="1" t="s">
        <v>1451</v>
      </c>
      <c r="E18" s="1">
        <v>0</v>
      </c>
      <c r="F18" s="1">
        <v>0</v>
      </c>
      <c r="G18" s="1">
        <v>0</v>
      </c>
      <c r="H18" s="1">
        <v>0</v>
      </c>
      <c r="I18" s="1">
        <v>102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 t="s">
        <v>92</v>
      </c>
      <c r="AC18" s="1" t="s">
        <v>113</v>
      </c>
      <c r="AD18" s="1" t="s">
        <v>114</v>
      </c>
      <c r="AE18" s="1" t="s">
        <v>426</v>
      </c>
      <c r="AF18" s="1" t="s">
        <v>1344</v>
      </c>
      <c r="AG18" s="1" t="s">
        <v>1345</v>
      </c>
      <c r="AH18" s="1" t="s">
        <v>1452</v>
      </c>
      <c r="AI18" s="1" t="s">
        <v>1347</v>
      </c>
      <c r="AJ18" s="1" t="s">
        <v>1208</v>
      </c>
      <c r="AK18" s="1" t="s">
        <v>2196</v>
      </c>
    </row>
    <row r="19" spans="1:37" x14ac:dyDescent="0.2">
      <c r="A19" s="1">
        <v>3</v>
      </c>
      <c r="B19" s="1">
        <v>239</v>
      </c>
      <c r="C19" s="1" t="s">
        <v>2207</v>
      </c>
      <c r="D19" s="1" t="s">
        <v>1736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55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 t="s">
        <v>92</v>
      </c>
      <c r="AC19" s="1" t="s">
        <v>113</v>
      </c>
      <c r="AD19" s="1" t="s">
        <v>114</v>
      </c>
      <c r="AE19" s="1" t="s">
        <v>426</v>
      </c>
      <c r="AF19" s="1" t="s">
        <v>1344</v>
      </c>
      <c r="AG19" s="1" t="s">
        <v>1345</v>
      </c>
      <c r="AH19" s="1" t="s">
        <v>1346</v>
      </c>
      <c r="AI19" s="1" t="s">
        <v>1347</v>
      </c>
      <c r="AJ19" s="1" t="s">
        <v>1208</v>
      </c>
      <c r="AK19" s="1" t="s">
        <v>2196</v>
      </c>
    </row>
    <row r="20" spans="1:37" x14ac:dyDescent="0.2">
      <c r="A20" s="1">
        <v>4</v>
      </c>
      <c r="B20" s="1">
        <v>273</v>
      </c>
      <c r="C20" s="1" t="s">
        <v>2208</v>
      </c>
      <c r="D20" s="1" t="s">
        <v>1812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137</v>
      </c>
      <c r="Q20" s="1">
        <v>0</v>
      </c>
      <c r="R20" s="1">
        <v>0</v>
      </c>
      <c r="S20" s="1">
        <v>0</v>
      </c>
      <c r="T20" s="1">
        <v>7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 t="s">
        <v>92</v>
      </c>
      <c r="AC20" s="1" t="s">
        <v>113</v>
      </c>
      <c r="AD20" s="1" t="s">
        <v>114</v>
      </c>
      <c r="AE20" s="1" t="s">
        <v>426</v>
      </c>
      <c r="AF20" s="1" t="s">
        <v>1344</v>
      </c>
      <c r="AG20" s="1" t="s">
        <v>1345</v>
      </c>
      <c r="AH20" s="1" t="s">
        <v>1346</v>
      </c>
      <c r="AI20" s="1" t="s">
        <v>1347</v>
      </c>
      <c r="AJ20" s="1" t="s">
        <v>1208</v>
      </c>
      <c r="AK20" s="1" t="s">
        <v>2196</v>
      </c>
    </row>
    <row r="21" spans="1:37" x14ac:dyDescent="0.2">
      <c r="A21" s="1">
        <v>5</v>
      </c>
      <c r="B21" s="1">
        <v>285</v>
      </c>
      <c r="C21" s="1" t="s">
        <v>2209</v>
      </c>
      <c r="D21" s="1" t="s">
        <v>183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12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 t="s">
        <v>92</v>
      </c>
      <c r="AC21" s="1" t="s">
        <v>113</v>
      </c>
      <c r="AD21" s="1" t="s">
        <v>114</v>
      </c>
      <c r="AE21" s="1" t="s">
        <v>426</v>
      </c>
      <c r="AF21" s="1" t="s">
        <v>1344</v>
      </c>
      <c r="AG21" s="1" t="s">
        <v>1345</v>
      </c>
      <c r="AH21" s="1" t="s">
        <v>1346</v>
      </c>
      <c r="AI21" s="1" t="s">
        <v>1347</v>
      </c>
      <c r="AJ21" s="1" t="s">
        <v>1208</v>
      </c>
      <c r="AK21" s="1" t="s">
        <v>2196</v>
      </c>
    </row>
    <row r="22" spans="1:37" x14ac:dyDescent="0.2">
      <c r="A22" s="1">
        <v>6</v>
      </c>
      <c r="B22" s="1">
        <v>306</v>
      </c>
      <c r="C22" s="1" t="s">
        <v>2210</v>
      </c>
      <c r="D22" s="1" t="s">
        <v>1857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87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 t="s">
        <v>92</v>
      </c>
      <c r="AC22" s="1" t="s">
        <v>113</v>
      </c>
      <c r="AD22" s="1" t="s">
        <v>114</v>
      </c>
      <c r="AE22" s="1" t="s">
        <v>426</v>
      </c>
      <c r="AF22" s="1" t="s">
        <v>1344</v>
      </c>
      <c r="AG22" s="1" t="s">
        <v>1345</v>
      </c>
      <c r="AH22" s="1" t="s">
        <v>1347</v>
      </c>
      <c r="AI22" s="1" t="s">
        <v>1347</v>
      </c>
      <c r="AJ22" s="1" t="s">
        <v>1208</v>
      </c>
      <c r="AK22" s="1" t="s">
        <v>2196</v>
      </c>
    </row>
    <row r="23" spans="1:37" x14ac:dyDescent="0.2">
      <c r="A23" s="1">
        <v>7</v>
      </c>
      <c r="B23" s="1">
        <v>317</v>
      </c>
      <c r="C23" s="1" t="s">
        <v>2211</v>
      </c>
      <c r="D23" s="1" t="s">
        <v>187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78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 t="s">
        <v>92</v>
      </c>
      <c r="AC23" s="1" t="s">
        <v>113</v>
      </c>
      <c r="AD23" s="1" t="s">
        <v>114</v>
      </c>
      <c r="AE23" s="1" t="s">
        <v>426</v>
      </c>
      <c r="AF23" s="1" t="s">
        <v>1344</v>
      </c>
      <c r="AG23" s="1" t="s">
        <v>1345</v>
      </c>
      <c r="AH23" s="1" t="s">
        <v>1346</v>
      </c>
      <c r="AI23" s="1" t="s">
        <v>1347</v>
      </c>
      <c r="AJ23" s="1" t="s">
        <v>1208</v>
      </c>
      <c r="AK23" s="1" t="s">
        <v>2196</v>
      </c>
    </row>
    <row r="24" spans="1:37" x14ac:dyDescent="0.2">
      <c r="A24" s="1">
        <v>8</v>
      </c>
      <c r="B24" s="1">
        <v>97</v>
      </c>
      <c r="C24" s="1" t="s">
        <v>2212</v>
      </c>
      <c r="D24" s="1" t="s">
        <v>1464</v>
      </c>
      <c r="E24" s="1">
        <v>0</v>
      </c>
      <c r="F24" s="1">
        <v>0</v>
      </c>
      <c r="G24" s="1">
        <v>0</v>
      </c>
      <c r="H24" s="1">
        <v>0</v>
      </c>
      <c r="I24" s="1">
        <v>93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 t="s">
        <v>92</v>
      </c>
      <c r="AC24" s="1" t="s">
        <v>113</v>
      </c>
      <c r="AD24" s="1" t="s">
        <v>114</v>
      </c>
      <c r="AE24" s="1" t="s">
        <v>426</v>
      </c>
      <c r="AF24" s="1" t="s">
        <v>1344</v>
      </c>
      <c r="AG24" s="1" t="s">
        <v>1345</v>
      </c>
      <c r="AH24" s="1" t="s">
        <v>1465</v>
      </c>
      <c r="AI24" s="1" t="s">
        <v>1466</v>
      </c>
      <c r="AJ24" s="1" t="s">
        <v>1208</v>
      </c>
      <c r="AK24" s="1" t="s">
        <v>2196</v>
      </c>
    </row>
    <row r="25" spans="1:37" x14ac:dyDescent="0.2">
      <c r="A25" s="1">
        <v>9</v>
      </c>
      <c r="B25" s="1">
        <v>288</v>
      </c>
      <c r="C25" s="1" t="s">
        <v>2213</v>
      </c>
      <c r="D25" s="1" t="s">
        <v>183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107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 t="s">
        <v>92</v>
      </c>
      <c r="AC25" s="1" t="s">
        <v>113</v>
      </c>
      <c r="AD25" s="1" t="s">
        <v>114</v>
      </c>
      <c r="AE25" s="1" t="s">
        <v>426</v>
      </c>
      <c r="AF25" s="1" t="s">
        <v>1344</v>
      </c>
      <c r="AG25" s="1" t="s">
        <v>1345</v>
      </c>
      <c r="AH25" s="1" t="s">
        <v>1465</v>
      </c>
      <c r="AI25" s="1" t="s">
        <v>1466</v>
      </c>
      <c r="AJ25" s="1" t="s">
        <v>1208</v>
      </c>
      <c r="AK25" s="1" t="s">
        <v>2196</v>
      </c>
    </row>
    <row r="26" spans="1:37" x14ac:dyDescent="0.2">
      <c r="A26" s="1">
        <v>10</v>
      </c>
      <c r="B26" s="1">
        <v>293</v>
      </c>
      <c r="C26" s="1" t="s">
        <v>2214</v>
      </c>
      <c r="D26" s="1" t="s">
        <v>184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102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 t="s">
        <v>92</v>
      </c>
      <c r="AC26" s="1" t="s">
        <v>113</v>
      </c>
      <c r="AD26" s="1" t="s">
        <v>114</v>
      </c>
      <c r="AE26" s="1" t="s">
        <v>426</v>
      </c>
      <c r="AF26" s="1" t="s">
        <v>1344</v>
      </c>
      <c r="AG26" s="1" t="s">
        <v>1345</v>
      </c>
      <c r="AH26" s="1" t="s">
        <v>1465</v>
      </c>
      <c r="AI26" s="1" t="s">
        <v>1466</v>
      </c>
      <c r="AJ26" s="1" t="s">
        <v>1208</v>
      </c>
      <c r="AK26" s="1" t="s">
        <v>2196</v>
      </c>
    </row>
    <row r="27" spans="1:37" x14ac:dyDescent="0.2">
      <c r="A27" s="1">
        <v>11</v>
      </c>
      <c r="B27" s="1">
        <v>318</v>
      </c>
      <c r="C27" s="1" t="s">
        <v>2215</v>
      </c>
      <c r="D27" s="1" t="s">
        <v>187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77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 t="s">
        <v>92</v>
      </c>
      <c r="AC27" s="1" t="s">
        <v>113</v>
      </c>
      <c r="AD27" s="1" t="s">
        <v>114</v>
      </c>
      <c r="AE27" s="1" t="s">
        <v>426</v>
      </c>
      <c r="AF27" s="1" t="s">
        <v>1344</v>
      </c>
      <c r="AG27" s="1" t="s">
        <v>1345</v>
      </c>
      <c r="AH27" s="1" t="s">
        <v>1465</v>
      </c>
      <c r="AI27" s="1" t="s">
        <v>1466</v>
      </c>
      <c r="AJ27" s="1" t="s">
        <v>1208</v>
      </c>
      <c r="AK27" s="1" t="s">
        <v>2196</v>
      </c>
    </row>
    <row r="28" spans="1:37" x14ac:dyDescent="0.2">
      <c r="A28" s="1">
        <v>12</v>
      </c>
      <c r="B28" s="1">
        <v>320</v>
      </c>
      <c r="C28" s="1" t="s">
        <v>2216</v>
      </c>
      <c r="D28" s="1" t="s">
        <v>1873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76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 t="s">
        <v>92</v>
      </c>
      <c r="AC28" s="1" t="s">
        <v>113</v>
      </c>
      <c r="AD28" s="1" t="s">
        <v>114</v>
      </c>
      <c r="AE28" s="1" t="s">
        <v>426</v>
      </c>
      <c r="AF28" s="1" t="s">
        <v>1344</v>
      </c>
      <c r="AG28" s="1" t="s">
        <v>1345</v>
      </c>
      <c r="AH28" s="1" t="s">
        <v>1465</v>
      </c>
      <c r="AI28" s="1" t="s">
        <v>1466</v>
      </c>
      <c r="AJ28" s="1" t="s">
        <v>1208</v>
      </c>
      <c r="AK28" s="1" t="s">
        <v>2196</v>
      </c>
    </row>
    <row r="29" spans="1:37" x14ac:dyDescent="0.2">
      <c r="A29" s="1">
        <v>13</v>
      </c>
      <c r="B29" s="1">
        <v>425</v>
      </c>
      <c r="C29" s="1" t="s">
        <v>2217</v>
      </c>
      <c r="D29" s="1" t="s">
        <v>203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13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 t="s">
        <v>92</v>
      </c>
      <c r="AC29" s="1" t="s">
        <v>93</v>
      </c>
      <c r="AD29" s="1" t="s">
        <v>96</v>
      </c>
      <c r="AE29" s="1" t="s">
        <v>1210</v>
      </c>
      <c r="AF29" s="1" t="s">
        <v>1211</v>
      </c>
      <c r="AG29" s="1" t="s">
        <v>1212</v>
      </c>
      <c r="AH29" s="1" t="s">
        <v>2031</v>
      </c>
      <c r="AI29" s="1" t="s">
        <v>2032</v>
      </c>
      <c r="AJ29" s="1" t="s">
        <v>1208</v>
      </c>
      <c r="AK29" s="1" t="s">
        <v>2196</v>
      </c>
    </row>
    <row r="30" spans="1:37" x14ac:dyDescent="0.2">
      <c r="A30" s="1">
        <v>14</v>
      </c>
      <c r="B30" s="1">
        <v>427</v>
      </c>
      <c r="C30" s="1" t="s">
        <v>2218</v>
      </c>
      <c r="D30" s="1" t="s">
        <v>2034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2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 t="s">
        <v>92</v>
      </c>
      <c r="AC30" s="1" t="s">
        <v>113</v>
      </c>
      <c r="AD30" s="1" t="s">
        <v>165</v>
      </c>
      <c r="AE30" s="1" t="s">
        <v>1201</v>
      </c>
      <c r="AF30" s="1" t="s">
        <v>1202</v>
      </c>
      <c r="AG30" s="1" t="s">
        <v>1203</v>
      </c>
      <c r="AH30" s="1" t="s">
        <v>2031</v>
      </c>
      <c r="AI30" s="1" t="s">
        <v>2032</v>
      </c>
      <c r="AJ30" s="1" t="s">
        <v>1208</v>
      </c>
      <c r="AK30" s="1" t="s">
        <v>2196</v>
      </c>
    </row>
    <row r="31" spans="1:37" x14ac:dyDescent="0.2">
      <c r="A31" s="1">
        <v>15</v>
      </c>
      <c r="B31" s="1">
        <v>517</v>
      </c>
      <c r="C31" s="1" t="s">
        <v>2219</v>
      </c>
      <c r="D31" s="1" t="s">
        <v>2183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94</v>
      </c>
      <c r="AB31" s="1" t="s">
        <v>92</v>
      </c>
      <c r="AC31" s="1" t="s">
        <v>93</v>
      </c>
      <c r="AD31" s="1" t="s">
        <v>96</v>
      </c>
      <c r="AE31" s="1" t="s">
        <v>1210</v>
      </c>
      <c r="AF31" s="1" t="s">
        <v>1211</v>
      </c>
      <c r="AG31" s="1" t="s">
        <v>1212</v>
      </c>
      <c r="AH31" s="1" t="s">
        <v>2184</v>
      </c>
      <c r="AI31" s="1" t="s">
        <v>2185</v>
      </c>
      <c r="AJ31" s="1" t="s">
        <v>1208</v>
      </c>
      <c r="AK31" s="1" t="s">
        <v>2196</v>
      </c>
    </row>
    <row r="32" spans="1:37" x14ac:dyDescent="0.2">
      <c r="A32" s="1">
        <v>16</v>
      </c>
      <c r="B32" s="1">
        <v>455</v>
      </c>
      <c r="C32" s="1" t="s">
        <v>2220</v>
      </c>
      <c r="D32" s="1" t="s">
        <v>2083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33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 t="s">
        <v>92</v>
      </c>
      <c r="AC32" s="1" t="s">
        <v>93</v>
      </c>
      <c r="AD32" s="1" t="s">
        <v>96</v>
      </c>
      <c r="AE32" s="1" t="s">
        <v>1210</v>
      </c>
      <c r="AF32" s="1" t="s">
        <v>1211</v>
      </c>
      <c r="AG32" s="1" t="s">
        <v>1212</v>
      </c>
      <c r="AH32" s="1" t="s">
        <v>2084</v>
      </c>
      <c r="AI32" s="1" t="s">
        <v>2085</v>
      </c>
      <c r="AJ32" s="1" t="s">
        <v>1208</v>
      </c>
      <c r="AK32" s="1" t="s">
        <v>2196</v>
      </c>
    </row>
    <row r="33" spans="1:37" x14ac:dyDescent="0.2">
      <c r="A33" s="1">
        <v>17</v>
      </c>
      <c r="B33" s="1">
        <v>140</v>
      </c>
      <c r="C33" s="1" t="s">
        <v>2221</v>
      </c>
      <c r="D33" s="1" t="s">
        <v>1557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31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 t="s">
        <v>92</v>
      </c>
      <c r="AC33" s="1" t="s">
        <v>93</v>
      </c>
      <c r="AD33" s="1" t="s">
        <v>96</v>
      </c>
      <c r="AE33" s="1" t="s">
        <v>1210</v>
      </c>
      <c r="AF33" s="1" t="s">
        <v>1211</v>
      </c>
      <c r="AG33" s="1" t="s">
        <v>1212</v>
      </c>
      <c r="AH33" s="1" t="s">
        <v>1558</v>
      </c>
      <c r="AI33" s="1" t="s">
        <v>1559</v>
      </c>
      <c r="AJ33" s="1" t="s">
        <v>1208</v>
      </c>
      <c r="AK33" s="1" t="s">
        <v>2196</v>
      </c>
    </row>
    <row r="34" spans="1:37" x14ac:dyDescent="0.2">
      <c r="A34" s="1">
        <v>18</v>
      </c>
      <c r="B34" s="1">
        <v>71</v>
      </c>
      <c r="C34" s="1" t="s">
        <v>2222</v>
      </c>
      <c r="D34" s="1" t="s">
        <v>1395</v>
      </c>
      <c r="E34" s="1">
        <v>0</v>
      </c>
      <c r="F34" s="1">
        <v>0</v>
      </c>
      <c r="G34" s="1">
        <v>0</v>
      </c>
      <c r="H34" s="1">
        <v>0</v>
      </c>
      <c r="I34" s="1">
        <v>16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 t="s">
        <v>92</v>
      </c>
      <c r="AC34" s="1" t="s">
        <v>93</v>
      </c>
      <c r="AD34" s="1" t="s">
        <v>96</v>
      </c>
      <c r="AE34" s="1" t="s">
        <v>1210</v>
      </c>
      <c r="AF34" s="1" t="s">
        <v>1211</v>
      </c>
      <c r="AG34" s="1" t="s">
        <v>1212</v>
      </c>
      <c r="AH34" s="1" t="s">
        <v>1396</v>
      </c>
      <c r="AI34" s="1" t="s">
        <v>1397</v>
      </c>
      <c r="AJ34" s="1" t="s">
        <v>1208</v>
      </c>
      <c r="AK34" s="1" t="s">
        <v>2196</v>
      </c>
    </row>
    <row r="35" spans="1:37" x14ac:dyDescent="0.2">
      <c r="A35" s="1">
        <v>19</v>
      </c>
      <c r="B35" s="1">
        <v>4</v>
      </c>
      <c r="C35" s="1" t="s">
        <v>2223</v>
      </c>
      <c r="D35" s="1" t="s">
        <v>1209</v>
      </c>
      <c r="E35" s="1">
        <v>72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 t="s">
        <v>92</v>
      </c>
      <c r="AC35" s="1" t="s">
        <v>93</v>
      </c>
      <c r="AD35" s="1" t="s">
        <v>96</v>
      </c>
      <c r="AE35" s="1" t="s">
        <v>1210</v>
      </c>
      <c r="AF35" s="1" t="s">
        <v>1211</v>
      </c>
      <c r="AG35" s="1" t="s">
        <v>1212</v>
      </c>
      <c r="AH35" s="1" t="s">
        <v>1213</v>
      </c>
      <c r="AI35" s="1" t="s">
        <v>1214</v>
      </c>
      <c r="AJ35" s="1" t="s">
        <v>1208</v>
      </c>
      <c r="AK35" s="1" t="s">
        <v>2196</v>
      </c>
    </row>
    <row r="36" spans="1:37" x14ac:dyDescent="0.2">
      <c r="A36" s="1">
        <v>20</v>
      </c>
      <c r="B36" s="1">
        <v>201</v>
      </c>
      <c r="C36" s="1" t="s">
        <v>2224</v>
      </c>
      <c r="D36" s="1" t="s">
        <v>1677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89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 t="s">
        <v>92</v>
      </c>
      <c r="AC36" s="1" t="s">
        <v>93</v>
      </c>
      <c r="AD36" s="1" t="s">
        <v>96</v>
      </c>
      <c r="AE36" s="1" t="s">
        <v>1210</v>
      </c>
      <c r="AF36" s="1" t="s">
        <v>1211</v>
      </c>
      <c r="AG36" s="1" t="s">
        <v>1212</v>
      </c>
      <c r="AH36" s="1" t="s">
        <v>1213</v>
      </c>
      <c r="AI36" s="1" t="s">
        <v>1214</v>
      </c>
      <c r="AJ36" s="1" t="s">
        <v>1208</v>
      </c>
      <c r="AK36" s="1" t="s">
        <v>2196</v>
      </c>
    </row>
    <row r="37" spans="1:37" x14ac:dyDescent="0.2">
      <c r="A37" s="1">
        <v>21</v>
      </c>
      <c r="B37" s="1">
        <v>421</v>
      </c>
      <c r="C37" s="1" t="s">
        <v>2225</v>
      </c>
      <c r="D37" s="1" t="s">
        <v>202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174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 t="s">
        <v>92</v>
      </c>
      <c r="AC37" s="1" t="s">
        <v>93</v>
      </c>
      <c r="AD37" s="1" t="s">
        <v>96</v>
      </c>
      <c r="AE37" s="1" t="s">
        <v>1210</v>
      </c>
      <c r="AF37" s="1" t="s">
        <v>1211</v>
      </c>
      <c r="AG37" s="1" t="s">
        <v>1212</v>
      </c>
      <c r="AH37" s="1" t="s">
        <v>1213</v>
      </c>
      <c r="AI37" s="1" t="s">
        <v>1214</v>
      </c>
      <c r="AJ37" s="1" t="s">
        <v>1208</v>
      </c>
      <c r="AK37" s="1" t="s">
        <v>2196</v>
      </c>
    </row>
    <row r="38" spans="1:37" x14ac:dyDescent="0.2">
      <c r="A38" s="1">
        <v>22</v>
      </c>
      <c r="B38" s="1">
        <v>298</v>
      </c>
      <c r="C38" s="1" t="s">
        <v>2226</v>
      </c>
      <c r="D38" s="1" t="s">
        <v>1846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97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 t="s">
        <v>92</v>
      </c>
      <c r="AC38" s="1" t="s">
        <v>93</v>
      </c>
      <c r="AD38" s="1" t="s">
        <v>96</v>
      </c>
      <c r="AE38" s="1" t="s">
        <v>1210</v>
      </c>
      <c r="AF38" s="1" t="s">
        <v>1211</v>
      </c>
      <c r="AG38" s="1" t="s">
        <v>1212</v>
      </c>
      <c r="AH38" s="1" t="s">
        <v>1847</v>
      </c>
      <c r="AI38" s="1" t="s">
        <v>1847</v>
      </c>
      <c r="AJ38" s="1" t="s">
        <v>1208</v>
      </c>
      <c r="AK38" s="1" t="s">
        <v>2196</v>
      </c>
    </row>
    <row r="39" spans="1:37" x14ac:dyDescent="0.2">
      <c r="A39" s="1">
        <v>23</v>
      </c>
      <c r="B39" s="1">
        <v>149</v>
      </c>
      <c r="C39" s="1" t="s">
        <v>2227</v>
      </c>
      <c r="D39" s="1" t="s">
        <v>1577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05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 t="s">
        <v>92</v>
      </c>
      <c r="AC39" s="1" t="s">
        <v>93</v>
      </c>
      <c r="AD39" s="1" t="s">
        <v>96</v>
      </c>
      <c r="AE39" s="1" t="s">
        <v>1210</v>
      </c>
      <c r="AF39" s="1" t="s">
        <v>1211</v>
      </c>
      <c r="AG39" s="1" t="s">
        <v>1212</v>
      </c>
      <c r="AH39" s="1" t="s">
        <v>1578</v>
      </c>
      <c r="AI39" s="1" t="s">
        <v>1579</v>
      </c>
      <c r="AJ39" s="1" t="s">
        <v>1208</v>
      </c>
      <c r="AK39" s="1" t="s">
        <v>2196</v>
      </c>
    </row>
    <row r="40" spans="1:37" x14ac:dyDescent="0.2">
      <c r="A40" s="1">
        <v>24</v>
      </c>
      <c r="B40" s="1">
        <v>526</v>
      </c>
      <c r="C40" s="1" t="s">
        <v>2228</v>
      </c>
      <c r="D40" s="1" t="s">
        <v>219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90</v>
      </c>
      <c r="AB40" s="1" t="s">
        <v>92</v>
      </c>
      <c r="AC40" s="1" t="s">
        <v>113</v>
      </c>
      <c r="AD40" s="1" t="s">
        <v>165</v>
      </c>
      <c r="AE40" s="1" t="s">
        <v>1201</v>
      </c>
      <c r="AF40" s="1" t="s">
        <v>1202</v>
      </c>
      <c r="AG40" s="1" t="s">
        <v>1351</v>
      </c>
      <c r="AH40" s="1" t="s">
        <v>2195</v>
      </c>
      <c r="AI40" s="1" t="s">
        <v>2195</v>
      </c>
      <c r="AJ40" s="1" t="s">
        <v>1353</v>
      </c>
      <c r="AK40" s="1" t="s">
        <v>2196</v>
      </c>
    </row>
    <row r="41" spans="1:37" x14ac:dyDescent="0.2">
      <c r="A41" s="1">
        <v>25</v>
      </c>
      <c r="B41" s="1">
        <v>52</v>
      </c>
      <c r="C41" s="1" t="s">
        <v>2229</v>
      </c>
      <c r="D41" s="1" t="s">
        <v>1350</v>
      </c>
      <c r="E41" s="1">
        <v>0</v>
      </c>
      <c r="F41" s="1">
        <v>0</v>
      </c>
      <c r="G41" s="1">
        <v>0</v>
      </c>
      <c r="H41" s="1">
        <v>88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 t="s">
        <v>92</v>
      </c>
      <c r="AC41" s="1" t="s">
        <v>113</v>
      </c>
      <c r="AD41" s="1" t="s">
        <v>165</v>
      </c>
      <c r="AE41" s="1" t="s">
        <v>1201</v>
      </c>
      <c r="AF41" s="1" t="s">
        <v>1202</v>
      </c>
      <c r="AG41" s="1" t="s">
        <v>1351</v>
      </c>
      <c r="AH41" s="1" t="s">
        <v>1352</v>
      </c>
      <c r="AI41" s="1" t="s">
        <v>1352</v>
      </c>
      <c r="AJ41" s="1" t="s">
        <v>1353</v>
      </c>
      <c r="AK41" s="1" t="s">
        <v>2196</v>
      </c>
    </row>
    <row r="42" spans="1:37" x14ac:dyDescent="0.2">
      <c r="A42" s="1">
        <v>26</v>
      </c>
      <c r="B42" s="1">
        <v>255</v>
      </c>
      <c r="C42" s="1" t="s">
        <v>2230</v>
      </c>
      <c r="D42" s="1" t="s">
        <v>1777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22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 t="s">
        <v>92</v>
      </c>
      <c r="AC42" s="1" t="s">
        <v>113</v>
      </c>
      <c r="AD42" s="1" t="s">
        <v>114</v>
      </c>
      <c r="AE42" s="1" t="s">
        <v>426</v>
      </c>
      <c r="AF42" s="1" t="s">
        <v>1344</v>
      </c>
      <c r="AG42" s="1" t="s">
        <v>1778</v>
      </c>
      <c r="AH42" s="1" t="s">
        <v>1779</v>
      </c>
      <c r="AI42" s="1" t="s">
        <v>1780</v>
      </c>
      <c r="AJ42" s="1" t="s">
        <v>1353</v>
      </c>
      <c r="AK42" s="1" t="s">
        <v>2196</v>
      </c>
    </row>
    <row r="43" spans="1:37" x14ac:dyDescent="0.2">
      <c r="A43" s="1">
        <v>27</v>
      </c>
      <c r="B43" s="1">
        <v>256</v>
      </c>
      <c r="C43" s="1" t="s">
        <v>2231</v>
      </c>
      <c r="D43" s="1" t="s">
        <v>178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78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 t="s">
        <v>92</v>
      </c>
      <c r="AC43" s="1" t="s">
        <v>113</v>
      </c>
      <c r="AD43" s="1" t="s">
        <v>114</v>
      </c>
      <c r="AE43" s="1" t="s">
        <v>426</v>
      </c>
      <c r="AF43" s="1" t="s">
        <v>1344</v>
      </c>
      <c r="AG43" s="1" t="s">
        <v>1778</v>
      </c>
      <c r="AH43" s="1" t="s">
        <v>1779</v>
      </c>
      <c r="AI43" s="1" t="s">
        <v>1780</v>
      </c>
      <c r="AJ43" s="1" t="s">
        <v>1353</v>
      </c>
      <c r="AK43" s="1" t="s">
        <v>2196</v>
      </c>
    </row>
    <row r="44" spans="1:37" x14ac:dyDescent="0.2">
      <c r="A44" s="1">
        <v>28</v>
      </c>
      <c r="B44" s="1">
        <v>349</v>
      </c>
      <c r="C44" s="1" t="s">
        <v>2232</v>
      </c>
      <c r="D44" s="1" t="s">
        <v>1908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96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 t="s">
        <v>92</v>
      </c>
      <c r="AC44" s="1" t="s">
        <v>106</v>
      </c>
      <c r="AD44" s="1" t="s">
        <v>107</v>
      </c>
      <c r="AE44" s="1" t="s">
        <v>630</v>
      </c>
      <c r="AF44" s="1" t="s">
        <v>1909</v>
      </c>
      <c r="AG44" s="1" t="s">
        <v>1910</v>
      </c>
      <c r="AH44" s="1" t="s">
        <v>1911</v>
      </c>
      <c r="AI44" s="1" t="s">
        <v>1912</v>
      </c>
      <c r="AJ44" s="1" t="s">
        <v>1232</v>
      </c>
      <c r="AK44" s="1" t="s">
        <v>2196</v>
      </c>
    </row>
    <row r="45" spans="1:37" x14ac:dyDescent="0.2">
      <c r="A45" s="1">
        <v>29</v>
      </c>
      <c r="B45" s="1">
        <v>441</v>
      </c>
      <c r="C45" s="1" t="s">
        <v>2233</v>
      </c>
      <c r="D45" s="1" t="s">
        <v>2055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138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 t="s">
        <v>92</v>
      </c>
      <c r="AC45" s="1" t="s">
        <v>113</v>
      </c>
      <c r="AD45" s="1" t="s">
        <v>165</v>
      </c>
      <c r="AE45" s="1" t="s">
        <v>166</v>
      </c>
      <c r="AF45" s="1" t="s">
        <v>167</v>
      </c>
      <c r="AG45" s="1" t="s">
        <v>2056</v>
      </c>
      <c r="AH45" s="1" t="s">
        <v>2057</v>
      </c>
      <c r="AI45" s="1" t="s">
        <v>2058</v>
      </c>
      <c r="AJ45" s="1" t="s">
        <v>1199</v>
      </c>
      <c r="AK45" s="1" t="s">
        <v>2196</v>
      </c>
    </row>
    <row r="46" spans="1:37" x14ac:dyDescent="0.2">
      <c r="A46" s="1">
        <v>30</v>
      </c>
      <c r="B46" s="1">
        <v>213</v>
      </c>
      <c r="C46" s="1" t="s">
        <v>2234</v>
      </c>
      <c r="D46" s="1" t="s">
        <v>1692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96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 t="s">
        <v>92</v>
      </c>
      <c r="AC46" s="1" t="s">
        <v>106</v>
      </c>
      <c r="AD46" s="1" t="s">
        <v>107</v>
      </c>
      <c r="AE46" s="1" t="s">
        <v>630</v>
      </c>
      <c r="AF46" s="1" t="s">
        <v>1427</v>
      </c>
      <c r="AG46" s="1" t="s">
        <v>1693</v>
      </c>
      <c r="AH46" s="1" t="s">
        <v>1694</v>
      </c>
      <c r="AI46" s="1" t="s">
        <v>1695</v>
      </c>
      <c r="AJ46" s="1" t="s">
        <v>1208</v>
      </c>
      <c r="AK46" s="1" t="s">
        <v>2196</v>
      </c>
    </row>
    <row r="47" spans="1:37" x14ac:dyDescent="0.2">
      <c r="A47" s="1">
        <v>31</v>
      </c>
      <c r="B47" s="1">
        <v>446</v>
      </c>
      <c r="C47" s="1" t="s">
        <v>2235</v>
      </c>
      <c r="D47" s="1" t="s">
        <v>2067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141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 t="s">
        <v>92</v>
      </c>
      <c r="AC47" s="1" t="s">
        <v>106</v>
      </c>
      <c r="AD47" s="1" t="s">
        <v>107</v>
      </c>
      <c r="AE47" s="1" t="s">
        <v>630</v>
      </c>
      <c r="AF47" s="1" t="s">
        <v>1427</v>
      </c>
      <c r="AG47" s="1" t="s">
        <v>1693</v>
      </c>
      <c r="AH47" s="1" t="s">
        <v>2068</v>
      </c>
      <c r="AI47" s="1" t="s">
        <v>1695</v>
      </c>
      <c r="AJ47" s="1" t="s">
        <v>1208</v>
      </c>
      <c r="AK47" s="1" t="s">
        <v>2196</v>
      </c>
    </row>
    <row r="48" spans="1:37" x14ac:dyDescent="0.2">
      <c r="A48" s="1">
        <v>32</v>
      </c>
      <c r="B48" s="1">
        <v>448</v>
      </c>
      <c r="C48" s="1" t="s">
        <v>2236</v>
      </c>
      <c r="D48" s="1" t="s">
        <v>207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69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 t="s">
        <v>92</v>
      </c>
      <c r="AC48" s="1" t="s">
        <v>106</v>
      </c>
      <c r="AD48" s="1" t="s">
        <v>107</v>
      </c>
      <c r="AE48" s="1" t="s">
        <v>630</v>
      </c>
      <c r="AF48" s="1" t="s">
        <v>1427</v>
      </c>
      <c r="AG48" s="1" t="s">
        <v>1693</v>
      </c>
      <c r="AH48" s="1" t="s">
        <v>2068</v>
      </c>
      <c r="AI48" s="1" t="s">
        <v>1695</v>
      </c>
      <c r="AJ48" s="1" t="s">
        <v>1208</v>
      </c>
      <c r="AK48" s="1" t="s">
        <v>2196</v>
      </c>
    </row>
    <row r="49" spans="1:37" x14ac:dyDescent="0.2">
      <c r="A49" s="1">
        <v>33</v>
      </c>
      <c r="B49" s="1">
        <v>358</v>
      </c>
      <c r="C49" s="1" t="s">
        <v>2237</v>
      </c>
      <c r="D49" s="1" t="s">
        <v>1926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104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 t="s">
        <v>92</v>
      </c>
      <c r="AC49" s="1" t="s">
        <v>346</v>
      </c>
      <c r="AD49" s="1" t="s">
        <v>347</v>
      </c>
      <c r="AE49" s="1" t="s">
        <v>1327</v>
      </c>
      <c r="AF49" s="1" t="s">
        <v>1455</v>
      </c>
      <c r="AG49" s="1" t="s">
        <v>1531</v>
      </c>
      <c r="AH49" s="1" t="s">
        <v>1927</v>
      </c>
      <c r="AI49" s="1" t="s">
        <v>1928</v>
      </c>
      <c r="AJ49" s="1" t="s">
        <v>1208</v>
      </c>
      <c r="AK49" s="1" t="s">
        <v>2196</v>
      </c>
    </row>
    <row r="50" spans="1:37" x14ac:dyDescent="0.2">
      <c r="A50" s="1">
        <v>34</v>
      </c>
      <c r="B50" s="1">
        <v>359</v>
      </c>
      <c r="C50" s="1" t="s">
        <v>2238</v>
      </c>
      <c r="D50" s="1" t="s">
        <v>1929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98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 t="s">
        <v>92</v>
      </c>
      <c r="AC50" s="1" t="s">
        <v>346</v>
      </c>
      <c r="AD50" s="1" t="s">
        <v>347</v>
      </c>
      <c r="AE50" s="1" t="s">
        <v>1327</v>
      </c>
      <c r="AF50" s="1" t="s">
        <v>1455</v>
      </c>
      <c r="AG50" s="1" t="s">
        <v>1531</v>
      </c>
      <c r="AH50" s="1" t="s">
        <v>1927</v>
      </c>
      <c r="AI50" s="1" t="s">
        <v>1928</v>
      </c>
      <c r="AJ50" s="1" t="s">
        <v>1208</v>
      </c>
      <c r="AK50" s="1" t="s">
        <v>2196</v>
      </c>
    </row>
    <row r="51" spans="1:37" x14ac:dyDescent="0.2">
      <c r="A51" s="1">
        <v>35</v>
      </c>
      <c r="B51" s="1">
        <v>362</v>
      </c>
      <c r="C51" s="1" t="s">
        <v>2239</v>
      </c>
      <c r="D51" s="1" t="s">
        <v>1936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88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 t="s">
        <v>92</v>
      </c>
      <c r="AC51" s="1" t="s">
        <v>346</v>
      </c>
      <c r="AD51" s="1" t="s">
        <v>347</v>
      </c>
      <c r="AE51" s="1" t="s">
        <v>1327</v>
      </c>
      <c r="AF51" s="1" t="s">
        <v>1455</v>
      </c>
      <c r="AG51" s="1" t="s">
        <v>1531</v>
      </c>
      <c r="AH51" s="1" t="s">
        <v>1927</v>
      </c>
      <c r="AI51" s="1" t="s">
        <v>1928</v>
      </c>
      <c r="AJ51" s="1" t="s">
        <v>1208</v>
      </c>
      <c r="AK51" s="1" t="s">
        <v>2196</v>
      </c>
    </row>
    <row r="52" spans="1:37" x14ac:dyDescent="0.2">
      <c r="A52" s="1">
        <v>36</v>
      </c>
      <c r="B52" s="1">
        <v>363</v>
      </c>
      <c r="C52" s="1" t="s">
        <v>2240</v>
      </c>
      <c r="D52" s="1" t="s">
        <v>1937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84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 t="s">
        <v>92</v>
      </c>
      <c r="AC52" s="1" t="s">
        <v>346</v>
      </c>
      <c r="AD52" s="1" t="s">
        <v>347</v>
      </c>
      <c r="AE52" s="1" t="s">
        <v>1327</v>
      </c>
      <c r="AF52" s="1" t="s">
        <v>1455</v>
      </c>
      <c r="AG52" s="1" t="s">
        <v>1531</v>
      </c>
      <c r="AH52" s="1" t="s">
        <v>1927</v>
      </c>
      <c r="AI52" s="1" t="s">
        <v>1928</v>
      </c>
      <c r="AJ52" s="1" t="s">
        <v>1208</v>
      </c>
      <c r="AK52" s="1" t="s">
        <v>2196</v>
      </c>
    </row>
    <row r="53" spans="1:37" x14ac:dyDescent="0.2">
      <c r="A53" s="1">
        <v>37</v>
      </c>
      <c r="B53" s="1">
        <v>367</v>
      </c>
      <c r="C53" s="1" t="s">
        <v>2241</v>
      </c>
      <c r="D53" s="1" t="s">
        <v>194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6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 t="s">
        <v>92</v>
      </c>
      <c r="AC53" s="1" t="s">
        <v>346</v>
      </c>
      <c r="AD53" s="1" t="s">
        <v>347</v>
      </c>
      <c r="AE53" s="1" t="s">
        <v>1327</v>
      </c>
      <c r="AF53" s="1" t="s">
        <v>1455</v>
      </c>
      <c r="AG53" s="1" t="s">
        <v>1531</v>
      </c>
      <c r="AH53" s="1" t="s">
        <v>1927</v>
      </c>
      <c r="AI53" s="1" t="s">
        <v>1928</v>
      </c>
      <c r="AJ53" s="1" t="s">
        <v>1208</v>
      </c>
      <c r="AK53" s="1" t="s">
        <v>2196</v>
      </c>
    </row>
    <row r="54" spans="1:37" x14ac:dyDescent="0.2">
      <c r="A54" s="1">
        <v>38</v>
      </c>
      <c r="B54" s="1">
        <v>368</v>
      </c>
      <c r="C54" s="1" t="s">
        <v>2242</v>
      </c>
      <c r="D54" s="1" t="s">
        <v>1944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52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 t="s">
        <v>92</v>
      </c>
      <c r="AC54" s="1" t="s">
        <v>346</v>
      </c>
      <c r="AD54" s="1" t="s">
        <v>347</v>
      </c>
      <c r="AE54" s="1" t="s">
        <v>1327</v>
      </c>
      <c r="AF54" s="1" t="s">
        <v>1455</v>
      </c>
      <c r="AG54" s="1" t="s">
        <v>1531</v>
      </c>
      <c r="AH54" s="1" t="s">
        <v>1927</v>
      </c>
      <c r="AI54" s="1" t="s">
        <v>1928</v>
      </c>
      <c r="AJ54" s="1" t="s">
        <v>1208</v>
      </c>
      <c r="AK54" s="1" t="s">
        <v>2196</v>
      </c>
    </row>
    <row r="55" spans="1:37" x14ac:dyDescent="0.2">
      <c r="A55" s="1">
        <v>39</v>
      </c>
      <c r="B55" s="1">
        <v>194</v>
      </c>
      <c r="C55" s="1" t="s">
        <v>2243</v>
      </c>
      <c r="D55" s="1" t="s">
        <v>166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85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 t="s">
        <v>92</v>
      </c>
      <c r="AC55" s="1" t="s">
        <v>113</v>
      </c>
      <c r="AD55" s="1" t="s">
        <v>165</v>
      </c>
      <c r="AE55" s="1" t="s">
        <v>166</v>
      </c>
      <c r="AF55" s="1" t="s">
        <v>167</v>
      </c>
      <c r="AG55" s="1" t="s">
        <v>1639</v>
      </c>
      <c r="AH55" s="1" t="s">
        <v>1661</v>
      </c>
      <c r="AI55" s="1" t="s">
        <v>1661</v>
      </c>
      <c r="AJ55" s="1" t="s">
        <v>1199</v>
      </c>
      <c r="AK55" s="1" t="s">
        <v>2196</v>
      </c>
    </row>
    <row r="56" spans="1:37" x14ac:dyDescent="0.2">
      <c r="A56" s="1">
        <v>40</v>
      </c>
      <c r="B56" s="1">
        <v>184</v>
      </c>
      <c r="C56" s="1" t="s">
        <v>2244</v>
      </c>
      <c r="D56" s="1" t="s">
        <v>1638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118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 t="s">
        <v>92</v>
      </c>
      <c r="AC56" s="1" t="s">
        <v>113</v>
      </c>
      <c r="AD56" s="1" t="s">
        <v>165</v>
      </c>
      <c r="AE56" s="1" t="s">
        <v>166</v>
      </c>
      <c r="AF56" s="1" t="s">
        <v>167</v>
      </c>
      <c r="AG56" s="1" t="s">
        <v>1639</v>
      </c>
      <c r="AH56" s="1" t="s">
        <v>1640</v>
      </c>
      <c r="AI56" s="1" t="s">
        <v>1641</v>
      </c>
      <c r="AJ56" s="1" t="s">
        <v>1199</v>
      </c>
      <c r="AK56" s="1" t="s">
        <v>2196</v>
      </c>
    </row>
    <row r="57" spans="1:37" x14ac:dyDescent="0.2">
      <c r="A57" s="1">
        <v>41</v>
      </c>
      <c r="B57" s="1">
        <v>190</v>
      </c>
      <c r="C57" s="1" t="s">
        <v>2245</v>
      </c>
      <c r="D57" s="1" t="s">
        <v>165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92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 t="s">
        <v>92</v>
      </c>
      <c r="AC57" s="1" t="s">
        <v>113</v>
      </c>
      <c r="AD57" s="1" t="s">
        <v>165</v>
      </c>
      <c r="AE57" s="1" t="s">
        <v>166</v>
      </c>
      <c r="AF57" s="1" t="s">
        <v>167</v>
      </c>
      <c r="AG57" s="1" t="s">
        <v>1639</v>
      </c>
      <c r="AH57" s="1" t="s">
        <v>1640</v>
      </c>
      <c r="AI57" s="1" t="s">
        <v>1641</v>
      </c>
      <c r="AJ57" s="1" t="s">
        <v>1199</v>
      </c>
      <c r="AK57" s="1" t="s">
        <v>2196</v>
      </c>
    </row>
    <row r="58" spans="1:37" x14ac:dyDescent="0.2">
      <c r="A58" s="1">
        <v>42</v>
      </c>
      <c r="B58" s="1">
        <v>185</v>
      </c>
      <c r="C58" s="1" t="s">
        <v>2246</v>
      </c>
      <c r="D58" s="1" t="s">
        <v>1642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15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 t="s">
        <v>92</v>
      </c>
      <c r="AC58" s="1" t="s">
        <v>113</v>
      </c>
      <c r="AD58" s="1" t="s">
        <v>165</v>
      </c>
      <c r="AE58" s="1" t="s">
        <v>1201</v>
      </c>
      <c r="AF58" s="1" t="s">
        <v>1202</v>
      </c>
      <c r="AG58" s="1" t="s">
        <v>1203</v>
      </c>
      <c r="AH58" s="1" t="s">
        <v>1643</v>
      </c>
      <c r="AI58" s="1" t="s">
        <v>1643</v>
      </c>
      <c r="AJ58" s="1" t="s">
        <v>1199</v>
      </c>
      <c r="AK58" s="1" t="s">
        <v>2196</v>
      </c>
    </row>
    <row r="59" spans="1:37" x14ac:dyDescent="0.2">
      <c r="A59" s="1">
        <v>43</v>
      </c>
      <c r="B59" s="1">
        <v>29</v>
      </c>
      <c r="C59" s="1" t="s">
        <v>2247</v>
      </c>
      <c r="D59" s="1" t="s">
        <v>1286</v>
      </c>
      <c r="E59" s="1">
        <v>0</v>
      </c>
      <c r="F59" s="1">
        <v>0</v>
      </c>
      <c r="G59" s="1">
        <v>0</v>
      </c>
      <c r="H59" s="1">
        <v>113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114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57</v>
      </c>
      <c r="AB59" s="1" t="s">
        <v>92</v>
      </c>
      <c r="AC59" s="1" t="s">
        <v>113</v>
      </c>
      <c r="AD59" s="1" t="s">
        <v>165</v>
      </c>
      <c r="AE59" s="1" t="s">
        <v>1201</v>
      </c>
      <c r="AF59" s="1" t="s">
        <v>1202</v>
      </c>
      <c r="AG59" s="1" t="s">
        <v>1203</v>
      </c>
      <c r="AH59" s="1" t="s">
        <v>1287</v>
      </c>
      <c r="AI59" s="1" t="s">
        <v>1288</v>
      </c>
      <c r="AJ59" s="1" t="s">
        <v>1199</v>
      </c>
      <c r="AK59" s="1" t="s">
        <v>2196</v>
      </c>
    </row>
    <row r="60" spans="1:37" x14ac:dyDescent="0.2">
      <c r="A60" s="1">
        <v>44</v>
      </c>
      <c r="B60" s="1">
        <v>389</v>
      </c>
      <c r="C60" s="1" t="s">
        <v>2248</v>
      </c>
      <c r="D60" s="1" t="s">
        <v>1979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14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 t="s">
        <v>92</v>
      </c>
      <c r="AC60" s="1" t="s">
        <v>113</v>
      </c>
      <c r="AD60" s="1" t="s">
        <v>165</v>
      </c>
      <c r="AE60" s="1" t="s">
        <v>1201</v>
      </c>
      <c r="AF60" s="1" t="s">
        <v>1202</v>
      </c>
      <c r="AG60" s="1" t="s">
        <v>1203</v>
      </c>
      <c r="AH60" s="1" t="s">
        <v>1287</v>
      </c>
      <c r="AI60" s="1" t="s">
        <v>1288</v>
      </c>
      <c r="AJ60" s="1" t="s">
        <v>1199</v>
      </c>
      <c r="AK60" s="1" t="s">
        <v>2196</v>
      </c>
    </row>
    <row r="61" spans="1:37" x14ac:dyDescent="0.2">
      <c r="A61" s="1">
        <v>45</v>
      </c>
      <c r="B61" s="1">
        <v>390</v>
      </c>
      <c r="C61" s="1" t="s">
        <v>2249</v>
      </c>
      <c r="D61" s="1" t="s">
        <v>198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139</v>
      </c>
      <c r="V61" s="1">
        <v>97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 t="s">
        <v>92</v>
      </c>
      <c r="AC61" s="1" t="s">
        <v>113</v>
      </c>
      <c r="AD61" s="1" t="s">
        <v>165</v>
      </c>
      <c r="AE61" s="1" t="s">
        <v>1201</v>
      </c>
      <c r="AF61" s="1" t="s">
        <v>1202</v>
      </c>
      <c r="AG61" s="1" t="s">
        <v>1203</v>
      </c>
      <c r="AH61" s="1" t="s">
        <v>1287</v>
      </c>
      <c r="AI61" s="1" t="s">
        <v>1288</v>
      </c>
      <c r="AJ61" s="1" t="s">
        <v>1199</v>
      </c>
      <c r="AK61" s="1" t="s">
        <v>2196</v>
      </c>
    </row>
    <row r="62" spans="1:37" x14ac:dyDescent="0.2">
      <c r="A62" s="1">
        <v>46</v>
      </c>
      <c r="B62" s="1">
        <v>395</v>
      </c>
      <c r="C62" s="1" t="s">
        <v>2250</v>
      </c>
      <c r="D62" s="1" t="s">
        <v>199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124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 t="s">
        <v>92</v>
      </c>
      <c r="AC62" s="1" t="s">
        <v>113</v>
      </c>
      <c r="AD62" s="1" t="s">
        <v>165</v>
      </c>
      <c r="AE62" s="1" t="s">
        <v>1201</v>
      </c>
      <c r="AF62" s="1" t="s">
        <v>1202</v>
      </c>
      <c r="AG62" s="1" t="s">
        <v>1203</v>
      </c>
      <c r="AH62" s="1" t="s">
        <v>1287</v>
      </c>
      <c r="AI62" s="1" t="s">
        <v>1288</v>
      </c>
      <c r="AJ62" s="1" t="s">
        <v>1199</v>
      </c>
      <c r="AK62" s="1" t="s">
        <v>2196</v>
      </c>
    </row>
    <row r="63" spans="1:37" x14ac:dyDescent="0.2">
      <c r="A63" s="1">
        <v>47</v>
      </c>
      <c r="B63" s="1">
        <v>404</v>
      </c>
      <c r="C63" s="1" t="s">
        <v>2251</v>
      </c>
      <c r="D63" s="1" t="s">
        <v>200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95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 t="s">
        <v>92</v>
      </c>
      <c r="AC63" s="1" t="s">
        <v>113</v>
      </c>
      <c r="AD63" s="1" t="s">
        <v>165</v>
      </c>
      <c r="AE63" s="1" t="s">
        <v>1201</v>
      </c>
      <c r="AF63" s="1" t="s">
        <v>1202</v>
      </c>
      <c r="AG63" s="1" t="s">
        <v>1203</v>
      </c>
      <c r="AH63" s="1" t="s">
        <v>1287</v>
      </c>
      <c r="AI63" s="1" t="s">
        <v>1288</v>
      </c>
      <c r="AJ63" s="1" t="s">
        <v>1199</v>
      </c>
      <c r="AK63" s="1" t="s">
        <v>2196</v>
      </c>
    </row>
    <row r="64" spans="1:37" x14ac:dyDescent="0.2">
      <c r="A64" s="1">
        <v>48</v>
      </c>
      <c r="B64" s="1">
        <v>406</v>
      </c>
      <c r="C64" s="1" t="s">
        <v>2252</v>
      </c>
      <c r="D64" s="1" t="s">
        <v>2003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94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 t="s">
        <v>92</v>
      </c>
      <c r="AC64" s="1" t="s">
        <v>113</v>
      </c>
      <c r="AD64" s="1" t="s">
        <v>165</v>
      </c>
      <c r="AE64" s="1" t="s">
        <v>1201</v>
      </c>
      <c r="AF64" s="1" t="s">
        <v>1202</v>
      </c>
      <c r="AG64" s="1" t="s">
        <v>1203</v>
      </c>
      <c r="AH64" s="1" t="s">
        <v>1287</v>
      </c>
      <c r="AI64" s="1" t="s">
        <v>1288</v>
      </c>
      <c r="AJ64" s="1" t="s">
        <v>1199</v>
      </c>
      <c r="AK64" s="1" t="s">
        <v>2196</v>
      </c>
    </row>
    <row r="65" spans="1:37" x14ac:dyDescent="0.2">
      <c r="A65" s="1">
        <v>49</v>
      </c>
      <c r="B65" s="1">
        <v>407</v>
      </c>
      <c r="C65" s="1" t="s">
        <v>2253</v>
      </c>
      <c r="D65" s="1" t="s">
        <v>2004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91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 t="s">
        <v>92</v>
      </c>
      <c r="AC65" s="1" t="s">
        <v>113</v>
      </c>
      <c r="AD65" s="1" t="s">
        <v>165</v>
      </c>
      <c r="AE65" s="1" t="s">
        <v>1201</v>
      </c>
      <c r="AF65" s="1" t="s">
        <v>1202</v>
      </c>
      <c r="AG65" s="1" t="s">
        <v>1203</v>
      </c>
      <c r="AH65" s="1" t="s">
        <v>1287</v>
      </c>
      <c r="AI65" s="1" t="s">
        <v>1288</v>
      </c>
      <c r="AJ65" s="1" t="s">
        <v>1199</v>
      </c>
      <c r="AK65" s="1" t="s">
        <v>2196</v>
      </c>
    </row>
    <row r="66" spans="1:37" x14ac:dyDescent="0.2">
      <c r="A66" s="1">
        <v>50</v>
      </c>
      <c r="B66" s="1">
        <v>411</v>
      </c>
      <c r="C66" s="1" t="s">
        <v>2254</v>
      </c>
      <c r="D66" s="1" t="s">
        <v>201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89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 t="s">
        <v>92</v>
      </c>
      <c r="AC66" s="1" t="s">
        <v>113</v>
      </c>
      <c r="AD66" s="1" t="s">
        <v>165</v>
      </c>
      <c r="AE66" s="1" t="s">
        <v>1201</v>
      </c>
      <c r="AF66" s="1" t="s">
        <v>1202</v>
      </c>
      <c r="AG66" s="1" t="s">
        <v>1203</v>
      </c>
      <c r="AH66" s="1" t="s">
        <v>1287</v>
      </c>
      <c r="AI66" s="1" t="s">
        <v>1288</v>
      </c>
      <c r="AJ66" s="1" t="s">
        <v>1199</v>
      </c>
      <c r="AK66" s="1" t="s">
        <v>2196</v>
      </c>
    </row>
    <row r="67" spans="1:37" x14ac:dyDescent="0.2">
      <c r="A67" s="1">
        <v>51</v>
      </c>
      <c r="B67" s="1">
        <v>418</v>
      </c>
      <c r="C67" s="1" t="s">
        <v>2255</v>
      </c>
      <c r="D67" s="1" t="s">
        <v>202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81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 t="s">
        <v>92</v>
      </c>
      <c r="AC67" s="1" t="s">
        <v>113</v>
      </c>
      <c r="AD67" s="1" t="s">
        <v>165</v>
      </c>
      <c r="AE67" s="1" t="s">
        <v>1201</v>
      </c>
      <c r="AF67" s="1" t="s">
        <v>1202</v>
      </c>
      <c r="AG67" s="1" t="s">
        <v>1203</v>
      </c>
      <c r="AH67" s="1" t="s">
        <v>1287</v>
      </c>
      <c r="AI67" s="1" t="s">
        <v>1288</v>
      </c>
      <c r="AJ67" s="1" t="s">
        <v>1199</v>
      </c>
      <c r="AK67" s="1" t="s">
        <v>2196</v>
      </c>
    </row>
    <row r="68" spans="1:37" x14ac:dyDescent="0.2">
      <c r="A68" s="1">
        <v>52</v>
      </c>
      <c r="B68" s="1">
        <v>463</v>
      </c>
      <c r="C68" s="1" t="s">
        <v>2256</v>
      </c>
      <c r="D68" s="1" t="s">
        <v>2102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94</v>
      </c>
      <c r="Z68" s="1">
        <v>0</v>
      </c>
      <c r="AA68" s="1">
        <v>0</v>
      </c>
      <c r="AB68" s="1" t="s">
        <v>92</v>
      </c>
      <c r="AC68" s="1" t="s">
        <v>113</v>
      </c>
      <c r="AD68" s="1" t="s">
        <v>165</v>
      </c>
      <c r="AE68" s="1" t="s">
        <v>1201</v>
      </c>
      <c r="AF68" s="1" t="s">
        <v>1202</v>
      </c>
      <c r="AG68" s="1" t="s">
        <v>1203</v>
      </c>
      <c r="AH68" s="1" t="s">
        <v>1287</v>
      </c>
      <c r="AI68" s="1" t="s">
        <v>1288</v>
      </c>
      <c r="AJ68" s="1" t="s">
        <v>1199</v>
      </c>
      <c r="AK68" s="1" t="s">
        <v>2196</v>
      </c>
    </row>
    <row r="69" spans="1:37" x14ac:dyDescent="0.2">
      <c r="A69" s="1">
        <v>53</v>
      </c>
      <c r="B69" s="1">
        <v>351</v>
      </c>
      <c r="C69" s="1" t="s">
        <v>2257</v>
      </c>
      <c r="D69" s="1" t="s">
        <v>1915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07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 t="s">
        <v>92</v>
      </c>
      <c r="AC69" s="1" t="s">
        <v>113</v>
      </c>
      <c r="AD69" s="1" t="s">
        <v>165</v>
      </c>
      <c r="AE69" s="1" t="s">
        <v>1201</v>
      </c>
      <c r="AF69" s="1" t="s">
        <v>1202</v>
      </c>
      <c r="AG69" s="1" t="s">
        <v>1203</v>
      </c>
      <c r="AH69" s="1" t="s">
        <v>1916</v>
      </c>
      <c r="AI69" s="1" t="s">
        <v>1916</v>
      </c>
      <c r="AJ69" s="1" t="s">
        <v>1199</v>
      </c>
      <c r="AK69" s="1" t="s">
        <v>2196</v>
      </c>
    </row>
    <row r="70" spans="1:37" x14ac:dyDescent="0.2">
      <c r="A70" s="1">
        <v>54</v>
      </c>
      <c r="B70" s="1">
        <v>399</v>
      </c>
      <c r="C70" s="1" t="s">
        <v>2258</v>
      </c>
      <c r="D70" s="1" t="s">
        <v>1994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106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 t="s">
        <v>92</v>
      </c>
      <c r="AC70" s="1" t="s">
        <v>113</v>
      </c>
      <c r="AD70" s="1" t="s">
        <v>165</v>
      </c>
      <c r="AE70" s="1" t="s">
        <v>1201</v>
      </c>
      <c r="AF70" s="1" t="s">
        <v>1202</v>
      </c>
      <c r="AG70" s="1" t="s">
        <v>1203</v>
      </c>
      <c r="AH70" s="1" t="s">
        <v>1916</v>
      </c>
      <c r="AI70" s="1" t="s">
        <v>1916</v>
      </c>
      <c r="AJ70" s="1" t="s">
        <v>1199</v>
      </c>
      <c r="AK70" s="1" t="s">
        <v>2196</v>
      </c>
    </row>
    <row r="71" spans="1:37" x14ac:dyDescent="0.2">
      <c r="A71" s="1">
        <v>55</v>
      </c>
      <c r="B71" s="1">
        <v>352</v>
      </c>
      <c r="C71" s="1" t="s">
        <v>2259</v>
      </c>
      <c r="D71" s="1" t="s">
        <v>1917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03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 t="s">
        <v>92</v>
      </c>
      <c r="AC71" s="1" t="s">
        <v>113</v>
      </c>
      <c r="AD71" s="1" t="s">
        <v>165</v>
      </c>
      <c r="AE71" s="1" t="s">
        <v>1201</v>
      </c>
      <c r="AF71" s="1" t="s">
        <v>1202</v>
      </c>
      <c r="AG71" s="1" t="s">
        <v>1203</v>
      </c>
      <c r="AH71" s="1" t="s">
        <v>1918</v>
      </c>
      <c r="AI71" s="1" t="s">
        <v>1919</v>
      </c>
      <c r="AJ71" s="1" t="s">
        <v>1199</v>
      </c>
      <c r="AK71" s="1" t="s">
        <v>2196</v>
      </c>
    </row>
    <row r="72" spans="1:37" x14ac:dyDescent="0.2">
      <c r="A72" s="1">
        <v>56</v>
      </c>
      <c r="B72" s="1">
        <v>401</v>
      </c>
      <c r="C72" s="1" t="s">
        <v>2260</v>
      </c>
      <c r="D72" s="1" t="s">
        <v>1998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05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 t="s">
        <v>92</v>
      </c>
      <c r="AC72" s="1" t="s">
        <v>113</v>
      </c>
      <c r="AD72" s="1" t="s">
        <v>165</v>
      </c>
      <c r="AE72" s="1" t="s">
        <v>1201</v>
      </c>
      <c r="AF72" s="1" t="s">
        <v>1202</v>
      </c>
      <c r="AG72" s="1" t="s">
        <v>1203</v>
      </c>
      <c r="AH72" s="1" t="s">
        <v>1918</v>
      </c>
      <c r="AI72" s="1" t="s">
        <v>1919</v>
      </c>
      <c r="AJ72" s="1" t="s">
        <v>1199</v>
      </c>
      <c r="AK72" s="1" t="s">
        <v>2196</v>
      </c>
    </row>
    <row r="73" spans="1:37" x14ac:dyDescent="0.2">
      <c r="A73" s="1">
        <v>57</v>
      </c>
      <c r="B73" s="1">
        <v>419</v>
      </c>
      <c r="C73" s="1" t="s">
        <v>2261</v>
      </c>
      <c r="D73" s="1" t="s">
        <v>2021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8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 t="s">
        <v>92</v>
      </c>
      <c r="AC73" s="1" t="s">
        <v>113</v>
      </c>
      <c r="AD73" s="1" t="s">
        <v>165</v>
      </c>
      <c r="AE73" s="1" t="s">
        <v>1201</v>
      </c>
      <c r="AF73" s="1" t="s">
        <v>1202</v>
      </c>
      <c r="AG73" s="1" t="s">
        <v>1203</v>
      </c>
      <c r="AH73" s="1" t="s">
        <v>1918</v>
      </c>
      <c r="AI73" s="1" t="s">
        <v>1919</v>
      </c>
      <c r="AJ73" s="1" t="s">
        <v>1199</v>
      </c>
      <c r="AK73" s="1" t="s">
        <v>2196</v>
      </c>
    </row>
    <row r="74" spans="1:37" x14ac:dyDescent="0.2">
      <c r="A74" s="1">
        <v>58</v>
      </c>
      <c r="B74" s="1">
        <v>408</v>
      </c>
      <c r="C74" s="1" t="s">
        <v>2262</v>
      </c>
      <c r="D74" s="1" t="s">
        <v>2005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9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 t="s">
        <v>92</v>
      </c>
      <c r="AC74" s="1" t="s">
        <v>113</v>
      </c>
      <c r="AD74" s="1" t="s">
        <v>165</v>
      </c>
      <c r="AE74" s="1" t="s">
        <v>1201</v>
      </c>
      <c r="AF74" s="1" t="s">
        <v>1202</v>
      </c>
      <c r="AG74" s="1" t="s">
        <v>1203</v>
      </c>
      <c r="AH74" s="1" t="s">
        <v>2006</v>
      </c>
      <c r="AI74" s="1" t="s">
        <v>2007</v>
      </c>
      <c r="AJ74" s="1" t="s">
        <v>1199</v>
      </c>
      <c r="AK74" s="1" t="s">
        <v>2196</v>
      </c>
    </row>
    <row r="75" spans="1:37" x14ac:dyDescent="0.2">
      <c r="A75" s="1">
        <v>59</v>
      </c>
      <c r="B75" s="1">
        <v>58</v>
      </c>
      <c r="C75" s="1" t="s">
        <v>2263</v>
      </c>
      <c r="D75" s="1" t="s">
        <v>1369</v>
      </c>
      <c r="E75" s="1">
        <v>0</v>
      </c>
      <c r="F75" s="1">
        <v>0</v>
      </c>
      <c r="G75" s="1">
        <v>0</v>
      </c>
      <c r="H75" s="1">
        <v>0</v>
      </c>
      <c r="I75" s="1">
        <v>139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 t="s">
        <v>92</v>
      </c>
      <c r="AC75" s="1" t="s">
        <v>113</v>
      </c>
      <c r="AD75" s="1" t="s">
        <v>165</v>
      </c>
      <c r="AE75" s="1" t="s">
        <v>1201</v>
      </c>
      <c r="AF75" s="1" t="s">
        <v>1202</v>
      </c>
      <c r="AG75" s="1" t="s">
        <v>1203</v>
      </c>
      <c r="AH75" s="1" t="s">
        <v>1370</v>
      </c>
      <c r="AI75" s="1" t="s">
        <v>1370</v>
      </c>
      <c r="AJ75" s="1" t="s">
        <v>1199</v>
      </c>
      <c r="AK75" s="1" t="s">
        <v>2196</v>
      </c>
    </row>
    <row r="76" spans="1:37" x14ac:dyDescent="0.2">
      <c r="A76" s="1">
        <v>60</v>
      </c>
      <c r="B76" s="1">
        <v>412</v>
      </c>
      <c r="C76" s="1" t="s">
        <v>2264</v>
      </c>
      <c r="D76" s="1" t="s">
        <v>201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87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 t="s">
        <v>92</v>
      </c>
      <c r="AC76" s="1" t="s">
        <v>113</v>
      </c>
      <c r="AD76" s="1" t="s">
        <v>165</v>
      </c>
      <c r="AE76" s="1" t="s">
        <v>1201</v>
      </c>
      <c r="AF76" s="1" t="s">
        <v>1202</v>
      </c>
      <c r="AG76" s="1" t="s">
        <v>1203</v>
      </c>
      <c r="AH76" s="1" t="s">
        <v>1370</v>
      </c>
      <c r="AI76" s="1" t="s">
        <v>1370</v>
      </c>
      <c r="AJ76" s="1" t="s">
        <v>1199</v>
      </c>
      <c r="AK76" s="1" t="s">
        <v>2196</v>
      </c>
    </row>
    <row r="77" spans="1:37" x14ac:dyDescent="0.2">
      <c r="A77" s="1">
        <v>61</v>
      </c>
      <c r="B77" s="1">
        <v>417</v>
      </c>
      <c r="C77" s="1" t="s">
        <v>2265</v>
      </c>
      <c r="D77" s="1" t="s">
        <v>2019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82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 t="s">
        <v>92</v>
      </c>
      <c r="AC77" s="1" t="s">
        <v>113</v>
      </c>
      <c r="AD77" s="1" t="s">
        <v>165</v>
      </c>
      <c r="AE77" s="1" t="s">
        <v>1201</v>
      </c>
      <c r="AF77" s="1" t="s">
        <v>1202</v>
      </c>
      <c r="AG77" s="1" t="s">
        <v>1203</v>
      </c>
      <c r="AH77" s="1" t="s">
        <v>1370</v>
      </c>
      <c r="AI77" s="1" t="s">
        <v>1370</v>
      </c>
      <c r="AJ77" s="1" t="s">
        <v>1199</v>
      </c>
      <c r="AK77" s="1" t="s">
        <v>2196</v>
      </c>
    </row>
    <row r="78" spans="1:37" x14ac:dyDescent="0.2">
      <c r="A78" s="1">
        <v>62</v>
      </c>
      <c r="B78" s="1">
        <v>466</v>
      </c>
      <c r="C78" s="1" t="s">
        <v>2266</v>
      </c>
      <c r="D78" s="1" t="s">
        <v>2105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76</v>
      </c>
      <c r="Z78" s="1">
        <v>0</v>
      </c>
      <c r="AA78" s="1">
        <v>0</v>
      </c>
      <c r="AB78" s="1" t="s">
        <v>92</v>
      </c>
      <c r="AC78" s="1" t="s">
        <v>113</v>
      </c>
      <c r="AD78" s="1" t="s">
        <v>165</v>
      </c>
      <c r="AE78" s="1" t="s">
        <v>1201</v>
      </c>
      <c r="AF78" s="1" t="s">
        <v>1202</v>
      </c>
      <c r="AG78" s="1" t="s">
        <v>1203</v>
      </c>
      <c r="AH78" s="1" t="s">
        <v>1370</v>
      </c>
      <c r="AI78" s="1" t="s">
        <v>1370</v>
      </c>
      <c r="AJ78" s="1" t="s">
        <v>1199</v>
      </c>
      <c r="AK78" s="1" t="s">
        <v>2196</v>
      </c>
    </row>
    <row r="79" spans="1:37" x14ac:dyDescent="0.2">
      <c r="A79" s="1">
        <v>63</v>
      </c>
      <c r="B79" s="1">
        <v>484</v>
      </c>
      <c r="C79" s="1" t="s">
        <v>2267</v>
      </c>
      <c r="D79" s="1" t="s">
        <v>2128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37</v>
      </c>
      <c r="AA79" s="1">
        <v>0</v>
      </c>
      <c r="AB79" s="1" t="s">
        <v>92</v>
      </c>
      <c r="AC79" s="1" t="s">
        <v>113</v>
      </c>
      <c r="AD79" s="1" t="s">
        <v>165</v>
      </c>
      <c r="AE79" s="1" t="s">
        <v>1201</v>
      </c>
      <c r="AF79" s="1" t="s">
        <v>1202</v>
      </c>
      <c r="AG79" s="1" t="s">
        <v>1203</v>
      </c>
      <c r="AH79" s="1" t="s">
        <v>1370</v>
      </c>
      <c r="AI79" s="1" t="s">
        <v>1370</v>
      </c>
      <c r="AJ79" s="1" t="s">
        <v>1199</v>
      </c>
      <c r="AK79" s="1" t="s">
        <v>2196</v>
      </c>
    </row>
    <row r="80" spans="1:37" x14ac:dyDescent="0.2">
      <c r="A80" s="1">
        <v>64</v>
      </c>
      <c r="B80" s="1">
        <v>392</v>
      </c>
      <c r="C80" s="1" t="s">
        <v>2268</v>
      </c>
      <c r="D80" s="1" t="s">
        <v>1982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135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 t="s">
        <v>92</v>
      </c>
      <c r="AC80" s="1" t="s">
        <v>113</v>
      </c>
      <c r="AD80" s="1" t="s">
        <v>165</v>
      </c>
      <c r="AE80" s="1" t="s">
        <v>1201</v>
      </c>
      <c r="AF80" s="1" t="s">
        <v>1202</v>
      </c>
      <c r="AG80" s="1" t="s">
        <v>1203</v>
      </c>
      <c r="AH80" s="1" t="s">
        <v>1983</v>
      </c>
      <c r="AI80" s="1" t="s">
        <v>1984</v>
      </c>
      <c r="AJ80" s="1" t="s">
        <v>1199</v>
      </c>
      <c r="AK80" s="1" t="s">
        <v>2196</v>
      </c>
    </row>
    <row r="81" spans="1:37" x14ac:dyDescent="0.2">
      <c r="A81" s="1">
        <v>65</v>
      </c>
      <c r="B81" s="1">
        <v>393</v>
      </c>
      <c r="C81" s="1" t="s">
        <v>2269</v>
      </c>
      <c r="D81" s="1" t="s">
        <v>1985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34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 t="s">
        <v>92</v>
      </c>
      <c r="AC81" s="1" t="s">
        <v>113</v>
      </c>
      <c r="AD81" s="1" t="s">
        <v>165</v>
      </c>
      <c r="AE81" s="1" t="s">
        <v>1201</v>
      </c>
      <c r="AF81" s="1" t="s">
        <v>1202</v>
      </c>
      <c r="AG81" s="1" t="s">
        <v>1203</v>
      </c>
      <c r="AH81" s="1" t="s">
        <v>1983</v>
      </c>
      <c r="AI81" s="1" t="s">
        <v>1984</v>
      </c>
      <c r="AJ81" s="1" t="s">
        <v>1199</v>
      </c>
      <c r="AK81" s="1" t="s">
        <v>2196</v>
      </c>
    </row>
    <row r="82" spans="1:37" x14ac:dyDescent="0.2">
      <c r="A82" s="1">
        <v>66</v>
      </c>
      <c r="B82" s="1">
        <v>420</v>
      </c>
      <c r="C82" s="1" t="s">
        <v>2270</v>
      </c>
      <c r="D82" s="1" t="s">
        <v>2022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8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 t="s">
        <v>92</v>
      </c>
      <c r="AC82" s="1" t="s">
        <v>113</v>
      </c>
      <c r="AD82" s="1" t="s">
        <v>165</v>
      </c>
      <c r="AE82" s="1" t="s">
        <v>1201</v>
      </c>
      <c r="AF82" s="1" t="s">
        <v>1202</v>
      </c>
      <c r="AG82" s="1" t="s">
        <v>1203</v>
      </c>
      <c r="AH82" s="1" t="s">
        <v>1983</v>
      </c>
      <c r="AI82" s="1" t="s">
        <v>1984</v>
      </c>
      <c r="AJ82" s="1" t="s">
        <v>1199</v>
      </c>
      <c r="AK82" s="1" t="s">
        <v>2196</v>
      </c>
    </row>
    <row r="83" spans="1:37" x14ac:dyDescent="0.2">
      <c r="A83" s="1">
        <v>67</v>
      </c>
      <c r="B83" s="1">
        <v>413</v>
      </c>
      <c r="C83" s="1" t="s">
        <v>2271</v>
      </c>
      <c r="D83" s="1" t="s">
        <v>2012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87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90</v>
      </c>
      <c r="AB83" s="1" t="s">
        <v>92</v>
      </c>
      <c r="AC83" s="1" t="s">
        <v>113</v>
      </c>
      <c r="AD83" s="1" t="s">
        <v>165</v>
      </c>
      <c r="AE83" s="1" t="s">
        <v>1201</v>
      </c>
      <c r="AF83" s="1" t="s">
        <v>1202</v>
      </c>
      <c r="AG83" s="1" t="s">
        <v>1203</v>
      </c>
      <c r="AH83" s="1" t="s">
        <v>2013</v>
      </c>
      <c r="AI83" s="1" t="s">
        <v>2014</v>
      </c>
      <c r="AJ83" s="1" t="s">
        <v>1199</v>
      </c>
      <c r="AK83" s="1" t="s">
        <v>2196</v>
      </c>
    </row>
    <row r="84" spans="1:37" x14ac:dyDescent="0.2">
      <c r="A84" s="1">
        <v>68</v>
      </c>
      <c r="B84" s="1">
        <v>33</v>
      </c>
      <c r="C84" s="1" t="s">
        <v>2272</v>
      </c>
      <c r="D84" s="1" t="s">
        <v>1300</v>
      </c>
      <c r="E84" s="1">
        <v>0</v>
      </c>
      <c r="F84" s="1">
        <v>0</v>
      </c>
      <c r="G84" s="1">
        <v>0</v>
      </c>
      <c r="H84" s="1">
        <v>55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 t="s">
        <v>92</v>
      </c>
      <c r="AC84" s="1" t="s">
        <v>113</v>
      </c>
      <c r="AD84" s="1" t="s">
        <v>165</v>
      </c>
      <c r="AE84" s="1" t="s">
        <v>1201</v>
      </c>
      <c r="AF84" s="1" t="s">
        <v>1202</v>
      </c>
      <c r="AG84" s="1" t="s">
        <v>1203</v>
      </c>
      <c r="AH84" s="1" t="s">
        <v>1301</v>
      </c>
      <c r="AI84" s="1" t="s">
        <v>1302</v>
      </c>
      <c r="AJ84" s="1" t="s">
        <v>1199</v>
      </c>
      <c r="AK84" s="1" t="s">
        <v>2196</v>
      </c>
    </row>
    <row r="85" spans="1:37" x14ac:dyDescent="0.2">
      <c r="A85" s="1">
        <v>69</v>
      </c>
      <c r="B85" s="1">
        <v>504</v>
      </c>
      <c r="C85" s="1" t="s">
        <v>2273</v>
      </c>
      <c r="D85" s="1" t="s">
        <v>216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154</v>
      </c>
      <c r="AB85" s="1" t="s">
        <v>92</v>
      </c>
      <c r="AC85" s="1" t="s">
        <v>113</v>
      </c>
      <c r="AD85" s="1" t="s">
        <v>165</v>
      </c>
      <c r="AE85" s="1" t="s">
        <v>1201</v>
      </c>
      <c r="AF85" s="1" t="s">
        <v>1202</v>
      </c>
      <c r="AG85" s="1" t="s">
        <v>1203</v>
      </c>
      <c r="AH85" s="1" t="s">
        <v>2161</v>
      </c>
      <c r="AI85" s="1" t="s">
        <v>1302</v>
      </c>
      <c r="AJ85" s="1" t="s">
        <v>1199</v>
      </c>
      <c r="AK85" s="1" t="s">
        <v>2196</v>
      </c>
    </row>
    <row r="86" spans="1:37" x14ac:dyDescent="0.2">
      <c r="A86" s="1">
        <v>70</v>
      </c>
      <c r="B86" s="1">
        <v>507</v>
      </c>
      <c r="C86" s="1" t="s">
        <v>2274</v>
      </c>
      <c r="D86" s="1" t="s">
        <v>2168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70</v>
      </c>
      <c r="AB86" s="1" t="s">
        <v>92</v>
      </c>
      <c r="AC86" s="1" t="s">
        <v>113</v>
      </c>
      <c r="AD86" s="1" t="s">
        <v>165</v>
      </c>
      <c r="AE86" s="1" t="s">
        <v>1201</v>
      </c>
      <c r="AF86" s="1" t="s">
        <v>1202</v>
      </c>
      <c r="AG86" s="1" t="s">
        <v>1203</v>
      </c>
      <c r="AH86" s="1" t="s">
        <v>1301</v>
      </c>
      <c r="AI86" s="1" t="s">
        <v>1302</v>
      </c>
      <c r="AJ86" s="1" t="s">
        <v>1199</v>
      </c>
      <c r="AK86" s="1" t="s">
        <v>2196</v>
      </c>
    </row>
    <row r="87" spans="1:37" x14ac:dyDescent="0.2">
      <c r="A87" s="1">
        <v>71</v>
      </c>
      <c r="B87" s="1">
        <v>2</v>
      </c>
      <c r="C87" s="1" t="s">
        <v>2275</v>
      </c>
      <c r="D87" s="1" t="s">
        <v>1200</v>
      </c>
      <c r="E87" s="1">
        <v>31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57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 t="s">
        <v>92</v>
      </c>
      <c r="AC87" s="1" t="s">
        <v>113</v>
      </c>
      <c r="AD87" s="1" t="s">
        <v>165</v>
      </c>
      <c r="AE87" s="1" t="s">
        <v>1201</v>
      </c>
      <c r="AF87" s="1" t="s">
        <v>1202</v>
      </c>
      <c r="AG87" s="1" t="s">
        <v>1203</v>
      </c>
      <c r="AH87" s="1" t="s">
        <v>1204</v>
      </c>
      <c r="AI87" s="1" t="s">
        <v>1204</v>
      </c>
      <c r="AJ87" s="1" t="s">
        <v>1199</v>
      </c>
      <c r="AK87" s="1" t="s">
        <v>2196</v>
      </c>
    </row>
    <row r="88" spans="1:37" x14ac:dyDescent="0.2">
      <c r="A88" s="1">
        <v>72</v>
      </c>
      <c r="B88" s="1">
        <v>59</v>
      </c>
      <c r="C88" s="1" t="s">
        <v>2276</v>
      </c>
      <c r="D88" s="1" t="s">
        <v>1371</v>
      </c>
      <c r="E88" s="1">
        <v>0</v>
      </c>
      <c r="F88" s="1">
        <v>0</v>
      </c>
      <c r="G88" s="1">
        <v>0</v>
      </c>
      <c r="H88" s="1">
        <v>0</v>
      </c>
      <c r="I88" s="1">
        <v>139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69</v>
      </c>
      <c r="U88" s="1">
        <v>98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 t="s">
        <v>92</v>
      </c>
      <c r="AC88" s="1" t="s">
        <v>113</v>
      </c>
      <c r="AD88" s="1" t="s">
        <v>165</v>
      </c>
      <c r="AE88" s="1" t="s">
        <v>1201</v>
      </c>
      <c r="AF88" s="1" t="s">
        <v>1202</v>
      </c>
      <c r="AG88" s="1" t="s">
        <v>1203</v>
      </c>
      <c r="AH88" s="1" t="s">
        <v>1372</v>
      </c>
      <c r="AI88" s="1" t="s">
        <v>1372</v>
      </c>
      <c r="AJ88" s="1" t="s">
        <v>1199</v>
      </c>
      <c r="AK88" s="1" t="s">
        <v>2196</v>
      </c>
    </row>
    <row r="89" spans="1:37" x14ac:dyDescent="0.2">
      <c r="A89" s="1">
        <v>73</v>
      </c>
      <c r="B89" s="1">
        <v>189</v>
      </c>
      <c r="C89" s="1" t="s">
        <v>2277</v>
      </c>
      <c r="D89" s="1" t="s">
        <v>165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106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77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 t="s">
        <v>92</v>
      </c>
      <c r="AC89" s="1" t="s">
        <v>113</v>
      </c>
      <c r="AD89" s="1" t="s">
        <v>165</v>
      </c>
      <c r="AE89" s="1" t="s">
        <v>1201</v>
      </c>
      <c r="AF89" s="1" t="s">
        <v>1202</v>
      </c>
      <c r="AG89" s="1" t="s">
        <v>1203</v>
      </c>
      <c r="AH89" s="1" t="s">
        <v>1372</v>
      </c>
      <c r="AI89" s="1" t="s">
        <v>1372</v>
      </c>
      <c r="AJ89" s="1" t="s">
        <v>1199</v>
      </c>
      <c r="AK89" s="1" t="s">
        <v>2196</v>
      </c>
    </row>
    <row r="90" spans="1:37" x14ac:dyDescent="0.2">
      <c r="A90" s="1">
        <v>74</v>
      </c>
      <c r="B90" s="1">
        <v>341</v>
      </c>
      <c r="C90" s="1" t="s">
        <v>2278</v>
      </c>
      <c r="D90" s="1" t="s">
        <v>1895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44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 t="s">
        <v>92</v>
      </c>
      <c r="AC90" s="1" t="s">
        <v>113</v>
      </c>
      <c r="AD90" s="1" t="s">
        <v>165</v>
      </c>
      <c r="AE90" s="1" t="s">
        <v>1201</v>
      </c>
      <c r="AF90" s="1" t="s">
        <v>1202</v>
      </c>
      <c r="AG90" s="1" t="s">
        <v>1203</v>
      </c>
      <c r="AH90" s="1" t="s">
        <v>1372</v>
      </c>
      <c r="AI90" s="1" t="s">
        <v>1372</v>
      </c>
      <c r="AJ90" s="1" t="s">
        <v>1199</v>
      </c>
      <c r="AK90" s="1" t="s">
        <v>2196</v>
      </c>
    </row>
    <row r="91" spans="1:37" x14ac:dyDescent="0.2">
      <c r="A91" s="1">
        <v>75</v>
      </c>
      <c r="B91" s="1">
        <v>353</v>
      </c>
      <c r="C91" s="1" t="s">
        <v>2279</v>
      </c>
      <c r="D91" s="1" t="s">
        <v>192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72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 t="s">
        <v>92</v>
      </c>
      <c r="AC91" s="1" t="s">
        <v>113</v>
      </c>
      <c r="AD91" s="1" t="s">
        <v>165</v>
      </c>
      <c r="AE91" s="1" t="s">
        <v>1201</v>
      </c>
      <c r="AF91" s="1" t="s">
        <v>1202</v>
      </c>
      <c r="AG91" s="1" t="s">
        <v>1203</v>
      </c>
      <c r="AH91" s="1" t="s">
        <v>1372</v>
      </c>
      <c r="AI91" s="1" t="s">
        <v>1372</v>
      </c>
      <c r="AJ91" s="1" t="s">
        <v>1199</v>
      </c>
      <c r="AK91" s="1" t="s">
        <v>2196</v>
      </c>
    </row>
    <row r="92" spans="1:37" x14ac:dyDescent="0.2">
      <c r="A92" s="1">
        <v>76</v>
      </c>
      <c r="B92" s="1">
        <v>373</v>
      </c>
      <c r="C92" s="1" t="s">
        <v>2280</v>
      </c>
      <c r="D92" s="1" t="s">
        <v>1952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126</v>
      </c>
      <c r="U92" s="1">
        <v>93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 t="s">
        <v>92</v>
      </c>
      <c r="AC92" s="1" t="s">
        <v>113</v>
      </c>
      <c r="AD92" s="1" t="s">
        <v>165</v>
      </c>
      <c r="AE92" s="1" t="s">
        <v>1201</v>
      </c>
      <c r="AF92" s="1" t="s">
        <v>1202</v>
      </c>
      <c r="AG92" s="1" t="s">
        <v>1203</v>
      </c>
      <c r="AH92" s="1" t="s">
        <v>1372</v>
      </c>
      <c r="AI92" s="1" t="s">
        <v>1372</v>
      </c>
      <c r="AJ92" s="1" t="s">
        <v>1199</v>
      </c>
      <c r="AK92" s="1" t="s">
        <v>2196</v>
      </c>
    </row>
    <row r="93" spans="1:37" x14ac:dyDescent="0.2">
      <c r="A93" s="1">
        <v>77</v>
      </c>
      <c r="B93" s="1">
        <v>386</v>
      </c>
      <c r="C93" s="1" t="s">
        <v>2281</v>
      </c>
      <c r="D93" s="1" t="s">
        <v>1975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152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 t="s">
        <v>92</v>
      </c>
      <c r="AC93" s="1" t="s">
        <v>113</v>
      </c>
      <c r="AD93" s="1" t="s">
        <v>165</v>
      </c>
      <c r="AE93" s="1" t="s">
        <v>1201</v>
      </c>
      <c r="AF93" s="1" t="s">
        <v>1202</v>
      </c>
      <c r="AG93" s="1" t="s">
        <v>1203</v>
      </c>
      <c r="AH93" s="1" t="s">
        <v>1372</v>
      </c>
      <c r="AI93" s="1" t="s">
        <v>1372</v>
      </c>
      <c r="AJ93" s="1" t="s">
        <v>1199</v>
      </c>
      <c r="AK93" s="1" t="s">
        <v>2196</v>
      </c>
    </row>
    <row r="94" spans="1:37" x14ac:dyDescent="0.2">
      <c r="A94" s="1">
        <v>78</v>
      </c>
      <c r="B94" s="1">
        <v>35</v>
      </c>
      <c r="C94" s="1" t="s">
        <v>2282</v>
      </c>
      <c r="D94" s="1" t="s">
        <v>1304</v>
      </c>
      <c r="E94" s="1">
        <v>0</v>
      </c>
      <c r="F94" s="1">
        <v>0</v>
      </c>
      <c r="G94" s="1">
        <v>0</v>
      </c>
      <c r="H94" s="1">
        <v>33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 t="s">
        <v>92</v>
      </c>
      <c r="AC94" s="1" t="s">
        <v>113</v>
      </c>
      <c r="AD94" s="1" t="s">
        <v>165</v>
      </c>
      <c r="AE94" s="1" t="s">
        <v>1201</v>
      </c>
      <c r="AF94" s="1" t="s">
        <v>1202</v>
      </c>
      <c r="AG94" s="1" t="s">
        <v>1203</v>
      </c>
      <c r="AH94" s="1" t="s">
        <v>1305</v>
      </c>
      <c r="AI94" s="1" t="s">
        <v>1306</v>
      </c>
      <c r="AJ94" s="1" t="s">
        <v>1199</v>
      </c>
      <c r="AK94" s="1" t="s">
        <v>2196</v>
      </c>
    </row>
    <row r="95" spans="1:37" x14ac:dyDescent="0.2">
      <c r="A95" s="1">
        <v>79</v>
      </c>
      <c r="B95" s="1">
        <v>36</v>
      </c>
      <c r="C95" s="1" t="s">
        <v>2283</v>
      </c>
      <c r="D95" s="1" t="s">
        <v>1307</v>
      </c>
      <c r="E95" s="1">
        <v>0</v>
      </c>
      <c r="F95" s="1">
        <v>0</v>
      </c>
      <c r="G95" s="1">
        <v>0</v>
      </c>
      <c r="H95" s="1">
        <v>33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 t="s">
        <v>92</v>
      </c>
      <c r="AC95" s="1" t="s">
        <v>113</v>
      </c>
      <c r="AD95" s="1" t="s">
        <v>165</v>
      </c>
      <c r="AE95" s="1" t="s">
        <v>1201</v>
      </c>
      <c r="AF95" s="1" t="s">
        <v>1202</v>
      </c>
      <c r="AG95" s="1" t="s">
        <v>1203</v>
      </c>
      <c r="AH95" s="1" t="s">
        <v>1308</v>
      </c>
      <c r="AI95" s="1" t="s">
        <v>1306</v>
      </c>
      <c r="AJ95" s="1" t="s">
        <v>1199</v>
      </c>
      <c r="AK95" s="1" t="s">
        <v>2196</v>
      </c>
    </row>
    <row r="96" spans="1:37" x14ac:dyDescent="0.2">
      <c r="A96" s="1">
        <v>80</v>
      </c>
      <c r="B96" s="1">
        <v>37</v>
      </c>
      <c r="C96" s="1" t="s">
        <v>2284</v>
      </c>
      <c r="D96" s="1" t="s">
        <v>1309</v>
      </c>
      <c r="E96" s="1">
        <v>0</v>
      </c>
      <c r="F96" s="1">
        <v>0</v>
      </c>
      <c r="G96" s="1">
        <v>0</v>
      </c>
      <c r="H96" s="1">
        <v>32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 t="s">
        <v>92</v>
      </c>
      <c r="AC96" s="1" t="s">
        <v>113</v>
      </c>
      <c r="AD96" s="1" t="s">
        <v>165</v>
      </c>
      <c r="AE96" s="1" t="s">
        <v>1201</v>
      </c>
      <c r="AF96" s="1" t="s">
        <v>1202</v>
      </c>
      <c r="AG96" s="1" t="s">
        <v>1203</v>
      </c>
      <c r="AH96" s="1" t="s">
        <v>1305</v>
      </c>
      <c r="AI96" s="1" t="s">
        <v>1306</v>
      </c>
      <c r="AJ96" s="1" t="s">
        <v>1199</v>
      </c>
      <c r="AK96" s="1" t="s">
        <v>2196</v>
      </c>
    </row>
    <row r="97" spans="1:37" x14ac:dyDescent="0.2">
      <c r="A97" s="1">
        <v>81</v>
      </c>
      <c r="B97" s="1">
        <v>371</v>
      </c>
      <c r="C97" s="1" t="s">
        <v>2285</v>
      </c>
      <c r="D97" s="1" t="s">
        <v>1947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137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 t="s">
        <v>92</v>
      </c>
      <c r="AC97" s="1" t="s">
        <v>113</v>
      </c>
      <c r="AD97" s="1" t="s">
        <v>165</v>
      </c>
      <c r="AE97" s="1" t="s">
        <v>1201</v>
      </c>
      <c r="AF97" s="1" t="s">
        <v>1202</v>
      </c>
      <c r="AG97" s="1" t="s">
        <v>1203</v>
      </c>
      <c r="AH97" s="1" t="s">
        <v>1948</v>
      </c>
      <c r="AI97" s="1" t="s">
        <v>1306</v>
      </c>
      <c r="AJ97" s="1" t="s">
        <v>1199</v>
      </c>
      <c r="AK97" s="1" t="s">
        <v>2196</v>
      </c>
    </row>
    <row r="98" spans="1:37" x14ac:dyDescent="0.2">
      <c r="A98" s="1">
        <v>82</v>
      </c>
      <c r="B98" s="1">
        <v>387</v>
      </c>
      <c r="C98" s="1" t="s">
        <v>2286</v>
      </c>
      <c r="D98" s="1" t="s">
        <v>1976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15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 t="s">
        <v>92</v>
      </c>
      <c r="AC98" s="1" t="s">
        <v>113</v>
      </c>
      <c r="AD98" s="1" t="s">
        <v>165</v>
      </c>
      <c r="AE98" s="1" t="s">
        <v>1201</v>
      </c>
      <c r="AF98" s="1" t="s">
        <v>1202</v>
      </c>
      <c r="AG98" s="1" t="s">
        <v>1203</v>
      </c>
      <c r="AH98" s="1" t="s">
        <v>1306</v>
      </c>
      <c r="AI98" s="1" t="s">
        <v>1306</v>
      </c>
      <c r="AJ98" s="1" t="s">
        <v>1199</v>
      </c>
      <c r="AK98" s="1" t="s">
        <v>2196</v>
      </c>
    </row>
    <row r="99" spans="1:37" x14ac:dyDescent="0.2">
      <c r="A99" s="1">
        <v>83</v>
      </c>
      <c r="B99" s="1">
        <v>391</v>
      </c>
      <c r="C99" s="1" t="s">
        <v>2287</v>
      </c>
      <c r="D99" s="1" t="s">
        <v>198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138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 t="s">
        <v>92</v>
      </c>
      <c r="AC99" s="1" t="s">
        <v>113</v>
      </c>
      <c r="AD99" s="1" t="s">
        <v>165</v>
      </c>
      <c r="AE99" s="1" t="s">
        <v>1201</v>
      </c>
      <c r="AF99" s="1" t="s">
        <v>1202</v>
      </c>
      <c r="AG99" s="1" t="s">
        <v>1203</v>
      </c>
      <c r="AH99" s="1" t="s">
        <v>1305</v>
      </c>
      <c r="AI99" s="1" t="s">
        <v>1306</v>
      </c>
      <c r="AJ99" s="1" t="s">
        <v>1199</v>
      </c>
      <c r="AK99" s="1" t="s">
        <v>2196</v>
      </c>
    </row>
    <row r="100" spans="1:37" x14ac:dyDescent="0.2">
      <c r="A100" s="1">
        <v>84</v>
      </c>
      <c r="B100" s="1">
        <v>396</v>
      </c>
      <c r="C100" s="1" t="s">
        <v>2288</v>
      </c>
      <c r="D100" s="1" t="s">
        <v>199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116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 t="s">
        <v>92</v>
      </c>
      <c r="AC100" s="1" t="s">
        <v>113</v>
      </c>
      <c r="AD100" s="1" t="s">
        <v>165</v>
      </c>
      <c r="AE100" s="1" t="s">
        <v>1201</v>
      </c>
      <c r="AF100" s="1" t="s">
        <v>1202</v>
      </c>
      <c r="AG100" s="1" t="s">
        <v>1203</v>
      </c>
      <c r="AH100" s="1" t="s">
        <v>1305</v>
      </c>
      <c r="AI100" s="1" t="s">
        <v>1306</v>
      </c>
      <c r="AJ100" s="1" t="s">
        <v>1199</v>
      </c>
      <c r="AK100" s="1" t="s">
        <v>2196</v>
      </c>
    </row>
    <row r="101" spans="1:37" x14ac:dyDescent="0.2">
      <c r="A101" s="1">
        <v>85</v>
      </c>
      <c r="B101" s="1">
        <v>402</v>
      </c>
      <c r="C101" s="1" t="s">
        <v>2289</v>
      </c>
      <c r="D101" s="1" t="s">
        <v>1999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103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 t="s">
        <v>92</v>
      </c>
      <c r="AC101" s="1" t="s">
        <v>113</v>
      </c>
      <c r="AD101" s="1" t="s">
        <v>165</v>
      </c>
      <c r="AE101" s="1" t="s">
        <v>1201</v>
      </c>
      <c r="AF101" s="1" t="s">
        <v>1202</v>
      </c>
      <c r="AG101" s="1" t="s">
        <v>1203</v>
      </c>
      <c r="AH101" s="1" t="s">
        <v>1305</v>
      </c>
      <c r="AI101" s="1" t="s">
        <v>1306</v>
      </c>
      <c r="AJ101" s="1" t="s">
        <v>1199</v>
      </c>
      <c r="AK101" s="1" t="s">
        <v>2196</v>
      </c>
    </row>
    <row r="102" spans="1:37" x14ac:dyDescent="0.2">
      <c r="A102" s="1">
        <v>86</v>
      </c>
      <c r="B102" s="1">
        <v>400</v>
      </c>
      <c r="C102" s="1" t="s">
        <v>2290</v>
      </c>
      <c r="D102" s="1" t="s">
        <v>1995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106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 t="s">
        <v>92</v>
      </c>
      <c r="AC102" s="1" t="s">
        <v>113</v>
      </c>
      <c r="AD102" s="1" t="s">
        <v>165</v>
      </c>
      <c r="AE102" s="1" t="s">
        <v>1201</v>
      </c>
      <c r="AF102" s="1" t="s">
        <v>1202</v>
      </c>
      <c r="AG102" s="1" t="s">
        <v>1203</v>
      </c>
      <c r="AH102" s="1" t="s">
        <v>1996</v>
      </c>
      <c r="AI102" s="1" t="s">
        <v>1997</v>
      </c>
      <c r="AJ102" s="1" t="s">
        <v>1199</v>
      </c>
      <c r="AK102" s="1" t="s">
        <v>2196</v>
      </c>
    </row>
    <row r="103" spans="1:37" x14ac:dyDescent="0.2">
      <c r="A103" s="1">
        <v>87</v>
      </c>
      <c r="B103" s="1">
        <v>415</v>
      </c>
      <c r="C103" s="1" t="s">
        <v>2291</v>
      </c>
      <c r="D103" s="1" t="s">
        <v>2016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83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 t="s">
        <v>92</v>
      </c>
      <c r="AC103" s="1" t="s">
        <v>113</v>
      </c>
      <c r="AD103" s="1" t="s">
        <v>165</v>
      </c>
      <c r="AE103" s="1" t="s">
        <v>1201</v>
      </c>
      <c r="AF103" s="1" t="s">
        <v>1202</v>
      </c>
      <c r="AG103" s="1" t="s">
        <v>1203</v>
      </c>
      <c r="AH103" s="1" t="s">
        <v>2017</v>
      </c>
      <c r="AI103" s="1" t="s">
        <v>1997</v>
      </c>
      <c r="AJ103" s="1" t="s">
        <v>1199</v>
      </c>
      <c r="AK103" s="1" t="s">
        <v>2196</v>
      </c>
    </row>
    <row r="104" spans="1:37" x14ac:dyDescent="0.2">
      <c r="A104" s="1">
        <v>88</v>
      </c>
      <c r="B104" s="1">
        <v>481</v>
      </c>
      <c r="C104" s="1" t="s">
        <v>2292</v>
      </c>
      <c r="D104" s="1" t="s">
        <v>2125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55</v>
      </c>
      <c r="AA104" s="1">
        <v>0</v>
      </c>
      <c r="AB104" s="1" t="s">
        <v>92</v>
      </c>
      <c r="AC104" s="1" t="s">
        <v>113</v>
      </c>
      <c r="AD104" s="1" t="s">
        <v>165</v>
      </c>
      <c r="AE104" s="1" t="s">
        <v>1201</v>
      </c>
      <c r="AF104" s="1" t="s">
        <v>1202</v>
      </c>
      <c r="AG104" s="1" t="s">
        <v>1203</v>
      </c>
      <c r="AH104" s="1" t="s">
        <v>1996</v>
      </c>
      <c r="AI104" s="1" t="s">
        <v>1997</v>
      </c>
      <c r="AJ104" s="1" t="s">
        <v>1199</v>
      </c>
      <c r="AK104" s="1" t="s">
        <v>2196</v>
      </c>
    </row>
    <row r="105" spans="1:37" x14ac:dyDescent="0.2">
      <c r="A105" s="1">
        <v>89</v>
      </c>
      <c r="B105" s="1">
        <v>388</v>
      </c>
      <c r="C105" s="1" t="s">
        <v>2293</v>
      </c>
      <c r="D105" s="1" t="s">
        <v>1977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144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 t="s">
        <v>92</v>
      </c>
      <c r="AC105" s="1" t="s">
        <v>113</v>
      </c>
      <c r="AD105" s="1" t="s">
        <v>165</v>
      </c>
      <c r="AE105" s="1" t="s">
        <v>1201</v>
      </c>
      <c r="AF105" s="1" t="s">
        <v>1202</v>
      </c>
      <c r="AG105" s="1" t="s">
        <v>1203</v>
      </c>
      <c r="AH105" s="1" t="s">
        <v>1978</v>
      </c>
      <c r="AI105" s="1" t="s">
        <v>1978</v>
      </c>
      <c r="AJ105" s="1" t="s">
        <v>1199</v>
      </c>
      <c r="AK105" s="1" t="s">
        <v>2196</v>
      </c>
    </row>
    <row r="106" spans="1:37" x14ac:dyDescent="0.2">
      <c r="A106" s="1">
        <v>90</v>
      </c>
      <c r="B106" s="1">
        <v>409</v>
      </c>
      <c r="C106" s="1" t="s">
        <v>2294</v>
      </c>
      <c r="D106" s="1" t="s">
        <v>2008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9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 t="s">
        <v>92</v>
      </c>
      <c r="AC106" s="1" t="s">
        <v>113</v>
      </c>
      <c r="AD106" s="1" t="s">
        <v>165</v>
      </c>
      <c r="AE106" s="1" t="s">
        <v>1201</v>
      </c>
      <c r="AF106" s="1" t="s">
        <v>1202</v>
      </c>
      <c r="AG106" s="1" t="s">
        <v>1203</v>
      </c>
      <c r="AH106" s="1" t="s">
        <v>1978</v>
      </c>
      <c r="AI106" s="1" t="s">
        <v>1978</v>
      </c>
      <c r="AJ106" s="1" t="s">
        <v>1199</v>
      </c>
      <c r="AK106" s="1" t="s">
        <v>2196</v>
      </c>
    </row>
    <row r="107" spans="1:37" x14ac:dyDescent="0.2">
      <c r="A107" s="1">
        <v>91</v>
      </c>
      <c r="B107" s="1">
        <v>410</v>
      </c>
      <c r="C107" s="1" t="s">
        <v>2295</v>
      </c>
      <c r="D107" s="1" t="s">
        <v>2009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9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 t="s">
        <v>92</v>
      </c>
      <c r="AC107" s="1" t="s">
        <v>113</v>
      </c>
      <c r="AD107" s="1" t="s">
        <v>165</v>
      </c>
      <c r="AE107" s="1" t="s">
        <v>1201</v>
      </c>
      <c r="AF107" s="1" t="s">
        <v>1202</v>
      </c>
      <c r="AG107" s="1" t="s">
        <v>1203</v>
      </c>
      <c r="AH107" s="1" t="s">
        <v>1978</v>
      </c>
      <c r="AI107" s="1" t="s">
        <v>1978</v>
      </c>
      <c r="AJ107" s="1" t="s">
        <v>1199</v>
      </c>
      <c r="AK107" s="1" t="s">
        <v>2196</v>
      </c>
    </row>
    <row r="108" spans="1:37" x14ac:dyDescent="0.2">
      <c r="A108" s="1">
        <v>92</v>
      </c>
      <c r="B108" s="1">
        <v>9</v>
      </c>
      <c r="C108" s="1" t="s">
        <v>2296</v>
      </c>
      <c r="D108" s="1" t="s">
        <v>1233</v>
      </c>
      <c r="E108" s="1">
        <v>0</v>
      </c>
      <c r="F108" s="1">
        <v>9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6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 t="s">
        <v>92</v>
      </c>
      <c r="AC108" s="1" t="s">
        <v>113</v>
      </c>
      <c r="AD108" s="1" t="s">
        <v>165</v>
      </c>
      <c r="AE108" s="1" t="s">
        <v>1201</v>
      </c>
      <c r="AF108" s="1" t="s">
        <v>1202</v>
      </c>
      <c r="AG108" s="1" t="s">
        <v>1203</v>
      </c>
      <c r="AH108" s="1" t="s">
        <v>1234</v>
      </c>
      <c r="AI108" s="1" t="s">
        <v>1235</v>
      </c>
      <c r="AJ108" s="1" t="s">
        <v>1199</v>
      </c>
      <c r="AK108" s="1" t="s">
        <v>2196</v>
      </c>
    </row>
    <row r="109" spans="1:37" x14ac:dyDescent="0.2">
      <c r="A109" s="1">
        <v>93</v>
      </c>
      <c r="B109" s="1">
        <v>32</v>
      </c>
      <c r="C109" s="1" t="s">
        <v>2297</v>
      </c>
      <c r="D109" s="1" t="s">
        <v>1299</v>
      </c>
      <c r="E109" s="1">
        <v>0</v>
      </c>
      <c r="F109" s="1">
        <v>0</v>
      </c>
      <c r="G109" s="1">
        <v>0</v>
      </c>
      <c r="H109" s="1">
        <v>62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69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107</v>
      </c>
      <c r="AB109" s="1" t="s">
        <v>92</v>
      </c>
      <c r="AC109" s="1" t="s">
        <v>113</v>
      </c>
      <c r="AD109" s="1" t="s">
        <v>165</v>
      </c>
      <c r="AE109" s="1" t="s">
        <v>1201</v>
      </c>
      <c r="AF109" s="1" t="s">
        <v>1202</v>
      </c>
      <c r="AG109" s="1" t="s">
        <v>1203</v>
      </c>
      <c r="AH109" s="1" t="s">
        <v>1234</v>
      </c>
      <c r="AI109" s="1" t="s">
        <v>1235</v>
      </c>
      <c r="AJ109" s="1" t="s">
        <v>1199</v>
      </c>
      <c r="AK109" s="1" t="s">
        <v>2196</v>
      </c>
    </row>
    <row r="110" spans="1:37" x14ac:dyDescent="0.2">
      <c r="A110" s="1">
        <v>94</v>
      </c>
      <c r="B110" s="1">
        <v>38</v>
      </c>
      <c r="C110" s="1" t="s">
        <v>2298</v>
      </c>
      <c r="D110" s="1" t="s">
        <v>1310</v>
      </c>
      <c r="E110" s="1">
        <v>0</v>
      </c>
      <c r="F110" s="1">
        <v>0</v>
      </c>
      <c r="G110" s="1">
        <v>0</v>
      </c>
      <c r="H110" s="1">
        <v>23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 t="s">
        <v>92</v>
      </c>
      <c r="AC110" s="1" t="s">
        <v>113</v>
      </c>
      <c r="AD110" s="1" t="s">
        <v>165</v>
      </c>
      <c r="AE110" s="1" t="s">
        <v>1201</v>
      </c>
      <c r="AF110" s="1" t="s">
        <v>1202</v>
      </c>
      <c r="AG110" s="1" t="s">
        <v>1203</v>
      </c>
      <c r="AH110" s="1" t="s">
        <v>1234</v>
      </c>
      <c r="AI110" s="1" t="s">
        <v>1235</v>
      </c>
      <c r="AJ110" s="1" t="s">
        <v>1199</v>
      </c>
      <c r="AK110" s="1" t="s">
        <v>2196</v>
      </c>
    </row>
    <row r="111" spans="1:37" x14ac:dyDescent="0.2">
      <c r="A111" s="1">
        <v>95</v>
      </c>
      <c r="B111" s="1">
        <v>63</v>
      </c>
      <c r="C111" s="1" t="s">
        <v>2299</v>
      </c>
      <c r="D111" s="1" t="s">
        <v>1383</v>
      </c>
      <c r="E111" s="1">
        <v>0</v>
      </c>
      <c r="F111" s="1">
        <v>0</v>
      </c>
      <c r="G111" s="1">
        <v>0</v>
      </c>
      <c r="H111" s="1">
        <v>0</v>
      </c>
      <c r="I111" s="1">
        <v>93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 t="s">
        <v>92</v>
      </c>
      <c r="AC111" s="1" t="s">
        <v>113</v>
      </c>
      <c r="AD111" s="1" t="s">
        <v>165</v>
      </c>
      <c r="AE111" s="1" t="s">
        <v>1201</v>
      </c>
      <c r="AF111" s="1" t="s">
        <v>1202</v>
      </c>
      <c r="AG111" s="1" t="s">
        <v>1203</v>
      </c>
      <c r="AH111" s="1" t="s">
        <v>1234</v>
      </c>
      <c r="AI111" s="1" t="s">
        <v>1235</v>
      </c>
      <c r="AJ111" s="1" t="s">
        <v>1199</v>
      </c>
      <c r="AK111" s="1" t="s">
        <v>2196</v>
      </c>
    </row>
    <row r="112" spans="1:37" x14ac:dyDescent="0.2">
      <c r="A112" s="1">
        <v>96</v>
      </c>
      <c r="B112" s="1">
        <v>66</v>
      </c>
      <c r="C112" s="1" t="s">
        <v>2300</v>
      </c>
      <c r="D112" s="1" t="s">
        <v>1388</v>
      </c>
      <c r="E112" s="1">
        <v>0</v>
      </c>
      <c r="F112" s="1">
        <v>0</v>
      </c>
      <c r="G112" s="1">
        <v>0</v>
      </c>
      <c r="H112" s="1">
        <v>0</v>
      </c>
      <c r="I112" s="1">
        <v>54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 t="s">
        <v>92</v>
      </c>
      <c r="AC112" s="1" t="s">
        <v>113</v>
      </c>
      <c r="AD112" s="1" t="s">
        <v>165</v>
      </c>
      <c r="AE112" s="1" t="s">
        <v>1201</v>
      </c>
      <c r="AF112" s="1" t="s">
        <v>1202</v>
      </c>
      <c r="AG112" s="1" t="s">
        <v>1203</v>
      </c>
      <c r="AH112" s="1" t="s">
        <v>1234</v>
      </c>
      <c r="AI112" s="1" t="s">
        <v>1235</v>
      </c>
      <c r="AJ112" s="1" t="s">
        <v>1199</v>
      </c>
      <c r="AK112" s="1" t="s">
        <v>2196</v>
      </c>
    </row>
    <row r="113" spans="1:37" x14ac:dyDescent="0.2">
      <c r="A113" s="1">
        <v>97</v>
      </c>
      <c r="B113" s="1">
        <v>67</v>
      </c>
      <c r="C113" s="1" t="s">
        <v>2301</v>
      </c>
      <c r="D113" s="1" t="s">
        <v>1389</v>
      </c>
      <c r="E113" s="1">
        <v>0</v>
      </c>
      <c r="F113" s="1">
        <v>0</v>
      </c>
      <c r="G113" s="1">
        <v>0</v>
      </c>
      <c r="H113" s="1">
        <v>0</v>
      </c>
      <c r="I113" s="1">
        <v>5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 t="s">
        <v>92</v>
      </c>
      <c r="AC113" s="1" t="s">
        <v>113</v>
      </c>
      <c r="AD113" s="1" t="s">
        <v>165</v>
      </c>
      <c r="AE113" s="1" t="s">
        <v>1201</v>
      </c>
      <c r="AF113" s="1" t="s">
        <v>1202</v>
      </c>
      <c r="AG113" s="1" t="s">
        <v>1203</v>
      </c>
      <c r="AH113" s="1" t="s">
        <v>1234</v>
      </c>
      <c r="AI113" s="1" t="s">
        <v>1235</v>
      </c>
      <c r="AJ113" s="1" t="s">
        <v>1199</v>
      </c>
      <c r="AK113" s="1" t="s">
        <v>2196</v>
      </c>
    </row>
    <row r="114" spans="1:37" x14ac:dyDescent="0.2">
      <c r="A114" s="1">
        <v>98</v>
      </c>
      <c r="B114" s="1">
        <v>191</v>
      </c>
      <c r="C114" s="1" t="s">
        <v>2302</v>
      </c>
      <c r="D114" s="1" t="s">
        <v>1656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92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 t="s">
        <v>92</v>
      </c>
      <c r="AC114" s="1" t="s">
        <v>113</v>
      </c>
      <c r="AD114" s="1" t="s">
        <v>165</v>
      </c>
      <c r="AE114" s="1" t="s">
        <v>1201</v>
      </c>
      <c r="AF114" s="1" t="s">
        <v>1202</v>
      </c>
      <c r="AG114" s="1" t="s">
        <v>1203</v>
      </c>
      <c r="AH114" s="1" t="s">
        <v>1234</v>
      </c>
      <c r="AI114" s="1" t="s">
        <v>1235</v>
      </c>
      <c r="AJ114" s="1" t="s">
        <v>1199</v>
      </c>
      <c r="AK114" s="1" t="s">
        <v>2196</v>
      </c>
    </row>
    <row r="115" spans="1:37" x14ac:dyDescent="0.2">
      <c r="A115" s="1">
        <v>99</v>
      </c>
      <c r="B115" s="1">
        <v>231</v>
      </c>
      <c r="C115" s="1" t="s">
        <v>2303</v>
      </c>
      <c r="D115" s="1" t="s">
        <v>1724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23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 t="s">
        <v>92</v>
      </c>
      <c r="AC115" s="1" t="s">
        <v>113</v>
      </c>
      <c r="AD115" s="1" t="s">
        <v>165</v>
      </c>
      <c r="AE115" s="1" t="s">
        <v>1201</v>
      </c>
      <c r="AF115" s="1" t="s">
        <v>1202</v>
      </c>
      <c r="AG115" s="1" t="s">
        <v>1203</v>
      </c>
      <c r="AH115" s="1" t="s">
        <v>1234</v>
      </c>
      <c r="AI115" s="1" t="s">
        <v>1235</v>
      </c>
      <c r="AJ115" s="1" t="s">
        <v>1199</v>
      </c>
      <c r="AK115" s="1" t="s">
        <v>2196</v>
      </c>
    </row>
    <row r="116" spans="1:37" x14ac:dyDescent="0.2">
      <c r="A116" s="1">
        <v>100</v>
      </c>
      <c r="B116" s="1">
        <v>340</v>
      </c>
      <c r="C116" s="1" t="s">
        <v>2304</v>
      </c>
      <c r="D116" s="1" t="s">
        <v>1894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45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 t="s">
        <v>92</v>
      </c>
      <c r="AC116" s="1" t="s">
        <v>113</v>
      </c>
      <c r="AD116" s="1" t="s">
        <v>165</v>
      </c>
      <c r="AE116" s="1" t="s">
        <v>1201</v>
      </c>
      <c r="AF116" s="1" t="s">
        <v>1202</v>
      </c>
      <c r="AG116" s="1" t="s">
        <v>1203</v>
      </c>
      <c r="AH116" s="1" t="s">
        <v>1234</v>
      </c>
      <c r="AI116" s="1" t="s">
        <v>1235</v>
      </c>
      <c r="AJ116" s="1" t="s">
        <v>1199</v>
      </c>
      <c r="AK116" s="1" t="s">
        <v>2196</v>
      </c>
    </row>
    <row r="117" spans="1:37" x14ac:dyDescent="0.2">
      <c r="A117" s="1">
        <v>101</v>
      </c>
      <c r="B117" s="1">
        <v>397</v>
      </c>
      <c r="C117" s="1" t="s">
        <v>2305</v>
      </c>
      <c r="D117" s="1" t="s">
        <v>1992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116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 t="s">
        <v>92</v>
      </c>
      <c r="AC117" s="1" t="s">
        <v>113</v>
      </c>
      <c r="AD117" s="1" t="s">
        <v>165</v>
      </c>
      <c r="AE117" s="1" t="s">
        <v>1201</v>
      </c>
      <c r="AF117" s="1" t="s">
        <v>1202</v>
      </c>
      <c r="AG117" s="1" t="s">
        <v>1203</v>
      </c>
      <c r="AH117" s="1" t="s">
        <v>1234</v>
      </c>
      <c r="AI117" s="1" t="s">
        <v>1235</v>
      </c>
      <c r="AJ117" s="1" t="s">
        <v>1199</v>
      </c>
      <c r="AK117" s="1" t="s">
        <v>2196</v>
      </c>
    </row>
    <row r="118" spans="1:37" x14ac:dyDescent="0.2">
      <c r="A118" s="1">
        <v>102</v>
      </c>
      <c r="B118" s="1">
        <v>398</v>
      </c>
      <c r="C118" s="1" t="s">
        <v>2306</v>
      </c>
      <c r="D118" s="1" t="s">
        <v>1993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109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 t="s">
        <v>92</v>
      </c>
      <c r="AC118" s="1" t="s">
        <v>113</v>
      </c>
      <c r="AD118" s="1" t="s">
        <v>165</v>
      </c>
      <c r="AE118" s="1" t="s">
        <v>1201</v>
      </c>
      <c r="AF118" s="1" t="s">
        <v>1202</v>
      </c>
      <c r="AG118" s="1" t="s">
        <v>1203</v>
      </c>
      <c r="AH118" s="1" t="s">
        <v>1234</v>
      </c>
      <c r="AI118" s="1" t="s">
        <v>1235</v>
      </c>
      <c r="AJ118" s="1" t="s">
        <v>1199</v>
      </c>
      <c r="AK118" s="1" t="s">
        <v>2196</v>
      </c>
    </row>
    <row r="119" spans="1:37" x14ac:dyDescent="0.2">
      <c r="A119" s="1">
        <v>103</v>
      </c>
      <c r="B119" s="1">
        <v>403</v>
      </c>
      <c r="C119" s="1" t="s">
        <v>2307</v>
      </c>
      <c r="D119" s="1" t="s">
        <v>200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97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 t="s">
        <v>92</v>
      </c>
      <c r="AC119" s="1" t="s">
        <v>113</v>
      </c>
      <c r="AD119" s="1" t="s">
        <v>165</v>
      </c>
      <c r="AE119" s="1" t="s">
        <v>1201</v>
      </c>
      <c r="AF119" s="1" t="s">
        <v>1202</v>
      </c>
      <c r="AG119" s="1" t="s">
        <v>1203</v>
      </c>
      <c r="AH119" s="1" t="s">
        <v>1234</v>
      </c>
      <c r="AI119" s="1" t="s">
        <v>1235</v>
      </c>
      <c r="AJ119" s="1" t="s">
        <v>1199</v>
      </c>
      <c r="AK119" s="1" t="s">
        <v>2196</v>
      </c>
    </row>
    <row r="120" spans="1:37" x14ac:dyDescent="0.2">
      <c r="A120" s="1">
        <v>104</v>
      </c>
      <c r="B120" s="1">
        <v>414</v>
      </c>
      <c r="C120" s="1" t="s">
        <v>2308</v>
      </c>
      <c r="D120" s="1" t="s">
        <v>2015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86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 t="s">
        <v>92</v>
      </c>
      <c r="AC120" s="1" t="s">
        <v>113</v>
      </c>
      <c r="AD120" s="1" t="s">
        <v>165</v>
      </c>
      <c r="AE120" s="1" t="s">
        <v>1201</v>
      </c>
      <c r="AF120" s="1" t="s">
        <v>1202</v>
      </c>
      <c r="AG120" s="1" t="s">
        <v>1203</v>
      </c>
      <c r="AH120" s="1" t="s">
        <v>1234</v>
      </c>
      <c r="AI120" s="1" t="s">
        <v>1235</v>
      </c>
      <c r="AJ120" s="1" t="s">
        <v>1199</v>
      </c>
      <c r="AK120" s="1" t="s">
        <v>2196</v>
      </c>
    </row>
    <row r="121" spans="1:37" x14ac:dyDescent="0.2">
      <c r="A121" s="1">
        <v>105</v>
      </c>
      <c r="B121" s="1">
        <v>416</v>
      </c>
      <c r="C121" s="1" t="s">
        <v>2309</v>
      </c>
      <c r="D121" s="1" t="s">
        <v>201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83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 t="s">
        <v>92</v>
      </c>
      <c r="AC121" s="1" t="s">
        <v>113</v>
      </c>
      <c r="AD121" s="1" t="s">
        <v>165</v>
      </c>
      <c r="AE121" s="1" t="s">
        <v>1201</v>
      </c>
      <c r="AF121" s="1" t="s">
        <v>1202</v>
      </c>
      <c r="AG121" s="1" t="s">
        <v>1203</v>
      </c>
      <c r="AH121" s="1" t="s">
        <v>1234</v>
      </c>
      <c r="AI121" s="1" t="s">
        <v>1235</v>
      </c>
      <c r="AJ121" s="1" t="s">
        <v>1199</v>
      </c>
      <c r="AK121" s="1" t="s">
        <v>2196</v>
      </c>
    </row>
    <row r="122" spans="1:37" x14ac:dyDescent="0.2">
      <c r="A122" s="1">
        <v>106</v>
      </c>
      <c r="B122" s="1">
        <v>482</v>
      </c>
      <c r="C122" s="1" t="s">
        <v>2310</v>
      </c>
      <c r="D122" s="1" t="s">
        <v>2126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46</v>
      </c>
      <c r="AA122" s="1">
        <v>0</v>
      </c>
      <c r="AB122" s="1" t="s">
        <v>92</v>
      </c>
      <c r="AC122" s="1" t="s">
        <v>113</v>
      </c>
      <c r="AD122" s="1" t="s">
        <v>165</v>
      </c>
      <c r="AE122" s="1" t="s">
        <v>1201</v>
      </c>
      <c r="AF122" s="1" t="s">
        <v>1202</v>
      </c>
      <c r="AG122" s="1" t="s">
        <v>1203</v>
      </c>
      <c r="AH122" s="1" t="s">
        <v>1234</v>
      </c>
      <c r="AI122" s="1" t="s">
        <v>1235</v>
      </c>
      <c r="AJ122" s="1" t="s">
        <v>1199</v>
      </c>
      <c r="AK122" s="1" t="s">
        <v>2196</v>
      </c>
    </row>
    <row r="123" spans="1:37" x14ac:dyDescent="0.2">
      <c r="A123" s="1">
        <v>107</v>
      </c>
      <c r="B123" s="1">
        <v>508</v>
      </c>
      <c r="C123" s="1" t="s">
        <v>2311</v>
      </c>
      <c r="D123" s="1" t="s">
        <v>2169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55</v>
      </c>
      <c r="AB123" s="1" t="s">
        <v>92</v>
      </c>
      <c r="AC123" s="1" t="s">
        <v>113</v>
      </c>
      <c r="AD123" s="1" t="s">
        <v>165</v>
      </c>
      <c r="AE123" s="1" t="s">
        <v>1201</v>
      </c>
      <c r="AF123" s="1" t="s">
        <v>1202</v>
      </c>
      <c r="AG123" s="1" t="s">
        <v>1203</v>
      </c>
      <c r="AH123" s="1" t="s">
        <v>1234</v>
      </c>
      <c r="AI123" s="1" t="s">
        <v>1235</v>
      </c>
      <c r="AJ123" s="1" t="s">
        <v>1199</v>
      </c>
      <c r="AK123" s="1" t="s">
        <v>2196</v>
      </c>
    </row>
    <row r="124" spans="1:37" x14ac:dyDescent="0.2">
      <c r="A124" s="1">
        <v>108</v>
      </c>
      <c r="B124" s="1">
        <v>195</v>
      </c>
      <c r="C124" s="1" t="s">
        <v>2312</v>
      </c>
      <c r="D124" s="1" t="s">
        <v>166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75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 t="s">
        <v>92</v>
      </c>
      <c r="AC124" s="1" t="s">
        <v>113</v>
      </c>
      <c r="AD124" s="1" t="s">
        <v>165</v>
      </c>
      <c r="AE124" s="1" t="s">
        <v>1201</v>
      </c>
      <c r="AF124" s="1" t="s">
        <v>1202</v>
      </c>
      <c r="AG124" s="1" t="s">
        <v>1203</v>
      </c>
      <c r="AH124" s="1" t="s">
        <v>1663</v>
      </c>
      <c r="AI124" s="1" t="s">
        <v>1664</v>
      </c>
      <c r="AJ124" s="1" t="s">
        <v>1199</v>
      </c>
      <c r="AK124" s="1" t="s">
        <v>2196</v>
      </c>
    </row>
    <row r="125" spans="1:37" x14ac:dyDescent="0.2">
      <c r="A125" s="1">
        <v>109</v>
      </c>
      <c r="B125" s="1">
        <v>197</v>
      </c>
      <c r="C125" s="1" t="s">
        <v>2313</v>
      </c>
      <c r="D125" s="1" t="s">
        <v>1669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63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 t="s">
        <v>92</v>
      </c>
      <c r="AC125" s="1" t="s">
        <v>113</v>
      </c>
      <c r="AD125" s="1" t="s">
        <v>165</v>
      </c>
      <c r="AE125" s="1" t="s">
        <v>1201</v>
      </c>
      <c r="AF125" s="1" t="s">
        <v>1202</v>
      </c>
      <c r="AG125" s="1" t="s">
        <v>1203</v>
      </c>
      <c r="AH125" s="1" t="s">
        <v>1663</v>
      </c>
      <c r="AI125" s="1" t="s">
        <v>1664</v>
      </c>
      <c r="AJ125" s="1" t="s">
        <v>1199</v>
      </c>
      <c r="AK125" s="1" t="s">
        <v>2196</v>
      </c>
    </row>
    <row r="126" spans="1:37" x14ac:dyDescent="0.2">
      <c r="A126" s="1">
        <v>110</v>
      </c>
      <c r="B126" s="1">
        <v>192</v>
      </c>
      <c r="C126" s="1" t="s">
        <v>2314</v>
      </c>
      <c r="D126" s="1" t="s">
        <v>1657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92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 t="s">
        <v>92</v>
      </c>
      <c r="AC126" s="1" t="s">
        <v>113</v>
      </c>
      <c r="AD126" s="1" t="s">
        <v>165</v>
      </c>
      <c r="AE126" s="1" t="s">
        <v>1201</v>
      </c>
      <c r="AF126" s="1" t="s">
        <v>1202</v>
      </c>
      <c r="AG126" s="1" t="s">
        <v>1203</v>
      </c>
      <c r="AH126" s="1" t="s">
        <v>1658</v>
      </c>
      <c r="AI126" s="1" t="s">
        <v>1658</v>
      </c>
      <c r="AJ126" s="1" t="s">
        <v>1199</v>
      </c>
      <c r="AK126" s="1" t="s">
        <v>2196</v>
      </c>
    </row>
    <row r="127" spans="1:37" x14ac:dyDescent="0.2">
      <c r="A127" s="1">
        <v>111</v>
      </c>
      <c r="B127" s="1">
        <v>193</v>
      </c>
      <c r="C127" s="1" t="s">
        <v>2315</v>
      </c>
      <c r="D127" s="1" t="s">
        <v>1659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89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 t="s">
        <v>92</v>
      </c>
      <c r="AC127" s="1" t="s">
        <v>113</v>
      </c>
      <c r="AD127" s="1" t="s">
        <v>165</v>
      </c>
      <c r="AE127" s="1" t="s">
        <v>1201</v>
      </c>
      <c r="AF127" s="1" t="s">
        <v>1202</v>
      </c>
      <c r="AG127" s="1" t="s">
        <v>1203</v>
      </c>
      <c r="AH127" s="1" t="s">
        <v>1658</v>
      </c>
      <c r="AI127" s="1" t="s">
        <v>1658</v>
      </c>
      <c r="AJ127" s="1" t="s">
        <v>1199</v>
      </c>
      <c r="AK127" s="1" t="s">
        <v>2196</v>
      </c>
    </row>
    <row r="128" spans="1:37" x14ac:dyDescent="0.2">
      <c r="A128" s="1">
        <v>112</v>
      </c>
      <c r="B128" s="1">
        <v>83</v>
      </c>
      <c r="C128" s="1" t="s">
        <v>2316</v>
      </c>
      <c r="D128" s="1" t="s">
        <v>1435</v>
      </c>
      <c r="E128" s="1">
        <v>0</v>
      </c>
      <c r="F128" s="1">
        <v>0</v>
      </c>
      <c r="G128" s="1">
        <v>0</v>
      </c>
      <c r="H128" s="1">
        <v>0</v>
      </c>
      <c r="I128" s="1">
        <v>118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 t="s">
        <v>92</v>
      </c>
      <c r="AC128" s="1" t="s">
        <v>93</v>
      </c>
      <c r="AD128" s="1" t="s">
        <v>96</v>
      </c>
      <c r="AE128" s="1" t="s">
        <v>532</v>
      </c>
      <c r="AF128" s="1" t="s">
        <v>672</v>
      </c>
      <c r="AG128" s="1" t="s">
        <v>1314</v>
      </c>
      <c r="AH128" s="1" t="s">
        <v>1436</v>
      </c>
      <c r="AI128" s="1" t="s">
        <v>1436</v>
      </c>
      <c r="AJ128" s="1" t="s">
        <v>1208</v>
      </c>
      <c r="AK128" s="1" t="s">
        <v>2196</v>
      </c>
    </row>
    <row r="129" spans="1:37" x14ac:dyDescent="0.2">
      <c r="A129" s="1">
        <v>113</v>
      </c>
      <c r="B129" s="1">
        <v>40</v>
      </c>
      <c r="C129" s="1" t="s">
        <v>2317</v>
      </c>
      <c r="D129" s="1" t="s">
        <v>1313</v>
      </c>
      <c r="E129" s="1">
        <v>0</v>
      </c>
      <c r="F129" s="1">
        <v>0</v>
      </c>
      <c r="G129" s="1">
        <v>0</v>
      </c>
      <c r="H129" s="1">
        <v>114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 t="s">
        <v>92</v>
      </c>
      <c r="AC129" s="1" t="s">
        <v>93</v>
      </c>
      <c r="AD129" s="1" t="s">
        <v>96</v>
      </c>
      <c r="AE129" s="1" t="s">
        <v>532</v>
      </c>
      <c r="AF129" s="1" t="s">
        <v>672</v>
      </c>
      <c r="AG129" s="1" t="s">
        <v>1314</v>
      </c>
      <c r="AH129" s="1" t="s">
        <v>1315</v>
      </c>
      <c r="AI129" s="1" t="s">
        <v>1316</v>
      </c>
      <c r="AJ129" s="1" t="s">
        <v>1208</v>
      </c>
      <c r="AK129" s="1" t="s">
        <v>2196</v>
      </c>
    </row>
    <row r="130" spans="1:37" x14ac:dyDescent="0.2">
      <c r="A130" s="1">
        <v>114</v>
      </c>
      <c r="B130" s="1">
        <v>486</v>
      </c>
      <c r="C130" s="1" t="s">
        <v>2318</v>
      </c>
      <c r="D130" s="1" t="s">
        <v>213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115</v>
      </c>
      <c r="AA130" s="1">
        <v>0</v>
      </c>
      <c r="AB130" s="1" t="s">
        <v>92</v>
      </c>
      <c r="AC130" s="1" t="s">
        <v>93</v>
      </c>
      <c r="AD130" s="1" t="s">
        <v>96</v>
      </c>
      <c r="AE130" s="1" t="s">
        <v>532</v>
      </c>
      <c r="AF130" s="1" t="s">
        <v>672</v>
      </c>
      <c r="AG130" s="1" t="s">
        <v>1314</v>
      </c>
      <c r="AH130" s="1" t="s">
        <v>1315</v>
      </c>
      <c r="AI130" s="1" t="s">
        <v>1316</v>
      </c>
      <c r="AJ130" s="1" t="s">
        <v>1208</v>
      </c>
      <c r="AK130" s="1" t="s">
        <v>2196</v>
      </c>
    </row>
    <row r="131" spans="1:37" x14ac:dyDescent="0.2">
      <c r="A131" s="1">
        <v>115</v>
      </c>
      <c r="B131" s="1">
        <v>117</v>
      </c>
      <c r="C131" s="1" t="s">
        <v>2319</v>
      </c>
      <c r="D131" s="1" t="s">
        <v>1503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147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 t="s">
        <v>92</v>
      </c>
      <c r="AC131" s="1" t="s">
        <v>113</v>
      </c>
      <c r="AD131" s="1" t="s">
        <v>114</v>
      </c>
      <c r="AE131" s="1" t="s">
        <v>115</v>
      </c>
      <c r="AF131" s="1" t="s">
        <v>116</v>
      </c>
      <c r="AG131" s="1" t="s">
        <v>213</v>
      </c>
      <c r="AH131" s="1" t="s">
        <v>1504</v>
      </c>
      <c r="AI131" s="1" t="s">
        <v>1505</v>
      </c>
      <c r="AJ131" s="1" t="s">
        <v>1232</v>
      </c>
      <c r="AK131" s="1" t="s">
        <v>2196</v>
      </c>
    </row>
    <row r="132" spans="1:37" x14ac:dyDescent="0.2">
      <c r="A132" s="1">
        <v>116</v>
      </c>
      <c r="B132" s="1">
        <v>348</v>
      </c>
      <c r="C132" s="1" t="s">
        <v>2320</v>
      </c>
      <c r="D132" s="1" t="s">
        <v>1904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142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 t="s">
        <v>92</v>
      </c>
      <c r="AC132" s="1" t="s">
        <v>106</v>
      </c>
      <c r="AD132" s="1" t="s">
        <v>134</v>
      </c>
      <c r="AE132" s="1" t="s">
        <v>696</v>
      </c>
      <c r="AF132" s="1" t="s">
        <v>1905</v>
      </c>
      <c r="AG132" s="1" t="s">
        <v>1906</v>
      </c>
      <c r="AH132" s="1" t="s">
        <v>1907</v>
      </c>
      <c r="AI132" s="1" t="s">
        <v>1907</v>
      </c>
      <c r="AJ132" s="1" t="s">
        <v>1232</v>
      </c>
      <c r="AK132" s="1" t="s">
        <v>2196</v>
      </c>
    </row>
    <row r="133" spans="1:37" x14ac:dyDescent="0.2">
      <c r="A133" s="1">
        <v>117</v>
      </c>
      <c r="B133" s="1">
        <v>1</v>
      </c>
      <c r="C133" s="1" t="s">
        <v>2321</v>
      </c>
      <c r="D133" s="1" t="s">
        <v>1195</v>
      </c>
      <c r="E133" s="1">
        <v>54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 t="s">
        <v>92</v>
      </c>
      <c r="AC133" s="1" t="s">
        <v>113</v>
      </c>
      <c r="AD133" s="1" t="s">
        <v>165</v>
      </c>
      <c r="AE133" s="1" t="s">
        <v>166</v>
      </c>
      <c r="AF133" s="1" t="s">
        <v>167</v>
      </c>
      <c r="AG133" s="1" t="s">
        <v>1196</v>
      </c>
      <c r="AH133" s="1" t="s">
        <v>1197</v>
      </c>
      <c r="AI133" s="1" t="s">
        <v>1198</v>
      </c>
      <c r="AJ133" s="1" t="s">
        <v>1199</v>
      </c>
      <c r="AK133" s="1" t="s">
        <v>2196</v>
      </c>
    </row>
    <row r="134" spans="1:37" ht="17" x14ac:dyDescent="0.2">
      <c r="A134" s="1">
        <v>118</v>
      </c>
      <c r="B134" s="1">
        <v>144</v>
      </c>
      <c r="C134" s="1" t="s">
        <v>2322</v>
      </c>
      <c r="D134" s="1" t="s">
        <v>156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24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97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4" t="s">
        <v>92</v>
      </c>
      <c r="AC134" s="1" t="s">
        <v>1561</v>
      </c>
      <c r="AD134" s="1" t="s">
        <v>1562</v>
      </c>
      <c r="AE134" s="1" t="s">
        <v>1210</v>
      </c>
      <c r="AF134" s="1" t="s">
        <v>1211</v>
      </c>
      <c r="AG134" s="1" t="s">
        <v>1563</v>
      </c>
      <c r="AH134" s="1" t="s">
        <v>1569</v>
      </c>
      <c r="AI134" s="1" t="s">
        <v>1569</v>
      </c>
      <c r="AJ134" s="1" t="s">
        <v>1208</v>
      </c>
      <c r="AK134" s="1" t="s">
        <v>2196</v>
      </c>
    </row>
    <row r="135" spans="1:37" ht="17" x14ac:dyDescent="0.2">
      <c r="A135" s="1">
        <v>119</v>
      </c>
      <c r="B135" s="1">
        <v>141</v>
      </c>
      <c r="C135" s="1" t="s">
        <v>2323</v>
      </c>
      <c r="D135" s="1" t="s">
        <v>156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13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4" t="s">
        <v>92</v>
      </c>
      <c r="AC135" s="1" t="s">
        <v>1561</v>
      </c>
      <c r="AD135" s="1" t="s">
        <v>1562</v>
      </c>
      <c r="AE135" s="1" t="s">
        <v>1210</v>
      </c>
      <c r="AF135" s="1" t="s">
        <v>1211</v>
      </c>
      <c r="AG135" s="1" t="s">
        <v>1563</v>
      </c>
      <c r="AH135" s="1" t="s">
        <v>1564</v>
      </c>
      <c r="AI135" s="1" t="s">
        <v>1565</v>
      </c>
      <c r="AJ135" s="1" t="s">
        <v>1208</v>
      </c>
      <c r="AK135" s="1" t="s">
        <v>2196</v>
      </c>
    </row>
    <row r="136" spans="1:37" x14ac:dyDescent="0.2">
      <c r="A136" s="1">
        <v>120</v>
      </c>
      <c r="B136" s="1">
        <v>210</v>
      </c>
      <c r="C136" s="1" t="s">
        <v>2324</v>
      </c>
      <c r="D136" s="1" t="s">
        <v>1688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108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 t="s">
        <v>92</v>
      </c>
      <c r="AC136" s="1" t="s">
        <v>93</v>
      </c>
      <c r="AD136" s="1" t="s">
        <v>96</v>
      </c>
      <c r="AE136" s="1" t="s">
        <v>236</v>
      </c>
      <c r="AF136" s="1" t="s">
        <v>1478</v>
      </c>
      <c r="AG136" s="1" t="s">
        <v>1479</v>
      </c>
      <c r="AH136" s="1" t="s">
        <v>1689</v>
      </c>
      <c r="AI136" s="1" t="s">
        <v>1689</v>
      </c>
      <c r="AJ136" s="1" t="s">
        <v>1208</v>
      </c>
      <c r="AK136" s="1" t="s">
        <v>2196</v>
      </c>
    </row>
    <row r="137" spans="1:37" x14ac:dyDescent="0.2">
      <c r="A137" s="1">
        <v>121</v>
      </c>
      <c r="B137" s="1">
        <v>105</v>
      </c>
      <c r="C137" s="1" t="s">
        <v>2325</v>
      </c>
      <c r="D137" s="1" t="s">
        <v>1477</v>
      </c>
      <c r="E137" s="1">
        <v>0</v>
      </c>
      <c r="F137" s="1">
        <v>0</v>
      </c>
      <c r="G137" s="1">
        <v>0</v>
      </c>
      <c r="H137" s="1">
        <v>0</v>
      </c>
      <c r="I137" s="1">
        <v>72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 t="s">
        <v>92</v>
      </c>
      <c r="AC137" s="1" t="s">
        <v>93</v>
      </c>
      <c r="AD137" s="1" t="s">
        <v>96</v>
      </c>
      <c r="AE137" s="1" t="s">
        <v>236</v>
      </c>
      <c r="AF137" s="1" t="s">
        <v>1478</v>
      </c>
      <c r="AG137" s="1" t="s">
        <v>1479</v>
      </c>
      <c r="AH137" s="1" t="s">
        <v>1480</v>
      </c>
      <c r="AI137" s="1" t="s">
        <v>1481</v>
      </c>
      <c r="AJ137" s="1" t="s">
        <v>1208</v>
      </c>
      <c r="AK137" s="1" t="s">
        <v>2196</v>
      </c>
    </row>
    <row r="138" spans="1:37" x14ac:dyDescent="0.2">
      <c r="A138" s="1">
        <v>122</v>
      </c>
      <c r="B138" s="1">
        <v>153</v>
      </c>
      <c r="C138" s="1" t="s">
        <v>2326</v>
      </c>
      <c r="D138" s="1" t="s">
        <v>1586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99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 t="s">
        <v>92</v>
      </c>
      <c r="AC138" s="1" t="s">
        <v>93</v>
      </c>
      <c r="AD138" s="1" t="s">
        <v>96</v>
      </c>
      <c r="AE138" s="1" t="s">
        <v>236</v>
      </c>
      <c r="AF138" s="1" t="s">
        <v>1478</v>
      </c>
      <c r="AG138" s="1" t="s">
        <v>1479</v>
      </c>
      <c r="AH138" s="1" t="s">
        <v>1587</v>
      </c>
      <c r="AI138" s="1" t="s">
        <v>1588</v>
      </c>
      <c r="AJ138" s="1" t="s">
        <v>1208</v>
      </c>
      <c r="AK138" s="1" t="s">
        <v>2196</v>
      </c>
    </row>
    <row r="139" spans="1:37" x14ac:dyDescent="0.2">
      <c r="A139" s="1">
        <v>123</v>
      </c>
      <c r="B139" s="1">
        <v>179</v>
      </c>
      <c r="C139" s="1" t="s">
        <v>2327</v>
      </c>
      <c r="D139" s="1" t="s">
        <v>1626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68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 t="s">
        <v>92</v>
      </c>
      <c r="AC139" s="1" t="s">
        <v>106</v>
      </c>
      <c r="AD139" s="1" t="s">
        <v>107</v>
      </c>
      <c r="AE139" s="1" t="s">
        <v>108</v>
      </c>
      <c r="AF139" s="1" t="s">
        <v>1490</v>
      </c>
      <c r="AG139" s="1" t="s">
        <v>1627</v>
      </c>
      <c r="AH139" s="1" t="s">
        <v>1628</v>
      </c>
      <c r="AI139" s="1" t="s">
        <v>1628</v>
      </c>
      <c r="AJ139" s="1" t="s">
        <v>1232</v>
      </c>
      <c r="AK139" s="1" t="s">
        <v>2196</v>
      </c>
    </row>
    <row r="140" spans="1:37" x14ac:dyDescent="0.2">
      <c r="A140" s="1">
        <v>124</v>
      </c>
      <c r="B140" s="1">
        <v>498</v>
      </c>
      <c r="C140" s="1" t="s">
        <v>2328</v>
      </c>
      <c r="D140" s="1" t="s">
        <v>2146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33</v>
      </c>
      <c r="AA140" s="1">
        <v>0</v>
      </c>
      <c r="AB140" s="1" t="s">
        <v>92</v>
      </c>
      <c r="AC140" s="1" t="s">
        <v>346</v>
      </c>
      <c r="AD140" s="1" t="s">
        <v>347</v>
      </c>
      <c r="AE140" s="1" t="s">
        <v>1374</v>
      </c>
      <c r="AF140" s="1" t="s">
        <v>2147</v>
      </c>
      <c r="AG140" s="1" t="s">
        <v>2148</v>
      </c>
      <c r="AH140" s="1" t="s">
        <v>2149</v>
      </c>
      <c r="AI140" s="1" t="s">
        <v>2150</v>
      </c>
      <c r="AJ140" s="1" t="s">
        <v>1208</v>
      </c>
      <c r="AK140" s="1" t="s">
        <v>2196</v>
      </c>
    </row>
    <row r="141" spans="1:37" x14ac:dyDescent="0.2">
      <c r="A141" s="1">
        <v>125</v>
      </c>
      <c r="B141" s="1">
        <v>228</v>
      </c>
      <c r="C141" s="1" t="s">
        <v>2329</v>
      </c>
      <c r="D141" s="1" t="s">
        <v>1716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34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 t="s">
        <v>92</v>
      </c>
      <c r="AC141" s="1" t="s">
        <v>106</v>
      </c>
      <c r="AD141" s="1" t="s">
        <v>107</v>
      </c>
      <c r="AE141" s="1" t="s">
        <v>1717</v>
      </c>
      <c r="AF141" s="1" t="s">
        <v>1718</v>
      </c>
      <c r="AG141" s="1" t="s">
        <v>1719</v>
      </c>
      <c r="AH141" s="1" t="s">
        <v>1720</v>
      </c>
      <c r="AI141" s="1" t="s">
        <v>1721</v>
      </c>
      <c r="AJ141" s="1" t="s">
        <v>1232</v>
      </c>
      <c r="AK141" s="1" t="s">
        <v>2196</v>
      </c>
    </row>
    <row r="142" spans="1:37" x14ac:dyDescent="0.2">
      <c r="A142" s="1">
        <v>126</v>
      </c>
      <c r="B142" s="1">
        <v>245</v>
      </c>
      <c r="C142" s="1" t="s">
        <v>2330</v>
      </c>
      <c r="D142" s="1" t="s">
        <v>1749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29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 t="s">
        <v>92</v>
      </c>
      <c r="AC142" s="1" t="s">
        <v>113</v>
      </c>
      <c r="AD142" s="1" t="s">
        <v>165</v>
      </c>
      <c r="AE142" s="1" t="s">
        <v>166</v>
      </c>
      <c r="AF142" s="1" t="s">
        <v>167</v>
      </c>
      <c r="AG142" s="1" t="s">
        <v>1750</v>
      </c>
      <c r="AH142" s="1" t="s">
        <v>1751</v>
      </c>
      <c r="AI142" s="1" t="s">
        <v>1752</v>
      </c>
      <c r="AJ142" s="1" t="s">
        <v>1232</v>
      </c>
      <c r="AK142" s="1" t="s">
        <v>2196</v>
      </c>
    </row>
    <row r="143" spans="1:37" x14ac:dyDescent="0.2">
      <c r="A143" s="1">
        <v>127</v>
      </c>
      <c r="B143" s="1">
        <v>60</v>
      </c>
      <c r="C143" s="1" t="s">
        <v>2331</v>
      </c>
      <c r="D143" s="1" t="s">
        <v>1373</v>
      </c>
      <c r="E143" s="1">
        <v>0</v>
      </c>
      <c r="F143" s="1">
        <v>0</v>
      </c>
      <c r="G143" s="1">
        <v>0</v>
      </c>
      <c r="H143" s="1">
        <v>0</v>
      </c>
      <c r="I143" s="1">
        <v>113</v>
      </c>
      <c r="J143" s="1">
        <v>0</v>
      </c>
      <c r="K143" s="1">
        <v>0</v>
      </c>
      <c r="L143" s="1">
        <v>0</v>
      </c>
      <c r="M143" s="1">
        <v>246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102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 t="s">
        <v>92</v>
      </c>
      <c r="AC143" s="1" t="s">
        <v>346</v>
      </c>
      <c r="AD143" s="1" t="s">
        <v>347</v>
      </c>
      <c r="AE143" s="1" t="s">
        <v>1374</v>
      </c>
      <c r="AF143" s="1" t="s">
        <v>1375</v>
      </c>
      <c r="AG143" s="1" t="s">
        <v>1376</v>
      </c>
      <c r="AH143" s="1" t="s">
        <v>1377</v>
      </c>
      <c r="AI143" s="1" t="s">
        <v>1378</v>
      </c>
      <c r="AJ143" s="1" t="s">
        <v>1199</v>
      </c>
      <c r="AK143" s="1" t="s">
        <v>2196</v>
      </c>
    </row>
    <row r="144" spans="1:37" x14ac:dyDescent="0.2">
      <c r="A144" s="1">
        <v>128</v>
      </c>
      <c r="B144" s="1">
        <v>61</v>
      </c>
      <c r="C144" s="1" t="s">
        <v>2332</v>
      </c>
      <c r="D144" s="1" t="s">
        <v>1379</v>
      </c>
      <c r="E144" s="1">
        <v>0</v>
      </c>
      <c r="F144" s="1">
        <v>0</v>
      </c>
      <c r="G144" s="1">
        <v>0</v>
      </c>
      <c r="H144" s="1">
        <v>0</v>
      </c>
      <c r="I144" s="1">
        <v>11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 t="s">
        <v>92</v>
      </c>
      <c r="AC144" s="1" t="s">
        <v>346</v>
      </c>
      <c r="AD144" s="1" t="s">
        <v>347</v>
      </c>
      <c r="AE144" s="1" t="s">
        <v>1374</v>
      </c>
      <c r="AF144" s="1" t="s">
        <v>1375</v>
      </c>
      <c r="AG144" s="1" t="s">
        <v>1376</v>
      </c>
      <c r="AH144" s="1" t="s">
        <v>1377</v>
      </c>
      <c r="AI144" s="1" t="s">
        <v>1378</v>
      </c>
      <c r="AJ144" s="1" t="s">
        <v>1199</v>
      </c>
      <c r="AK144" s="1" t="s">
        <v>2196</v>
      </c>
    </row>
    <row r="145" spans="1:37" x14ac:dyDescent="0.2">
      <c r="A145" s="1">
        <v>129</v>
      </c>
      <c r="B145" s="1">
        <v>64</v>
      </c>
      <c r="C145" s="1" t="s">
        <v>2333</v>
      </c>
      <c r="D145" s="1" t="s">
        <v>1384</v>
      </c>
      <c r="E145" s="1">
        <v>0</v>
      </c>
      <c r="F145" s="1">
        <v>0</v>
      </c>
      <c r="G145" s="1">
        <v>0</v>
      </c>
      <c r="H145" s="1">
        <v>0</v>
      </c>
      <c r="I145" s="1">
        <v>71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 t="s">
        <v>92</v>
      </c>
      <c r="AC145" s="1" t="s">
        <v>346</v>
      </c>
      <c r="AD145" s="1" t="s">
        <v>347</v>
      </c>
      <c r="AE145" s="1" t="s">
        <v>1374</v>
      </c>
      <c r="AF145" s="1" t="s">
        <v>1375</v>
      </c>
      <c r="AG145" s="1" t="s">
        <v>1376</v>
      </c>
      <c r="AH145" s="1" t="s">
        <v>1377</v>
      </c>
      <c r="AI145" s="1" t="s">
        <v>1378</v>
      </c>
      <c r="AJ145" s="1" t="s">
        <v>1199</v>
      </c>
      <c r="AK145" s="1" t="s">
        <v>2196</v>
      </c>
    </row>
    <row r="146" spans="1:37" x14ac:dyDescent="0.2">
      <c r="A146" s="1">
        <v>130</v>
      </c>
      <c r="B146" s="1">
        <v>131</v>
      </c>
      <c r="C146" s="1" t="s">
        <v>2334</v>
      </c>
      <c r="D146" s="1" t="s">
        <v>1546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78</v>
      </c>
      <c r="K146" s="1">
        <v>0</v>
      </c>
      <c r="L146" s="1">
        <v>0</v>
      </c>
      <c r="M146" s="1">
        <v>0</v>
      </c>
      <c r="N146" s="1">
        <v>0</v>
      </c>
      <c r="O146" s="1">
        <v>69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 t="s">
        <v>92</v>
      </c>
      <c r="AC146" s="1" t="s">
        <v>346</v>
      </c>
      <c r="AD146" s="1" t="s">
        <v>347</v>
      </c>
      <c r="AE146" s="1" t="s">
        <v>1374</v>
      </c>
      <c r="AF146" s="1" t="s">
        <v>1375</v>
      </c>
      <c r="AG146" s="1" t="s">
        <v>1376</v>
      </c>
      <c r="AH146" s="1" t="s">
        <v>1377</v>
      </c>
      <c r="AI146" s="1" t="s">
        <v>1378</v>
      </c>
      <c r="AJ146" s="1" t="s">
        <v>1199</v>
      </c>
      <c r="AK146" s="1" t="s">
        <v>2196</v>
      </c>
    </row>
    <row r="147" spans="1:37" x14ac:dyDescent="0.2">
      <c r="A147" s="1">
        <v>131</v>
      </c>
      <c r="B147" s="1">
        <v>230</v>
      </c>
      <c r="C147" s="1" t="s">
        <v>2335</v>
      </c>
      <c r="D147" s="1" t="s">
        <v>1723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47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 t="s">
        <v>92</v>
      </c>
      <c r="AC147" s="1" t="s">
        <v>346</v>
      </c>
      <c r="AD147" s="1" t="s">
        <v>347</v>
      </c>
      <c r="AE147" s="1" t="s">
        <v>1374</v>
      </c>
      <c r="AF147" s="1" t="s">
        <v>1375</v>
      </c>
      <c r="AG147" s="1" t="s">
        <v>1376</v>
      </c>
      <c r="AH147" s="1" t="s">
        <v>1377</v>
      </c>
      <c r="AI147" s="1" t="s">
        <v>1378</v>
      </c>
      <c r="AJ147" s="1" t="s">
        <v>1199</v>
      </c>
      <c r="AK147" s="1" t="s">
        <v>2196</v>
      </c>
    </row>
    <row r="148" spans="1:37" x14ac:dyDescent="0.2">
      <c r="A148" s="1">
        <v>132</v>
      </c>
      <c r="B148" s="1">
        <v>186</v>
      </c>
      <c r="C148" s="1" t="s">
        <v>2336</v>
      </c>
      <c r="D148" s="1" t="s">
        <v>1644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115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 t="s">
        <v>92</v>
      </c>
      <c r="AC148" s="1" t="s">
        <v>346</v>
      </c>
      <c r="AD148" s="1" t="s">
        <v>347</v>
      </c>
      <c r="AE148" s="1" t="s">
        <v>1374</v>
      </c>
      <c r="AF148" s="1" t="s">
        <v>1375</v>
      </c>
      <c r="AG148" s="1" t="s">
        <v>1376</v>
      </c>
      <c r="AH148" s="1" t="s">
        <v>1645</v>
      </c>
      <c r="AI148" s="1" t="s">
        <v>1645</v>
      </c>
      <c r="AJ148" s="1" t="s">
        <v>1199</v>
      </c>
      <c r="AK148" s="1" t="s">
        <v>2196</v>
      </c>
    </row>
    <row r="149" spans="1:37" x14ac:dyDescent="0.2">
      <c r="A149" s="1">
        <v>133</v>
      </c>
      <c r="B149" s="1">
        <v>65</v>
      </c>
      <c r="C149" s="1" t="s">
        <v>2337</v>
      </c>
      <c r="D149" s="1" t="s">
        <v>1385</v>
      </c>
      <c r="E149" s="1">
        <v>0</v>
      </c>
      <c r="F149" s="1">
        <v>0</v>
      </c>
      <c r="G149" s="1">
        <v>0</v>
      </c>
      <c r="H149" s="1">
        <v>0</v>
      </c>
      <c r="I149" s="1">
        <v>61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 t="s">
        <v>92</v>
      </c>
      <c r="AC149" s="1" t="s">
        <v>346</v>
      </c>
      <c r="AD149" s="1" t="s">
        <v>347</v>
      </c>
      <c r="AE149" s="1" t="s">
        <v>1374</v>
      </c>
      <c r="AF149" s="1" t="s">
        <v>1375</v>
      </c>
      <c r="AG149" s="1" t="s">
        <v>1376</v>
      </c>
      <c r="AH149" s="1" t="s">
        <v>1386</v>
      </c>
      <c r="AI149" s="1" t="s">
        <v>1387</v>
      </c>
      <c r="AJ149" s="1" t="s">
        <v>1199</v>
      </c>
      <c r="AK149" s="1" t="s">
        <v>2196</v>
      </c>
    </row>
    <row r="150" spans="1:37" x14ac:dyDescent="0.2">
      <c r="A150" s="1">
        <v>134</v>
      </c>
      <c r="B150" s="1">
        <v>229</v>
      </c>
      <c r="C150" s="1" t="s">
        <v>2338</v>
      </c>
      <c r="D150" s="1" t="s">
        <v>1722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59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 t="s">
        <v>92</v>
      </c>
      <c r="AC150" s="1" t="s">
        <v>346</v>
      </c>
      <c r="AD150" s="1" t="s">
        <v>347</v>
      </c>
      <c r="AE150" s="1" t="s">
        <v>1374</v>
      </c>
      <c r="AF150" s="1" t="s">
        <v>1375</v>
      </c>
      <c r="AG150" s="1" t="s">
        <v>1376</v>
      </c>
      <c r="AH150" s="1" t="s">
        <v>1386</v>
      </c>
      <c r="AI150" s="1" t="s">
        <v>1387</v>
      </c>
      <c r="AJ150" s="1" t="s">
        <v>1199</v>
      </c>
      <c r="AK150" s="1" t="s">
        <v>2196</v>
      </c>
    </row>
    <row r="151" spans="1:37" x14ac:dyDescent="0.2">
      <c r="A151" s="1">
        <v>135</v>
      </c>
      <c r="B151" s="1">
        <v>236</v>
      </c>
      <c r="C151" s="1" t="s">
        <v>2339</v>
      </c>
      <c r="D151" s="1" t="s">
        <v>1733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42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 t="s">
        <v>92</v>
      </c>
      <c r="AC151" s="1" t="s">
        <v>346</v>
      </c>
      <c r="AD151" s="1" t="s">
        <v>347</v>
      </c>
      <c r="AE151" s="1" t="s">
        <v>1374</v>
      </c>
      <c r="AF151" s="1" t="s">
        <v>1375</v>
      </c>
      <c r="AG151" s="1" t="s">
        <v>1376</v>
      </c>
      <c r="AH151" s="1" t="s">
        <v>1386</v>
      </c>
      <c r="AI151" s="1" t="s">
        <v>1387</v>
      </c>
      <c r="AJ151" s="1" t="s">
        <v>1199</v>
      </c>
      <c r="AK151" s="1" t="s">
        <v>2196</v>
      </c>
    </row>
    <row r="152" spans="1:37" x14ac:dyDescent="0.2">
      <c r="A152" s="1">
        <v>136</v>
      </c>
      <c r="B152" s="1">
        <v>506</v>
      </c>
      <c r="C152" s="1" t="s">
        <v>2340</v>
      </c>
      <c r="D152" s="1" t="s">
        <v>2164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93</v>
      </c>
      <c r="AB152" s="1" t="s">
        <v>92</v>
      </c>
      <c r="AC152" s="1" t="s">
        <v>113</v>
      </c>
      <c r="AD152" s="1" t="s">
        <v>165</v>
      </c>
      <c r="AE152" s="1" t="s">
        <v>275</v>
      </c>
      <c r="AF152" s="1" t="s">
        <v>276</v>
      </c>
      <c r="AG152" s="1" t="s">
        <v>2165</v>
      </c>
      <c r="AH152" s="1" t="s">
        <v>2166</v>
      </c>
      <c r="AI152" s="1" t="s">
        <v>2167</v>
      </c>
      <c r="AJ152" s="1" t="s">
        <v>1199</v>
      </c>
      <c r="AK152" s="1" t="s">
        <v>2196</v>
      </c>
    </row>
    <row r="153" spans="1:37" x14ac:dyDescent="0.2">
      <c r="A153" s="1">
        <v>138</v>
      </c>
      <c r="B153" s="1">
        <v>246</v>
      </c>
      <c r="C153" s="1" t="s">
        <v>2341</v>
      </c>
      <c r="D153" s="1" t="s">
        <v>1753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74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 t="s">
        <v>92</v>
      </c>
      <c r="AC153" s="1" t="s">
        <v>113</v>
      </c>
      <c r="AD153" s="1" t="s">
        <v>165</v>
      </c>
      <c r="AE153" s="1" t="s">
        <v>275</v>
      </c>
      <c r="AF153" s="1" t="s">
        <v>276</v>
      </c>
      <c r="AG153" s="1" t="s">
        <v>1754</v>
      </c>
      <c r="AH153" s="1" t="s">
        <v>1755</v>
      </c>
      <c r="AI153" s="1" t="s">
        <v>1756</v>
      </c>
      <c r="AJ153" s="1" t="s">
        <v>1199</v>
      </c>
      <c r="AK153" s="1" t="s">
        <v>2196</v>
      </c>
    </row>
    <row r="154" spans="1:37" x14ac:dyDescent="0.2">
      <c r="A154" s="1">
        <v>139</v>
      </c>
      <c r="B154" s="1">
        <v>187</v>
      </c>
      <c r="C154" s="1" t="s">
        <v>2342</v>
      </c>
      <c r="D154" s="1" t="s">
        <v>1646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108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 t="s">
        <v>92</v>
      </c>
      <c r="AC154" s="1" t="s">
        <v>93</v>
      </c>
      <c r="AD154" s="1" t="s">
        <v>1293</v>
      </c>
      <c r="AE154" s="1" t="s">
        <v>1294</v>
      </c>
      <c r="AF154" s="1" t="s">
        <v>1647</v>
      </c>
      <c r="AG154" s="1" t="s">
        <v>1648</v>
      </c>
      <c r="AH154" s="1" t="s">
        <v>1649</v>
      </c>
      <c r="AI154" s="1" t="s">
        <v>1649</v>
      </c>
      <c r="AJ154" s="1" t="s">
        <v>1199</v>
      </c>
      <c r="AK154" s="1" t="s">
        <v>2196</v>
      </c>
    </row>
    <row r="155" spans="1:37" x14ac:dyDescent="0.2">
      <c r="A155" s="1">
        <v>140</v>
      </c>
      <c r="B155" s="1">
        <v>123</v>
      </c>
      <c r="C155" s="1" t="s">
        <v>2343</v>
      </c>
      <c r="D155" s="1" t="s">
        <v>152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31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 t="s">
        <v>92</v>
      </c>
      <c r="AC155" s="1" t="s">
        <v>113</v>
      </c>
      <c r="AD155" s="1" t="s">
        <v>165</v>
      </c>
      <c r="AE155" s="1" t="s">
        <v>166</v>
      </c>
      <c r="AF155" s="1" t="s">
        <v>167</v>
      </c>
      <c r="AG155" s="1" t="s">
        <v>1522</v>
      </c>
      <c r="AH155" s="1" t="s">
        <v>1523</v>
      </c>
      <c r="AI155" s="1" t="s">
        <v>1523</v>
      </c>
      <c r="AJ155" s="1" t="s">
        <v>1199</v>
      </c>
      <c r="AK155" s="1" t="s">
        <v>2196</v>
      </c>
    </row>
    <row r="156" spans="1:37" x14ac:dyDescent="0.2">
      <c r="A156" s="1">
        <v>141</v>
      </c>
      <c r="B156" s="1">
        <v>125</v>
      </c>
      <c r="C156" s="1" t="s">
        <v>2344</v>
      </c>
      <c r="D156" s="1" t="s">
        <v>1527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12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 t="s">
        <v>92</v>
      </c>
      <c r="AC156" s="1" t="s">
        <v>113</v>
      </c>
      <c r="AD156" s="1" t="s">
        <v>165</v>
      </c>
      <c r="AE156" s="1" t="s">
        <v>166</v>
      </c>
      <c r="AF156" s="1" t="s">
        <v>167</v>
      </c>
      <c r="AG156" s="1" t="s">
        <v>1522</v>
      </c>
      <c r="AH156" s="1" t="s">
        <v>1528</v>
      </c>
      <c r="AI156" s="1" t="s">
        <v>1529</v>
      </c>
      <c r="AJ156" s="1" t="s">
        <v>1199</v>
      </c>
      <c r="AK156" s="1" t="s">
        <v>2196</v>
      </c>
    </row>
    <row r="157" spans="1:37" x14ac:dyDescent="0.2">
      <c r="A157" s="1">
        <v>142</v>
      </c>
      <c r="B157" s="1">
        <v>124</v>
      </c>
      <c r="C157" s="1" t="s">
        <v>2345</v>
      </c>
      <c r="D157" s="1" t="s">
        <v>1524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129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 t="s">
        <v>92</v>
      </c>
      <c r="AC157" s="1" t="s">
        <v>113</v>
      </c>
      <c r="AD157" s="1" t="s">
        <v>165</v>
      </c>
      <c r="AE157" s="1" t="s">
        <v>166</v>
      </c>
      <c r="AF157" s="1" t="s">
        <v>167</v>
      </c>
      <c r="AG157" s="1" t="s">
        <v>1522</v>
      </c>
      <c r="AH157" s="1" t="s">
        <v>1525</v>
      </c>
      <c r="AI157" s="1" t="s">
        <v>1526</v>
      </c>
      <c r="AJ157" s="1" t="s">
        <v>1199</v>
      </c>
      <c r="AK157" s="1" t="s">
        <v>2196</v>
      </c>
    </row>
    <row r="158" spans="1:37" ht="17" x14ac:dyDescent="0.2">
      <c r="A158" s="1">
        <v>143</v>
      </c>
      <c r="B158" s="1">
        <v>244</v>
      </c>
      <c r="C158" s="1" t="s">
        <v>2346</v>
      </c>
      <c r="D158" s="1" t="s">
        <v>1745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53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4" t="s">
        <v>92</v>
      </c>
      <c r="AC158" s="1" t="s">
        <v>1561</v>
      </c>
      <c r="AD158" s="1" t="s">
        <v>1562</v>
      </c>
      <c r="AE158" s="1" t="s">
        <v>236</v>
      </c>
      <c r="AF158" s="1" t="s">
        <v>287</v>
      </c>
      <c r="AG158" s="1" t="s">
        <v>1746</v>
      </c>
      <c r="AH158" s="1" t="s">
        <v>1747</v>
      </c>
      <c r="AI158" s="1" t="s">
        <v>1748</v>
      </c>
      <c r="AJ158" s="1" t="s">
        <v>1232</v>
      </c>
      <c r="AK158" s="1" t="s">
        <v>2196</v>
      </c>
    </row>
    <row r="159" spans="1:37" x14ac:dyDescent="0.2">
      <c r="A159" s="1">
        <v>144</v>
      </c>
      <c r="B159" s="1">
        <v>505</v>
      </c>
      <c r="C159" s="1" t="s">
        <v>2347</v>
      </c>
      <c r="D159" s="1" t="s">
        <v>2162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98</v>
      </c>
      <c r="AB159" s="1" t="s">
        <v>92</v>
      </c>
      <c r="AC159" s="1" t="s">
        <v>106</v>
      </c>
      <c r="AD159" s="1" t="s">
        <v>107</v>
      </c>
      <c r="AE159" s="1" t="s">
        <v>630</v>
      </c>
      <c r="AF159" s="1" t="s">
        <v>1270</v>
      </c>
      <c r="AG159" s="1" t="s">
        <v>1788</v>
      </c>
      <c r="AH159" s="1" t="s">
        <v>2163</v>
      </c>
      <c r="AI159" s="1" t="s">
        <v>2163</v>
      </c>
      <c r="AJ159" s="1" t="s">
        <v>1199</v>
      </c>
      <c r="AK159" s="1" t="s">
        <v>2196</v>
      </c>
    </row>
    <row r="160" spans="1:37" x14ac:dyDescent="0.2">
      <c r="A160" s="1">
        <v>145</v>
      </c>
      <c r="B160" s="1">
        <v>260</v>
      </c>
      <c r="C160" s="1" t="s">
        <v>2348</v>
      </c>
      <c r="D160" s="1" t="s">
        <v>1787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84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 t="s">
        <v>92</v>
      </c>
      <c r="AC160" s="1" t="s">
        <v>106</v>
      </c>
      <c r="AD160" s="1" t="s">
        <v>107</v>
      </c>
      <c r="AE160" s="1" t="s">
        <v>630</v>
      </c>
      <c r="AF160" s="1" t="s">
        <v>1270</v>
      </c>
      <c r="AG160" s="1" t="s">
        <v>1788</v>
      </c>
      <c r="AH160" s="1" t="s">
        <v>1789</v>
      </c>
      <c r="AI160" s="1" t="s">
        <v>1789</v>
      </c>
      <c r="AJ160" s="1" t="s">
        <v>1199</v>
      </c>
      <c r="AK160" s="1" t="s">
        <v>2196</v>
      </c>
    </row>
    <row r="161" spans="1:37" x14ac:dyDescent="0.2">
      <c r="A161" s="1">
        <v>146</v>
      </c>
      <c r="B161" s="1">
        <v>30</v>
      </c>
      <c r="C161" s="1" t="s">
        <v>2349</v>
      </c>
      <c r="D161" s="1" t="s">
        <v>1289</v>
      </c>
      <c r="E161" s="1">
        <v>0</v>
      </c>
      <c r="F161" s="1">
        <v>0</v>
      </c>
      <c r="G161" s="1">
        <v>0</v>
      </c>
      <c r="H161" s="1">
        <v>92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 t="s">
        <v>92</v>
      </c>
      <c r="AC161" s="1" t="s">
        <v>113</v>
      </c>
      <c r="AD161" s="1" t="s">
        <v>114</v>
      </c>
      <c r="AE161" s="1" t="s">
        <v>426</v>
      </c>
      <c r="AF161" s="1" t="s">
        <v>1265</v>
      </c>
      <c r="AG161" s="1" t="s">
        <v>1266</v>
      </c>
      <c r="AH161" s="1" t="s">
        <v>1290</v>
      </c>
      <c r="AI161" s="1" t="s">
        <v>1291</v>
      </c>
      <c r="AJ161" s="1" t="s">
        <v>1199</v>
      </c>
      <c r="AK161" s="1" t="s">
        <v>2196</v>
      </c>
    </row>
    <row r="162" spans="1:37" x14ac:dyDescent="0.2">
      <c r="A162" s="1">
        <v>147</v>
      </c>
      <c r="B162" s="1">
        <v>34</v>
      </c>
      <c r="C162" s="1" t="s">
        <v>2350</v>
      </c>
      <c r="D162" s="1" t="s">
        <v>1303</v>
      </c>
      <c r="E162" s="1">
        <v>0</v>
      </c>
      <c r="F162" s="1">
        <v>0</v>
      </c>
      <c r="G162" s="1">
        <v>0</v>
      </c>
      <c r="H162" s="1">
        <v>35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 t="s">
        <v>92</v>
      </c>
      <c r="AC162" s="1" t="s">
        <v>113</v>
      </c>
      <c r="AD162" s="1" t="s">
        <v>114</v>
      </c>
      <c r="AE162" s="1" t="s">
        <v>426</v>
      </c>
      <c r="AF162" s="1" t="s">
        <v>1265</v>
      </c>
      <c r="AG162" s="1" t="s">
        <v>1266</v>
      </c>
      <c r="AH162" s="1" t="s">
        <v>1290</v>
      </c>
      <c r="AI162" s="1" t="s">
        <v>1291</v>
      </c>
      <c r="AJ162" s="1" t="s">
        <v>1199</v>
      </c>
      <c r="AK162" s="1" t="s">
        <v>2196</v>
      </c>
    </row>
    <row r="163" spans="1:37" x14ac:dyDescent="0.2">
      <c r="A163" s="1">
        <v>148</v>
      </c>
      <c r="B163" s="1">
        <v>56</v>
      </c>
      <c r="C163" s="1" t="s">
        <v>2351</v>
      </c>
      <c r="D163" s="1" t="s">
        <v>1364</v>
      </c>
      <c r="E163" s="1">
        <v>0</v>
      </c>
      <c r="F163" s="1">
        <v>0</v>
      </c>
      <c r="G163" s="1">
        <v>0</v>
      </c>
      <c r="H163" s="1">
        <v>0</v>
      </c>
      <c r="I163" s="1">
        <v>144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116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 t="s">
        <v>92</v>
      </c>
      <c r="AC163" s="1" t="s">
        <v>113</v>
      </c>
      <c r="AD163" s="1" t="s">
        <v>114</v>
      </c>
      <c r="AE163" s="1" t="s">
        <v>426</v>
      </c>
      <c r="AF163" s="1" t="s">
        <v>1265</v>
      </c>
      <c r="AG163" s="1" t="s">
        <v>1266</v>
      </c>
      <c r="AH163" s="1" t="s">
        <v>1290</v>
      </c>
      <c r="AI163" s="1" t="s">
        <v>1291</v>
      </c>
      <c r="AJ163" s="1" t="s">
        <v>1199</v>
      </c>
      <c r="AK163" s="1" t="s">
        <v>2196</v>
      </c>
    </row>
    <row r="164" spans="1:37" x14ac:dyDescent="0.2">
      <c r="A164" s="1">
        <v>149</v>
      </c>
      <c r="B164" s="1">
        <v>235</v>
      </c>
      <c r="C164" s="1" t="s">
        <v>2352</v>
      </c>
      <c r="D164" s="1" t="s">
        <v>1732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8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 t="s">
        <v>92</v>
      </c>
      <c r="AC164" s="1" t="s">
        <v>113</v>
      </c>
      <c r="AD164" s="1" t="s">
        <v>114</v>
      </c>
      <c r="AE164" s="1" t="s">
        <v>426</v>
      </c>
      <c r="AF164" s="1" t="s">
        <v>1265</v>
      </c>
      <c r="AG164" s="1" t="s">
        <v>1266</v>
      </c>
      <c r="AH164" s="1" t="s">
        <v>1290</v>
      </c>
      <c r="AI164" s="1" t="s">
        <v>1291</v>
      </c>
      <c r="AJ164" s="1" t="s">
        <v>1199</v>
      </c>
      <c r="AK164" s="1" t="s">
        <v>2196</v>
      </c>
    </row>
    <row r="165" spans="1:37" x14ac:dyDescent="0.2">
      <c r="A165" s="1">
        <v>150</v>
      </c>
      <c r="B165" s="1">
        <v>342</v>
      </c>
      <c r="C165" s="1" t="s">
        <v>2353</v>
      </c>
      <c r="D165" s="1" t="s">
        <v>1896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43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 t="s">
        <v>92</v>
      </c>
      <c r="AC165" s="1" t="s">
        <v>113</v>
      </c>
      <c r="AD165" s="1" t="s">
        <v>114</v>
      </c>
      <c r="AE165" s="1" t="s">
        <v>426</v>
      </c>
      <c r="AF165" s="1" t="s">
        <v>1265</v>
      </c>
      <c r="AG165" s="1" t="s">
        <v>1266</v>
      </c>
      <c r="AH165" s="1" t="s">
        <v>1290</v>
      </c>
      <c r="AI165" s="1" t="s">
        <v>1291</v>
      </c>
      <c r="AJ165" s="1" t="s">
        <v>1199</v>
      </c>
      <c r="AK165" s="1" t="s">
        <v>2196</v>
      </c>
    </row>
    <row r="166" spans="1:37" x14ac:dyDescent="0.2">
      <c r="A166" s="1">
        <v>151</v>
      </c>
      <c r="B166" s="1">
        <v>343</v>
      </c>
      <c r="C166" s="1" t="s">
        <v>2354</v>
      </c>
      <c r="D166" s="1" t="s">
        <v>1897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27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 t="s">
        <v>92</v>
      </c>
      <c r="AC166" s="1" t="s">
        <v>113</v>
      </c>
      <c r="AD166" s="1" t="s">
        <v>114</v>
      </c>
      <c r="AE166" s="1" t="s">
        <v>426</v>
      </c>
      <c r="AF166" s="1" t="s">
        <v>1265</v>
      </c>
      <c r="AG166" s="1" t="s">
        <v>1266</v>
      </c>
      <c r="AH166" s="1" t="s">
        <v>1290</v>
      </c>
      <c r="AI166" s="1" t="s">
        <v>1291</v>
      </c>
      <c r="AJ166" s="1" t="s">
        <v>1199</v>
      </c>
      <c r="AK166" s="1" t="s">
        <v>2196</v>
      </c>
    </row>
    <row r="167" spans="1:37" x14ac:dyDescent="0.2">
      <c r="A167" s="1">
        <v>152</v>
      </c>
      <c r="B167" s="1">
        <v>442</v>
      </c>
      <c r="C167" s="1" t="s">
        <v>2355</v>
      </c>
      <c r="D167" s="1" t="s">
        <v>2059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116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 t="s">
        <v>92</v>
      </c>
      <c r="AC167" s="1" t="s">
        <v>113</v>
      </c>
      <c r="AD167" s="1" t="s">
        <v>114</v>
      </c>
      <c r="AE167" s="1" t="s">
        <v>426</v>
      </c>
      <c r="AF167" s="1" t="s">
        <v>1265</v>
      </c>
      <c r="AG167" s="1" t="s">
        <v>1266</v>
      </c>
      <c r="AH167" s="1" t="s">
        <v>1290</v>
      </c>
      <c r="AI167" s="1" t="s">
        <v>1291</v>
      </c>
      <c r="AJ167" s="1" t="s">
        <v>1199</v>
      </c>
      <c r="AK167" s="1" t="s">
        <v>2196</v>
      </c>
    </row>
    <row r="168" spans="1:37" x14ac:dyDescent="0.2">
      <c r="A168" s="1">
        <v>153</v>
      </c>
      <c r="B168" s="1">
        <v>443</v>
      </c>
      <c r="C168" s="1" t="s">
        <v>2356</v>
      </c>
      <c r="D168" s="1" t="s">
        <v>206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32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 t="s">
        <v>92</v>
      </c>
      <c r="AC168" s="1" t="s">
        <v>113</v>
      </c>
      <c r="AD168" s="1" t="s">
        <v>114</v>
      </c>
      <c r="AE168" s="1" t="s">
        <v>426</v>
      </c>
      <c r="AF168" s="1" t="s">
        <v>1265</v>
      </c>
      <c r="AG168" s="1" t="s">
        <v>1266</v>
      </c>
      <c r="AH168" s="1" t="s">
        <v>1290</v>
      </c>
      <c r="AI168" s="1" t="s">
        <v>1291</v>
      </c>
      <c r="AJ168" s="1" t="s">
        <v>1199</v>
      </c>
      <c r="AK168" s="1" t="s">
        <v>2196</v>
      </c>
    </row>
    <row r="169" spans="1:37" x14ac:dyDescent="0.2">
      <c r="A169" s="1">
        <v>154</v>
      </c>
      <c r="B169" s="1">
        <v>444</v>
      </c>
      <c r="C169" s="1" t="s">
        <v>2357</v>
      </c>
      <c r="D169" s="1" t="s">
        <v>206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23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 t="s">
        <v>92</v>
      </c>
      <c r="AC169" s="1" t="s">
        <v>113</v>
      </c>
      <c r="AD169" s="1" t="s">
        <v>114</v>
      </c>
      <c r="AE169" s="1" t="s">
        <v>426</v>
      </c>
      <c r="AF169" s="1" t="s">
        <v>1265</v>
      </c>
      <c r="AG169" s="1" t="s">
        <v>1266</v>
      </c>
      <c r="AH169" s="1" t="s">
        <v>1290</v>
      </c>
      <c r="AI169" s="1" t="s">
        <v>1291</v>
      </c>
      <c r="AJ169" s="1" t="s">
        <v>1199</v>
      </c>
      <c r="AK169" s="1" t="s">
        <v>2196</v>
      </c>
    </row>
    <row r="170" spans="1:37" x14ac:dyDescent="0.2">
      <c r="A170" s="1">
        <v>155</v>
      </c>
      <c r="B170" s="1">
        <v>483</v>
      </c>
      <c r="C170" s="1" t="s">
        <v>2358</v>
      </c>
      <c r="D170" s="1" t="s">
        <v>2127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45</v>
      </c>
      <c r="AA170" s="1">
        <v>0</v>
      </c>
      <c r="AB170" s="1" t="s">
        <v>92</v>
      </c>
      <c r="AC170" s="1" t="s">
        <v>113</v>
      </c>
      <c r="AD170" s="1" t="s">
        <v>114</v>
      </c>
      <c r="AE170" s="1" t="s">
        <v>426</v>
      </c>
      <c r="AF170" s="1" t="s">
        <v>1265</v>
      </c>
      <c r="AG170" s="1" t="s">
        <v>1266</v>
      </c>
      <c r="AH170" s="1" t="s">
        <v>1290</v>
      </c>
      <c r="AI170" s="1" t="s">
        <v>1291</v>
      </c>
      <c r="AJ170" s="1" t="s">
        <v>1199</v>
      </c>
      <c r="AK170" s="1" t="s">
        <v>2196</v>
      </c>
    </row>
    <row r="171" spans="1:37" x14ac:dyDescent="0.2">
      <c r="A171" s="1">
        <v>156</v>
      </c>
      <c r="B171" s="1">
        <v>459</v>
      </c>
      <c r="C171" s="1" t="s">
        <v>2359</v>
      </c>
      <c r="D171" s="1" t="s">
        <v>2089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8</v>
      </c>
      <c r="Y171" s="1">
        <v>0</v>
      </c>
      <c r="Z171" s="1">
        <v>0</v>
      </c>
      <c r="AA171" s="1">
        <v>0</v>
      </c>
      <c r="AB171" s="1" t="s">
        <v>92</v>
      </c>
      <c r="AC171" s="1" t="s">
        <v>113</v>
      </c>
      <c r="AD171" s="1" t="s">
        <v>114</v>
      </c>
      <c r="AE171" s="1" t="s">
        <v>426</v>
      </c>
      <c r="AF171" s="1" t="s">
        <v>1265</v>
      </c>
      <c r="AG171" s="1" t="s">
        <v>1266</v>
      </c>
      <c r="AH171" s="1" t="s">
        <v>2090</v>
      </c>
      <c r="AI171" s="1" t="s">
        <v>2091</v>
      </c>
      <c r="AJ171" s="1" t="s">
        <v>1199</v>
      </c>
      <c r="AK171" s="1" t="s">
        <v>2196</v>
      </c>
    </row>
    <row r="172" spans="1:37" x14ac:dyDescent="0.2">
      <c r="A172" s="1">
        <v>157</v>
      </c>
      <c r="B172" s="1">
        <v>23</v>
      </c>
      <c r="C172" s="1" t="s">
        <v>2360</v>
      </c>
      <c r="D172" s="1" t="s">
        <v>1264</v>
      </c>
      <c r="E172" s="1">
        <v>0</v>
      </c>
      <c r="F172" s="1">
        <v>0</v>
      </c>
      <c r="G172" s="1">
        <v>8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 t="s">
        <v>92</v>
      </c>
      <c r="AC172" s="1" t="s">
        <v>113</v>
      </c>
      <c r="AD172" s="1" t="s">
        <v>114</v>
      </c>
      <c r="AE172" s="1" t="s">
        <v>426</v>
      </c>
      <c r="AF172" s="1" t="s">
        <v>1265</v>
      </c>
      <c r="AG172" s="1" t="s">
        <v>1266</v>
      </c>
      <c r="AH172" s="1" t="s">
        <v>1267</v>
      </c>
      <c r="AI172" s="1" t="s">
        <v>1268</v>
      </c>
      <c r="AJ172" s="1" t="s">
        <v>1199</v>
      </c>
      <c r="AK172" s="1" t="s">
        <v>2196</v>
      </c>
    </row>
    <row r="173" spans="1:37" x14ac:dyDescent="0.2">
      <c r="A173" s="1">
        <v>158</v>
      </c>
      <c r="B173" s="1">
        <v>247</v>
      </c>
      <c r="C173" s="1" t="s">
        <v>2361</v>
      </c>
      <c r="D173" s="1" t="s">
        <v>1757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43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 t="s">
        <v>92</v>
      </c>
      <c r="AC173" s="1" t="s">
        <v>113</v>
      </c>
      <c r="AD173" s="1" t="s">
        <v>114</v>
      </c>
      <c r="AE173" s="1" t="s">
        <v>426</v>
      </c>
      <c r="AF173" s="1" t="s">
        <v>1265</v>
      </c>
      <c r="AG173" s="1" t="s">
        <v>1266</v>
      </c>
      <c r="AH173" s="1" t="s">
        <v>1758</v>
      </c>
      <c r="AI173" s="1" t="s">
        <v>1759</v>
      </c>
      <c r="AJ173" s="1" t="s">
        <v>1199</v>
      </c>
      <c r="AK173" s="1" t="s">
        <v>2196</v>
      </c>
    </row>
    <row r="174" spans="1:37" x14ac:dyDescent="0.2">
      <c r="A174" s="1">
        <v>159</v>
      </c>
      <c r="B174" s="1">
        <v>24</v>
      </c>
      <c r="C174" s="1" t="s">
        <v>2362</v>
      </c>
      <c r="D174" s="1" t="s">
        <v>1269</v>
      </c>
      <c r="E174" s="1">
        <v>0</v>
      </c>
      <c r="F174" s="1">
        <v>0</v>
      </c>
      <c r="G174" s="1">
        <v>8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 t="s">
        <v>92</v>
      </c>
      <c r="AC174" s="1" t="s">
        <v>106</v>
      </c>
      <c r="AD174" s="1" t="s">
        <v>107</v>
      </c>
      <c r="AE174" s="1" t="s">
        <v>630</v>
      </c>
      <c r="AF174" s="1" t="s">
        <v>1270</v>
      </c>
      <c r="AG174" s="1" t="s">
        <v>1271</v>
      </c>
      <c r="AH174" s="1" t="s">
        <v>1271</v>
      </c>
      <c r="AI174" s="1" t="s">
        <v>1271</v>
      </c>
      <c r="AJ174" s="1" t="s">
        <v>1199</v>
      </c>
      <c r="AK174" s="1" t="s">
        <v>2196</v>
      </c>
    </row>
    <row r="175" spans="1:37" x14ac:dyDescent="0.2">
      <c r="A175" s="1">
        <v>160</v>
      </c>
      <c r="B175" s="1">
        <v>461</v>
      </c>
      <c r="C175" s="1" t="s">
        <v>2363</v>
      </c>
      <c r="D175" s="1" t="s">
        <v>2097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101</v>
      </c>
      <c r="Z175" s="1">
        <v>0</v>
      </c>
      <c r="AA175" s="1">
        <v>0</v>
      </c>
      <c r="AB175" s="1" t="s">
        <v>92</v>
      </c>
      <c r="AC175" s="1" t="s">
        <v>106</v>
      </c>
      <c r="AD175" s="1" t="s">
        <v>107</v>
      </c>
      <c r="AE175" s="1" t="s">
        <v>630</v>
      </c>
      <c r="AF175" s="1" t="s">
        <v>1270</v>
      </c>
      <c r="AG175" s="1" t="s">
        <v>1271</v>
      </c>
      <c r="AH175" s="1" t="s">
        <v>2098</v>
      </c>
      <c r="AI175" s="1" t="s">
        <v>1271</v>
      </c>
      <c r="AJ175" s="1" t="s">
        <v>1199</v>
      </c>
      <c r="AK175" s="1" t="s">
        <v>2196</v>
      </c>
    </row>
    <row r="176" spans="1:37" x14ac:dyDescent="0.2">
      <c r="A176" s="1">
        <v>161</v>
      </c>
      <c r="B176" s="1">
        <v>464</v>
      </c>
      <c r="C176" s="1" t="s">
        <v>2364</v>
      </c>
      <c r="D176" s="1" t="s">
        <v>2103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90</v>
      </c>
      <c r="Z176" s="1">
        <v>0</v>
      </c>
      <c r="AA176" s="1">
        <v>0</v>
      </c>
      <c r="AB176" s="1" t="s">
        <v>92</v>
      </c>
      <c r="AC176" s="1" t="s">
        <v>106</v>
      </c>
      <c r="AD176" s="1" t="s">
        <v>107</v>
      </c>
      <c r="AE176" s="1" t="s">
        <v>630</v>
      </c>
      <c r="AF176" s="1" t="s">
        <v>1270</v>
      </c>
      <c r="AG176" s="1" t="s">
        <v>1271</v>
      </c>
      <c r="AH176" s="1" t="s">
        <v>1271</v>
      </c>
      <c r="AI176" s="1" t="s">
        <v>1271</v>
      </c>
      <c r="AJ176" s="1" t="s">
        <v>1199</v>
      </c>
      <c r="AK176" s="1" t="s">
        <v>2196</v>
      </c>
    </row>
    <row r="177" spans="1:37" x14ac:dyDescent="0.2">
      <c r="A177" s="1">
        <v>162</v>
      </c>
      <c r="B177" s="1">
        <v>465</v>
      </c>
      <c r="C177" s="1" t="s">
        <v>2365</v>
      </c>
      <c r="D177" s="1" t="s">
        <v>2104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85</v>
      </c>
      <c r="Z177" s="1">
        <v>0</v>
      </c>
      <c r="AA177" s="1">
        <v>0</v>
      </c>
      <c r="AB177" s="1" t="s">
        <v>92</v>
      </c>
      <c r="AC177" s="1" t="s">
        <v>106</v>
      </c>
      <c r="AD177" s="1" t="s">
        <v>107</v>
      </c>
      <c r="AE177" s="1" t="s">
        <v>630</v>
      </c>
      <c r="AF177" s="1" t="s">
        <v>1270</v>
      </c>
      <c r="AG177" s="1" t="s">
        <v>1271</v>
      </c>
      <c r="AH177" s="1" t="s">
        <v>1271</v>
      </c>
      <c r="AI177" s="1" t="s">
        <v>1271</v>
      </c>
      <c r="AJ177" s="1" t="s">
        <v>1199</v>
      </c>
      <c r="AK177" s="1" t="s">
        <v>2196</v>
      </c>
    </row>
    <row r="178" spans="1:37" x14ac:dyDescent="0.2">
      <c r="A178" s="1">
        <v>163</v>
      </c>
      <c r="B178" s="1">
        <v>467</v>
      </c>
      <c r="C178" s="1" t="s">
        <v>2366</v>
      </c>
      <c r="D178" s="1" t="s">
        <v>2106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76</v>
      </c>
      <c r="Z178" s="1">
        <v>0</v>
      </c>
      <c r="AA178" s="1">
        <v>0</v>
      </c>
      <c r="AB178" s="1" t="s">
        <v>92</v>
      </c>
      <c r="AC178" s="1" t="s">
        <v>106</v>
      </c>
      <c r="AD178" s="1" t="s">
        <v>107</v>
      </c>
      <c r="AE178" s="1" t="s">
        <v>630</v>
      </c>
      <c r="AF178" s="1" t="s">
        <v>1270</v>
      </c>
      <c r="AG178" s="1" t="s">
        <v>1271</v>
      </c>
      <c r="AH178" s="1" t="s">
        <v>1271</v>
      </c>
      <c r="AI178" s="1" t="s">
        <v>1271</v>
      </c>
      <c r="AJ178" s="1" t="s">
        <v>1199</v>
      </c>
      <c r="AK178" s="1" t="s">
        <v>2196</v>
      </c>
    </row>
    <row r="179" spans="1:37" x14ac:dyDescent="0.2">
      <c r="A179" s="1">
        <v>164</v>
      </c>
      <c r="B179" s="1">
        <v>468</v>
      </c>
      <c r="C179" s="1" t="s">
        <v>2367</v>
      </c>
      <c r="D179" s="1" t="s">
        <v>2107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76</v>
      </c>
      <c r="Z179" s="1">
        <v>0</v>
      </c>
      <c r="AA179" s="1">
        <v>0</v>
      </c>
      <c r="AB179" s="1" t="s">
        <v>92</v>
      </c>
      <c r="AC179" s="1" t="s">
        <v>106</v>
      </c>
      <c r="AD179" s="1" t="s">
        <v>107</v>
      </c>
      <c r="AE179" s="1" t="s">
        <v>630</v>
      </c>
      <c r="AF179" s="1" t="s">
        <v>1270</v>
      </c>
      <c r="AG179" s="1" t="s">
        <v>1271</v>
      </c>
      <c r="AH179" s="1" t="s">
        <v>1271</v>
      </c>
      <c r="AI179" s="1" t="s">
        <v>1271</v>
      </c>
      <c r="AJ179" s="1" t="s">
        <v>1199</v>
      </c>
      <c r="AK179" s="1" t="s">
        <v>2196</v>
      </c>
    </row>
    <row r="180" spans="1:37" x14ac:dyDescent="0.2">
      <c r="A180" s="1">
        <v>165</v>
      </c>
      <c r="B180" s="1">
        <v>469</v>
      </c>
      <c r="C180" s="1" t="s">
        <v>2368</v>
      </c>
      <c r="D180" s="1" t="s">
        <v>2108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73</v>
      </c>
      <c r="Z180" s="1">
        <v>0</v>
      </c>
      <c r="AA180" s="1">
        <v>0</v>
      </c>
      <c r="AB180" s="1" t="s">
        <v>92</v>
      </c>
      <c r="AC180" s="1" t="s">
        <v>106</v>
      </c>
      <c r="AD180" s="1" t="s">
        <v>107</v>
      </c>
      <c r="AE180" s="1" t="s">
        <v>630</v>
      </c>
      <c r="AF180" s="1" t="s">
        <v>1270</v>
      </c>
      <c r="AG180" s="1" t="s">
        <v>1271</v>
      </c>
      <c r="AH180" s="1" t="s">
        <v>1271</v>
      </c>
      <c r="AI180" s="1" t="s">
        <v>1271</v>
      </c>
      <c r="AJ180" s="1" t="s">
        <v>1199</v>
      </c>
      <c r="AK180" s="1" t="s">
        <v>2196</v>
      </c>
    </row>
    <row r="181" spans="1:37" x14ac:dyDescent="0.2">
      <c r="A181" s="1">
        <v>166</v>
      </c>
      <c r="B181" s="1">
        <v>478</v>
      </c>
      <c r="C181" s="1" t="s">
        <v>2369</v>
      </c>
      <c r="D181" s="1" t="s">
        <v>212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96</v>
      </c>
      <c r="AA181" s="1">
        <v>0</v>
      </c>
      <c r="AB181" s="1" t="s">
        <v>92</v>
      </c>
      <c r="AC181" s="1" t="s">
        <v>106</v>
      </c>
      <c r="AD181" s="1" t="s">
        <v>107</v>
      </c>
      <c r="AE181" s="1" t="s">
        <v>630</v>
      </c>
      <c r="AF181" s="1" t="s">
        <v>1270</v>
      </c>
      <c r="AG181" s="1" t="s">
        <v>1271</v>
      </c>
      <c r="AH181" s="1" t="s">
        <v>1271</v>
      </c>
      <c r="AI181" s="1" t="s">
        <v>1271</v>
      </c>
      <c r="AJ181" s="1" t="s">
        <v>1199</v>
      </c>
      <c r="AK181" s="1" t="s">
        <v>2196</v>
      </c>
    </row>
    <row r="182" spans="1:37" x14ac:dyDescent="0.2">
      <c r="A182" s="1">
        <v>167</v>
      </c>
      <c r="B182" s="1">
        <v>250</v>
      </c>
      <c r="C182" s="1" t="s">
        <v>2370</v>
      </c>
      <c r="D182" s="1" t="s">
        <v>1766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97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 t="s">
        <v>92</v>
      </c>
      <c r="AC182" s="1" t="s">
        <v>1408</v>
      </c>
      <c r="AD182" s="1" t="s">
        <v>1409</v>
      </c>
      <c r="AE182" s="1" t="s">
        <v>1410</v>
      </c>
      <c r="AF182" s="1" t="s">
        <v>1411</v>
      </c>
      <c r="AG182" s="1" t="s">
        <v>1412</v>
      </c>
      <c r="AH182" s="1" t="s">
        <v>1767</v>
      </c>
      <c r="AI182" s="1" t="s">
        <v>1768</v>
      </c>
      <c r="AJ182" s="1" t="s">
        <v>1208</v>
      </c>
      <c r="AK182" s="1" t="s">
        <v>2196</v>
      </c>
    </row>
    <row r="183" spans="1:37" x14ac:dyDescent="0.2">
      <c r="A183" s="1">
        <v>168</v>
      </c>
      <c r="B183" s="1">
        <v>296</v>
      </c>
      <c r="C183" s="1" t="s">
        <v>2371</v>
      </c>
      <c r="D183" s="1" t="s">
        <v>1844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10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 t="s">
        <v>92</v>
      </c>
      <c r="AC183" s="1" t="s">
        <v>1408</v>
      </c>
      <c r="AD183" s="1" t="s">
        <v>1409</v>
      </c>
      <c r="AE183" s="1" t="s">
        <v>1410</v>
      </c>
      <c r="AF183" s="1" t="s">
        <v>1411</v>
      </c>
      <c r="AG183" s="1" t="s">
        <v>1412</v>
      </c>
      <c r="AH183" s="1" t="s">
        <v>1767</v>
      </c>
      <c r="AI183" s="1" t="s">
        <v>1768</v>
      </c>
      <c r="AJ183" s="1" t="s">
        <v>1208</v>
      </c>
      <c r="AK183" s="1" t="s">
        <v>2196</v>
      </c>
    </row>
    <row r="184" spans="1:37" x14ac:dyDescent="0.2">
      <c r="A184" s="1">
        <v>169</v>
      </c>
      <c r="B184" s="1">
        <v>514</v>
      </c>
      <c r="C184" s="1" t="s">
        <v>2372</v>
      </c>
      <c r="D184" s="1" t="s">
        <v>2179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108</v>
      </c>
      <c r="AB184" s="1" t="s">
        <v>92</v>
      </c>
      <c r="AC184" s="1" t="s">
        <v>1408</v>
      </c>
      <c r="AD184" s="1" t="s">
        <v>1409</v>
      </c>
      <c r="AE184" s="1" t="s">
        <v>1410</v>
      </c>
      <c r="AF184" s="1" t="s">
        <v>1411</v>
      </c>
      <c r="AG184" s="1" t="s">
        <v>1412</v>
      </c>
      <c r="AH184" s="1" t="s">
        <v>2180</v>
      </c>
      <c r="AI184" s="1" t="s">
        <v>2180</v>
      </c>
      <c r="AJ184" s="1" t="s">
        <v>1208</v>
      </c>
      <c r="AK184" s="1" t="s">
        <v>2196</v>
      </c>
    </row>
    <row r="185" spans="1:37" x14ac:dyDescent="0.2">
      <c r="A185" s="1">
        <v>170</v>
      </c>
      <c r="B185" s="1">
        <v>519</v>
      </c>
      <c r="C185" s="1" t="s">
        <v>2373</v>
      </c>
      <c r="D185" s="1" t="s">
        <v>2187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87</v>
      </c>
      <c r="AB185" s="1" t="s">
        <v>92</v>
      </c>
      <c r="AC185" s="1" t="s">
        <v>1408</v>
      </c>
      <c r="AD185" s="1" t="s">
        <v>1409</v>
      </c>
      <c r="AE185" s="1" t="s">
        <v>1410</v>
      </c>
      <c r="AF185" s="1" t="s">
        <v>1411</v>
      </c>
      <c r="AG185" s="1" t="s">
        <v>1412</v>
      </c>
      <c r="AH185" s="1" t="s">
        <v>2180</v>
      </c>
      <c r="AI185" s="1" t="s">
        <v>2180</v>
      </c>
      <c r="AJ185" s="1" t="s">
        <v>1208</v>
      </c>
      <c r="AK185" s="1" t="s">
        <v>2196</v>
      </c>
    </row>
    <row r="186" spans="1:37" x14ac:dyDescent="0.2">
      <c r="A186" s="1">
        <v>171</v>
      </c>
      <c r="B186" s="1">
        <v>513</v>
      </c>
      <c r="C186" s="1" t="s">
        <v>2374</v>
      </c>
      <c r="D186" s="1" t="s">
        <v>2176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119</v>
      </c>
      <c r="AB186" s="1" t="s">
        <v>92</v>
      </c>
      <c r="AC186" s="1" t="s">
        <v>1408</v>
      </c>
      <c r="AD186" s="1" t="s">
        <v>1409</v>
      </c>
      <c r="AE186" s="1" t="s">
        <v>1410</v>
      </c>
      <c r="AF186" s="1" t="s">
        <v>1411</v>
      </c>
      <c r="AG186" s="1" t="s">
        <v>1412</v>
      </c>
      <c r="AH186" s="1" t="s">
        <v>2177</v>
      </c>
      <c r="AI186" s="1" t="s">
        <v>2178</v>
      </c>
      <c r="AJ186" s="1" t="s">
        <v>1208</v>
      </c>
      <c r="AK186" s="1" t="s">
        <v>2196</v>
      </c>
    </row>
    <row r="187" spans="1:37" x14ac:dyDescent="0.2">
      <c r="A187" s="1">
        <v>172</v>
      </c>
      <c r="B187" s="1">
        <v>377</v>
      </c>
      <c r="C187" s="1" t="s">
        <v>2375</v>
      </c>
      <c r="D187" s="1" t="s">
        <v>1959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151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 t="s">
        <v>92</v>
      </c>
      <c r="AC187" s="1" t="s">
        <v>1408</v>
      </c>
      <c r="AD187" s="1" t="s">
        <v>1409</v>
      </c>
      <c r="AE187" s="1" t="s">
        <v>1410</v>
      </c>
      <c r="AF187" s="1" t="s">
        <v>1411</v>
      </c>
      <c r="AG187" s="1" t="s">
        <v>1412</v>
      </c>
      <c r="AH187" s="1" t="s">
        <v>1960</v>
      </c>
      <c r="AI187" s="1" t="s">
        <v>1961</v>
      </c>
      <c r="AJ187" s="1" t="s">
        <v>1208</v>
      </c>
      <c r="AK187" s="1" t="s">
        <v>2196</v>
      </c>
    </row>
    <row r="188" spans="1:37" x14ac:dyDescent="0.2">
      <c r="A188" s="1">
        <v>173</v>
      </c>
      <c r="B188" s="1">
        <v>77</v>
      </c>
      <c r="C188" s="1" t="s">
        <v>2376</v>
      </c>
      <c r="D188" s="1" t="s">
        <v>1419</v>
      </c>
      <c r="E188" s="1">
        <v>0</v>
      </c>
      <c r="F188" s="1">
        <v>0</v>
      </c>
      <c r="G188" s="1">
        <v>0</v>
      </c>
      <c r="H188" s="1">
        <v>0</v>
      </c>
      <c r="I188" s="1">
        <v>139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 t="s">
        <v>92</v>
      </c>
      <c r="AC188" s="1" t="s">
        <v>1408</v>
      </c>
      <c r="AD188" s="1" t="s">
        <v>1409</v>
      </c>
      <c r="AE188" s="1" t="s">
        <v>1410</v>
      </c>
      <c r="AF188" s="1" t="s">
        <v>1411</v>
      </c>
      <c r="AG188" s="1" t="s">
        <v>1412</v>
      </c>
      <c r="AH188" s="1" t="s">
        <v>1420</v>
      </c>
      <c r="AI188" s="1" t="s">
        <v>1421</v>
      </c>
      <c r="AJ188" s="1" t="s">
        <v>1208</v>
      </c>
      <c r="AK188" s="1" t="s">
        <v>2196</v>
      </c>
    </row>
    <row r="189" spans="1:37" x14ac:dyDescent="0.2">
      <c r="A189" s="1">
        <v>174</v>
      </c>
      <c r="B189" s="1">
        <v>92</v>
      </c>
      <c r="C189" s="1" t="s">
        <v>2377</v>
      </c>
      <c r="D189" s="1" t="s">
        <v>1453</v>
      </c>
      <c r="E189" s="1">
        <v>0</v>
      </c>
      <c r="F189" s="1">
        <v>0</v>
      </c>
      <c r="G189" s="1">
        <v>0</v>
      </c>
      <c r="H189" s="1">
        <v>0</v>
      </c>
      <c r="I189" s="1">
        <v>10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 t="s">
        <v>92</v>
      </c>
      <c r="AC189" s="1" t="s">
        <v>1408</v>
      </c>
      <c r="AD189" s="1" t="s">
        <v>1409</v>
      </c>
      <c r="AE189" s="1" t="s">
        <v>1410</v>
      </c>
      <c r="AF189" s="1" t="s">
        <v>1411</v>
      </c>
      <c r="AG189" s="1" t="s">
        <v>1412</v>
      </c>
      <c r="AH189" s="1" t="s">
        <v>1420</v>
      </c>
      <c r="AI189" s="1" t="s">
        <v>1421</v>
      </c>
      <c r="AJ189" s="1" t="s">
        <v>1208</v>
      </c>
      <c r="AK189" s="1" t="s">
        <v>2196</v>
      </c>
    </row>
    <row r="190" spans="1:37" x14ac:dyDescent="0.2">
      <c r="A190" s="1">
        <v>175</v>
      </c>
      <c r="B190" s="1">
        <v>202</v>
      </c>
      <c r="C190" s="1" t="s">
        <v>2378</v>
      </c>
      <c r="D190" s="1" t="s">
        <v>1678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149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 t="s">
        <v>92</v>
      </c>
      <c r="AC190" s="1" t="s">
        <v>1408</v>
      </c>
      <c r="AD190" s="1" t="s">
        <v>1409</v>
      </c>
      <c r="AE190" s="1" t="s">
        <v>1410</v>
      </c>
      <c r="AF190" s="1" t="s">
        <v>1411</v>
      </c>
      <c r="AG190" s="1" t="s">
        <v>1412</v>
      </c>
      <c r="AH190" s="1" t="s">
        <v>1420</v>
      </c>
      <c r="AI190" s="1" t="s">
        <v>1421</v>
      </c>
      <c r="AJ190" s="1" t="s">
        <v>1208</v>
      </c>
      <c r="AK190" s="1" t="s">
        <v>2196</v>
      </c>
    </row>
    <row r="191" spans="1:37" x14ac:dyDescent="0.2">
      <c r="A191" s="1">
        <v>176</v>
      </c>
      <c r="B191" s="1">
        <v>207</v>
      </c>
      <c r="C191" s="1" t="s">
        <v>2379</v>
      </c>
      <c r="D191" s="1" t="s">
        <v>1683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17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 t="s">
        <v>92</v>
      </c>
      <c r="AC191" s="1" t="s">
        <v>1408</v>
      </c>
      <c r="AD191" s="1" t="s">
        <v>1409</v>
      </c>
      <c r="AE191" s="1" t="s">
        <v>1410</v>
      </c>
      <c r="AF191" s="1" t="s">
        <v>1411</v>
      </c>
      <c r="AG191" s="1" t="s">
        <v>1412</v>
      </c>
      <c r="AH191" s="1" t="s">
        <v>1420</v>
      </c>
      <c r="AI191" s="1" t="s">
        <v>1421</v>
      </c>
      <c r="AJ191" s="1" t="s">
        <v>1208</v>
      </c>
      <c r="AK191" s="1" t="s">
        <v>2196</v>
      </c>
    </row>
    <row r="192" spans="1:37" x14ac:dyDescent="0.2">
      <c r="A192" s="1">
        <v>177</v>
      </c>
      <c r="B192" s="1">
        <v>208</v>
      </c>
      <c r="C192" s="1" t="s">
        <v>2380</v>
      </c>
      <c r="D192" s="1" t="s">
        <v>1684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15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 t="s">
        <v>92</v>
      </c>
      <c r="AC192" s="1" t="s">
        <v>1408</v>
      </c>
      <c r="AD192" s="1" t="s">
        <v>1409</v>
      </c>
      <c r="AE192" s="1" t="s">
        <v>1410</v>
      </c>
      <c r="AF192" s="1" t="s">
        <v>1411</v>
      </c>
      <c r="AG192" s="1" t="s">
        <v>1412</v>
      </c>
      <c r="AH192" s="1" t="s">
        <v>1420</v>
      </c>
      <c r="AI192" s="1" t="s">
        <v>1421</v>
      </c>
      <c r="AJ192" s="1" t="s">
        <v>1208</v>
      </c>
      <c r="AK192" s="1" t="s">
        <v>2196</v>
      </c>
    </row>
    <row r="193" spans="1:37" x14ac:dyDescent="0.2">
      <c r="A193" s="1">
        <v>178</v>
      </c>
      <c r="B193" s="1">
        <v>211</v>
      </c>
      <c r="C193" s="1" t="s">
        <v>2381</v>
      </c>
      <c r="D193" s="1" t="s">
        <v>169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107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 t="s">
        <v>92</v>
      </c>
      <c r="AC193" s="1" t="s">
        <v>1408</v>
      </c>
      <c r="AD193" s="1" t="s">
        <v>1409</v>
      </c>
      <c r="AE193" s="1" t="s">
        <v>1410</v>
      </c>
      <c r="AF193" s="1" t="s">
        <v>1411</v>
      </c>
      <c r="AG193" s="1" t="s">
        <v>1412</v>
      </c>
      <c r="AH193" s="1" t="s">
        <v>1421</v>
      </c>
      <c r="AI193" s="1" t="s">
        <v>1421</v>
      </c>
      <c r="AJ193" s="1" t="s">
        <v>1208</v>
      </c>
      <c r="AK193" s="1" t="s">
        <v>2196</v>
      </c>
    </row>
    <row r="194" spans="1:37" x14ac:dyDescent="0.2">
      <c r="A194" s="1">
        <v>179</v>
      </c>
      <c r="B194" s="1">
        <v>216</v>
      </c>
      <c r="C194" s="1" t="s">
        <v>2382</v>
      </c>
      <c r="D194" s="1" t="s">
        <v>1698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87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 t="s">
        <v>92</v>
      </c>
      <c r="AC194" s="1" t="s">
        <v>1408</v>
      </c>
      <c r="AD194" s="1" t="s">
        <v>1409</v>
      </c>
      <c r="AE194" s="1" t="s">
        <v>1410</v>
      </c>
      <c r="AF194" s="1" t="s">
        <v>1411</v>
      </c>
      <c r="AG194" s="1" t="s">
        <v>1412</v>
      </c>
      <c r="AH194" s="1" t="s">
        <v>1420</v>
      </c>
      <c r="AI194" s="1" t="s">
        <v>1421</v>
      </c>
      <c r="AJ194" s="1" t="s">
        <v>1208</v>
      </c>
      <c r="AK194" s="1" t="s">
        <v>2196</v>
      </c>
    </row>
    <row r="195" spans="1:37" x14ac:dyDescent="0.2">
      <c r="A195" s="1">
        <v>180</v>
      </c>
      <c r="B195" s="1">
        <v>251</v>
      </c>
      <c r="C195" s="1" t="s">
        <v>2383</v>
      </c>
      <c r="D195" s="1" t="s">
        <v>1769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97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 t="s">
        <v>92</v>
      </c>
      <c r="AC195" s="1" t="s">
        <v>1408</v>
      </c>
      <c r="AD195" s="1" t="s">
        <v>1409</v>
      </c>
      <c r="AE195" s="1" t="s">
        <v>1410</v>
      </c>
      <c r="AF195" s="1" t="s">
        <v>1411</v>
      </c>
      <c r="AG195" s="1" t="s">
        <v>1412</v>
      </c>
      <c r="AH195" s="1" t="s">
        <v>1420</v>
      </c>
      <c r="AI195" s="1" t="s">
        <v>1421</v>
      </c>
      <c r="AJ195" s="1" t="s">
        <v>1208</v>
      </c>
      <c r="AK195" s="1" t="s">
        <v>2196</v>
      </c>
    </row>
    <row r="196" spans="1:37" x14ac:dyDescent="0.2">
      <c r="A196" s="1">
        <v>181</v>
      </c>
      <c r="B196" s="1">
        <v>75</v>
      </c>
      <c r="C196" s="1" t="s">
        <v>2384</v>
      </c>
      <c r="D196" s="1" t="s">
        <v>1407</v>
      </c>
      <c r="E196" s="1">
        <v>0</v>
      </c>
      <c r="F196" s="1">
        <v>0</v>
      </c>
      <c r="G196" s="1">
        <v>0</v>
      </c>
      <c r="H196" s="1">
        <v>0</v>
      </c>
      <c r="I196" s="1">
        <v>144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63</v>
      </c>
      <c r="AA196" s="1">
        <v>0</v>
      </c>
      <c r="AB196" s="1" t="s">
        <v>92</v>
      </c>
      <c r="AC196" s="1" t="s">
        <v>1408</v>
      </c>
      <c r="AD196" s="1" t="s">
        <v>1409</v>
      </c>
      <c r="AE196" s="1" t="s">
        <v>1410</v>
      </c>
      <c r="AF196" s="1" t="s">
        <v>1411</v>
      </c>
      <c r="AG196" s="1" t="s">
        <v>1412</v>
      </c>
      <c r="AH196" s="1" t="s">
        <v>1413</v>
      </c>
      <c r="AI196" s="1" t="s">
        <v>1414</v>
      </c>
      <c r="AJ196" s="1" t="s">
        <v>1208</v>
      </c>
      <c r="AK196" s="1" t="s">
        <v>2196</v>
      </c>
    </row>
    <row r="197" spans="1:37" x14ac:dyDescent="0.2">
      <c r="A197" s="1">
        <v>182</v>
      </c>
      <c r="B197" s="1">
        <v>46</v>
      </c>
      <c r="C197" s="1" t="s">
        <v>2385</v>
      </c>
      <c r="D197" s="1" t="s">
        <v>1334</v>
      </c>
      <c r="E197" s="1">
        <v>0</v>
      </c>
      <c r="F197" s="1">
        <v>0</v>
      </c>
      <c r="G197" s="1">
        <v>0</v>
      </c>
      <c r="H197" s="1">
        <v>71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 t="s">
        <v>92</v>
      </c>
      <c r="AC197" s="1" t="s">
        <v>113</v>
      </c>
      <c r="AD197" s="1" t="s">
        <v>114</v>
      </c>
      <c r="AE197" s="1" t="s">
        <v>1154</v>
      </c>
      <c r="AF197" s="1" t="s">
        <v>1335</v>
      </c>
      <c r="AG197" s="1" t="s">
        <v>1336</v>
      </c>
      <c r="AH197" s="1" t="s">
        <v>1337</v>
      </c>
      <c r="AI197" s="1" t="s">
        <v>1338</v>
      </c>
      <c r="AJ197" s="1" t="s">
        <v>1208</v>
      </c>
      <c r="AK197" s="1" t="s">
        <v>2196</v>
      </c>
    </row>
    <row r="198" spans="1:37" x14ac:dyDescent="0.2">
      <c r="A198" s="1">
        <v>183</v>
      </c>
      <c r="B198" s="1">
        <v>103</v>
      </c>
      <c r="C198" s="1" t="s">
        <v>2386</v>
      </c>
      <c r="D198" s="1" t="s">
        <v>1475</v>
      </c>
      <c r="E198" s="1">
        <v>0</v>
      </c>
      <c r="F198" s="1">
        <v>0</v>
      </c>
      <c r="G198" s="1">
        <v>0</v>
      </c>
      <c r="H198" s="1">
        <v>0</v>
      </c>
      <c r="I198" s="1">
        <v>74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46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 t="s">
        <v>92</v>
      </c>
      <c r="AC198" s="1" t="s">
        <v>113</v>
      </c>
      <c r="AD198" s="1" t="s">
        <v>114</v>
      </c>
      <c r="AE198" s="1" t="s">
        <v>1154</v>
      </c>
      <c r="AF198" s="1" t="s">
        <v>1335</v>
      </c>
      <c r="AG198" s="1" t="s">
        <v>1336</v>
      </c>
      <c r="AH198" s="1" t="s">
        <v>1337</v>
      </c>
      <c r="AI198" s="1" t="s">
        <v>1338</v>
      </c>
      <c r="AJ198" s="1" t="s">
        <v>1208</v>
      </c>
      <c r="AK198" s="1" t="s">
        <v>2196</v>
      </c>
    </row>
    <row r="199" spans="1:37" x14ac:dyDescent="0.2">
      <c r="A199" s="1">
        <v>184</v>
      </c>
      <c r="B199" s="1">
        <v>145</v>
      </c>
      <c r="C199" s="1" t="s">
        <v>2387</v>
      </c>
      <c r="D199" s="1" t="s">
        <v>157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123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 t="s">
        <v>92</v>
      </c>
      <c r="AC199" s="1" t="s">
        <v>113</v>
      </c>
      <c r="AD199" s="1" t="s">
        <v>114</v>
      </c>
      <c r="AE199" s="1" t="s">
        <v>1154</v>
      </c>
      <c r="AF199" s="1" t="s">
        <v>1335</v>
      </c>
      <c r="AG199" s="1" t="s">
        <v>1336</v>
      </c>
      <c r="AH199" s="1" t="s">
        <v>1337</v>
      </c>
      <c r="AI199" s="1" t="s">
        <v>1338</v>
      </c>
      <c r="AJ199" s="1" t="s">
        <v>1208</v>
      </c>
      <c r="AK199" s="1" t="s">
        <v>2196</v>
      </c>
    </row>
    <row r="200" spans="1:37" x14ac:dyDescent="0.2">
      <c r="A200" s="1">
        <v>185</v>
      </c>
      <c r="B200" s="1">
        <v>151</v>
      </c>
      <c r="C200" s="1" t="s">
        <v>2388</v>
      </c>
      <c r="D200" s="1" t="s">
        <v>158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104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 t="s">
        <v>92</v>
      </c>
      <c r="AC200" s="1" t="s">
        <v>113</v>
      </c>
      <c r="AD200" s="1" t="s">
        <v>114</v>
      </c>
      <c r="AE200" s="1" t="s">
        <v>1154</v>
      </c>
      <c r="AF200" s="1" t="s">
        <v>1335</v>
      </c>
      <c r="AG200" s="1" t="s">
        <v>1336</v>
      </c>
      <c r="AH200" s="1" t="s">
        <v>1337</v>
      </c>
      <c r="AI200" s="1" t="s">
        <v>1338</v>
      </c>
      <c r="AJ200" s="1" t="s">
        <v>1208</v>
      </c>
      <c r="AK200" s="1" t="s">
        <v>2196</v>
      </c>
    </row>
    <row r="201" spans="1:37" x14ac:dyDescent="0.2">
      <c r="A201" s="1">
        <v>186</v>
      </c>
      <c r="B201" s="1">
        <v>164</v>
      </c>
      <c r="C201" s="1" t="s">
        <v>2389</v>
      </c>
      <c r="D201" s="1" t="s">
        <v>1607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8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 t="s">
        <v>92</v>
      </c>
      <c r="AC201" s="1" t="s">
        <v>113</v>
      </c>
      <c r="AD201" s="1" t="s">
        <v>114</v>
      </c>
      <c r="AE201" s="1" t="s">
        <v>1154</v>
      </c>
      <c r="AF201" s="1" t="s">
        <v>1335</v>
      </c>
      <c r="AG201" s="1" t="s">
        <v>1336</v>
      </c>
      <c r="AH201" s="1" t="s">
        <v>1337</v>
      </c>
      <c r="AI201" s="1" t="s">
        <v>1338</v>
      </c>
      <c r="AJ201" s="1" t="s">
        <v>1208</v>
      </c>
      <c r="AK201" s="1" t="s">
        <v>2196</v>
      </c>
    </row>
    <row r="202" spans="1:37" x14ac:dyDescent="0.2">
      <c r="A202" s="1">
        <v>187</v>
      </c>
      <c r="B202" s="1">
        <v>167</v>
      </c>
      <c r="C202" s="1" t="s">
        <v>2390</v>
      </c>
      <c r="D202" s="1" t="s">
        <v>1614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75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 t="s">
        <v>92</v>
      </c>
      <c r="AC202" s="1" t="s">
        <v>113</v>
      </c>
      <c r="AD202" s="1" t="s">
        <v>114</v>
      </c>
      <c r="AE202" s="1" t="s">
        <v>1154</v>
      </c>
      <c r="AF202" s="1" t="s">
        <v>1335</v>
      </c>
      <c r="AG202" s="1" t="s">
        <v>1336</v>
      </c>
      <c r="AH202" s="1" t="s">
        <v>1337</v>
      </c>
      <c r="AI202" s="1" t="s">
        <v>1338</v>
      </c>
      <c r="AJ202" s="1" t="s">
        <v>1208</v>
      </c>
      <c r="AK202" s="1" t="s">
        <v>2196</v>
      </c>
    </row>
    <row r="203" spans="1:37" x14ac:dyDescent="0.2">
      <c r="A203" s="1">
        <v>188</v>
      </c>
      <c r="B203" s="1">
        <v>174</v>
      </c>
      <c r="C203" s="1" t="s">
        <v>2391</v>
      </c>
      <c r="D203" s="1" t="s">
        <v>1621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62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 t="s">
        <v>92</v>
      </c>
      <c r="AC203" s="1" t="s">
        <v>113</v>
      </c>
      <c r="AD203" s="1" t="s">
        <v>114</v>
      </c>
      <c r="AE203" s="1" t="s">
        <v>1154</v>
      </c>
      <c r="AF203" s="1" t="s">
        <v>1335</v>
      </c>
      <c r="AG203" s="1" t="s">
        <v>1336</v>
      </c>
      <c r="AH203" s="1" t="s">
        <v>1337</v>
      </c>
      <c r="AI203" s="1" t="s">
        <v>1338</v>
      </c>
      <c r="AJ203" s="1" t="s">
        <v>1208</v>
      </c>
      <c r="AK203" s="1" t="s">
        <v>2196</v>
      </c>
    </row>
    <row r="204" spans="1:37" x14ac:dyDescent="0.2">
      <c r="A204" s="1">
        <v>189</v>
      </c>
      <c r="B204" s="1">
        <v>176</v>
      </c>
      <c r="C204" s="1" t="s">
        <v>2392</v>
      </c>
      <c r="D204" s="1" t="s">
        <v>1623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59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 t="s">
        <v>92</v>
      </c>
      <c r="AC204" s="1" t="s">
        <v>113</v>
      </c>
      <c r="AD204" s="1" t="s">
        <v>114</v>
      </c>
      <c r="AE204" s="1" t="s">
        <v>1154</v>
      </c>
      <c r="AF204" s="1" t="s">
        <v>1335</v>
      </c>
      <c r="AG204" s="1" t="s">
        <v>1336</v>
      </c>
      <c r="AH204" s="1" t="s">
        <v>1337</v>
      </c>
      <c r="AI204" s="1" t="s">
        <v>1338</v>
      </c>
      <c r="AJ204" s="1" t="s">
        <v>1208</v>
      </c>
      <c r="AK204" s="1" t="s">
        <v>2196</v>
      </c>
    </row>
    <row r="205" spans="1:37" x14ac:dyDescent="0.2">
      <c r="A205" s="1">
        <v>190</v>
      </c>
      <c r="B205" s="1">
        <v>237</v>
      </c>
      <c r="C205" s="1" t="s">
        <v>2393</v>
      </c>
      <c r="D205" s="1" t="s">
        <v>1734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76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 t="s">
        <v>92</v>
      </c>
      <c r="AC205" s="1" t="s">
        <v>113</v>
      </c>
      <c r="AD205" s="1" t="s">
        <v>114</v>
      </c>
      <c r="AE205" s="1" t="s">
        <v>1154</v>
      </c>
      <c r="AF205" s="1" t="s">
        <v>1335</v>
      </c>
      <c r="AG205" s="1" t="s">
        <v>1336</v>
      </c>
      <c r="AH205" s="1" t="s">
        <v>1337</v>
      </c>
      <c r="AI205" s="1" t="s">
        <v>1338</v>
      </c>
      <c r="AJ205" s="1" t="s">
        <v>1208</v>
      </c>
      <c r="AK205" s="1" t="s">
        <v>2196</v>
      </c>
    </row>
    <row r="206" spans="1:37" x14ac:dyDescent="0.2">
      <c r="A206" s="1">
        <v>191</v>
      </c>
      <c r="B206" s="1">
        <v>252</v>
      </c>
      <c r="C206" s="1" t="s">
        <v>2394</v>
      </c>
      <c r="D206" s="1" t="s">
        <v>177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9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109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 t="s">
        <v>92</v>
      </c>
      <c r="AC206" s="1" t="s">
        <v>113</v>
      </c>
      <c r="AD206" s="1" t="s">
        <v>114</v>
      </c>
      <c r="AE206" s="1" t="s">
        <v>1154</v>
      </c>
      <c r="AF206" s="1" t="s">
        <v>1335</v>
      </c>
      <c r="AG206" s="1" t="s">
        <v>1336</v>
      </c>
      <c r="AH206" s="1" t="s">
        <v>1337</v>
      </c>
      <c r="AI206" s="1" t="s">
        <v>1338</v>
      </c>
      <c r="AJ206" s="1" t="s">
        <v>1208</v>
      </c>
      <c r="AK206" s="1" t="s">
        <v>2196</v>
      </c>
    </row>
    <row r="207" spans="1:37" ht="17" customHeight="1" x14ac:dyDescent="0.2">
      <c r="A207" s="1">
        <v>192</v>
      </c>
      <c r="B207" s="1">
        <v>333</v>
      </c>
      <c r="C207" s="1" t="s">
        <v>2395</v>
      </c>
      <c r="D207" s="1" t="s">
        <v>1887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143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 t="s">
        <v>92</v>
      </c>
      <c r="AC207" s="1" t="s">
        <v>113</v>
      </c>
      <c r="AD207" s="1" t="s">
        <v>114</v>
      </c>
      <c r="AE207" s="1" t="s">
        <v>1154</v>
      </c>
      <c r="AF207" s="1" t="s">
        <v>1335</v>
      </c>
      <c r="AG207" s="1" t="s">
        <v>1336</v>
      </c>
      <c r="AH207" s="1" t="s">
        <v>1337</v>
      </c>
      <c r="AI207" s="1" t="s">
        <v>1338</v>
      </c>
      <c r="AJ207" s="1" t="s">
        <v>1208</v>
      </c>
      <c r="AK207" s="1" t="s">
        <v>2196</v>
      </c>
    </row>
    <row r="208" spans="1:37" x14ac:dyDescent="0.2">
      <c r="A208" s="1">
        <v>193</v>
      </c>
      <c r="B208" s="1">
        <v>336</v>
      </c>
      <c r="C208" s="1" t="s">
        <v>2396</v>
      </c>
      <c r="D208" s="1" t="s">
        <v>189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113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 t="s">
        <v>92</v>
      </c>
      <c r="AC208" s="1" t="s">
        <v>113</v>
      </c>
      <c r="AD208" s="1" t="s">
        <v>114</v>
      </c>
      <c r="AE208" s="1" t="s">
        <v>1154</v>
      </c>
      <c r="AF208" s="1" t="s">
        <v>1335</v>
      </c>
      <c r="AG208" s="1" t="s">
        <v>1336</v>
      </c>
      <c r="AH208" s="1" t="s">
        <v>1337</v>
      </c>
      <c r="AI208" s="1" t="s">
        <v>1338</v>
      </c>
      <c r="AJ208" s="1" t="s">
        <v>1208</v>
      </c>
      <c r="AK208" s="1" t="s">
        <v>2196</v>
      </c>
    </row>
    <row r="209" spans="1:37" x14ac:dyDescent="0.2">
      <c r="A209" s="1">
        <v>194</v>
      </c>
      <c r="B209" s="1">
        <v>381</v>
      </c>
      <c r="C209" s="1" t="s">
        <v>2397</v>
      </c>
      <c r="D209" s="1" t="s">
        <v>1969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14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 t="s">
        <v>92</v>
      </c>
      <c r="AC209" s="1" t="s">
        <v>113</v>
      </c>
      <c r="AD209" s="1" t="s">
        <v>114</v>
      </c>
      <c r="AE209" s="1" t="s">
        <v>1154</v>
      </c>
      <c r="AF209" s="1" t="s">
        <v>1335</v>
      </c>
      <c r="AG209" s="1" t="s">
        <v>1336</v>
      </c>
      <c r="AH209" s="1" t="s">
        <v>1337</v>
      </c>
      <c r="AI209" s="1" t="s">
        <v>1338</v>
      </c>
      <c r="AJ209" s="1" t="s">
        <v>1208</v>
      </c>
      <c r="AK209" s="1" t="s">
        <v>2196</v>
      </c>
    </row>
    <row r="210" spans="1:37" x14ac:dyDescent="0.2">
      <c r="A210" s="1">
        <v>195</v>
      </c>
      <c r="B210" s="1">
        <v>456</v>
      </c>
      <c r="C210" s="1" t="s">
        <v>2398</v>
      </c>
      <c r="D210" s="1" t="s">
        <v>2086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66</v>
      </c>
      <c r="X210" s="1">
        <v>0</v>
      </c>
      <c r="Y210" s="1">
        <v>0</v>
      </c>
      <c r="Z210" s="1">
        <v>0</v>
      </c>
      <c r="AA210" s="1">
        <v>0</v>
      </c>
      <c r="AB210" s="1" t="s">
        <v>92</v>
      </c>
      <c r="AC210" s="1" t="s">
        <v>113</v>
      </c>
      <c r="AD210" s="1" t="s">
        <v>114</v>
      </c>
      <c r="AE210" s="1" t="s">
        <v>1154</v>
      </c>
      <c r="AF210" s="1" t="s">
        <v>1335</v>
      </c>
      <c r="AG210" s="1" t="s">
        <v>1336</v>
      </c>
      <c r="AH210" s="1" t="s">
        <v>1337</v>
      </c>
      <c r="AI210" s="1" t="s">
        <v>1338</v>
      </c>
      <c r="AJ210" s="1" t="s">
        <v>1208</v>
      </c>
      <c r="AK210" s="1" t="s">
        <v>2196</v>
      </c>
    </row>
    <row r="211" spans="1:37" x14ac:dyDescent="0.2">
      <c r="A211" s="1">
        <v>196</v>
      </c>
      <c r="B211" s="1">
        <v>509</v>
      </c>
      <c r="C211" s="1" t="s">
        <v>2399</v>
      </c>
      <c r="D211" s="1" t="s">
        <v>217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178</v>
      </c>
      <c r="AB211" s="1" t="s">
        <v>92</v>
      </c>
      <c r="AC211" s="1" t="s">
        <v>113</v>
      </c>
      <c r="AD211" s="1" t="s">
        <v>114</v>
      </c>
      <c r="AE211" s="1" t="s">
        <v>1154</v>
      </c>
      <c r="AF211" s="1" t="s">
        <v>1335</v>
      </c>
      <c r="AG211" s="1" t="s">
        <v>1336</v>
      </c>
      <c r="AH211" s="1" t="s">
        <v>1337</v>
      </c>
      <c r="AI211" s="1" t="s">
        <v>1338</v>
      </c>
      <c r="AJ211" s="1" t="s">
        <v>1208</v>
      </c>
      <c r="AK211" s="1" t="s">
        <v>2196</v>
      </c>
    </row>
    <row r="212" spans="1:37" x14ac:dyDescent="0.2">
      <c r="A212" s="1">
        <v>197</v>
      </c>
      <c r="B212" s="1">
        <v>301</v>
      </c>
      <c r="C212" s="1" t="s">
        <v>2400</v>
      </c>
      <c r="D212" s="1" t="s">
        <v>185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9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 t="s">
        <v>92</v>
      </c>
      <c r="AC212" s="1" t="s">
        <v>113</v>
      </c>
      <c r="AD212" s="1" t="s">
        <v>114</v>
      </c>
      <c r="AE212" s="1" t="s">
        <v>1154</v>
      </c>
      <c r="AF212" s="1" t="s">
        <v>1335</v>
      </c>
      <c r="AG212" s="1" t="s">
        <v>1336</v>
      </c>
      <c r="AH212" s="1" t="s">
        <v>1852</v>
      </c>
      <c r="AI212" s="1" t="s">
        <v>1852</v>
      </c>
      <c r="AJ212" s="1" t="s">
        <v>1208</v>
      </c>
      <c r="AK212" s="1" t="s">
        <v>2196</v>
      </c>
    </row>
    <row r="213" spans="1:37" x14ac:dyDescent="0.2">
      <c r="A213" s="1">
        <v>198</v>
      </c>
      <c r="B213" s="1">
        <v>150</v>
      </c>
      <c r="C213" s="1" t="s">
        <v>2401</v>
      </c>
      <c r="D213" s="1" t="s">
        <v>158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05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 t="s">
        <v>92</v>
      </c>
      <c r="AC213" s="1" t="s">
        <v>113</v>
      </c>
      <c r="AD213" s="1" t="s">
        <v>114</v>
      </c>
      <c r="AE213" s="1" t="s">
        <v>426</v>
      </c>
      <c r="AF213" s="1" t="s">
        <v>817</v>
      </c>
      <c r="AG213" s="1" t="s">
        <v>1573</v>
      </c>
      <c r="AH213" s="1" t="s">
        <v>1581</v>
      </c>
      <c r="AI213" s="1" t="s">
        <v>1582</v>
      </c>
      <c r="AJ213" s="1" t="s">
        <v>1208</v>
      </c>
      <c r="AK213" s="1" t="s">
        <v>2196</v>
      </c>
    </row>
    <row r="214" spans="1:37" x14ac:dyDescent="0.2">
      <c r="A214" s="1">
        <v>199</v>
      </c>
      <c r="B214" s="1">
        <v>205</v>
      </c>
      <c r="C214" s="1" t="s">
        <v>2402</v>
      </c>
      <c r="D214" s="1" t="s">
        <v>1681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132</v>
      </c>
      <c r="L214" s="1">
        <v>0</v>
      </c>
      <c r="M214" s="1">
        <v>0</v>
      </c>
      <c r="N214" s="1">
        <v>0</v>
      </c>
      <c r="O214" s="1">
        <v>0</v>
      </c>
      <c r="P214" s="1">
        <v>37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 t="s">
        <v>92</v>
      </c>
      <c r="AC214" s="1" t="s">
        <v>113</v>
      </c>
      <c r="AD214" s="1" t="s">
        <v>114</v>
      </c>
      <c r="AE214" s="1" t="s">
        <v>426</v>
      </c>
      <c r="AF214" s="1" t="s">
        <v>817</v>
      </c>
      <c r="AG214" s="1" t="s">
        <v>1573</v>
      </c>
      <c r="AH214" s="1" t="s">
        <v>1581</v>
      </c>
      <c r="AI214" s="1" t="s">
        <v>1582</v>
      </c>
      <c r="AJ214" s="1" t="s">
        <v>1208</v>
      </c>
      <c r="AK214" s="1" t="s">
        <v>2196</v>
      </c>
    </row>
    <row r="215" spans="1:37" x14ac:dyDescent="0.2">
      <c r="A215" s="1">
        <v>200</v>
      </c>
      <c r="B215" s="1">
        <v>355</v>
      </c>
      <c r="C215" s="1" t="s">
        <v>2403</v>
      </c>
      <c r="D215" s="1" t="s">
        <v>1922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151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 t="s">
        <v>92</v>
      </c>
      <c r="AC215" s="1" t="s">
        <v>113</v>
      </c>
      <c r="AD215" s="1" t="s">
        <v>114</v>
      </c>
      <c r="AE215" s="1" t="s">
        <v>426</v>
      </c>
      <c r="AF215" s="1" t="s">
        <v>817</v>
      </c>
      <c r="AG215" s="1" t="s">
        <v>1573</v>
      </c>
      <c r="AH215" s="1" t="s">
        <v>1581</v>
      </c>
      <c r="AI215" s="1" t="s">
        <v>1582</v>
      </c>
      <c r="AJ215" s="1" t="s">
        <v>1208</v>
      </c>
      <c r="AK215" s="1" t="s">
        <v>2196</v>
      </c>
    </row>
    <row r="216" spans="1:37" x14ac:dyDescent="0.2">
      <c r="A216" s="1">
        <v>201</v>
      </c>
      <c r="B216" s="1">
        <v>370</v>
      </c>
      <c r="C216" s="1" t="s">
        <v>2404</v>
      </c>
      <c r="D216" s="1" t="s">
        <v>1946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42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 t="s">
        <v>92</v>
      </c>
      <c r="AC216" s="1" t="s">
        <v>113</v>
      </c>
      <c r="AD216" s="1" t="s">
        <v>114</v>
      </c>
      <c r="AE216" s="1" t="s">
        <v>426</v>
      </c>
      <c r="AF216" s="1" t="s">
        <v>817</v>
      </c>
      <c r="AG216" s="1" t="s">
        <v>1573</v>
      </c>
      <c r="AH216" s="1" t="s">
        <v>1581</v>
      </c>
      <c r="AI216" s="1" t="s">
        <v>1582</v>
      </c>
      <c r="AJ216" s="1" t="s">
        <v>1208</v>
      </c>
      <c r="AK216" s="1" t="s">
        <v>2196</v>
      </c>
    </row>
    <row r="217" spans="1:37" x14ac:dyDescent="0.2">
      <c r="A217" s="1">
        <v>202</v>
      </c>
      <c r="B217" s="1">
        <v>147</v>
      </c>
      <c r="C217" s="1" t="s">
        <v>2405</v>
      </c>
      <c r="D217" s="1" t="s">
        <v>1572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108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76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 t="s">
        <v>92</v>
      </c>
      <c r="AC217" s="1" t="s">
        <v>113</v>
      </c>
      <c r="AD217" s="1" t="s">
        <v>114</v>
      </c>
      <c r="AE217" s="1" t="s">
        <v>426</v>
      </c>
      <c r="AF217" s="1" t="s">
        <v>817</v>
      </c>
      <c r="AG217" s="1" t="s">
        <v>1573</v>
      </c>
      <c r="AH217" s="1" t="s">
        <v>1574</v>
      </c>
      <c r="AI217" s="1" t="s">
        <v>1575</v>
      </c>
      <c r="AJ217" s="1" t="s">
        <v>1208</v>
      </c>
      <c r="AK217" s="1" t="s">
        <v>2196</v>
      </c>
    </row>
    <row r="218" spans="1:37" x14ac:dyDescent="0.2">
      <c r="A218" s="1">
        <v>203</v>
      </c>
      <c r="B218" s="1">
        <v>154</v>
      </c>
      <c r="C218" s="1" t="s">
        <v>2406</v>
      </c>
      <c r="D218" s="1" t="s">
        <v>1589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98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 t="s">
        <v>92</v>
      </c>
      <c r="AC218" s="1" t="s">
        <v>113</v>
      </c>
      <c r="AD218" s="1" t="s">
        <v>114</v>
      </c>
      <c r="AE218" s="1" t="s">
        <v>426</v>
      </c>
      <c r="AF218" s="1" t="s">
        <v>817</v>
      </c>
      <c r="AG218" s="1" t="s">
        <v>1573</v>
      </c>
      <c r="AH218" s="1" t="s">
        <v>1574</v>
      </c>
      <c r="AI218" s="1" t="s">
        <v>1575</v>
      </c>
      <c r="AJ218" s="1" t="s">
        <v>1208</v>
      </c>
      <c r="AK218" s="1" t="s">
        <v>2196</v>
      </c>
    </row>
    <row r="219" spans="1:37" x14ac:dyDescent="0.2">
      <c r="A219" s="1">
        <v>204</v>
      </c>
      <c r="B219" s="1">
        <v>155</v>
      </c>
      <c r="C219" s="1" t="s">
        <v>2407</v>
      </c>
      <c r="D219" s="1" t="s">
        <v>159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96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 t="s">
        <v>92</v>
      </c>
      <c r="AC219" s="1" t="s">
        <v>113</v>
      </c>
      <c r="AD219" s="1" t="s">
        <v>114</v>
      </c>
      <c r="AE219" s="1" t="s">
        <v>426</v>
      </c>
      <c r="AF219" s="1" t="s">
        <v>817</v>
      </c>
      <c r="AG219" s="1" t="s">
        <v>1573</v>
      </c>
      <c r="AH219" s="1" t="s">
        <v>1574</v>
      </c>
      <c r="AI219" s="1" t="s">
        <v>1575</v>
      </c>
      <c r="AJ219" s="1" t="s">
        <v>1208</v>
      </c>
      <c r="AK219" s="1" t="s">
        <v>2196</v>
      </c>
    </row>
    <row r="220" spans="1:37" x14ac:dyDescent="0.2">
      <c r="A220" s="1">
        <v>205</v>
      </c>
      <c r="B220" s="1">
        <v>168</v>
      </c>
      <c r="C220" s="1" t="s">
        <v>2408</v>
      </c>
      <c r="D220" s="1" t="s">
        <v>1615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75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 t="s">
        <v>92</v>
      </c>
      <c r="AC220" s="1" t="s">
        <v>113</v>
      </c>
      <c r="AD220" s="1" t="s">
        <v>114</v>
      </c>
      <c r="AE220" s="1" t="s">
        <v>426</v>
      </c>
      <c r="AF220" s="1" t="s">
        <v>817</v>
      </c>
      <c r="AG220" s="1" t="s">
        <v>1573</v>
      </c>
      <c r="AH220" s="1" t="s">
        <v>1574</v>
      </c>
      <c r="AI220" s="1" t="s">
        <v>1575</v>
      </c>
      <c r="AJ220" s="1" t="s">
        <v>1208</v>
      </c>
      <c r="AK220" s="1" t="s">
        <v>2196</v>
      </c>
    </row>
    <row r="221" spans="1:37" x14ac:dyDescent="0.2">
      <c r="A221" s="1">
        <v>206</v>
      </c>
      <c r="B221" s="1">
        <v>169</v>
      </c>
      <c r="C221" s="1" t="s">
        <v>2409</v>
      </c>
      <c r="D221" s="1" t="s">
        <v>1616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75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 t="s">
        <v>92</v>
      </c>
      <c r="AC221" s="1" t="s">
        <v>113</v>
      </c>
      <c r="AD221" s="1" t="s">
        <v>114</v>
      </c>
      <c r="AE221" s="1" t="s">
        <v>426</v>
      </c>
      <c r="AF221" s="1" t="s">
        <v>817</v>
      </c>
      <c r="AG221" s="1" t="s">
        <v>1573</v>
      </c>
      <c r="AH221" s="1" t="s">
        <v>1574</v>
      </c>
      <c r="AI221" s="1" t="s">
        <v>1575</v>
      </c>
      <c r="AJ221" s="1" t="s">
        <v>1208</v>
      </c>
      <c r="AK221" s="1" t="s">
        <v>2196</v>
      </c>
    </row>
    <row r="222" spans="1:37" x14ac:dyDescent="0.2">
      <c r="A222" s="1">
        <v>207</v>
      </c>
      <c r="B222" s="1">
        <v>170</v>
      </c>
      <c r="C222" s="1" t="s">
        <v>2410</v>
      </c>
      <c r="D222" s="1" t="s">
        <v>1617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74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 t="s">
        <v>92</v>
      </c>
      <c r="AC222" s="1" t="s">
        <v>113</v>
      </c>
      <c r="AD222" s="1" t="s">
        <v>114</v>
      </c>
      <c r="AE222" s="1" t="s">
        <v>426</v>
      </c>
      <c r="AF222" s="1" t="s">
        <v>817</v>
      </c>
      <c r="AG222" s="1" t="s">
        <v>1573</v>
      </c>
      <c r="AH222" s="1" t="s">
        <v>1574</v>
      </c>
      <c r="AI222" s="1" t="s">
        <v>1575</v>
      </c>
      <c r="AJ222" s="1" t="s">
        <v>1208</v>
      </c>
      <c r="AK222" s="1" t="s">
        <v>2196</v>
      </c>
    </row>
    <row r="223" spans="1:37" x14ac:dyDescent="0.2">
      <c r="A223" s="1">
        <v>208</v>
      </c>
      <c r="B223" s="1">
        <v>203</v>
      </c>
      <c r="C223" s="1" t="s">
        <v>2411</v>
      </c>
      <c r="D223" s="1" t="s">
        <v>1679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135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 t="s">
        <v>92</v>
      </c>
      <c r="AC223" s="1" t="s">
        <v>113</v>
      </c>
      <c r="AD223" s="1" t="s">
        <v>114</v>
      </c>
      <c r="AE223" s="1" t="s">
        <v>426</v>
      </c>
      <c r="AF223" s="1" t="s">
        <v>817</v>
      </c>
      <c r="AG223" s="1" t="s">
        <v>1573</v>
      </c>
      <c r="AH223" s="1" t="s">
        <v>1574</v>
      </c>
      <c r="AI223" s="1" t="s">
        <v>1575</v>
      </c>
      <c r="AJ223" s="1" t="s">
        <v>1208</v>
      </c>
      <c r="AK223" s="1" t="s">
        <v>2196</v>
      </c>
    </row>
    <row r="224" spans="1:37" x14ac:dyDescent="0.2">
      <c r="A224" s="1">
        <v>209</v>
      </c>
      <c r="B224" s="1">
        <v>242</v>
      </c>
      <c r="C224" s="1" t="s">
        <v>2412</v>
      </c>
      <c r="D224" s="1" t="s">
        <v>174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8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 t="s">
        <v>92</v>
      </c>
      <c r="AC224" s="1" t="s">
        <v>113</v>
      </c>
      <c r="AD224" s="1" t="s">
        <v>114</v>
      </c>
      <c r="AE224" s="1" t="s">
        <v>426</v>
      </c>
      <c r="AF224" s="1" t="s">
        <v>817</v>
      </c>
      <c r="AG224" s="1" t="s">
        <v>1573</v>
      </c>
      <c r="AH224" s="1" t="s">
        <v>1574</v>
      </c>
      <c r="AI224" s="1" t="s">
        <v>1575</v>
      </c>
      <c r="AJ224" s="1" t="s">
        <v>1208</v>
      </c>
      <c r="AK224" s="1" t="s">
        <v>2196</v>
      </c>
    </row>
    <row r="225" spans="1:37" x14ac:dyDescent="0.2">
      <c r="A225" s="1">
        <v>210</v>
      </c>
      <c r="B225" s="1">
        <v>383</v>
      </c>
      <c r="C225" s="1" t="s">
        <v>2413</v>
      </c>
      <c r="D225" s="1" t="s">
        <v>1972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132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 t="s">
        <v>92</v>
      </c>
      <c r="AC225" s="1" t="s">
        <v>113</v>
      </c>
      <c r="AD225" s="1" t="s">
        <v>114</v>
      </c>
      <c r="AE225" s="1" t="s">
        <v>426</v>
      </c>
      <c r="AF225" s="1" t="s">
        <v>817</v>
      </c>
      <c r="AG225" s="1" t="s">
        <v>1573</v>
      </c>
      <c r="AH225" s="1" t="s">
        <v>1574</v>
      </c>
      <c r="AI225" s="1" t="s">
        <v>1575</v>
      </c>
      <c r="AJ225" s="1" t="s">
        <v>1208</v>
      </c>
      <c r="AK225" s="1" t="s">
        <v>2196</v>
      </c>
    </row>
    <row r="226" spans="1:37" x14ac:dyDescent="0.2">
      <c r="A226" s="1">
        <v>211</v>
      </c>
      <c r="B226" s="1">
        <v>108</v>
      </c>
      <c r="C226" s="1" t="s">
        <v>2414</v>
      </c>
      <c r="D226" s="1" t="s">
        <v>1485</v>
      </c>
      <c r="E226" s="1">
        <v>0</v>
      </c>
      <c r="F226" s="1">
        <v>0</v>
      </c>
      <c r="G226" s="1">
        <v>0</v>
      </c>
      <c r="H226" s="1">
        <v>0</v>
      </c>
      <c r="I226" s="1">
        <v>56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 t="s">
        <v>92</v>
      </c>
      <c r="AC226" s="1" t="s">
        <v>106</v>
      </c>
      <c r="AD226" s="1" t="s">
        <v>107</v>
      </c>
      <c r="AE226" s="1" t="s">
        <v>630</v>
      </c>
      <c r="AF226" s="1" t="s">
        <v>1427</v>
      </c>
      <c r="AG226" s="1" t="s">
        <v>1428</v>
      </c>
      <c r="AH226" s="1" t="s">
        <v>1486</v>
      </c>
      <c r="AI226" s="1" t="s">
        <v>1487</v>
      </c>
      <c r="AJ226" s="1" t="s">
        <v>1208</v>
      </c>
      <c r="AK226" s="1" t="s">
        <v>2196</v>
      </c>
    </row>
    <row r="227" spans="1:37" x14ac:dyDescent="0.2">
      <c r="A227" s="1">
        <v>212</v>
      </c>
      <c r="B227" s="1">
        <v>80</v>
      </c>
      <c r="C227" s="1" t="s">
        <v>2415</v>
      </c>
      <c r="D227" s="1" t="s">
        <v>1426</v>
      </c>
      <c r="E227" s="1">
        <v>0</v>
      </c>
      <c r="F227" s="1">
        <v>0</v>
      </c>
      <c r="G227" s="1">
        <v>0</v>
      </c>
      <c r="H227" s="1">
        <v>0</v>
      </c>
      <c r="I227" s="1">
        <v>128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 t="s">
        <v>92</v>
      </c>
      <c r="AC227" s="1" t="s">
        <v>106</v>
      </c>
      <c r="AD227" s="1" t="s">
        <v>107</v>
      </c>
      <c r="AE227" s="1" t="s">
        <v>630</v>
      </c>
      <c r="AF227" s="1" t="s">
        <v>1427</v>
      </c>
      <c r="AG227" s="1" t="s">
        <v>1428</v>
      </c>
      <c r="AH227" s="1" t="s">
        <v>1429</v>
      </c>
      <c r="AI227" s="1" t="s">
        <v>1430</v>
      </c>
      <c r="AJ227" s="1" t="s">
        <v>1208</v>
      </c>
      <c r="AK227" s="1" t="s">
        <v>2196</v>
      </c>
    </row>
    <row r="228" spans="1:37" x14ac:dyDescent="0.2">
      <c r="A228" s="1">
        <v>213</v>
      </c>
      <c r="B228" s="1">
        <v>102</v>
      </c>
      <c r="C228" s="1" t="s">
        <v>2416</v>
      </c>
      <c r="D228" s="1" t="s">
        <v>1474</v>
      </c>
      <c r="E228" s="1">
        <v>0</v>
      </c>
      <c r="F228" s="1">
        <v>0</v>
      </c>
      <c r="G228" s="1">
        <v>0</v>
      </c>
      <c r="H228" s="1">
        <v>0</v>
      </c>
      <c r="I228" s="1">
        <v>76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 t="s">
        <v>92</v>
      </c>
      <c r="AC228" s="1" t="s">
        <v>106</v>
      </c>
      <c r="AD228" s="1" t="s">
        <v>107</v>
      </c>
      <c r="AE228" s="1" t="s">
        <v>630</v>
      </c>
      <c r="AF228" s="1" t="s">
        <v>1427</v>
      </c>
      <c r="AG228" s="1" t="s">
        <v>1428</v>
      </c>
      <c r="AH228" s="1" t="s">
        <v>1429</v>
      </c>
      <c r="AI228" s="1" t="s">
        <v>1430</v>
      </c>
      <c r="AJ228" s="1" t="s">
        <v>1208</v>
      </c>
      <c r="AK228" s="1" t="s">
        <v>2196</v>
      </c>
    </row>
    <row r="229" spans="1:37" x14ac:dyDescent="0.2">
      <c r="A229" s="1">
        <v>214</v>
      </c>
      <c r="B229" s="1">
        <v>135</v>
      </c>
      <c r="C229" s="1" t="s">
        <v>2417</v>
      </c>
      <c r="D229" s="1" t="s">
        <v>155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148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111</v>
      </c>
      <c r="Q229" s="1">
        <v>0</v>
      </c>
      <c r="R229" s="1">
        <v>0</v>
      </c>
      <c r="S229" s="1">
        <v>0</v>
      </c>
      <c r="T229" s="1">
        <v>154</v>
      </c>
      <c r="U229" s="1">
        <v>27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 t="s">
        <v>92</v>
      </c>
      <c r="AC229" s="1" t="s">
        <v>106</v>
      </c>
      <c r="AD229" s="1" t="s">
        <v>107</v>
      </c>
      <c r="AE229" s="1" t="s">
        <v>630</v>
      </c>
      <c r="AF229" s="1" t="s">
        <v>1427</v>
      </c>
      <c r="AG229" s="1" t="s">
        <v>1428</v>
      </c>
      <c r="AH229" s="1" t="s">
        <v>1429</v>
      </c>
      <c r="AI229" s="1" t="s">
        <v>1430</v>
      </c>
      <c r="AJ229" s="1" t="s">
        <v>1208</v>
      </c>
      <c r="AK229" s="1" t="s">
        <v>2196</v>
      </c>
    </row>
    <row r="230" spans="1:37" x14ac:dyDescent="0.2">
      <c r="A230" s="1">
        <v>215</v>
      </c>
      <c r="B230" s="1">
        <v>225</v>
      </c>
      <c r="C230" s="1" t="s">
        <v>2418</v>
      </c>
      <c r="D230" s="1" t="s">
        <v>171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23</v>
      </c>
      <c r="L230" s="1">
        <v>0</v>
      </c>
      <c r="M230" s="1">
        <v>0</v>
      </c>
      <c r="N230" s="1">
        <v>0</v>
      </c>
      <c r="O230" s="1">
        <v>0</v>
      </c>
      <c r="P230" s="1">
        <v>79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 t="s">
        <v>92</v>
      </c>
      <c r="AC230" s="1" t="s">
        <v>106</v>
      </c>
      <c r="AD230" s="1" t="s">
        <v>107</v>
      </c>
      <c r="AE230" s="1" t="s">
        <v>630</v>
      </c>
      <c r="AF230" s="1" t="s">
        <v>1427</v>
      </c>
      <c r="AG230" s="1" t="s">
        <v>1428</v>
      </c>
      <c r="AH230" s="1" t="s">
        <v>1429</v>
      </c>
      <c r="AI230" s="1" t="s">
        <v>1430</v>
      </c>
      <c r="AJ230" s="1" t="s">
        <v>1208</v>
      </c>
      <c r="AK230" s="1" t="s">
        <v>2196</v>
      </c>
    </row>
    <row r="231" spans="1:37" x14ac:dyDescent="0.2">
      <c r="A231" s="1">
        <v>216</v>
      </c>
      <c r="B231" s="1">
        <v>241</v>
      </c>
      <c r="C231" s="1" t="s">
        <v>2419</v>
      </c>
      <c r="D231" s="1" t="s">
        <v>174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14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99</v>
      </c>
      <c r="Z231" s="1">
        <v>0</v>
      </c>
      <c r="AA231" s="1">
        <v>0</v>
      </c>
      <c r="AB231" s="1" t="s">
        <v>92</v>
      </c>
      <c r="AC231" s="1" t="s">
        <v>106</v>
      </c>
      <c r="AD231" s="1" t="s">
        <v>107</v>
      </c>
      <c r="AE231" s="1" t="s">
        <v>630</v>
      </c>
      <c r="AF231" s="1" t="s">
        <v>1427</v>
      </c>
      <c r="AG231" s="1" t="s">
        <v>1428</v>
      </c>
      <c r="AH231" s="1" t="s">
        <v>1429</v>
      </c>
      <c r="AI231" s="1" t="s">
        <v>1430</v>
      </c>
      <c r="AJ231" s="1" t="s">
        <v>1208</v>
      </c>
      <c r="AK231" s="1" t="s">
        <v>2196</v>
      </c>
    </row>
    <row r="232" spans="1:37" x14ac:dyDescent="0.2">
      <c r="A232" s="1">
        <v>217</v>
      </c>
      <c r="B232" s="1">
        <v>269</v>
      </c>
      <c r="C232" s="1" t="s">
        <v>2420</v>
      </c>
      <c r="D232" s="1" t="s">
        <v>1804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143</v>
      </c>
      <c r="Q232" s="1">
        <v>0</v>
      </c>
      <c r="R232" s="1">
        <v>0</v>
      </c>
      <c r="S232" s="1">
        <v>39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 t="s">
        <v>92</v>
      </c>
      <c r="AC232" s="1" t="s">
        <v>106</v>
      </c>
      <c r="AD232" s="1" t="s">
        <v>107</v>
      </c>
      <c r="AE232" s="1" t="s">
        <v>630</v>
      </c>
      <c r="AF232" s="1" t="s">
        <v>1427</v>
      </c>
      <c r="AG232" s="1" t="s">
        <v>1428</v>
      </c>
      <c r="AH232" s="1" t="s">
        <v>1429</v>
      </c>
      <c r="AI232" s="1" t="s">
        <v>1430</v>
      </c>
      <c r="AJ232" s="1" t="s">
        <v>1208</v>
      </c>
      <c r="AK232" s="1" t="s">
        <v>2196</v>
      </c>
    </row>
    <row r="233" spans="1:37" x14ac:dyDescent="0.2">
      <c r="A233" s="1">
        <v>218</v>
      </c>
      <c r="B233" s="1">
        <v>291</v>
      </c>
      <c r="C233" s="1" t="s">
        <v>2421</v>
      </c>
      <c r="D233" s="1" t="s">
        <v>1837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105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 t="s">
        <v>92</v>
      </c>
      <c r="AC233" s="1" t="s">
        <v>106</v>
      </c>
      <c r="AD233" s="1" t="s">
        <v>107</v>
      </c>
      <c r="AE233" s="1" t="s">
        <v>630</v>
      </c>
      <c r="AF233" s="1" t="s">
        <v>1427</v>
      </c>
      <c r="AG233" s="1" t="s">
        <v>1428</v>
      </c>
      <c r="AH233" s="1" t="s">
        <v>1429</v>
      </c>
      <c r="AI233" s="1" t="s">
        <v>1430</v>
      </c>
      <c r="AJ233" s="1" t="s">
        <v>1208</v>
      </c>
      <c r="AK233" s="1" t="s">
        <v>2196</v>
      </c>
    </row>
    <row r="234" spans="1:37" x14ac:dyDescent="0.2">
      <c r="A234" s="1">
        <v>219</v>
      </c>
      <c r="B234" s="1">
        <v>492</v>
      </c>
      <c r="C234" s="1" t="s">
        <v>2422</v>
      </c>
      <c r="D234" s="1" t="s">
        <v>2139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55</v>
      </c>
      <c r="AA234" s="1">
        <v>0</v>
      </c>
      <c r="AB234" s="1" t="s">
        <v>92</v>
      </c>
      <c r="AC234" s="1" t="s">
        <v>106</v>
      </c>
      <c r="AD234" s="1" t="s">
        <v>107</v>
      </c>
      <c r="AE234" s="1" t="s">
        <v>630</v>
      </c>
      <c r="AF234" s="1" t="s">
        <v>1427</v>
      </c>
      <c r="AG234" s="1" t="s">
        <v>1428</v>
      </c>
      <c r="AH234" s="1" t="s">
        <v>1429</v>
      </c>
      <c r="AI234" s="1" t="s">
        <v>1430</v>
      </c>
      <c r="AJ234" s="1" t="s">
        <v>1208</v>
      </c>
      <c r="AK234" s="1" t="s">
        <v>2196</v>
      </c>
    </row>
    <row r="235" spans="1:37" x14ac:dyDescent="0.2">
      <c r="A235" s="1">
        <v>220</v>
      </c>
      <c r="B235" s="1">
        <v>496</v>
      </c>
      <c r="C235" s="1" t="s">
        <v>2423</v>
      </c>
      <c r="D235" s="1" t="s">
        <v>214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38</v>
      </c>
      <c r="AA235" s="1">
        <v>0</v>
      </c>
      <c r="AB235" s="1" t="s">
        <v>92</v>
      </c>
      <c r="AC235" s="1" t="s">
        <v>106</v>
      </c>
      <c r="AD235" s="1" t="s">
        <v>107</v>
      </c>
      <c r="AE235" s="1" t="s">
        <v>630</v>
      </c>
      <c r="AF235" s="1" t="s">
        <v>1427</v>
      </c>
      <c r="AG235" s="1" t="s">
        <v>1428</v>
      </c>
      <c r="AH235" s="1" t="s">
        <v>1429</v>
      </c>
      <c r="AI235" s="1" t="s">
        <v>1430</v>
      </c>
      <c r="AJ235" s="1" t="s">
        <v>1208</v>
      </c>
      <c r="AK235" s="1" t="s">
        <v>2196</v>
      </c>
    </row>
    <row r="236" spans="1:37" x14ac:dyDescent="0.2">
      <c r="A236" s="1">
        <v>221</v>
      </c>
      <c r="B236" s="1">
        <v>497</v>
      </c>
      <c r="C236" s="1" t="s">
        <v>2424</v>
      </c>
      <c r="D236" s="1" t="s">
        <v>214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35</v>
      </c>
      <c r="AA236" s="1">
        <v>0</v>
      </c>
      <c r="AB236" s="1" t="s">
        <v>92</v>
      </c>
      <c r="AC236" s="1" t="s">
        <v>106</v>
      </c>
      <c r="AD236" s="1" t="s">
        <v>107</v>
      </c>
      <c r="AE236" s="1" t="s">
        <v>630</v>
      </c>
      <c r="AF236" s="1" t="s">
        <v>1427</v>
      </c>
      <c r="AG236" s="1" t="s">
        <v>1428</v>
      </c>
      <c r="AH236" s="1" t="s">
        <v>1429</v>
      </c>
      <c r="AI236" s="1" t="s">
        <v>1430</v>
      </c>
      <c r="AJ236" s="1" t="s">
        <v>1208</v>
      </c>
      <c r="AK236" s="1" t="s">
        <v>2196</v>
      </c>
    </row>
    <row r="237" spans="1:37" x14ac:dyDescent="0.2">
      <c r="A237" s="1">
        <v>222</v>
      </c>
      <c r="B237" s="1">
        <v>460</v>
      </c>
      <c r="C237" s="1" t="s">
        <v>2425</v>
      </c>
      <c r="D237" s="1" t="s">
        <v>2092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2</v>
      </c>
      <c r="Y237" s="1">
        <v>0</v>
      </c>
      <c r="Z237" s="1">
        <v>0</v>
      </c>
      <c r="AA237" s="1">
        <v>0</v>
      </c>
      <c r="AB237" s="1" t="s">
        <v>92</v>
      </c>
      <c r="AC237" s="1" t="s">
        <v>106</v>
      </c>
      <c r="AD237" s="1" t="s">
        <v>107</v>
      </c>
      <c r="AE237" s="1" t="s">
        <v>630</v>
      </c>
      <c r="AF237" s="1" t="s">
        <v>2093</v>
      </c>
      <c r="AG237" s="1" t="s">
        <v>2094</v>
      </c>
      <c r="AH237" s="1" t="s">
        <v>2095</v>
      </c>
      <c r="AI237" s="1" t="s">
        <v>2096</v>
      </c>
      <c r="AJ237" s="1" t="s">
        <v>1199</v>
      </c>
      <c r="AK237" s="1" t="s">
        <v>2196</v>
      </c>
    </row>
    <row r="238" spans="1:37" x14ac:dyDescent="0.2">
      <c r="A238" s="1">
        <v>223</v>
      </c>
      <c r="B238" s="1">
        <v>18</v>
      </c>
      <c r="C238" s="1" t="s">
        <v>2426</v>
      </c>
      <c r="D238" s="1" t="s">
        <v>1251</v>
      </c>
      <c r="E238" s="1">
        <v>0</v>
      </c>
      <c r="F238" s="1">
        <v>21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 t="s">
        <v>92</v>
      </c>
      <c r="AC238" s="1" t="s">
        <v>1252</v>
      </c>
      <c r="AD238" s="1" t="s">
        <v>1253</v>
      </c>
      <c r="AE238" s="1" t="s">
        <v>1254</v>
      </c>
      <c r="AF238" s="1" t="s">
        <v>1255</v>
      </c>
      <c r="AG238" s="1" t="s">
        <v>1256</v>
      </c>
      <c r="AH238" s="1" t="s">
        <v>1257</v>
      </c>
      <c r="AI238" s="1" t="s">
        <v>1258</v>
      </c>
      <c r="AJ238" s="1" t="s">
        <v>1208</v>
      </c>
      <c r="AK238" s="1" t="s">
        <v>2196</v>
      </c>
    </row>
    <row r="239" spans="1:37" x14ac:dyDescent="0.2">
      <c r="A239" s="1">
        <v>224</v>
      </c>
      <c r="B239" s="1">
        <v>19</v>
      </c>
      <c r="C239" s="1" t="s">
        <v>2427</v>
      </c>
      <c r="D239" s="1" t="s">
        <v>1259</v>
      </c>
      <c r="E239" s="1">
        <v>0</v>
      </c>
      <c r="F239" s="1">
        <v>17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 t="s">
        <v>92</v>
      </c>
      <c r="AC239" s="1" t="s">
        <v>1252</v>
      </c>
      <c r="AD239" s="1" t="s">
        <v>1253</v>
      </c>
      <c r="AE239" s="1" t="s">
        <v>1254</v>
      </c>
      <c r="AF239" s="1" t="s">
        <v>1255</v>
      </c>
      <c r="AG239" s="1" t="s">
        <v>1256</v>
      </c>
      <c r="AH239" s="1" t="s">
        <v>1257</v>
      </c>
      <c r="AI239" s="1" t="s">
        <v>1258</v>
      </c>
      <c r="AJ239" s="1" t="s">
        <v>1208</v>
      </c>
      <c r="AK239" s="1" t="s">
        <v>2196</v>
      </c>
    </row>
    <row r="240" spans="1:37" x14ac:dyDescent="0.2">
      <c r="A240" s="1">
        <v>225</v>
      </c>
      <c r="B240" s="1">
        <v>20</v>
      </c>
      <c r="C240" s="1" t="s">
        <v>2428</v>
      </c>
      <c r="D240" s="1" t="s">
        <v>1260</v>
      </c>
      <c r="E240" s="1">
        <v>0</v>
      </c>
      <c r="F240" s="1">
        <v>14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 t="s">
        <v>92</v>
      </c>
      <c r="AC240" s="1" t="s">
        <v>1252</v>
      </c>
      <c r="AD240" s="1" t="s">
        <v>1253</v>
      </c>
      <c r="AE240" s="1" t="s">
        <v>1254</v>
      </c>
      <c r="AF240" s="1" t="s">
        <v>1255</v>
      </c>
      <c r="AG240" s="1" t="s">
        <v>1256</v>
      </c>
      <c r="AH240" s="1" t="s">
        <v>1257</v>
      </c>
      <c r="AI240" s="1" t="s">
        <v>1258</v>
      </c>
      <c r="AJ240" s="1" t="s">
        <v>1208</v>
      </c>
      <c r="AK240" s="1" t="s">
        <v>2196</v>
      </c>
    </row>
    <row r="241" spans="1:37" x14ac:dyDescent="0.2">
      <c r="A241" s="1">
        <v>226</v>
      </c>
      <c r="B241" s="1">
        <v>21</v>
      </c>
      <c r="C241" s="1" t="s">
        <v>2429</v>
      </c>
      <c r="D241" s="1" t="s">
        <v>1261</v>
      </c>
      <c r="E241" s="1">
        <v>0</v>
      </c>
      <c r="F241" s="1">
        <v>1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 t="s">
        <v>92</v>
      </c>
      <c r="AC241" s="1" t="s">
        <v>1252</v>
      </c>
      <c r="AD241" s="1" t="s">
        <v>1253</v>
      </c>
      <c r="AE241" s="1" t="s">
        <v>1254</v>
      </c>
      <c r="AF241" s="1" t="s">
        <v>1255</v>
      </c>
      <c r="AG241" s="1" t="s">
        <v>1256</v>
      </c>
      <c r="AH241" s="1" t="s">
        <v>1257</v>
      </c>
      <c r="AI241" s="1" t="s">
        <v>1258</v>
      </c>
      <c r="AJ241" s="1" t="s">
        <v>1208</v>
      </c>
      <c r="AK241" s="1" t="s">
        <v>2196</v>
      </c>
    </row>
    <row r="242" spans="1:37" x14ac:dyDescent="0.2">
      <c r="A242" s="1">
        <v>227</v>
      </c>
      <c r="B242" s="1">
        <v>50</v>
      </c>
      <c r="C242" s="1" t="s">
        <v>2430</v>
      </c>
      <c r="D242" s="1" t="s">
        <v>1348</v>
      </c>
      <c r="E242" s="1">
        <v>0</v>
      </c>
      <c r="F242" s="1">
        <v>0</v>
      </c>
      <c r="G242" s="1">
        <v>0</v>
      </c>
      <c r="H242" s="1">
        <v>16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 t="s">
        <v>92</v>
      </c>
      <c r="AC242" s="1" t="s">
        <v>1252</v>
      </c>
      <c r="AD242" s="1" t="s">
        <v>1253</v>
      </c>
      <c r="AE242" s="1" t="s">
        <v>1254</v>
      </c>
      <c r="AF242" s="1" t="s">
        <v>1255</v>
      </c>
      <c r="AG242" s="1" t="s">
        <v>1256</v>
      </c>
      <c r="AH242" s="1" t="s">
        <v>1257</v>
      </c>
      <c r="AI242" s="1" t="s">
        <v>1258</v>
      </c>
      <c r="AJ242" s="1" t="s">
        <v>1208</v>
      </c>
      <c r="AK242" s="1" t="s">
        <v>2196</v>
      </c>
    </row>
    <row r="243" spans="1:37" x14ac:dyDescent="0.2">
      <c r="A243" s="1">
        <v>228</v>
      </c>
      <c r="B243" s="1">
        <v>51</v>
      </c>
      <c r="C243" s="1" t="s">
        <v>2431</v>
      </c>
      <c r="D243" s="1" t="s">
        <v>1349</v>
      </c>
      <c r="E243" s="1">
        <v>0</v>
      </c>
      <c r="F243" s="1">
        <v>0</v>
      </c>
      <c r="G243" s="1">
        <v>0</v>
      </c>
      <c r="H243" s="1">
        <v>14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 t="s">
        <v>92</v>
      </c>
      <c r="AC243" s="1" t="s">
        <v>1252</v>
      </c>
      <c r="AD243" s="1" t="s">
        <v>1253</v>
      </c>
      <c r="AE243" s="1" t="s">
        <v>1254</v>
      </c>
      <c r="AF243" s="1" t="s">
        <v>1255</v>
      </c>
      <c r="AG243" s="1" t="s">
        <v>1256</v>
      </c>
      <c r="AH243" s="1" t="s">
        <v>1257</v>
      </c>
      <c r="AI243" s="1" t="s">
        <v>1258</v>
      </c>
      <c r="AJ243" s="1" t="s">
        <v>1208</v>
      </c>
      <c r="AK243" s="1" t="s">
        <v>2196</v>
      </c>
    </row>
    <row r="244" spans="1:37" x14ac:dyDescent="0.2">
      <c r="A244" s="1">
        <v>229</v>
      </c>
      <c r="B244" s="1">
        <v>226</v>
      </c>
      <c r="C244" s="1" t="s">
        <v>2432</v>
      </c>
      <c r="D244" s="1" t="s">
        <v>1712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25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 t="s">
        <v>92</v>
      </c>
      <c r="AC244" s="1" t="s">
        <v>1252</v>
      </c>
      <c r="AD244" s="1" t="s">
        <v>1253</v>
      </c>
      <c r="AE244" s="1" t="s">
        <v>1254</v>
      </c>
      <c r="AF244" s="1" t="s">
        <v>1255</v>
      </c>
      <c r="AG244" s="1" t="s">
        <v>1256</v>
      </c>
      <c r="AH244" s="1" t="s">
        <v>1257</v>
      </c>
      <c r="AI244" s="1" t="s">
        <v>1258</v>
      </c>
      <c r="AJ244" s="1" t="s">
        <v>1208</v>
      </c>
      <c r="AK244" s="1" t="s">
        <v>2196</v>
      </c>
    </row>
    <row r="245" spans="1:37" x14ac:dyDescent="0.2">
      <c r="A245" s="1">
        <v>230</v>
      </c>
      <c r="B245" s="1">
        <v>240</v>
      </c>
      <c r="C245" s="1" t="s">
        <v>2433</v>
      </c>
      <c r="D245" s="1" t="s">
        <v>1737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33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 t="s">
        <v>92</v>
      </c>
      <c r="AC245" s="1" t="s">
        <v>346</v>
      </c>
      <c r="AD245" s="1" t="s">
        <v>347</v>
      </c>
      <c r="AE245" s="1" t="s">
        <v>1327</v>
      </c>
      <c r="AF245" s="1" t="s">
        <v>1455</v>
      </c>
      <c r="AG245" s="1" t="s">
        <v>1456</v>
      </c>
      <c r="AH245" s="1" t="s">
        <v>1738</v>
      </c>
      <c r="AI245" s="1" t="s">
        <v>1739</v>
      </c>
      <c r="AJ245" s="1" t="s">
        <v>1208</v>
      </c>
      <c r="AK245" s="1" t="s">
        <v>2196</v>
      </c>
    </row>
    <row r="246" spans="1:37" x14ac:dyDescent="0.2">
      <c r="A246" s="1">
        <v>231</v>
      </c>
      <c r="B246" s="1">
        <v>279</v>
      </c>
      <c r="C246" s="1" t="s">
        <v>2434</v>
      </c>
      <c r="D246" s="1" t="s">
        <v>182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122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 t="s">
        <v>92</v>
      </c>
      <c r="AC246" s="1" t="s">
        <v>346</v>
      </c>
      <c r="AD246" s="1" t="s">
        <v>347</v>
      </c>
      <c r="AE246" s="1" t="s">
        <v>1327</v>
      </c>
      <c r="AF246" s="1" t="s">
        <v>1455</v>
      </c>
      <c r="AG246" s="1" t="s">
        <v>1456</v>
      </c>
      <c r="AH246" s="1" t="s">
        <v>1823</v>
      </c>
      <c r="AI246" s="1" t="s">
        <v>1824</v>
      </c>
      <c r="AJ246" s="1" t="s">
        <v>1208</v>
      </c>
      <c r="AK246" s="1" t="s">
        <v>2196</v>
      </c>
    </row>
    <row r="247" spans="1:37" x14ac:dyDescent="0.2">
      <c r="A247" s="1">
        <v>232</v>
      </c>
      <c r="B247" s="1">
        <v>259</v>
      </c>
      <c r="C247" s="1" t="s">
        <v>2435</v>
      </c>
      <c r="D247" s="1" t="s">
        <v>1785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85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 t="s">
        <v>92</v>
      </c>
      <c r="AC247" s="1" t="s">
        <v>346</v>
      </c>
      <c r="AD247" s="1" t="s">
        <v>347</v>
      </c>
      <c r="AE247" s="1" t="s">
        <v>1327</v>
      </c>
      <c r="AF247" s="1" t="s">
        <v>1455</v>
      </c>
      <c r="AG247" s="1" t="s">
        <v>1531</v>
      </c>
      <c r="AH247" s="1" t="s">
        <v>1786</v>
      </c>
      <c r="AI247" s="1" t="s">
        <v>1786</v>
      </c>
      <c r="AJ247" s="1" t="s">
        <v>1199</v>
      </c>
      <c r="AK247" s="1" t="s">
        <v>2196</v>
      </c>
    </row>
    <row r="248" spans="1:37" x14ac:dyDescent="0.2">
      <c r="A248" s="1">
        <v>233</v>
      </c>
      <c r="B248" s="1">
        <v>261</v>
      </c>
      <c r="C248" s="1" t="s">
        <v>2436</v>
      </c>
      <c r="D248" s="1" t="s">
        <v>179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76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 t="s">
        <v>92</v>
      </c>
      <c r="AC248" s="1" t="s">
        <v>346</v>
      </c>
      <c r="AD248" s="1" t="s">
        <v>347</v>
      </c>
      <c r="AE248" s="1" t="s">
        <v>1327</v>
      </c>
      <c r="AF248" s="1" t="s">
        <v>1455</v>
      </c>
      <c r="AG248" s="1" t="s">
        <v>1531</v>
      </c>
      <c r="AH248" s="1" t="s">
        <v>1786</v>
      </c>
      <c r="AI248" s="1" t="s">
        <v>1786</v>
      </c>
      <c r="AJ248" s="1" t="s">
        <v>1199</v>
      </c>
      <c r="AK248" s="1" t="s">
        <v>2196</v>
      </c>
    </row>
    <row r="249" spans="1:37" x14ac:dyDescent="0.2">
      <c r="A249" s="1">
        <v>234</v>
      </c>
      <c r="B249" s="1">
        <v>188</v>
      </c>
      <c r="C249" s="1" t="s">
        <v>2437</v>
      </c>
      <c r="D249" s="1" t="s">
        <v>165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07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 t="s">
        <v>92</v>
      </c>
      <c r="AC249" s="1" t="s">
        <v>113</v>
      </c>
      <c r="AD249" s="1" t="s">
        <v>165</v>
      </c>
      <c r="AE249" s="1" t="s">
        <v>1076</v>
      </c>
      <c r="AF249" s="1" t="s">
        <v>1651</v>
      </c>
      <c r="AG249" s="1" t="s">
        <v>1652</v>
      </c>
      <c r="AH249" s="1" t="s">
        <v>1653</v>
      </c>
      <c r="AI249" s="1" t="s">
        <v>1653</v>
      </c>
      <c r="AJ249" s="1" t="s">
        <v>1199</v>
      </c>
      <c r="AK249" s="1" t="s">
        <v>2196</v>
      </c>
    </row>
    <row r="250" spans="1:37" x14ac:dyDescent="0.2">
      <c r="A250" s="1">
        <v>235</v>
      </c>
      <c r="B250" s="1">
        <v>120</v>
      </c>
      <c r="C250" s="1" t="s">
        <v>2438</v>
      </c>
      <c r="D250" s="1" t="s">
        <v>151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203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 t="s">
        <v>92</v>
      </c>
      <c r="AC250" s="1" t="s">
        <v>113</v>
      </c>
      <c r="AD250" s="1" t="s">
        <v>165</v>
      </c>
      <c r="AE250" s="1" t="s">
        <v>1511</v>
      </c>
      <c r="AF250" s="1" t="s">
        <v>1512</v>
      </c>
      <c r="AG250" s="1" t="s">
        <v>1513</v>
      </c>
      <c r="AH250" s="1" t="s">
        <v>1514</v>
      </c>
      <c r="AI250" s="1" t="s">
        <v>1515</v>
      </c>
      <c r="AJ250" s="1" t="s">
        <v>1199</v>
      </c>
      <c r="AK250" s="1" t="s">
        <v>2196</v>
      </c>
    </row>
    <row r="251" spans="1:37" x14ac:dyDescent="0.2">
      <c r="A251" s="1">
        <v>236</v>
      </c>
      <c r="B251" s="1">
        <v>122</v>
      </c>
      <c r="C251" s="1" t="s">
        <v>2439</v>
      </c>
      <c r="D251" s="1" t="s">
        <v>152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136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 t="s">
        <v>92</v>
      </c>
      <c r="AC251" s="1" t="s">
        <v>113</v>
      </c>
      <c r="AD251" s="1" t="s">
        <v>165</v>
      </c>
      <c r="AE251" s="1" t="s">
        <v>1511</v>
      </c>
      <c r="AF251" s="1" t="s">
        <v>1512</v>
      </c>
      <c r="AG251" s="1" t="s">
        <v>1513</v>
      </c>
      <c r="AH251" s="1" t="s">
        <v>1514</v>
      </c>
      <c r="AI251" s="1" t="s">
        <v>1515</v>
      </c>
      <c r="AJ251" s="1" t="s">
        <v>1199</v>
      </c>
      <c r="AK251" s="1" t="s">
        <v>2196</v>
      </c>
    </row>
    <row r="252" spans="1:37" x14ac:dyDescent="0.2">
      <c r="A252" s="1">
        <v>237</v>
      </c>
      <c r="B252" s="1">
        <v>76</v>
      </c>
      <c r="C252" s="1" t="s">
        <v>2440</v>
      </c>
      <c r="D252" s="1" t="s">
        <v>1415</v>
      </c>
      <c r="E252" s="1">
        <v>0</v>
      </c>
      <c r="F252" s="1">
        <v>0</v>
      </c>
      <c r="G252" s="1">
        <v>0</v>
      </c>
      <c r="H252" s="1">
        <v>0</v>
      </c>
      <c r="I252" s="1">
        <v>141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 t="s">
        <v>92</v>
      </c>
      <c r="AC252" s="1" t="s">
        <v>106</v>
      </c>
      <c r="AD252" s="1" t="s">
        <v>107</v>
      </c>
      <c r="AE252" s="1" t="s">
        <v>108</v>
      </c>
      <c r="AF252" s="1" t="s">
        <v>204</v>
      </c>
      <c r="AG252" s="1" t="s">
        <v>1416</v>
      </c>
      <c r="AH252" s="1" t="s">
        <v>1417</v>
      </c>
      <c r="AI252" s="1" t="s">
        <v>1418</v>
      </c>
      <c r="AJ252" s="1" t="s">
        <v>1208</v>
      </c>
      <c r="AK252" s="1" t="s">
        <v>2196</v>
      </c>
    </row>
    <row r="253" spans="1:37" x14ac:dyDescent="0.2">
      <c r="A253" s="1">
        <v>238</v>
      </c>
      <c r="B253" s="1">
        <v>489</v>
      </c>
      <c r="C253" s="1" t="s">
        <v>2441</v>
      </c>
      <c r="D253" s="1" t="s">
        <v>213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67</v>
      </c>
      <c r="AA253" s="1">
        <v>0</v>
      </c>
      <c r="AB253" s="1" t="s">
        <v>92</v>
      </c>
      <c r="AC253" s="1" t="s">
        <v>106</v>
      </c>
      <c r="AD253" s="1" t="s">
        <v>107</v>
      </c>
      <c r="AE253" s="1" t="s">
        <v>108</v>
      </c>
      <c r="AF253" s="1" t="s">
        <v>204</v>
      </c>
      <c r="AG253" s="1" t="s">
        <v>1416</v>
      </c>
      <c r="AH253" s="1" t="s">
        <v>2134</v>
      </c>
      <c r="AI253" s="1" t="s">
        <v>1418</v>
      </c>
      <c r="AJ253" s="1" t="s">
        <v>1208</v>
      </c>
      <c r="AK253" s="1" t="s">
        <v>2196</v>
      </c>
    </row>
    <row r="254" spans="1:37" x14ac:dyDescent="0.2">
      <c r="A254" s="1">
        <v>239</v>
      </c>
      <c r="B254" s="1">
        <v>200</v>
      </c>
      <c r="C254" s="1" t="s">
        <v>2442</v>
      </c>
      <c r="D254" s="1" t="s">
        <v>1673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198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 t="s">
        <v>92</v>
      </c>
      <c r="AC254" s="1" t="s">
        <v>106</v>
      </c>
      <c r="AD254" s="1" t="s">
        <v>107</v>
      </c>
      <c r="AE254" s="1" t="s">
        <v>108</v>
      </c>
      <c r="AF254" s="1" t="s">
        <v>204</v>
      </c>
      <c r="AG254" s="1" t="s">
        <v>1674</v>
      </c>
      <c r="AH254" s="1" t="s">
        <v>1675</v>
      </c>
      <c r="AI254" s="1" t="s">
        <v>1676</v>
      </c>
      <c r="AJ254" s="1" t="s">
        <v>1208</v>
      </c>
      <c r="AK254" s="1" t="s">
        <v>2196</v>
      </c>
    </row>
    <row r="255" spans="1:37" x14ac:dyDescent="0.2">
      <c r="A255" s="1">
        <v>240</v>
      </c>
      <c r="B255" s="1">
        <v>248</v>
      </c>
      <c r="C255" s="1" t="s">
        <v>2443</v>
      </c>
      <c r="D255" s="1" t="s">
        <v>176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33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 t="s">
        <v>92</v>
      </c>
      <c r="AC255" s="1" t="s">
        <v>106</v>
      </c>
      <c r="AD255" s="1" t="s">
        <v>107</v>
      </c>
      <c r="AE255" s="1" t="s">
        <v>630</v>
      </c>
      <c r="AF255" s="1" t="s">
        <v>1270</v>
      </c>
      <c r="AG255" s="1" t="s">
        <v>1761</v>
      </c>
      <c r="AH255" s="1" t="s">
        <v>1762</v>
      </c>
      <c r="AI255" s="1" t="s">
        <v>1763</v>
      </c>
      <c r="AJ255" s="1" t="s">
        <v>1199</v>
      </c>
      <c r="AK255" s="1" t="s">
        <v>2196</v>
      </c>
    </row>
    <row r="256" spans="1:37" x14ac:dyDescent="0.2">
      <c r="A256" s="1">
        <v>241</v>
      </c>
      <c r="B256" s="1">
        <v>462</v>
      </c>
      <c r="C256" s="1" t="s">
        <v>2444</v>
      </c>
      <c r="D256" s="1" t="s">
        <v>2099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96</v>
      </c>
      <c r="Z256" s="1">
        <v>0</v>
      </c>
      <c r="AA256" s="1">
        <v>0</v>
      </c>
      <c r="AB256" s="1" t="s">
        <v>92</v>
      </c>
      <c r="AC256" s="1" t="s">
        <v>113</v>
      </c>
      <c r="AD256" s="1" t="s">
        <v>165</v>
      </c>
      <c r="AE256" s="1" t="s">
        <v>166</v>
      </c>
      <c r="AF256" s="1" t="s">
        <v>167</v>
      </c>
      <c r="AG256" s="1" t="s">
        <v>2100</v>
      </c>
      <c r="AH256" s="1" t="s">
        <v>2101</v>
      </c>
      <c r="AI256" s="1" t="s">
        <v>2101</v>
      </c>
      <c r="AJ256" s="1" t="s">
        <v>1199</v>
      </c>
      <c r="AK256" s="1" t="s">
        <v>2196</v>
      </c>
    </row>
    <row r="257" spans="1:37" x14ac:dyDescent="0.2">
      <c r="A257" s="1">
        <v>242</v>
      </c>
      <c r="B257" s="1">
        <v>26</v>
      </c>
      <c r="C257" s="1" t="s">
        <v>2445</v>
      </c>
      <c r="D257" s="1" t="s">
        <v>1278</v>
      </c>
      <c r="E257" s="1">
        <v>0</v>
      </c>
      <c r="F257" s="1">
        <v>0</v>
      </c>
      <c r="G257" s="1">
        <v>32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 t="s">
        <v>92</v>
      </c>
      <c r="AC257" s="1" t="s">
        <v>113</v>
      </c>
      <c r="AD257" s="1" t="s">
        <v>114</v>
      </c>
      <c r="AE257" s="1" t="s">
        <v>426</v>
      </c>
      <c r="AF257" s="1" t="s">
        <v>427</v>
      </c>
      <c r="AG257" s="1" t="s">
        <v>1279</v>
      </c>
      <c r="AH257" s="1" t="s">
        <v>1280</v>
      </c>
      <c r="AI257" s="1" t="s">
        <v>1281</v>
      </c>
      <c r="AJ257" s="1" t="s">
        <v>1208</v>
      </c>
      <c r="AK257" s="1" t="s">
        <v>2196</v>
      </c>
    </row>
    <row r="258" spans="1:37" x14ac:dyDescent="0.2">
      <c r="A258" s="1">
        <v>243</v>
      </c>
      <c r="B258" s="1">
        <v>378</v>
      </c>
      <c r="C258" s="1" t="s">
        <v>2446</v>
      </c>
      <c r="D258" s="1" t="s">
        <v>1962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144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 t="s">
        <v>92</v>
      </c>
      <c r="AC258" s="1" t="s">
        <v>113</v>
      </c>
      <c r="AD258" s="1" t="s">
        <v>114</v>
      </c>
      <c r="AE258" s="1" t="s">
        <v>426</v>
      </c>
      <c r="AF258" s="1" t="s">
        <v>427</v>
      </c>
      <c r="AG258" s="1" t="s">
        <v>1279</v>
      </c>
      <c r="AH258" s="1" t="s">
        <v>1963</v>
      </c>
      <c r="AI258" s="1" t="s">
        <v>1964</v>
      </c>
      <c r="AJ258" s="1" t="s">
        <v>1208</v>
      </c>
      <c r="AK258" s="1" t="s">
        <v>2196</v>
      </c>
    </row>
    <row r="259" spans="1:37" x14ac:dyDescent="0.2">
      <c r="A259" s="1">
        <v>244</v>
      </c>
      <c r="B259" s="1">
        <v>379</v>
      </c>
      <c r="C259" s="1" t="s">
        <v>2447</v>
      </c>
      <c r="D259" s="1" t="s">
        <v>1965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143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 t="s">
        <v>92</v>
      </c>
      <c r="AC259" s="1" t="s">
        <v>113</v>
      </c>
      <c r="AD259" s="1" t="s">
        <v>114</v>
      </c>
      <c r="AE259" s="1" t="s">
        <v>426</v>
      </c>
      <c r="AF259" s="1" t="s">
        <v>427</v>
      </c>
      <c r="AG259" s="1" t="s">
        <v>1279</v>
      </c>
      <c r="AH259" s="1" t="s">
        <v>1966</v>
      </c>
      <c r="AI259" s="1" t="s">
        <v>1964</v>
      </c>
      <c r="AJ259" s="1" t="s">
        <v>1208</v>
      </c>
      <c r="AK259" s="1" t="s">
        <v>2196</v>
      </c>
    </row>
    <row r="260" spans="1:37" x14ac:dyDescent="0.2">
      <c r="A260" s="1">
        <v>245</v>
      </c>
      <c r="B260" s="1">
        <v>382</v>
      </c>
      <c r="C260" s="1" t="s">
        <v>2448</v>
      </c>
      <c r="D260" s="1" t="s">
        <v>197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135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 t="s">
        <v>92</v>
      </c>
      <c r="AC260" s="1" t="s">
        <v>113</v>
      </c>
      <c r="AD260" s="1" t="s">
        <v>114</v>
      </c>
      <c r="AE260" s="1" t="s">
        <v>426</v>
      </c>
      <c r="AF260" s="1" t="s">
        <v>427</v>
      </c>
      <c r="AG260" s="1" t="s">
        <v>1279</v>
      </c>
      <c r="AH260" s="1" t="s">
        <v>1971</v>
      </c>
      <c r="AI260" s="1" t="s">
        <v>1964</v>
      </c>
      <c r="AJ260" s="1" t="s">
        <v>1208</v>
      </c>
      <c r="AK260" s="1" t="s">
        <v>2196</v>
      </c>
    </row>
    <row r="261" spans="1:37" x14ac:dyDescent="0.2">
      <c r="A261" s="1">
        <v>246</v>
      </c>
      <c r="B261" s="1">
        <v>73</v>
      </c>
      <c r="C261" s="1" t="s">
        <v>2449</v>
      </c>
      <c r="D261" s="1" t="s">
        <v>1401</v>
      </c>
      <c r="E261" s="1">
        <v>0</v>
      </c>
      <c r="F261" s="1">
        <v>0</v>
      </c>
      <c r="G261" s="1">
        <v>0</v>
      </c>
      <c r="H261" s="1">
        <v>0</v>
      </c>
      <c r="I261" s="1">
        <v>152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 t="s">
        <v>92</v>
      </c>
      <c r="AC261" s="1" t="s">
        <v>113</v>
      </c>
      <c r="AD261" s="1" t="s">
        <v>114</v>
      </c>
      <c r="AE261" s="1" t="s">
        <v>426</v>
      </c>
      <c r="AF261" s="1" t="s">
        <v>427</v>
      </c>
      <c r="AG261" s="1" t="s">
        <v>1279</v>
      </c>
      <c r="AH261" s="1" t="s">
        <v>1402</v>
      </c>
      <c r="AI261" s="1" t="s">
        <v>1403</v>
      </c>
      <c r="AJ261" s="1" t="s">
        <v>1208</v>
      </c>
      <c r="AK261" s="1" t="s">
        <v>2196</v>
      </c>
    </row>
    <row r="262" spans="1:37" x14ac:dyDescent="0.2">
      <c r="A262" s="1">
        <v>247</v>
      </c>
      <c r="B262" s="1">
        <v>431</v>
      </c>
      <c r="C262" s="1" t="s">
        <v>2450</v>
      </c>
      <c r="D262" s="1" t="s">
        <v>204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98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 t="s">
        <v>92</v>
      </c>
      <c r="AC262" s="1" t="s">
        <v>113</v>
      </c>
      <c r="AD262" s="1" t="s">
        <v>114</v>
      </c>
      <c r="AE262" s="1" t="s">
        <v>426</v>
      </c>
      <c r="AF262" s="1" t="s">
        <v>427</v>
      </c>
      <c r="AG262" s="1" t="s">
        <v>1279</v>
      </c>
      <c r="AH262" s="1" t="s">
        <v>2043</v>
      </c>
      <c r="AI262" s="1" t="s">
        <v>1403</v>
      </c>
      <c r="AJ262" s="1" t="s">
        <v>1208</v>
      </c>
      <c r="AK262" s="1" t="s">
        <v>2196</v>
      </c>
    </row>
    <row r="263" spans="1:37" x14ac:dyDescent="0.2">
      <c r="A263" s="1">
        <v>248</v>
      </c>
      <c r="B263" s="1">
        <v>128</v>
      </c>
      <c r="C263" s="1" t="s">
        <v>2451</v>
      </c>
      <c r="D263" s="1" t="s">
        <v>1538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84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 t="s">
        <v>92</v>
      </c>
      <c r="AC263" s="1" t="s">
        <v>113</v>
      </c>
      <c r="AD263" s="1" t="s">
        <v>114</v>
      </c>
      <c r="AE263" s="1" t="s">
        <v>426</v>
      </c>
      <c r="AF263" s="1" t="s">
        <v>1220</v>
      </c>
      <c r="AG263" s="1" t="s">
        <v>1539</v>
      </c>
      <c r="AH263" s="1" t="s">
        <v>1540</v>
      </c>
      <c r="AI263" s="1" t="s">
        <v>1541</v>
      </c>
      <c r="AJ263" s="1" t="s">
        <v>1199</v>
      </c>
      <c r="AK263" s="1" t="s">
        <v>2196</v>
      </c>
    </row>
    <row r="264" spans="1:37" x14ac:dyDescent="0.2">
      <c r="A264" s="1">
        <v>249</v>
      </c>
      <c r="B264" s="1">
        <v>129</v>
      </c>
      <c r="C264" s="1" t="s">
        <v>2452</v>
      </c>
      <c r="D264" s="1" t="s">
        <v>1542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8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 t="s">
        <v>92</v>
      </c>
      <c r="AC264" s="1" t="s">
        <v>113</v>
      </c>
      <c r="AD264" s="1" t="s">
        <v>114</v>
      </c>
      <c r="AE264" s="1" t="s">
        <v>426</v>
      </c>
      <c r="AF264" s="1" t="s">
        <v>1220</v>
      </c>
      <c r="AG264" s="1" t="s">
        <v>1539</v>
      </c>
      <c r="AH264" s="1" t="s">
        <v>1540</v>
      </c>
      <c r="AI264" s="1" t="s">
        <v>1541</v>
      </c>
      <c r="AJ264" s="1" t="s">
        <v>1199</v>
      </c>
      <c r="AK264" s="1" t="s">
        <v>2196</v>
      </c>
    </row>
    <row r="265" spans="1:37" x14ac:dyDescent="0.2">
      <c r="A265" s="1">
        <v>250</v>
      </c>
      <c r="B265" s="1">
        <v>234</v>
      </c>
      <c r="C265" s="1" t="s">
        <v>2453</v>
      </c>
      <c r="D265" s="1" t="s">
        <v>1731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93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 t="s">
        <v>92</v>
      </c>
      <c r="AC265" s="1" t="s">
        <v>113</v>
      </c>
      <c r="AD265" s="1" t="s">
        <v>114</v>
      </c>
      <c r="AE265" s="1" t="s">
        <v>426</v>
      </c>
      <c r="AF265" s="1" t="s">
        <v>1220</v>
      </c>
      <c r="AG265" s="1" t="s">
        <v>1539</v>
      </c>
      <c r="AH265" s="1" t="s">
        <v>1540</v>
      </c>
      <c r="AI265" s="1" t="s">
        <v>1541</v>
      </c>
      <c r="AJ265" s="1" t="s">
        <v>1199</v>
      </c>
      <c r="AK265" s="1" t="s">
        <v>2196</v>
      </c>
    </row>
    <row r="266" spans="1:37" x14ac:dyDescent="0.2">
      <c r="A266" s="1">
        <v>251</v>
      </c>
      <c r="B266" s="1">
        <v>130</v>
      </c>
      <c r="C266" s="1" t="s">
        <v>2454</v>
      </c>
      <c r="D266" s="1" t="s">
        <v>1543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8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 t="s">
        <v>92</v>
      </c>
      <c r="AC266" s="1" t="s">
        <v>113</v>
      </c>
      <c r="AD266" s="1" t="s">
        <v>114</v>
      </c>
      <c r="AE266" s="1" t="s">
        <v>426</v>
      </c>
      <c r="AF266" s="1" t="s">
        <v>1220</v>
      </c>
      <c r="AG266" s="1" t="s">
        <v>1539</v>
      </c>
      <c r="AH266" s="1" t="s">
        <v>1544</v>
      </c>
      <c r="AI266" s="1" t="s">
        <v>1545</v>
      </c>
      <c r="AJ266" s="1" t="s">
        <v>1199</v>
      </c>
      <c r="AK266" s="1" t="s">
        <v>2196</v>
      </c>
    </row>
    <row r="267" spans="1:37" x14ac:dyDescent="0.2">
      <c r="A267" s="1">
        <v>252</v>
      </c>
      <c r="B267" s="1">
        <v>372</v>
      </c>
      <c r="C267" s="1" t="s">
        <v>2455</v>
      </c>
      <c r="D267" s="1" t="s">
        <v>1949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131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 t="s">
        <v>92</v>
      </c>
      <c r="AC267" s="1" t="s">
        <v>113</v>
      </c>
      <c r="AD267" s="1" t="s">
        <v>114</v>
      </c>
      <c r="AE267" s="1" t="s">
        <v>426</v>
      </c>
      <c r="AF267" s="1" t="s">
        <v>1220</v>
      </c>
      <c r="AG267" s="1" t="s">
        <v>1539</v>
      </c>
      <c r="AH267" s="1" t="s">
        <v>1950</v>
      </c>
      <c r="AI267" s="1" t="s">
        <v>1951</v>
      </c>
      <c r="AJ267" s="1" t="s">
        <v>1199</v>
      </c>
      <c r="AK267" s="1" t="s">
        <v>2196</v>
      </c>
    </row>
    <row r="268" spans="1:37" x14ac:dyDescent="0.2">
      <c r="A268" s="1">
        <v>253</v>
      </c>
      <c r="B268" s="1">
        <v>110</v>
      </c>
      <c r="C268" s="1" t="s">
        <v>2456</v>
      </c>
      <c r="D268" s="1" t="s">
        <v>1489</v>
      </c>
      <c r="E268" s="1">
        <v>0</v>
      </c>
      <c r="F268" s="1">
        <v>0</v>
      </c>
      <c r="G268" s="1">
        <v>0</v>
      </c>
      <c r="H268" s="1">
        <v>0</v>
      </c>
      <c r="I268" s="1">
        <v>51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108</v>
      </c>
      <c r="Z268" s="1">
        <v>0</v>
      </c>
      <c r="AA268" s="1">
        <v>0</v>
      </c>
      <c r="AB268" s="1" t="s">
        <v>92</v>
      </c>
      <c r="AC268" s="1" t="s">
        <v>106</v>
      </c>
      <c r="AD268" s="1" t="s">
        <v>107</v>
      </c>
      <c r="AE268" s="1" t="s">
        <v>108</v>
      </c>
      <c r="AF268" s="1" t="s">
        <v>1490</v>
      </c>
      <c r="AG268" s="1" t="s">
        <v>1491</v>
      </c>
      <c r="AH268" s="1" t="s">
        <v>1492</v>
      </c>
      <c r="AI268" s="1" t="s">
        <v>1493</v>
      </c>
      <c r="AJ268" s="1" t="s">
        <v>1208</v>
      </c>
      <c r="AK268" s="1" t="s">
        <v>2196</v>
      </c>
    </row>
    <row r="269" spans="1:37" x14ac:dyDescent="0.2">
      <c r="A269" s="1">
        <v>254</v>
      </c>
      <c r="B269" s="1">
        <v>116</v>
      </c>
      <c r="C269" s="1" t="s">
        <v>2457</v>
      </c>
      <c r="D269" s="1" t="s">
        <v>1499</v>
      </c>
      <c r="E269" s="1">
        <v>0</v>
      </c>
      <c r="F269" s="1">
        <v>0</v>
      </c>
      <c r="G269" s="1">
        <v>0</v>
      </c>
      <c r="H269" s="1">
        <v>0</v>
      </c>
      <c r="I269" s="1">
        <v>27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65</v>
      </c>
      <c r="Q269" s="1">
        <v>0</v>
      </c>
      <c r="R269" s="1">
        <v>0</v>
      </c>
      <c r="S269" s="1">
        <v>0</v>
      </c>
      <c r="T269" s="1">
        <v>57</v>
      </c>
      <c r="U269" s="1">
        <v>5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 t="s">
        <v>92</v>
      </c>
      <c r="AC269" s="1" t="s">
        <v>93</v>
      </c>
      <c r="AD269" s="1" t="s">
        <v>96</v>
      </c>
      <c r="AE269" s="1" t="s">
        <v>311</v>
      </c>
      <c r="AF269" s="1" t="s">
        <v>312</v>
      </c>
      <c r="AG269" s="1" t="s">
        <v>1500</v>
      </c>
      <c r="AH269" s="1" t="s">
        <v>1501</v>
      </c>
      <c r="AI269" s="1" t="s">
        <v>1502</v>
      </c>
      <c r="AJ269" s="1" t="s">
        <v>1208</v>
      </c>
      <c r="AK269" s="1" t="s">
        <v>2196</v>
      </c>
    </row>
    <row r="270" spans="1:37" x14ac:dyDescent="0.2">
      <c r="A270" s="1">
        <v>255</v>
      </c>
      <c r="B270" s="1">
        <v>177</v>
      </c>
      <c r="C270" s="1" t="s">
        <v>2458</v>
      </c>
      <c r="D270" s="1" t="s">
        <v>1624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51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129</v>
      </c>
      <c r="T270" s="1">
        <v>98</v>
      </c>
      <c r="U270" s="1">
        <v>63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 t="s">
        <v>92</v>
      </c>
      <c r="AC270" s="1" t="s">
        <v>93</v>
      </c>
      <c r="AD270" s="1" t="s">
        <v>96</v>
      </c>
      <c r="AE270" s="1" t="s">
        <v>311</v>
      </c>
      <c r="AF270" s="1" t="s">
        <v>312</v>
      </c>
      <c r="AG270" s="1" t="s">
        <v>1500</v>
      </c>
      <c r="AH270" s="1" t="s">
        <v>1501</v>
      </c>
      <c r="AI270" s="1" t="s">
        <v>1502</v>
      </c>
      <c r="AJ270" s="1" t="s">
        <v>1208</v>
      </c>
      <c r="AK270" s="1" t="s">
        <v>2196</v>
      </c>
    </row>
    <row r="271" spans="1:37" x14ac:dyDescent="0.2">
      <c r="A271" s="1">
        <v>256</v>
      </c>
      <c r="B271" s="1">
        <v>365</v>
      </c>
      <c r="C271" s="1" t="s">
        <v>2459</v>
      </c>
      <c r="D271" s="1" t="s">
        <v>1939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77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 t="s">
        <v>92</v>
      </c>
      <c r="AC271" s="1" t="s">
        <v>1408</v>
      </c>
      <c r="AD271" s="1" t="s">
        <v>1409</v>
      </c>
      <c r="AE271" s="1" t="s">
        <v>1410</v>
      </c>
      <c r="AF271" s="1" t="s">
        <v>1931</v>
      </c>
      <c r="AG271" s="1" t="s">
        <v>1932</v>
      </c>
      <c r="AH271" s="1" t="s">
        <v>1940</v>
      </c>
      <c r="AI271" s="1" t="s">
        <v>1941</v>
      </c>
      <c r="AJ271" s="1" t="s">
        <v>1208</v>
      </c>
      <c r="AK271" s="1" t="s">
        <v>2196</v>
      </c>
    </row>
    <row r="272" spans="1:37" x14ac:dyDescent="0.2">
      <c r="A272" s="1">
        <v>257</v>
      </c>
      <c r="B272" s="1">
        <v>493</v>
      </c>
      <c r="C272" s="1" t="s">
        <v>2460</v>
      </c>
      <c r="D272" s="1" t="s">
        <v>214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54</v>
      </c>
      <c r="AA272" s="1">
        <v>0</v>
      </c>
      <c r="AB272" s="1" t="s">
        <v>92</v>
      </c>
      <c r="AC272" s="1" t="s">
        <v>1408</v>
      </c>
      <c r="AD272" s="1" t="s">
        <v>1409</v>
      </c>
      <c r="AE272" s="1" t="s">
        <v>1410</v>
      </c>
      <c r="AF272" s="1" t="s">
        <v>1931</v>
      </c>
      <c r="AG272" s="1" t="s">
        <v>1932</v>
      </c>
      <c r="AH272" s="1" t="s">
        <v>1940</v>
      </c>
      <c r="AI272" s="1" t="s">
        <v>1941</v>
      </c>
      <c r="AJ272" s="1" t="s">
        <v>1208</v>
      </c>
      <c r="AK272" s="1" t="s">
        <v>2196</v>
      </c>
    </row>
    <row r="273" spans="1:37" x14ac:dyDescent="0.2">
      <c r="A273" s="1">
        <v>258</v>
      </c>
      <c r="B273" s="1">
        <v>360</v>
      </c>
      <c r="C273" s="1" t="s">
        <v>2461</v>
      </c>
      <c r="D273" s="1" t="s">
        <v>193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95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 t="s">
        <v>92</v>
      </c>
      <c r="AC273" s="1" t="s">
        <v>1408</v>
      </c>
      <c r="AD273" s="1" t="s">
        <v>1409</v>
      </c>
      <c r="AE273" s="1" t="s">
        <v>1410</v>
      </c>
      <c r="AF273" s="1" t="s">
        <v>1931</v>
      </c>
      <c r="AG273" s="1" t="s">
        <v>1932</v>
      </c>
      <c r="AH273" s="1" t="s">
        <v>1933</v>
      </c>
      <c r="AI273" s="1" t="s">
        <v>1934</v>
      </c>
      <c r="AJ273" s="1" t="s">
        <v>1208</v>
      </c>
      <c r="AK273" s="1" t="s">
        <v>2196</v>
      </c>
    </row>
    <row r="274" spans="1:37" x14ac:dyDescent="0.2">
      <c r="A274" s="1">
        <v>267</v>
      </c>
      <c r="B274" s="1">
        <v>422</v>
      </c>
      <c r="C274" s="1" t="s">
        <v>2462</v>
      </c>
      <c r="D274" s="1" t="s">
        <v>2024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168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 t="s">
        <v>92</v>
      </c>
      <c r="AC274" s="1" t="s">
        <v>106</v>
      </c>
      <c r="AD274" s="1" t="s">
        <v>107</v>
      </c>
      <c r="AE274" s="1" t="s">
        <v>108</v>
      </c>
      <c r="AF274" s="1" t="s">
        <v>204</v>
      </c>
      <c r="AG274" s="1" t="s">
        <v>1674</v>
      </c>
      <c r="AH274" s="1" t="s">
        <v>2025</v>
      </c>
      <c r="AI274" s="1" t="s">
        <v>2026</v>
      </c>
      <c r="AJ274" s="1" t="s">
        <v>1208</v>
      </c>
      <c r="AK274" s="1" t="s">
        <v>2196</v>
      </c>
    </row>
    <row r="275" spans="1:37" x14ac:dyDescent="0.2">
      <c r="A275" s="1">
        <v>268</v>
      </c>
      <c r="B275" s="1">
        <v>127</v>
      </c>
      <c r="C275" s="1" t="s">
        <v>2463</v>
      </c>
      <c r="D275" s="1" t="s">
        <v>1534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85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 t="s">
        <v>92</v>
      </c>
      <c r="AC275" s="1" t="s">
        <v>346</v>
      </c>
      <c r="AD275" s="1" t="s">
        <v>347</v>
      </c>
      <c r="AE275" s="1" t="s">
        <v>1327</v>
      </c>
      <c r="AF275" s="1" t="s">
        <v>1535</v>
      </c>
      <c r="AG275" s="1" t="s">
        <v>1536</v>
      </c>
      <c r="AH275" s="1" t="s">
        <v>1537</v>
      </c>
      <c r="AI275" s="1" t="s">
        <v>1537</v>
      </c>
      <c r="AJ275" s="1" t="s">
        <v>1199</v>
      </c>
      <c r="AK275" s="1" t="s">
        <v>2196</v>
      </c>
    </row>
    <row r="276" spans="1:37" x14ac:dyDescent="0.2">
      <c r="A276" s="1">
        <v>269</v>
      </c>
      <c r="B276" s="1">
        <v>451</v>
      </c>
      <c r="C276" s="1" t="s">
        <v>2464</v>
      </c>
      <c r="D276" s="1" t="s">
        <v>2075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58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 t="s">
        <v>92</v>
      </c>
      <c r="AC276" s="1" t="s">
        <v>106</v>
      </c>
      <c r="AD276" s="1" t="s">
        <v>107</v>
      </c>
      <c r="AE276" s="1" t="s">
        <v>630</v>
      </c>
      <c r="AF276" s="1" t="s">
        <v>2063</v>
      </c>
      <c r="AG276" s="1" t="s">
        <v>2064</v>
      </c>
      <c r="AH276" s="1" t="s">
        <v>2076</v>
      </c>
      <c r="AI276" s="1" t="s">
        <v>2077</v>
      </c>
      <c r="AJ276" s="1" t="s">
        <v>1208</v>
      </c>
      <c r="AK276" s="1" t="s">
        <v>2196</v>
      </c>
    </row>
    <row r="277" spans="1:37" x14ac:dyDescent="0.2">
      <c r="A277" s="1">
        <v>270</v>
      </c>
      <c r="B277" s="1">
        <v>445</v>
      </c>
      <c r="C277" s="1" t="s">
        <v>2465</v>
      </c>
      <c r="D277" s="1" t="s">
        <v>2062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171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 t="s">
        <v>92</v>
      </c>
      <c r="AC277" s="1" t="s">
        <v>106</v>
      </c>
      <c r="AD277" s="1" t="s">
        <v>107</v>
      </c>
      <c r="AE277" s="1" t="s">
        <v>630</v>
      </c>
      <c r="AF277" s="1" t="s">
        <v>2063</v>
      </c>
      <c r="AG277" s="1" t="s">
        <v>2064</v>
      </c>
      <c r="AH277" s="1" t="s">
        <v>2065</v>
      </c>
      <c r="AI277" s="1" t="s">
        <v>2066</v>
      </c>
      <c r="AJ277" s="1" t="s">
        <v>1208</v>
      </c>
      <c r="AK277" s="1" t="s">
        <v>2196</v>
      </c>
    </row>
    <row r="278" spans="1:37" x14ac:dyDescent="0.2">
      <c r="A278" s="1">
        <v>271</v>
      </c>
      <c r="B278" s="1">
        <v>44</v>
      </c>
      <c r="C278" s="1" t="s">
        <v>2466</v>
      </c>
      <c r="D278" s="1" t="s">
        <v>1326</v>
      </c>
      <c r="E278" s="1">
        <v>0</v>
      </c>
      <c r="F278" s="1">
        <v>0</v>
      </c>
      <c r="G278" s="1">
        <v>0</v>
      </c>
      <c r="H278" s="1">
        <v>85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75</v>
      </c>
      <c r="Z278" s="1">
        <v>0</v>
      </c>
      <c r="AA278" s="1">
        <v>0</v>
      </c>
      <c r="AB278" s="1" t="s">
        <v>92</v>
      </c>
      <c r="AC278" s="1" t="s">
        <v>346</v>
      </c>
      <c r="AD278" s="1" t="s">
        <v>347</v>
      </c>
      <c r="AE278" s="1" t="s">
        <v>1327</v>
      </c>
      <c r="AF278" s="1" t="s">
        <v>1328</v>
      </c>
      <c r="AG278" s="1" t="s">
        <v>1329</v>
      </c>
      <c r="AH278" s="1" t="s">
        <v>1330</v>
      </c>
      <c r="AI278" s="1" t="s">
        <v>1331</v>
      </c>
      <c r="AJ278" s="1" t="s">
        <v>1208</v>
      </c>
      <c r="AK278" s="1" t="s">
        <v>2196</v>
      </c>
    </row>
    <row r="279" spans="1:37" x14ac:dyDescent="0.2">
      <c r="A279" s="1">
        <v>272</v>
      </c>
      <c r="B279" s="1">
        <v>45</v>
      </c>
      <c r="C279" s="1" t="s">
        <v>2467</v>
      </c>
      <c r="D279" s="1" t="s">
        <v>1332</v>
      </c>
      <c r="E279" s="1">
        <v>0</v>
      </c>
      <c r="F279" s="1">
        <v>0</v>
      </c>
      <c r="G279" s="1">
        <v>0</v>
      </c>
      <c r="H279" s="1">
        <v>78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101</v>
      </c>
      <c r="Z279" s="1">
        <v>0</v>
      </c>
      <c r="AA279" s="1">
        <v>0</v>
      </c>
      <c r="AB279" s="1" t="s">
        <v>92</v>
      </c>
      <c r="AC279" s="1" t="s">
        <v>346</v>
      </c>
      <c r="AD279" s="1" t="s">
        <v>347</v>
      </c>
      <c r="AE279" s="1" t="s">
        <v>1327</v>
      </c>
      <c r="AF279" s="1" t="s">
        <v>1328</v>
      </c>
      <c r="AG279" s="1" t="s">
        <v>1329</v>
      </c>
      <c r="AH279" s="1" t="s">
        <v>1333</v>
      </c>
      <c r="AI279" s="1" t="s">
        <v>1331</v>
      </c>
      <c r="AJ279" s="1" t="s">
        <v>1208</v>
      </c>
      <c r="AK279" s="1" t="s">
        <v>2196</v>
      </c>
    </row>
    <row r="280" spans="1:37" x14ac:dyDescent="0.2">
      <c r="A280" s="1">
        <v>273</v>
      </c>
      <c r="B280" s="1">
        <v>112</v>
      </c>
      <c r="C280" s="1" t="s">
        <v>2468</v>
      </c>
      <c r="D280" s="1" t="s">
        <v>1495</v>
      </c>
      <c r="E280" s="1">
        <v>0</v>
      </c>
      <c r="F280" s="1">
        <v>0</v>
      </c>
      <c r="G280" s="1">
        <v>0</v>
      </c>
      <c r="H280" s="1">
        <v>0</v>
      </c>
      <c r="I280" s="1">
        <v>5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 t="s">
        <v>92</v>
      </c>
      <c r="AC280" s="1" t="s">
        <v>346</v>
      </c>
      <c r="AD280" s="1" t="s">
        <v>347</v>
      </c>
      <c r="AE280" s="1" t="s">
        <v>1327</v>
      </c>
      <c r="AF280" s="1" t="s">
        <v>1328</v>
      </c>
      <c r="AG280" s="1" t="s">
        <v>1329</v>
      </c>
      <c r="AH280" s="1" t="s">
        <v>1333</v>
      </c>
      <c r="AI280" s="1" t="s">
        <v>1331</v>
      </c>
      <c r="AJ280" s="1" t="s">
        <v>1208</v>
      </c>
      <c r="AK280" s="1" t="s">
        <v>2196</v>
      </c>
    </row>
    <row r="281" spans="1:37" x14ac:dyDescent="0.2">
      <c r="A281" s="1">
        <v>274</v>
      </c>
      <c r="B281" s="1">
        <v>473</v>
      </c>
      <c r="C281" s="1" t="s">
        <v>2469</v>
      </c>
      <c r="D281" s="1" t="s">
        <v>2113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101</v>
      </c>
      <c r="Z281" s="1">
        <v>0</v>
      </c>
      <c r="AA281" s="1">
        <v>0</v>
      </c>
      <c r="AB281" s="1" t="s">
        <v>92</v>
      </c>
      <c r="AC281" s="1" t="s">
        <v>346</v>
      </c>
      <c r="AD281" s="1" t="s">
        <v>347</v>
      </c>
      <c r="AE281" s="1" t="s">
        <v>1327</v>
      </c>
      <c r="AF281" s="1" t="s">
        <v>1328</v>
      </c>
      <c r="AG281" s="1" t="s">
        <v>1329</v>
      </c>
      <c r="AH281" s="1" t="s">
        <v>1333</v>
      </c>
      <c r="AI281" s="1" t="s">
        <v>1331</v>
      </c>
      <c r="AJ281" s="1" t="s">
        <v>1208</v>
      </c>
      <c r="AK281" s="1" t="s">
        <v>2196</v>
      </c>
    </row>
    <row r="282" spans="1:37" x14ac:dyDescent="0.2">
      <c r="A282" s="1">
        <v>275</v>
      </c>
      <c r="B282" s="1">
        <v>474</v>
      </c>
      <c r="C282" s="1" t="s">
        <v>2470</v>
      </c>
      <c r="D282" s="1" t="s">
        <v>2114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94</v>
      </c>
      <c r="Z282" s="1">
        <v>0</v>
      </c>
      <c r="AA282" s="1">
        <v>0</v>
      </c>
      <c r="AB282" s="1" t="s">
        <v>92</v>
      </c>
      <c r="AC282" s="1" t="s">
        <v>346</v>
      </c>
      <c r="AD282" s="1" t="s">
        <v>347</v>
      </c>
      <c r="AE282" s="1" t="s">
        <v>1327</v>
      </c>
      <c r="AF282" s="1" t="s">
        <v>1328</v>
      </c>
      <c r="AG282" s="1" t="s">
        <v>1329</v>
      </c>
      <c r="AH282" s="1" t="s">
        <v>1333</v>
      </c>
      <c r="AI282" s="1" t="s">
        <v>1331</v>
      </c>
      <c r="AJ282" s="1" t="s">
        <v>1208</v>
      </c>
      <c r="AK282" s="1" t="s">
        <v>2196</v>
      </c>
    </row>
    <row r="283" spans="1:37" x14ac:dyDescent="0.2">
      <c r="A283" s="1">
        <v>276</v>
      </c>
      <c r="B283" s="1">
        <v>209</v>
      </c>
      <c r="C283" s="1" t="s">
        <v>2471</v>
      </c>
      <c r="D283" s="1" t="s">
        <v>1685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115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 t="s">
        <v>92</v>
      </c>
      <c r="AC283" s="1" t="s">
        <v>346</v>
      </c>
      <c r="AD283" s="1" t="s">
        <v>347</v>
      </c>
      <c r="AE283" s="1" t="s">
        <v>1327</v>
      </c>
      <c r="AF283" s="1" t="s">
        <v>1328</v>
      </c>
      <c r="AG283" s="1" t="s">
        <v>1329</v>
      </c>
      <c r="AH283" s="1" t="s">
        <v>1686</v>
      </c>
      <c r="AI283" s="1" t="s">
        <v>1687</v>
      </c>
      <c r="AJ283" s="1" t="s">
        <v>1208</v>
      </c>
      <c r="AK283" s="1" t="s">
        <v>2196</v>
      </c>
    </row>
    <row r="284" spans="1:37" x14ac:dyDescent="0.2">
      <c r="A284" s="1">
        <v>277</v>
      </c>
      <c r="B284" s="1">
        <v>215</v>
      </c>
      <c r="C284" s="1" t="s">
        <v>2472</v>
      </c>
      <c r="D284" s="1" t="s">
        <v>1697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9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 t="s">
        <v>92</v>
      </c>
      <c r="AC284" s="1" t="s">
        <v>346</v>
      </c>
      <c r="AD284" s="1" t="s">
        <v>347</v>
      </c>
      <c r="AE284" s="1" t="s">
        <v>1327</v>
      </c>
      <c r="AF284" s="1" t="s">
        <v>1328</v>
      </c>
      <c r="AG284" s="1" t="s">
        <v>1329</v>
      </c>
      <c r="AH284" s="1" t="s">
        <v>1686</v>
      </c>
      <c r="AI284" s="1" t="s">
        <v>1687</v>
      </c>
      <c r="AJ284" s="1" t="s">
        <v>1208</v>
      </c>
      <c r="AK284" s="1" t="s">
        <v>2196</v>
      </c>
    </row>
    <row r="285" spans="1:37" x14ac:dyDescent="0.2">
      <c r="A285" s="1">
        <v>278</v>
      </c>
      <c r="B285" s="1">
        <v>219</v>
      </c>
      <c r="C285" s="1" t="s">
        <v>2473</v>
      </c>
      <c r="D285" s="1" t="s">
        <v>1701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82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 t="s">
        <v>92</v>
      </c>
      <c r="AC285" s="1" t="s">
        <v>346</v>
      </c>
      <c r="AD285" s="1" t="s">
        <v>347</v>
      </c>
      <c r="AE285" s="1" t="s">
        <v>1327</v>
      </c>
      <c r="AF285" s="1" t="s">
        <v>1328</v>
      </c>
      <c r="AG285" s="1" t="s">
        <v>1329</v>
      </c>
      <c r="AH285" s="1" t="s">
        <v>1686</v>
      </c>
      <c r="AI285" s="1" t="s">
        <v>1687</v>
      </c>
      <c r="AJ285" s="1" t="s">
        <v>1208</v>
      </c>
      <c r="AK285" s="1" t="s">
        <v>2196</v>
      </c>
    </row>
    <row r="286" spans="1:37" x14ac:dyDescent="0.2">
      <c r="A286" s="1">
        <v>279</v>
      </c>
      <c r="B286" s="1">
        <v>380</v>
      </c>
      <c r="C286" s="1" t="s">
        <v>2474</v>
      </c>
      <c r="D286" s="1" t="s">
        <v>1967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142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 t="s">
        <v>92</v>
      </c>
      <c r="AC286" s="1" t="s">
        <v>346</v>
      </c>
      <c r="AD286" s="1" t="s">
        <v>347</v>
      </c>
      <c r="AE286" s="1" t="s">
        <v>1327</v>
      </c>
      <c r="AF286" s="1" t="s">
        <v>1328</v>
      </c>
      <c r="AG286" s="1" t="s">
        <v>1329</v>
      </c>
      <c r="AH286" s="1" t="s">
        <v>1968</v>
      </c>
      <c r="AI286" s="1" t="s">
        <v>1687</v>
      </c>
      <c r="AJ286" s="1" t="s">
        <v>1208</v>
      </c>
      <c r="AK286" s="1" t="s">
        <v>2196</v>
      </c>
    </row>
    <row r="287" spans="1:37" x14ac:dyDescent="0.2">
      <c r="A287" s="1">
        <v>280</v>
      </c>
      <c r="B287" s="1">
        <v>515</v>
      </c>
      <c r="C287" s="1" t="s">
        <v>2475</v>
      </c>
      <c r="D287" s="1" t="s">
        <v>2181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99</v>
      </c>
      <c r="AB287" s="1" t="s">
        <v>92</v>
      </c>
      <c r="AC287" s="1" t="s">
        <v>346</v>
      </c>
      <c r="AD287" s="1" t="s">
        <v>347</v>
      </c>
      <c r="AE287" s="1" t="s">
        <v>1327</v>
      </c>
      <c r="AF287" s="1" t="s">
        <v>1328</v>
      </c>
      <c r="AG287" s="1" t="s">
        <v>1329</v>
      </c>
      <c r="AH287" s="1" t="s">
        <v>1686</v>
      </c>
      <c r="AI287" s="1" t="s">
        <v>1687</v>
      </c>
      <c r="AJ287" s="1" t="s">
        <v>1208</v>
      </c>
      <c r="AK287" s="1" t="s">
        <v>2196</v>
      </c>
    </row>
    <row r="288" spans="1:37" x14ac:dyDescent="0.2">
      <c r="A288" s="1">
        <v>281</v>
      </c>
      <c r="B288" s="1">
        <v>516</v>
      </c>
      <c r="C288" s="1" t="s">
        <v>2476</v>
      </c>
      <c r="D288" s="1" t="s">
        <v>2182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96</v>
      </c>
      <c r="AB288" s="1" t="s">
        <v>92</v>
      </c>
      <c r="AC288" s="1" t="s">
        <v>346</v>
      </c>
      <c r="AD288" s="1" t="s">
        <v>347</v>
      </c>
      <c r="AE288" s="1" t="s">
        <v>1327</v>
      </c>
      <c r="AF288" s="1" t="s">
        <v>1328</v>
      </c>
      <c r="AG288" s="1" t="s">
        <v>1329</v>
      </c>
      <c r="AH288" s="1" t="s">
        <v>1686</v>
      </c>
      <c r="AI288" s="1" t="s">
        <v>1687</v>
      </c>
      <c r="AJ288" s="1" t="s">
        <v>1208</v>
      </c>
      <c r="AK288" s="1" t="s">
        <v>2196</v>
      </c>
    </row>
    <row r="289" spans="1:37" x14ac:dyDescent="0.2">
      <c r="A289" s="1">
        <v>282</v>
      </c>
      <c r="B289" s="1">
        <v>520</v>
      </c>
      <c r="C289" s="1" t="s">
        <v>2477</v>
      </c>
      <c r="D289" s="1" t="s">
        <v>2188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86</v>
      </c>
      <c r="AB289" s="1" t="s">
        <v>92</v>
      </c>
      <c r="AC289" s="1" t="s">
        <v>346</v>
      </c>
      <c r="AD289" s="1" t="s">
        <v>347</v>
      </c>
      <c r="AE289" s="1" t="s">
        <v>1327</v>
      </c>
      <c r="AF289" s="1" t="s">
        <v>1328</v>
      </c>
      <c r="AG289" s="1" t="s">
        <v>1329</v>
      </c>
      <c r="AH289" s="1" t="s">
        <v>1686</v>
      </c>
      <c r="AI289" s="1" t="s">
        <v>1687</v>
      </c>
      <c r="AJ289" s="1" t="s">
        <v>1208</v>
      </c>
      <c r="AK289" s="1" t="s">
        <v>2196</v>
      </c>
    </row>
    <row r="290" spans="1:37" x14ac:dyDescent="0.2">
      <c r="A290" s="1">
        <v>283</v>
      </c>
      <c r="B290" s="1">
        <v>523</v>
      </c>
      <c r="C290" s="1" t="s">
        <v>2478</v>
      </c>
      <c r="D290" s="1" t="s">
        <v>2191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75</v>
      </c>
      <c r="AB290" s="1" t="s">
        <v>92</v>
      </c>
      <c r="AC290" s="1" t="s">
        <v>346</v>
      </c>
      <c r="AD290" s="1" t="s">
        <v>347</v>
      </c>
      <c r="AE290" s="1" t="s">
        <v>1327</v>
      </c>
      <c r="AF290" s="1" t="s">
        <v>1328</v>
      </c>
      <c r="AG290" s="1" t="s">
        <v>1329</v>
      </c>
      <c r="AH290" s="1" t="s">
        <v>1686</v>
      </c>
      <c r="AI290" s="1" t="s">
        <v>1687</v>
      </c>
      <c r="AJ290" s="1" t="s">
        <v>1208</v>
      </c>
      <c r="AK290" s="1" t="s">
        <v>2196</v>
      </c>
    </row>
    <row r="291" spans="1:37" x14ac:dyDescent="0.2">
      <c r="A291" s="1">
        <v>284</v>
      </c>
      <c r="B291" s="1">
        <v>525</v>
      </c>
      <c r="C291" s="1" t="s">
        <v>2479</v>
      </c>
      <c r="D291" s="1" t="s">
        <v>2193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70</v>
      </c>
      <c r="AB291" s="1" t="s">
        <v>92</v>
      </c>
      <c r="AC291" s="1" t="s">
        <v>346</v>
      </c>
      <c r="AD291" s="1" t="s">
        <v>347</v>
      </c>
      <c r="AE291" s="1" t="s">
        <v>1327</v>
      </c>
      <c r="AF291" s="1" t="s">
        <v>1328</v>
      </c>
      <c r="AG291" s="1" t="s">
        <v>1329</v>
      </c>
      <c r="AH291" s="1" t="s">
        <v>1686</v>
      </c>
      <c r="AI291" s="1" t="s">
        <v>1687</v>
      </c>
      <c r="AJ291" s="1" t="s">
        <v>1208</v>
      </c>
      <c r="AK291" s="1" t="s">
        <v>2196</v>
      </c>
    </row>
    <row r="292" spans="1:37" x14ac:dyDescent="0.2">
      <c r="A292" s="1">
        <v>285</v>
      </c>
      <c r="B292" s="1">
        <v>74</v>
      </c>
      <c r="C292" s="1" t="s">
        <v>2480</v>
      </c>
      <c r="D292" s="1" t="s">
        <v>1404</v>
      </c>
      <c r="E292" s="1">
        <v>0</v>
      </c>
      <c r="F292" s="1">
        <v>0</v>
      </c>
      <c r="G292" s="1">
        <v>0</v>
      </c>
      <c r="H292" s="1">
        <v>0</v>
      </c>
      <c r="I292" s="1">
        <v>149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55</v>
      </c>
      <c r="Q292" s="1">
        <v>0</v>
      </c>
      <c r="R292" s="1">
        <v>0</v>
      </c>
      <c r="S292" s="1">
        <v>0</v>
      </c>
      <c r="T292" s="1">
        <v>169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 t="s">
        <v>92</v>
      </c>
      <c r="AC292" s="1" t="s">
        <v>346</v>
      </c>
      <c r="AD292" s="1" t="s">
        <v>347</v>
      </c>
      <c r="AE292" s="1" t="s">
        <v>1327</v>
      </c>
      <c r="AF292" s="1" t="s">
        <v>1328</v>
      </c>
      <c r="AG292" s="1" t="s">
        <v>1329</v>
      </c>
      <c r="AH292" s="1" t="s">
        <v>1405</v>
      </c>
      <c r="AI292" s="1" t="s">
        <v>1406</v>
      </c>
      <c r="AJ292" s="1" t="s">
        <v>1208</v>
      </c>
      <c r="AK292" s="1" t="s">
        <v>2196</v>
      </c>
    </row>
    <row r="293" spans="1:37" x14ac:dyDescent="0.2">
      <c r="A293" s="1">
        <v>286</v>
      </c>
      <c r="B293" s="1">
        <v>280</v>
      </c>
      <c r="C293" s="1" t="s">
        <v>2481</v>
      </c>
      <c r="D293" s="1" t="s">
        <v>1825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12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 t="s">
        <v>92</v>
      </c>
      <c r="AC293" s="1" t="s">
        <v>346</v>
      </c>
      <c r="AD293" s="1" t="s">
        <v>347</v>
      </c>
      <c r="AE293" s="1" t="s">
        <v>1327</v>
      </c>
      <c r="AF293" s="1" t="s">
        <v>1328</v>
      </c>
      <c r="AG293" s="1" t="s">
        <v>1329</v>
      </c>
      <c r="AH293" s="1" t="s">
        <v>1405</v>
      </c>
      <c r="AI293" s="1" t="s">
        <v>1406</v>
      </c>
      <c r="AJ293" s="1" t="s">
        <v>1208</v>
      </c>
      <c r="AK293" s="1" t="s">
        <v>2196</v>
      </c>
    </row>
    <row r="294" spans="1:37" x14ac:dyDescent="0.2">
      <c r="A294" s="1">
        <v>287</v>
      </c>
      <c r="B294" s="1">
        <v>302</v>
      </c>
      <c r="C294" s="1" t="s">
        <v>2482</v>
      </c>
      <c r="D294" s="1" t="s">
        <v>1853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9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 t="s">
        <v>92</v>
      </c>
      <c r="AC294" s="1" t="s">
        <v>346</v>
      </c>
      <c r="AD294" s="1" t="s">
        <v>347</v>
      </c>
      <c r="AE294" s="1" t="s">
        <v>1327</v>
      </c>
      <c r="AF294" s="1" t="s">
        <v>1328</v>
      </c>
      <c r="AG294" s="1" t="s">
        <v>1329</v>
      </c>
      <c r="AH294" s="1" t="s">
        <v>1405</v>
      </c>
      <c r="AI294" s="1" t="s">
        <v>1406</v>
      </c>
      <c r="AJ294" s="1" t="s">
        <v>1208</v>
      </c>
      <c r="AK294" s="1" t="s">
        <v>2196</v>
      </c>
    </row>
    <row r="295" spans="1:37" x14ac:dyDescent="0.2">
      <c r="A295" s="1">
        <v>288</v>
      </c>
      <c r="B295" s="1">
        <v>307</v>
      </c>
      <c r="C295" s="1" t="s">
        <v>2483</v>
      </c>
      <c r="D295" s="1" t="s">
        <v>1858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87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 t="s">
        <v>92</v>
      </c>
      <c r="AC295" s="1" t="s">
        <v>346</v>
      </c>
      <c r="AD295" s="1" t="s">
        <v>347</v>
      </c>
      <c r="AE295" s="1" t="s">
        <v>1327</v>
      </c>
      <c r="AF295" s="1" t="s">
        <v>1328</v>
      </c>
      <c r="AG295" s="1" t="s">
        <v>1329</v>
      </c>
      <c r="AH295" s="1" t="s">
        <v>1405</v>
      </c>
      <c r="AI295" s="1" t="s">
        <v>1406</v>
      </c>
      <c r="AJ295" s="1" t="s">
        <v>1208</v>
      </c>
      <c r="AK295" s="1" t="s">
        <v>2196</v>
      </c>
    </row>
    <row r="296" spans="1:37" x14ac:dyDescent="0.2">
      <c r="A296" s="1">
        <v>289</v>
      </c>
      <c r="B296" s="1">
        <v>311</v>
      </c>
      <c r="C296" s="1" t="s">
        <v>2484</v>
      </c>
      <c r="D296" s="1" t="s">
        <v>1862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84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 t="s">
        <v>92</v>
      </c>
      <c r="AC296" s="1" t="s">
        <v>346</v>
      </c>
      <c r="AD296" s="1" t="s">
        <v>347</v>
      </c>
      <c r="AE296" s="1" t="s">
        <v>1327</v>
      </c>
      <c r="AF296" s="1" t="s">
        <v>1328</v>
      </c>
      <c r="AG296" s="1" t="s">
        <v>1329</v>
      </c>
      <c r="AH296" s="1" t="s">
        <v>1405</v>
      </c>
      <c r="AI296" s="1" t="s">
        <v>1406</v>
      </c>
      <c r="AJ296" s="1" t="s">
        <v>1208</v>
      </c>
      <c r="AK296" s="1" t="s">
        <v>2196</v>
      </c>
    </row>
    <row r="297" spans="1:37" x14ac:dyDescent="0.2">
      <c r="A297" s="1">
        <v>290</v>
      </c>
      <c r="B297" s="1">
        <v>321</v>
      </c>
      <c r="C297" s="1" t="s">
        <v>2485</v>
      </c>
      <c r="D297" s="1" t="s">
        <v>1874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76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 t="s">
        <v>92</v>
      </c>
      <c r="AC297" s="1" t="s">
        <v>346</v>
      </c>
      <c r="AD297" s="1" t="s">
        <v>347</v>
      </c>
      <c r="AE297" s="1" t="s">
        <v>1327</v>
      </c>
      <c r="AF297" s="1" t="s">
        <v>1328</v>
      </c>
      <c r="AG297" s="1" t="s">
        <v>1329</v>
      </c>
      <c r="AH297" s="1" t="s">
        <v>1405</v>
      </c>
      <c r="AI297" s="1" t="s">
        <v>1406</v>
      </c>
      <c r="AJ297" s="1" t="s">
        <v>1208</v>
      </c>
      <c r="AK297" s="1" t="s">
        <v>2196</v>
      </c>
    </row>
    <row r="298" spans="1:37" x14ac:dyDescent="0.2">
      <c r="A298" s="1">
        <v>291</v>
      </c>
      <c r="B298" s="1">
        <v>93</v>
      </c>
      <c r="C298" s="1" t="s">
        <v>2486</v>
      </c>
      <c r="D298" s="1" t="s">
        <v>1454</v>
      </c>
      <c r="E298" s="1">
        <v>0</v>
      </c>
      <c r="F298" s="1">
        <v>0</v>
      </c>
      <c r="G298" s="1">
        <v>0</v>
      </c>
      <c r="H298" s="1">
        <v>0</v>
      </c>
      <c r="I298" s="1">
        <v>96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 t="s">
        <v>92</v>
      </c>
      <c r="AC298" s="1" t="s">
        <v>346</v>
      </c>
      <c r="AD298" s="1" t="s">
        <v>347</v>
      </c>
      <c r="AE298" s="1" t="s">
        <v>1327</v>
      </c>
      <c r="AF298" s="1" t="s">
        <v>1455</v>
      </c>
      <c r="AG298" s="1" t="s">
        <v>1456</v>
      </c>
      <c r="AH298" s="1" t="s">
        <v>1457</v>
      </c>
      <c r="AI298" s="1" t="s">
        <v>1458</v>
      </c>
      <c r="AJ298" s="1" t="s">
        <v>1208</v>
      </c>
      <c r="AK298" s="1" t="s">
        <v>2196</v>
      </c>
    </row>
    <row r="299" spans="1:37" x14ac:dyDescent="0.2">
      <c r="A299" s="1">
        <v>292</v>
      </c>
      <c r="B299" s="1">
        <v>282</v>
      </c>
      <c r="C299" s="1" t="s">
        <v>2487</v>
      </c>
      <c r="D299" s="1" t="s">
        <v>1827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118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 t="s">
        <v>92</v>
      </c>
      <c r="AC299" s="1" t="s">
        <v>346</v>
      </c>
      <c r="AD299" s="1" t="s">
        <v>347</v>
      </c>
      <c r="AE299" s="1" t="s">
        <v>1327</v>
      </c>
      <c r="AF299" s="1" t="s">
        <v>1455</v>
      </c>
      <c r="AG299" s="1" t="s">
        <v>1456</v>
      </c>
      <c r="AH299" s="1" t="s">
        <v>1457</v>
      </c>
      <c r="AI299" s="1" t="s">
        <v>1458</v>
      </c>
      <c r="AJ299" s="1" t="s">
        <v>1208</v>
      </c>
      <c r="AK299" s="1" t="s">
        <v>2196</v>
      </c>
    </row>
    <row r="300" spans="1:37" x14ac:dyDescent="0.2">
      <c r="A300" s="1">
        <v>293</v>
      </c>
      <c r="B300" s="1">
        <v>308</v>
      </c>
      <c r="C300" s="1" t="s">
        <v>2488</v>
      </c>
      <c r="D300" s="1" t="s">
        <v>1859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86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 t="s">
        <v>92</v>
      </c>
      <c r="AC300" s="1" t="s">
        <v>346</v>
      </c>
      <c r="AD300" s="1" t="s">
        <v>347</v>
      </c>
      <c r="AE300" s="1" t="s">
        <v>1327</v>
      </c>
      <c r="AF300" s="1" t="s">
        <v>1455</v>
      </c>
      <c r="AG300" s="1" t="s">
        <v>1456</v>
      </c>
      <c r="AH300" s="1" t="s">
        <v>1457</v>
      </c>
      <c r="AI300" s="1" t="s">
        <v>1458</v>
      </c>
      <c r="AJ300" s="1" t="s">
        <v>1208</v>
      </c>
      <c r="AK300" s="1" t="s">
        <v>2196</v>
      </c>
    </row>
    <row r="301" spans="1:37" x14ac:dyDescent="0.2">
      <c r="A301" s="1">
        <v>294</v>
      </c>
      <c r="B301" s="1">
        <v>344</v>
      </c>
      <c r="C301" s="1" t="s">
        <v>2489</v>
      </c>
      <c r="D301" s="1" t="s">
        <v>1898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76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 t="s">
        <v>92</v>
      </c>
      <c r="AC301" s="1" t="s">
        <v>346</v>
      </c>
      <c r="AD301" s="1" t="s">
        <v>347</v>
      </c>
      <c r="AE301" s="1" t="s">
        <v>1327</v>
      </c>
      <c r="AF301" s="1" t="s">
        <v>1455</v>
      </c>
      <c r="AG301" s="1" t="s">
        <v>1456</v>
      </c>
      <c r="AH301" s="1" t="s">
        <v>1457</v>
      </c>
      <c r="AI301" s="1" t="s">
        <v>1458</v>
      </c>
      <c r="AJ301" s="1" t="s">
        <v>1208</v>
      </c>
      <c r="AK301" s="1" t="s">
        <v>2196</v>
      </c>
    </row>
    <row r="302" spans="1:37" x14ac:dyDescent="0.2">
      <c r="A302" s="1">
        <v>295</v>
      </c>
      <c r="B302" s="1">
        <v>457</v>
      </c>
      <c r="C302" s="1" t="s">
        <v>2490</v>
      </c>
      <c r="D302" s="1" t="s">
        <v>2087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56</v>
      </c>
      <c r="X302" s="1">
        <v>0</v>
      </c>
      <c r="Y302" s="1">
        <v>0</v>
      </c>
      <c r="Z302" s="1">
        <v>0</v>
      </c>
      <c r="AA302" s="1">
        <v>0</v>
      </c>
      <c r="AB302" s="1" t="s">
        <v>92</v>
      </c>
      <c r="AC302" s="1" t="s">
        <v>346</v>
      </c>
      <c r="AD302" s="1" t="s">
        <v>347</v>
      </c>
      <c r="AE302" s="1" t="s">
        <v>1327</v>
      </c>
      <c r="AF302" s="1" t="s">
        <v>1455</v>
      </c>
      <c r="AG302" s="1" t="s">
        <v>1456</v>
      </c>
      <c r="AH302" s="1" t="s">
        <v>1457</v>
      </c>
      <c r="AI302" s="1" t="s">
        <v>1458</v>
      </c>
      <c r="AJ302" s="1" t="s">
        <v>1208</v>
      </c>
      <c r="AK302" s="1" t="s">
        <v>2196</v>
      </c>
    </row>
    <row r="303" spans="1:37" x14ac:dyDescent="0.2">
      <c r="A303" s="1">
        <v>296</v>
      </c>
      <c r="B303" s="1">
        <v>126</v>
      </c>
      <c r="C303" s="1" t="s">
        <v>2491</v>
      </c>
      <c r="D303" s="1" t="s">
        <v>153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113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 t="s">
        <v>92</v>
      </c>
      <c r="AC303" s="1" t="s">
        <v>346</v>
      </c>
      <c r="AD303" s="1" t="s">
        <v>347</v>
      </c>
      <c r="AE303" s="1" t="s">
        <v>1327</v>
      </c>
      <c r="AF303" s="1" t="s">
        <v>1455</v>
      </c>
      <c r="AG303" s="1" t="s">
        <v>1531</v>
      </c>
      <c r="AH303" s="1" t="s">
        <v>1532</v>
      </c>
      <c r="AI303" s="1" t="s">
        <v>1533</v>
      </c>
      <c r="AJ303" s="1" t="s">
        <v>1199</v>
      </c>
      <c r="AK303" s="1" t="s">
        <v>2196</v>
      </c>
    </row>
    <row r="304" spans="1:37" x14ac:dyDescent="0.2">
      <c r="A304" s="1">
        <v>297</v>
      </c>
      <c r="B304" s="1">
        <v>181</v>
      </c>
      <c r="C304" s="1" t="s">
        <v>2492</v>
      </c>
      <c r="D304" s="1" t="s">
        <v>163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152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 t="s">
        <v>92</v>
      </c>
      <c r="AC304" s="1" t="s">
        <v>346</v>
      </c>
      <c r="AD304" s="1" t="s">
        <v>347</v>
      </c>
      <c r="AE304" s="1" t="s">
        <v>1327</v>
      </c>
      <c r="AF304" s="1" t="s">
        <v>1455</v>
      </c>
      <c r="AG304" s="1" t="s">
        <v>1531</v>
      </c>
      <c r="AH304" s="1" t="s">
        <v>1631</v>
      </c>
      <c r="AI304" s="1" t="s">
        <v>1533</v>
      </c>
      <c r="AJ304" s="1" t="s">
        <v>1199</v>
      </c>
      <c r="AK304" s="1" t="s">
        <v>2196</v>
      </c>
    </row>
    <row r="305" spans="1:37" x14ac:dyDescent="0.2">
      <c r="A305" s="1">
        <v>298</v>
      </c>
      <c r="B305" s="1">
        <v>257</v>
      </c>
      <c r="C305" s="1" t="s">
        <v>2493</v>
      </c>
      <c r="D305" s="1" t="s">
        <v>1782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123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 t="s">
        <v>92</v>
      </c>
      <c r="AC305" s="1" t="s">
        <v>346</v>
      </c>
      <c r="AD305" s="1" t="s">
        <v>347</v>
      </c>
      <c r="AE305" s="1" t="s">
        <v>1327</v>
      </c>
      <c r="AF305" s="1" t="s">
        <v>1455</v>
      </c>
      <c r="AG305" s="1" t="s">
        <v>1531</v>
      </c>
      <c r="AH305" s="1" t="s">
        <v>1532</v>
      </c>
      <c r="AI305" s="1" t="s">
        <v>1533</v>
      </c>
      <c r="AJ305" s="1" t="s">
        <v>1199</v>
      </c>
      <c r="AK305" s="1" t="s">
        <v>2196</v>
      </c>
    </row>
    <row r="306" spans="1:37" x14ac:dyDescent="0.2">
      <c r="A306" s="1">
        <v>299</v>
      </c>
      <c r="B306" s="1">
        <v>258</v>
      </c>
      <c r="C306" s="1" t="s">
        <v>2494</v>
      </c>
      <c r="D306" s="1" t="s">
        <v>1783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113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 t="s">
        <v>92</v>
      </c>
      <c r="AC306" s="1" t="s">
        <v>346</v>
      </c>
      <c r="AD306" s="1" t="s">
        <v>347</v>
      </c>
      <c r="AE306" s="1" t="s">
        <v>1327</v>
      </c>
      <c r="AF306" s="1" t="s">
        <v>1455</v>
      </c>
      <c r="AG306" s="1" t="s">
        <v>1531</v>
      </c>
      <c r="AH306" s="1" t="s">
        <v>1784</v>
      </c>
      <c r="AI306" s="1" t="s">
        <v>1533</v>
      </c>
      <c r="AJ306" s="1" t="s">
        <v>1199</v>
      </c>
      <c r="AK306" s="1" t="s">
        <v>2196</v>
      </c>
    </row>
    <row r="307" spans="1:37" x14ac:dyDescent="0.2">
      <c r="A307" s="1">
        <v>300</v>
      </c>
      <c r="B307" s="1">
        <v>262</v>
      </c>
      <c r="C307" s="1" t="s">
        <v>2495</v>
      </c>
      <c r="D307" s="1" t="s">
        <v>1791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68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 t="s">
        <v>92</v>
      </c>
      <c r="AC307" s="1" t="s">
        <v>346</v>
      </c>
      <c r="AD307" s="1" t="s">
        <v>347</v>
      </c>
      <c r="AE307" s="1" t="s">
        <v>1327</v>
      </c>
      <c r="AF307" s="1" t="s">
        <v>1455</v>
      </c>
      <c r="AG307" s="1" t="s">
        <v>1531</v>
      </c>
      <c r="AH307" s="1" t="s">
        <v>1532</v>
      </c>
      <c r="AI307" s="1" t="s">
        <v>1533</v>
      </c>
      <c r="AJ307" s="1" t="s">
        <v>1199</v>
      </c>
      <c r="AK307" s="1" t="s">
        <v>2196</v>
      </c>
    </row>
    <row r="308" spans="1:37" x14ac:dyDescent="0.2">
      <c r="A308" s="1">
        <v>301</v>
      </c>
      <c r="B308" s="1">
        <v>479</v>
      </c>
      <c r="C308" s="1" t="s">
        <v>2496</v>
      </c>
      <c r="D308" s="1" t="s">
        <v>2122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93</v>
      </c>
      <c r="AA308" s="1">
        <v>0</v>
      </c>
      <c r="AB308" s="1" t="s">
        <v>92</v>
      </c>
      <c r="AC308" s="1" t="s">
        <v>346</v>
      </c>
      <c r="AD308" s="1" t="s">
        <v>347</v>
      </c>
      <c r="AE308" s="1" t="s">
        <v>1327</v>
      </c>
      <c r="AF308" s="1" t="s">
        <v>1455</v>
      </c>
      <c r="AG308" s="1" t="s">
        <v>1531</v>
      </c>
      <c r="AH308" s="1" t="s">
        <v>1532</v>
      </c>
      <c r="AI308" s="1" t="s">
        <v>1533</v>
      </c>
      <c r="AJ308" s="1" t="s">
        <v>1199</v>
      </c>
      <c r="AK308" s="1" t="s">
        <v>2196</v>
      </c>
    </row>
    <row r="309" spans="1:37" x14ac:dyDescent="0.2">
      <c r="A309" s="1">
        <v>302</v>
      </c>
      <c r="B309" s="1">
        <v>511</v>
      </c>
      <c r="C309" s="1" t="s">
        <v>2497</v>
      </c>
      <c r="D309" s="1" t="s">
        <v>2173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138</v>
      </c>
      <c r="AB309" s="1" t="s">
        <v>92</v>
      </c>
      <c r="AC309" s="1" t="s">
        <v>106</v>
      </c>
      <c r="AD309" s="1" t="s">
        <v>107</v>
      </c>
      <c r="AE309" s="1" t="s">
        <v>506</v>
      </c>
      <c r="AF309" s="1" t="s">
        <v>1225</v>
      </c>
      <c r="AG309" s="1" t="s">
        <v>1226</v>
      </c>
      <c r="AH309" s="1" t="s">
        <v>2174</v>
      </c>
      <c r="AI309" s="1" t="s">
        <v>2174</v>
      </c>
      <c r="AJ309" s="1" t="s">
        <v>1208</v>
      </c>
      <c r="AK309" s="1" t="s">
        <v>2196</v>
      </c>
    </row>
    <row r="310" spans="1:37" x14ac:dyDescent="0.2">
      <c r="A310" s="1">
        <v>303</v>
      </c>
      <c r="B310" s="1">
        <v>428</v>
      </c>
      <c r="C310" s="1" t="s">
        <v>2498</v>
      </c>
      <c r="D310" s="1" t="s">
        <v>2035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116</v>
      </c>
      <c r="V310" s="1">
        <v>0</v>
      </c>
      <c r="W310" s="1">
        <v>0</v>
      </c>
      <c r="X310" s="1">
        <v>0</v>
      </c>
      <c r="Y310" s="1">
        <v>0</v>
      </c>
      <c r="Z310" s="1">
        <v>7</v>
      </c>
      <c r="AA310" s="1">
        <v>0</v>
      </c>
      <c r="AB310" s="1" t="s">
        <v>92</v>
      </c>
      <c r="AC310" s="1" t="s">
        <v>106</v>
      </c>
      <c r="AD310" s="1" t="s">
        <v>107</v>
      </c>
      <c r="AE310" s="1" t="s">
        <v>506</v>
      </c>
      <c r="AF310" s="1" t="s">
        <v>1225</v>
      </c>
      <c r="AG310" s="1" t="s">
        <v>1226</v>
      </c>
      <c r="AH310" s="1" t="s">
        <v>2036</v>
      </c>
      <c r="AI310" s="1" t="s">
        <v>2037</v>
      </c>
      <c r="AJ310" s="1" t="s">
        <v>1208</v>
      </c>
      <c r="AK310" s="1" t="s">
        <v>2196</v>
      </c>
    </row>
    <row r="311" spans="1:37" x14ac:dyDescent="0.2">
      <c r="A311" s="1">
        <v>304</v>
      </c>
      <c r="B311" s="1">
        <v>495</v>
      </c>
      <c r="C311" s="1" t="s">
        <v>2499</v>
      </c>
      <c r="D311" s="1" t="s">
        <v>2142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44</v>
      </c>
      <c r="AA311" s="1">
        <v>0</v>
      </c>
      <c r="AB311" s="1" t="s">
        <v>92</v>
      </c>
      <c r="AC311" s="1" t="s">
        <v>106</v>
      </c>
      <c r="AD311" s="1" t="s">
        <v>107</v>
      </c>
      <c r="AE311" s="1" t="s">
        <v>506</v>
      </c>
      <c r="AF311" s="1" t="s">
        <v>1225</v>
      </c>
      <c r="AG311" s="1" t="s">
        <v>1226</v>
      </c>
      <c r="AH311" s="1" t="s">
        <v>2143</v>
      </c>
      <c r="AI311" s="1" t="s">
        <v>2143</v>
      </c>
      <c r="AJ311" s="1" t="s">
        <v>1208</v>
      </c>
      <c r="AK311" s="1" t="s">
        <v>2196</v>
      </c>
    </row>
    <row r="312" spans="1:37" x14ac:dyDescent="0.2">
      <c r="A312" s="1">
        <v>305</v>
      </c>
      <c r="B312" s="1">
        <v>107</v>
      </c>
      <c r="C312" s="1" t="s">
        <v>2500</v>
      </c>
      <c r="D312" s="1" t="s">
        <v>1483</v>
      </c>
      <c r="E312" s="1">
        <v>0</v>
      </c>
      <c r="F312" s="1">
        <v>0</v>
      </c>
      <c r="G312" s="1">
        <v>0</v>
      </c>
      <c r="H312" s="1">
        <v>0</v>
      </c>
      <c r="I312" s="1">
        <v>59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 t="s">
        <v>92</v>
      </c>
      <c r="AC312" s="1" t="s">
        <v>106</v>
      </c>
      <c r="AD312" s="1" t="s">
        <v>107</v>
      </c>
      <c r="AE312" s="1" t="s">
        <v>506</v>
      </c>
      <c r="AF312" s="1" t="s">
        <v>1225</v>
      </c>
      <c r="AG312" s="1" t="s">
        <v>1226</v>
      </c>
      <c r="AH312" s="1" t="s">
        <v>1484</v>
      </c>
      <c r="AI312" s="1" t="s">
        <v>1484</v>
      </c>
      <c r="AJ312" s="1" t="s">
        <v>1208</v>
      </c>
      <c r="AK312" s="1" t="s">
        <v>2196</v>
      </c>
    </row>
    <row r="313" spans="1:37" x14ac:dyDescent="0.2">
      <c r="A313" s="1">
        <v>306</v>
      </c>
      <c r="B313" s="1">
        <v>72</v>
      </c>
      <c r="C313" s="1" t="s">
        <v>2501</v>
      </c>
      <c r="D313" s="1" t="s">
        <v>1398</v>
      </c>
      <c r="E313" s="1">
        <v>0</v>
      </c>
      <c r="F313" s="1">
        <v>0</v>
      </c>
      <c r="G313" s="1">
        <v>0</v>
      </c>
      <c r="H313" s="1">
        <v>0</v>
      </c>
      <c r="I313" s="1">
        <v>154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 t="s">
        <v>92</v>
      </c>
      <c r="AC313" s="1" t="s">
        <v>106</v>
      </c>
      <c r="AD313" s="1" t="s">
        <v>107</v>
      </c>
      <c r="AE313" s="1" t="s">
        <v>506</v>
      </c>
      <c r="AF313" s="1" t="s">
        <v>1225</v>
      </c>
      <c r="AG313" s="1" t="s">
        <v>1226</v>
      </c>
      <c r="AH313" s="1" t="s">
        <v>1399</v>
      </c>
      <c r="AI313" s="1" t="s">
        <v>1400</v>
      </c>
      <c r="AJ313" s="1" t="s">
        <v>1208</v>
      </c>
      <c r="AK313" s="1" t="s">
        <v>2196</v>
      </c>
    </row>
    <row r="314" spans="1:37" x14ac:dyDescent="0.2">
      <c r="A314" s="1">
        <v>307</v>
      </c>
      <c r="B314" s="1">
        <v>47</v>
      </c>
      <c r="C314" s="1" t="s">
        <v>2502</v>
      </c>
      <c r="D314" s="1" t="s">
        <v>1339</v>
      </c>
      <c r="E314" s="1">
        <v>0</v>
      </c>
      <c r="F314" s="1">
        <v>0</v>
      </c>
      <c r="G314" s="1">
        <v>0</v>
      </c>
      <c r="H314" s="1">
        <v>44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 t="s">
        <v>92</v>
      </c>
      <c r="AC314" s="1" t="s">
        <v>106</v>
      </c>
      <c r="AD314" s="1" t="s">
        <v>107</v>
      </c>
      <c r="AE314" s="1" t="s">
        <v>506</v>
      </c>
      <c r="AF314" s="1" t="s">
        <v>1225</v>
      </c>
      <c r="AG314" s="1" t="s">
        <v>1226</v>
      </c>
      <c r="AH314" s="1" t="s">
        <v>1340</v>
      </c>
      <c r="AI314" s="1" t="s">
        <v>1341</v>
      </c>
      <c r="AJ314" s="1" t="s">
        <v>1208</v>
      </c>
      <c r="AK314" s="1" t="s">
        <v>2196</v>
      </c>
    </row>
    <row r="315" spans="1:37" x14ac:dyDescent="0.2">
      <c r="A315" s="1">
        <v>308</v>
      </c>
      <c r="B315" s="1">
        <v>472</v>
      </c>
      <c r="C315" s="1" t="s">
        <v>2503</v>
      </c>
      <c r="D315" s="1" t="s">
        <v>2111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111</v>
      </c>
      <c r="Z315" s="1">
        <v>0</v>
      </c>
      <c r="AA315" s="1">
        <v>0</v>
      </c>
      <c r="AB315" s="1" t="s">
        <v>92</v>
      </c>
      <c r="AC315" s="1" t="s">
        <v>106</v>
      </c>
      <c r="AD315" s="1" t="s">
        <v>107</v>
      </c>
      <c r="AE315" s="1" t="s">
        <v>506</v>
      </c>
      <c r="AF315" s="1" t="s">
        <v>1225</v>
      </c>
      <c r="AG315" s="1" t="s">
        <v>1226</v>
      </c>
      <c r="AH315" s="1" t="s">
        <v>2112</v>
      </c>
      <c r="AI315" s="1" t="s">
        <v>2112</v>
      </c>
      <c r="AJ315" s="1" t="s">
        <v>1208</v>
      </c>
      <c r="AK315" s="1" t="s">
        <v>2196</v>
      </c>
    </row>
    <row r="316" spans="1:37" x14ac:dyDescent="0.2">
      <c r="A316" s="1">
        <v>309</v>
      </c>
      <c r="B316" s="1">
        <v>7</v>
      </c>
      <c r="C316" s="1" t="s">
        <v>2504</v>
      </c>
      <c r="D316" s="1" t="s">
        <v>1224</v>
      </c>
      <c r="E316" s="1">
        <v>4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 t="s">
        <v>92</v>
      </c>
      <c r="AC316" s="1" t="s">
        <v>106</v>
      </c>
      <c r="AD316" s="1" t="s">
        <v>107</v>
      </c>
      <c r="AE316" s="1" t="s">
        <v>506</v>
      </c>
      <c r="AF316" s="1" t="s">
        <v>1225</v>
      </c>
      <c r="AG316" s="1" t="s">
        <v>1226</v>
      </c>
      <c r="AH316" s="1" t="s">
        <v>1227</v>
      </c>
      <c r="AI316" s="1" t="s">
        <v>1228</v>
      </c>
      <c r="AJ316" s="1" t="s">
        <v>1208</v>
      </c>
      <c r="AK316" s="1" t="s">
        <v>2196</v>
      </c>
    </row>
    <row r="317" spans="1:37" x14ac:dyDescent="0.2">
      <c r="A317" s="1">
        <v>310</v>
      </c>
      <c r="B317" s="1">
        <v>48</v>
      </c>
      <c r="C317" s="1" t="s">
        <v>2505</v>
      </c>
      <c r="D317" s="1" t="s">
        <v>1342</v>
      </c>
      <c r="E317" s="1">
        <v>0</v>
      </c>
      <c r="F317" s="1">
        <v>0</v>
      </c>
      <c r="G317" s="1">
        <v>0</v>
      </c>
      <c r="H317" s="1">
        <v>39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 t="s">
        <v>92</v>
      </c>
      <c r="AC317" s="1" t="s">
        <v>106</v>
      </c>
      <c r="AD317" s="1" t="s">
        <v>107</v>
      </c>
      <c r="AE317" s="1" t="s">
        <v>506</v>
      </c>
      <c r="AF317" s="1" t="s">
        <v>1225</v>
      </c>
      <c r="AG317" s="1" t="s">
        <v>1226</v>
      </c>
      <c r="AH317" s="1" t="s">
        <v>1227</v>
      </c>
      <c r="AI317" s="1" t="s">
        <v>1228</v>
      </c>
      <c r="AJ317" s="1" t="s">
        <v>1208</v>
      </c>
      <c r="AK317" s="1" t="s">
        <v>2196</v>
      </c>
    </row>
    <row r="318" spans="1:37" x14ac:dyDescent="0.2">
      <c r="A318" s="1">
        <v>311</v>
      </c>
      <c r="B318" s="1">
        <v>357</v>
      </c>
      <c r="C318" s="1" t="s">
        <v>2506</v>
      </c>
      <c r="D318" s="1" t="s">
        <v>1924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141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 t="s">
        <v>92</v>
      </c>
      <c r="AC318" s="1" t="s">
        <v>106</v>
      </c>
      <c r="AD318" s="1" t="s">
        <v>107</v>
      </c>
      <c r="AE318" s="1" t="s">
        <v>506</v>
      </c>
      <c r="AF318" s="1" t="s">
        <v>1225</v>
      </c>
      <c r="AG318" s="1" t="s">
        <v>1226</v>
      </c>
      <c r="AH318" s="1" t="s">
        <v>1925</v>
      </c>
      <c r="AI318" s="1" t="s">
        <v>1925</v>
      </c>
      <c r="AJ318" s="1" t="s">
        <v>1208</v>
      </c>
      <c r="AK318" s="1" t="s">
        <v>2196</v>
      </c>
    </row>
    <row r="319" spans="1:37" x14ac:dyDescent="0.2">
      <c r="A319" s="1">
        <v>312</v>
      </c>
      <c r="B319" s="1">
        <v>490</v>
      </c>
      <c r="C319" s="1" t="s">
        <v>2507</v>
      </c>
      <c r="D319" s="1" t="s">
        <v>2135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66</v>
      </c>
      <c r="AA319" s="1">
        <v>0</v>
      </c>
      <c r="AB319" s="1" t="s">
        <v>92</v>
      </c>
      <c r="AC319" s="1" t="s">
        <v>106</v>
      </c>
      <c r="AD319" s="1" t="s">
        <v>107</v>
      </c>
      <c r="AE319" s="1" t="s">
        <v>506</v>
      </c>
      <c r="AF319" s="1" t="s">
        <v>1225</v>
      </c>
      <c r="AG319" s="1" t="s">
        <v>1226</v>
      </c>
      <c r="AH319" s="1" t="s">
        <v>2136</v>
      </c>
      <c r="AI319" s="1" t="s">
        <v>2137</v>
      </c>
      <c r="AJ319" s="1" t="s">
        <v>1208</v>
      </c>
      <c r="AK319" s="1" t="s">
        <v>2196</v>
      </c>
    </row>
    <row r="320" spans="1:37" x14ac:dyDescent="0.2">
      <c r="A320" s="1">
        <v>313</v>
      </c>
      <c r="B320" s="1">
        <v>98</v>
      </c>
      <c r="C320" s="1" t="s">
        <v>2508</v>
      </c>
      <c r="D320" s="1" t="s">
        <v>1467</v>
      </c>
      <c r="E320" s="1">
        <v>0</v>
      </c>
      <c r="F320" s="1">
        <v>0</v>
      </c>
      <c r="G320" s="1">
        <v>0</v>
      </c>
      <c r="H320" s="1">
        <v>0</v>
      </c>
      <c r="I320" s="1">
        <v>85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 t="s">
        <v>92</v>
      </c>
      <c r="AC320" s="1" t="s">
        <v>106</v>
      </c>
      <c r="AD320" s="1" t="s">
        <v>107</v>
      </c>
      <c r="AE320" s="1" t="s">
        <v>506</v>
      </c>
      <c r="AF320" s="1" t="s">
        <v>1225</v>
      </c>
      <c r="AG320" s="1" t="s">
        <v>1226</v>
      </c>
      <c r="AH320" s="1" t="s">
        <v>1468</v>
      </c>
      <c r="AI320" s="1" t="s">
        <v>1468</v>
      </c>
      <c r="AJ320" s="1" t="s">
        <v>1208</v>
      </c>
      <c r="AK320" s="1" t="s">
        <v>2196</v>
      </c>
    </row>
    <row r="321" spans="1:37" x14ac:dyDescent="0.2">
      <c r="A321" s="1">
        <v>314</v>
      </c>
      <c r="B321" s="1">
        <v>249</v>
      </c>
      <c r="C321" s="1" t="s">
        <v>2509</v>
      </c>
      <c r="D321" s="1" t="s">
        <v>1764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119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 t="s">
        <v>92</v>
      </c>
      <c r="AC321" s="1" t="s">
        <v>106</v>
      </c>
      <c r="AD321" s="1" t="s">
        <v>107</v>
      </c>
      <c r="AE321" s="1" t="s">
        <v>506</v>
      </c>
      <c r="AF321" s="1" t="s">
        <v>1225</v>
      </c>
      <c r="AG321" s="1" t="s">
        <v>1226</v>
      </c>
      <c r="AH321" s="1" t="s">
        <v>1765</v>
      </c>
      <c r="AI321" s="1" t="s">
        <v>1765</v>
      </c>
      <c r="AJ321" s="1" t="s">
        <v>1208</v>
      </c>
      <c r="AK321" s="1" t="s">
        <v>2196</v>
      </c>
    </row>
    <row r="322" spans="1:37" x14ac:dyDescent="0.2">
      <c r="A322" s="1">
        <v>315</v>
      </c>
      <c r="B322" s="1">
        <v>221</v>
      </c>
      <c r="C322" s="1" t="s">
        <v>2510</v>
      </c>
      <c r="D322" s="1" t="s">
        <v>1703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72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 t="s">
        <v>92</v>
      </c>
      <c r="AC322" s="1" t="s">
        <v>106</v>
      </c>
      <c r="AD322" s="1" t="s">
        <v>107</v>
      </c>
      <c r="AE322" s="1" t="s">
        <v>506</v>
      </c>
      <c r="AF322" s="1" t="s">
        <v>1225</v>
      </c>
      <c r="AG322" s="1" t="s">
        <v>1226</v>
      </c>
      <c r="AH322" s="1" t="s">
        <v>1704</v>
      </c>
      <c r="AI322" s="1" t="s">
        <v>1705</v>
      </c>
      <c r="AJ322" s="1" t="s">
        <v>1208</v>
      </c>
      <c r="AK322" s="1" t="s">
        <v>2196</v>
      </c>
    </row>
    <row r="323" spans="1:37" x14ac:dyDescent="0.2">
      <c r="A323" s="1">
        <v>316</v>
      </c>
      <c r="B323" s="1">
        <v>458</v>
      </c>
      <c r="C323" s="1" t="s">
        <v>2511</v>
      </c>
      <c r="D323" s="1" t="s">
        <v>2088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21</v>
      </c>
      <c r="X323" s="1">
        <v>0</v>
      </c>
      <c r="Y323" s="1">
        <v>0</v>
      </c>
      <c r="Z323" s="1">
        <v>0</v>
      </c>
      <c r="AA323" s="1">
        <v>0</v>
      </c>
      <c r="AB323" s="1" t="s">
        <v>92</v>
      </c>
      <c r="AC323" s="1" t="s">
        <v>106</v>
      </c>
      <c r="AD323" s="1" t="s">
        <v>107</v>
      </c>
      <c r="AE323" s="1" t="s">
        <v>506</v>
      </c>
      <c r="AF323" s="1" t="s">
        <v>1225</v>
      </c>
      <c r="AG323" s="1" t="s">
        <v>1226</v>
      </c>
      <c r="AH323" s="1" t="s">
        <v>1704</v>
      </c>
      <c r="AI323" s="1" t="s">
        <v>1705</v>
      </c>
      <c r="AJ323" s="1" t="s">
        <v>1208</v>
      </c>
      <c r="AK323" s="1" t="s">
        <v>2196</v>
      </c>
    </row>
    <row r="324" spans="1:37" x14ac:dyDescent="0.2">
      <c r="A324" s="1">
        <v>317</v>
      </c>
      <c r="B324" s="1">
        <v>196</v>
      </c>
      <c r="C324" s="1" t="s">
        <v>2512</v>
      </c>
      <c r="D324" s="1" t="s">
        <v>1665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7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 t="s">
        <v>92</v>
      </c>
      <c r="AC324" s="1" t="s">
        <v>113</v>
      </c>
      <c r="AD324" s="1" t="s">
        <v>165</v>
      </c>
      <c r="AE324" s="1" t="s">
        <v>1201</v>
      </c>
      <c r="AF324" s="1" t="s">
        <v>1651</v>
      </c>
      <c r="AG324" s="1" t="s">
        <v>1666</v>
      </c>
      <c r="AH324" s="1" t="s">
        <v>1667</v>
      </c>
      <c r="AI324" s="1" t="s">
        <v>1668</v>
      </c>
      <c r="AJ324" s="1" t="s">
        <v>1199</v>
      </c>
      <c r="AK324" s="1" t="s">
        <v>2196</v>
      </c>
    </row>
    <row r="325" spans="1:37" x14ac:dyDescent="0.2">
      <c r="A325" s="1">
        <v>318</v>
      </c>
      <c r="B325" s="1">
        <v>198</v>
      </c>
      <c r="C325" s="1" t="s">
        <v>2513</v>
      </c>
      <c r="D325" s="1" t="s">
        <v>167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48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 t="s">
        <v>92</v>
      </c>
      <c r="AC325" s="1" t="s">
        <v>113</v>
      </c>
      <c r="AD325" s="1" t="s">
        <v>165</v>
      </c>
      <c r="AE325" s="1" t="s">
        <v>1201</v>
      </c>
      <c r="AF325" s="1" t="s">
        <v>1651</v>
      </c>
      <c r="AG325" s="1" t="s">
        <v>1666</v>
      </c>
      <c r="AH325" s="1" t="s">
        <v>1667</v>
      </c>
      <c r="AI325" s="1" t="s">
        <v>1668</v>
      </c>
      <c r="AJ325" s="1" t="s">
        <v>1199</v>
      </c>
      <c r="AK325" s="1" t="s">
        <v>2196</v>
      </c>
    </row>
    <row r="326" spans="1:37" x14ac:dyDescent="0.2">
      <c r="A326" s="1">
        <v>319</v>
      </c>
      <c r="B326" s="1">
        <v>199</v>
      </c>
      <c r="C326" s="1" t="s">
        <v>2514</v>
      </c>
      <c r="D326" s="1" t="s">
        <v>1671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71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 t="s">
        <v>92</v>
      </c>
      <c r="AC326" s="1" t="s">
        <v>113</v>
      </c>
      <c r="AD326" s="1" t="s">
        <v>165</v>
      </c>
      <c r="AE326" s="1" t="s">
        <v>1201</v>
      </c>
      <c r="AF326" s="1" t="s">
        <v>1651</v>
      </c>
      <c r="AG326" s="1" t="s">
        <v>1666</v>
      </c>
      <c r="AH326" s="1" t="s">
        <v>1667</v>
      </c>
      <c r="AI326" s="1" t="s">
        <v>1668</v>
      </c>
      <c r="AJ326" s="1" t="s">
        <v>1672</v>
      </c>
      <c r="AK326" s="1" t="s">
        <v>2196</v>
      </c>
    </row>
    <row r="327" spans="1:37" x14ac:dyDescent="0.2">
      <c r="A327" s="1">
        <v>320</v>
      </c>
      <c r="B327" s="1">
        <v>477</v>
      </c>
      <c r="C327" s="1" t="s">
        <v>2515</v>
      </c>
      <c r="D327" s="1" t="s">
        <v>2117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44</v>
      </c>
      <c r="AA327" s="1">
        <v>0</v>
      </c>
      <c r="AB327" s="1" t="s">
        <v>92</v>
      </c>
      <c r="AC327" s="1" t="s">
        <v>106</v>
      </c>
      <c r="AD327" s="1" t="s">
        <v>134</v>
      </c>
      <c r="AE327" s="1" t="s">
        <v>389</v>
      </c>
      <c r="AF327" s="1" t="s">
        <v>390</v>
      </c>
      <c r="AG327" s="1" t="s">
        <v>2118</v>
      </c>
      <c r="AH327" s="1" t="s">
        <v>2119</v>
      </c>
      <c r="AI327" s="1" t="s">
        <v>2120</v>
      </c>
      <c r="AJ327" s="1" t="s">
        <v>1232</v>
      </c>
      <c r="AK327" s="1" t="s">
        <v>2196</v>
      </c>
    </row>
    <row r="328" spans="1:37" x14ac:dyDescent="0.2">
      <c r="A328" s="1">
        <v>321</v>
      </c>
      <c r="B328" s="1">
        <v>501</v>
      </c>
      <c r="C328" s="1" t="s">
        <v>2516</v>
      </c>
      <c r="D328" s="1" t="s">
        <v>2157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84</v>
      </c>
      <c r="AB328" s="1" t="s">
        <v>92</v>
      </c>
      <c r="AC328" s="1" t="s">
        <v>106</v>
      </c>
      <c r="AD328" s="1" t="s">
        <v>134</v>
      </c>
      <c r="AE328" s="1" t="s">
        <v>389</v>
      </c>
      <c r="AF328" s="1" t="s">
        <v>390</v>
      </c>
      <c r="AG328" s="1" t="s">
        <v>2118</v>
      </c>
      <c r="AH328" s="1" t="s">
        <v>2119</v>
      </c>
      <c r="AI328" s="1" t="s">
        <v>2120</v>
      </c>
      <c r="AJ328" s="1" t="s">
        <v>1232</v>
      </c>
      <c r="AK328" s="1" t="s">
        <v>2196</v>
      </c>
    </row>
    <row r="329" spans="1:37" x14ac:dyDescent="0.2">
      <c r="A329" s="1">
        <v>322</v>
      </c>
      <c r="B329" s="1">
        <v>502</v>
      </c>
      <c r="C329" s="1" t="s">
        <v>2517</v>
      </c>
      <c r="D329" s="1" t="s">
        <v>2158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59</v>
      </c>
      <c r="AB329" s="1" t="s">
        <v>92</v>
      </c>
      <c r="AC329" s="1" t="s">
        <v>106</v>
      </c>
      <c r="AD329" s="1" t="s">
        <v>134</v>
      </c>
      <c r="AE329" s="1" t="s">
        <v>389</v>
      </c>
      <c r="AF329" s="1" t="s">
        <v>390</v>
      </c>
      <c r="AG329" s="1" t="s">
        <v>2118</v>
      </c>
      <c r="AH329" s="1" t="s">
        <v>2119</v>
      </c>
      <c r="AI329" s="1" t="s">
        <v>2120</v>
      </c>
      <c r="AJ329" s="1" t="s">
        <v>1232</v>
      </c>
      <c r="AK329" s="1" t="s">
        <v>2196</v>
      </c>
    </row>
    <row r="330" spans="1:37" x14ac:dyDescent="0.2">
      <c r="A330" s="1">
        <v>323</v>
      </c>
      <c r="B330" s="1">
        <v>503</v>
      </c>
      <c r="C330" s="1" t="s">
        <v>2518</v>
      </c>
      <c r="D330" s="1" t="s">
        <v>2159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42</v>
      </c>
      <c r="AB330" s="1" t="s">
        <v>92</v>
      </c>
      <c r="AC330" s="1" t="s">
        <v>106</v>
      </c>
      <c r="AD330" s="1" t="s">
        <v>134</v>
      </c>
      <c r="AE330" s="1" t="s">
        <v>389</v>
      </c>
      <c r="AF330" s="1" t="s">
        <v>390</v>
      </c>
      <c r="AG330" s="1" t="s">
        <v>2118</v>
      </c>
      <c r="AH330" s="1" t="s">
        <v>2119</v>
      </c>
      <c r="AI330" s="1" t="s">
        <v>2120</v>
      </c>
      <c r="AJ330" s="1" t="s">
        <v>1232</v>
      </c>
      <c r="AK330" s="1" t="s">
        <v>2196</v>
      </c>
    </row>
    <row r="331" spans="1:37" x14ac:dyDescent="0.2">
      <c r="A331" s="1">
        <v>324</v>
      </c>
      <c r="B331" s="1">
        <v>500</v>
      </c>
      <c r="C331" s="1" t="s">
        <v>2519</v>
      </c>
      <c r="D331" s="1" t="s">
        <v>2154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141</v>
      </c>
      <c r="AB331" s="1" t="s">
        <v>92</v>
      </c>
      <c r="AC331" s="1" t="s">
        <v>106</v>
      </c>
      <c r="AD331" s="1" t="s">
        <v>134</v>
      </c>
      <c r="AE331" s="1" t="s">
        <v>389</v>
      </c>
      <c r="AF331" s="1" t="s">
        <v>390</v>
      </c>
      <c r="AG331" s="1" t="s">
        <v>2118</v>
      </c>
      <c r="AH331" s="1" t="s">
        <v>2155</v>
      </c>
      <c r="AI331" s="1" t="s">
        <v>2156</v>
      </c>
      <c r="AJ331" s="1" t="s">
        <v>1232</v>
      </c>
      <c r="AK331" s="1" t="s">
        <v>2196</v>
      </c>
    </row>
    <row r="332" spans="1:37" x14ac:dyDescent="0.2">
      <c r="A332" s="1">
        <v>325</v>
      </c>
      <c r="B332" s="1">
        <v>183</v>
      </c>
      <c r="C332" s="1" t="s">
        <v>2520</v>
      </c>
      <c r="D332" s="1" t="s">
        <v>1636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146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 t="s">
        <v>92</v>
      </c>
      <c r="AC332" s="1" t="s">
        <v>93</v>
      </c>
      <c r="AD332" s="1" t="s">
        <v>96</v>
      </c>
      <c r="AE332" s="1" t="s">
        <v>236</v>
      </c>
      <c r="AF332" s="1" t="s">
        <v>1101</v>
      </c>
      <c r="AG332" s="1" t="s">
        <v>1633</v>
      </c>
      <c r="AH332" s="1" t="s">
        <v>1637</v>
      </c>
      <c r="AI332" s="1" t="s">
        <v>1637</v>
      </c>
      <c r="AJ332" s="1" t="s">
        <v>1199</v>
      </c>
      <c r="AK332" s="1" t="s">
        <v>2196</v>
      </c>
    </row>
    <row r="333" spans="1:37" x14ac:dyDescent="0.2">
      <c r="A333" s="1">
        <v>326</v>
      </c>
      <c r="B333" s="1">
        <v>480</v>
      </c>
      <c r="C333" s="1" t="s">
        <v>2521</v>
      </c>
      <c r="D333" s="1" t="s">
        <v>2123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91</v>
      </c>
      <c r="AA333" s="1">
        <v>0</v>
      </c>
      <c r="AB333" s="1" t="s">
        <v>92</v>
      </c>
      <c r="AC333" s="1" t="s">
        <v>93</v>
      </c>
      <c r="AD333" s="1" t="s">
        <v>96</v>
      </c>
      <c r="AE333" s="1" t="s">
        <v>236</v>
      </c>
      <c r="AF333" s="1" t="s">
        <v>1101</v>
      </c>
      <c r="AG333" s="1" t="s">
        <v>1633</v>
      </c>
      <c r="AH333" s="1" t="s">
        <v>2124</v>
      </c>
      <c r="AI333" s="1" t="s">
        <v>1637</v>
      </c>
      <c r="AJ333" s="1" t="s">
        <v>1199</v>
      </c>
      <c r="AK333" s="1" t="s">
        <v>2196</v>
      </c>
    </row>
    <row r="334" spans="1:37" x14ac:dyDescent="0.2">
      <c r="A334" s="1">
        <v>327</v>
      </c>
      <c r="B334" s="1">
        <v>182</v>
      </c>
      <c r="C334" s="1" t="s">
        <v>2522</v>
      </c>
      <c r="D334" s="1" t="s">
        <v>1632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150</v>
      </c>
      <c r="L334" s="1">
        <v>0</v>
      </c>
      <c r="M334" s="1">
        <v>0</v>
      </c>
      <c r="N334" s="1">
        <v>0</v>
      </c>
      <c r="O334" s="1">
        <v>0</v>
      </c>
      <c r="P334" s="1">
        <v>107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 t="s">
        <v>92</v>
      </c>
      <c r="AC334" s="1" t="s">
        <v>93</v>
      </c>
      <c r="AD334" s="1" t="s">
        <v>96</v>
      </c>
      <c r="AE334" s="1" t="s">
        <v>236</v>
      </c>
      <c r="AF334" s="1" t="s">
        <v>1101</v>
      </c>
      <c r="AG334" s="1" t="s">
        <v>1633</v>
      </c>
      <c r="AH334" s="1" t="s">
        <v>1634</v>
      </c>
      <c r="AI334" s="1" t="s">
        <v>1635</v>
      </c>
      <c r="AJ334" s="1" t="s">
        <v>1199</v>
      </c>
      <c r="AK334" s="1" t="s">
        <v>2196</v>
      </c>
    </row>
    <row r="335" spans="1:37" x14ac:dyDescent="0.2">
      <c r="A335" s="1">
        <v>329</v>
      </c>
      <c r="B335" s="1">
        <v>25</v>
      </c>
      <c r="C335" s="1" t="s">
        <v>2523</v>
      </c>
      <c r="D335" s="1" t="s">
        <v>1272</v>
      </c>
      <c r="E335" s="1">
        <v>0</v>
      </c>
      <c r="F335" s="1">
        <v>0</v>
      </c>
      <c r="G335" s="1">
        <v>7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 t="s">
        <v>92</v>
      </c>
      <c r="AC335" s="1" t="s">
        <v>113</v>
      </c>
      <c r="AD335" s="1" t="s">
        <v>165</v>
      </c>
      <c r="AE335" s="1" t="s">
        <v>1273</v>
      </c>
      <c r="AF335" s="1" t="s">
        <v>1274</v>
      </c>
      <c r="AG335" s="1" t="s">
        <v>1275</v>
      </c>
      <c r="AH335" s="1" t="s">
        <v>1276</v>
      </c>
      <c r="AI335" s="1" t="s">
        <v>1277</v>
      </c>
      <c r="AJ335" s="1" t="s">
        <v>1199</v>
      </c>
      <c r="AK335" s="1" t="s">
        <v>2196</v>
      </c>
    </row>
    <row r="336" spans="1:37" x14ac:dyDescent="0.2">
      <c r="A336" s="1">
        <v>330</v>
      </c>
      <c r="B336" s="1">
        <v>90</v>
      </c>
      <c r="C336" s="1" t="s">
        <v>2524</v>
      </c>
      <c r="D336" s="1" t="s">
        <v>1447</v>
      </c>
      <c r="E336" s="1">
        <v>0</v>
      </c>
      <c r="F336" s="1">
        <v>0</v>
      </c>
      <c r="G336" s="1">
        <v>0</v>
      </c>
      <c r="H336" s="1">
        <v>0</v>
      </c>
      <c r="I336" s="1">
        <v>103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21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 t="s">
        <v>92</v>
      </c>
      <c r="AC336" s="1" t="s">
        <v>93</v>
      </c>
      <c r="AD336" s="1" t="s">
        <v>96</v>
      </c>
      <c r="AE336" s="1" t="s">
        <v>1210</v>
      </c>
      <c r="AF336" s="1" t="s">
        <v>1211</v>
      </c>
      <c r="AG336" s="1" t="s">
        <v>1448</v>
      </c>
      <c r="AH336" s="1" t="s">
        <v>1449</v>
      </c>
      <c r="AI336" s="1" t="s">
        <v>1450</v>
      </c>
      <c r="AJ336" s="1" t="s">
        <v>1208</v>
      </c>
      <c r="AK336" s="1" t="s">
        <v>2196</v>
      </c>
    </row>
    <row r="337" spans="1:37" x14ac:dyDescent="0.2">
      <c r="A337" s="1">
        <v>331</v>
      </c>
      <c r="B337" s="1">
        <v>109</v>
      </c>
      <c r="C337" s="1" t="s">
        <v>2525</v>
      </c>
      <c r="D337" s="1" t="s">
        <v>1488</v>
      </c>
      <c r="E337" s="1">
        <v>0</v>
      </c>
      <c r="F337" s="1">
        <v>0</v>
      </c>
      <c r="G337" s="1">
        <v>0</v>
      </c>
      <c r="H337" s="1">
        <v>0</v>
      </c>
      <c r="I337" s="1">
        <v>55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 t="s">
        <v>92</v>
      </c>
      <c r="AC337" s="1" t="s">
        <v>93</v>
      </c>
      <c r="AD337" s="1" t="s">
        <v>96</v>
      </c>
      <c r="AE337" s="1" t="s">
        <v>1210</v>
      </c>
      <c r="AF337" s="1" t="s">
        <v>1211</v>
      </c>
      <c r="AG337" s="1" t="s">
        <v>1448</v>
      </c>
      <c r="AH337" s="1" t="s">
        <v>1449</v>
      </c>
      <c r="AI337" s="1" t="s">
        <v>1450</v>
      </c>
      <c r="AJ337" s="1" t="s">
        <v>1208</v>
      </c>
      <c r="AK337" s="1" t="s">
        <v>2196</v>
      </c>
    </row>
    <row r="338" spans="1:37" x14ac:dyDescent="0.2">
      <c r="A338" s="1">
        <v>332</v>
      </c>
      <c r="B338" s="1">
        <v>272</v>
      </c>
      <c r="C338" s="1" t="s">
        <v>2526</v>
      </c>
      <c r="D338" s="1" t="s">
        <v>1811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14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 t="s">
        <v>92</v>
      </c>
      <c r="AC338" s="1" t="s">
        <v>93</v>
      </c>
      <c r="AD338" s="1" t="s">
        <v>96</v>
      </c>
      <c r="AE338" s="1" t="s">
        <v>1210</v>
      </c>
      <c r="AF338" s="1" t="s">
        <v>1211</v>
      </c>
      <c r="AG338" s="1" t="s">
        <v>1448</v>
      </c>
      <c r="AH338" s="1" t="s">
        <v>1449</v>
      </c>
      <c r="AI338" s="1" t="s">
        <v>1450</v>
      </c>
      <c r="AJ338" s="1" t="s">
        <v>1208</v>
      </c>
      <c r="AK338" s="1" t="s">
        <v>2196</v>
      </c>
    </row>
    <row r="339" spans="1:37" x14ac:dyDescent="0.2">
      <c r="A339" s="1">
        <v>333</v>
      </c>
      <c r="B339" s="1">
        <v>494</v>
      </c>
      <c r="C339" s="1" t="s">
        <v>2527</v>
      </c>
      <c r="D339" s="1" t="s">
        <v>2141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51</v>
      </c>
      <c r="AA339" s="1">
        <v>0</v>
      </c>
      <c r="AB339" s="1" t="s">
        <v>92</v>
      </c>
      <c r="AC339" s="1" t="s">
        <v>93</v>
      </c>
      <c r="AD339" s="1" t="s">
        <v>96</v>
      </c>
      <c r="AE339" s="1" t="s">
        <v>1210</v>
      </c>
      <c r="AF339" s="1" t="s">
        <v>1211</v>
      </c>
      <c r="AG339" s="1" t="s">
        <v>1448</v>
      </c>
      <c r="AH339" s="1" t="s">
        <v>1449</v>
      </c>
      <c r="AI339" s="1" t="s">
        <v>1450</v>
      </c>
      <c r="AJ339" s="1" t="s">
        <v>1208</v>
      </c>
      <c r="AK339" s="1" t="s">
        <v>2196</v>
      </c>
    </row>
    <row r="340" spans="1:37" x14ac:dyDescent="0.2">
      <c r="A340" s="1">
        <v>334</v>
      </c>
      <c r="B340" s="1">
        <v>62</v>
      </c>
      <c r="C340" s="1" t="s">
        <v>2528</v>
      </c>
      <c r="D340" s="1" t="s">
        <v>1380</v>
      </c>
      <c r="E340" s="1">
        <v>0</v>
      </c>
      <c r="F340" s="1">
        <v>0</v>
      </c>
      <c r="G340" s="1">
        <v>0</v>
      </c>
      <c r="H340" s="1">
        <v>0</v>
      </c>
      <c r="I340" s="1">
        <v>99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 t="s">
        <v>92</v>
      </c>
      <c r="AC340" s="1" t="s">
        <v>113</v>
      </c>
      <c r="AD340" s="1" t="s">
        <v>1063</v>
      </c>
      <c r="AE340" s="1" t="s">
        <v>1064</v>
      </c>
      <c r="AF340" s="1" t="s">
        <v>1360</v>
      </c>
      <c r="AG340" s="1" t="s">
        <v>1361</v>
      </c>
      <c r="AH340" s="1" t="s">
        <v>1381</v>
      </c>
      <c r="AI340" s="1" t="s">
        <v>1382</v>
      </c>
      <c r="AJ340" s="1" t="s">
        <v>1199</v>
      </c>
      <c r="AK340" s="1" t="s">
        <v>2196</v>
      </c>
    </row>
    <row r="341" spans="1:37" x14ac:dyDescent="0.2">
      <c r="A341" s="1">
        <v>335</v>
      </c>
      <c r="B341" s="1">
        <v>55</v>
      </c>
      <c r="C341" s="1" t="s">
        <v>2529</v>
      </c>
      <c r="D341" s="1" t="s">
        <v>1359</v>
      </c>
      <c r="E341" s="1">
        <v>0</v>
      </c>
      <c r="F341" s="1">
        <v>0</v>
      </c>
      <c r="G341" s="1">
        <v>0</v>
      </c>
      <c r="H341" s="1">
        <v>0</v>
      </c>
      <c r="I341" s="1">
        <v>186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 t="s">
        <v>92</v>
      </c>
      <c r="AC341" s="1" t="s">
        <v>113</v>
      </c>
      <c r="AD341" s="1" t="s">
        <v>1063</v>
      </c>
      <c r="AE341" s="1" t="s">
        <v>1064</v>
      </c>
      <c r="AF341" s="1" t="s">
        <v>1360</v>
      </c>
      <c r="AG341" s="1" t="s">
        <v>1361</v>
      </c>
      <c r="AH341" s="1" t="s">
        <v>1362</v>
      </c>
      <c r="AI341" s="1" t="s">
        <v>1363</v>
      </c>
      <c r="AJ341" s="1" t="s">
        <v>1199</v>
      </c>
      <c r="AK341" s="1" t="s">
        <v>2196</v>
      </c>
    </row>
    <row r="342" spans="1:37" x14ac:dyDescent="0.2">
      <c r="A342" s="1">
        <v>336</v>
      </c>
      <c r="B342" s="1">
        <v>350</v>
      </c>
      <c r="C342" s="1" t="s">
        <v>2530</v>
      </c>
      <c r="D342" s="1" t="s">
        <v>1913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154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 t="s">
        <v>92</v>
      </c>
      <c r="AC342" s="1" t="s">
        <v>113</v>
      </c>
      <c r="AD342" s="1" t="s">
        <v>1063</v>
      </c>
      <c r="AE342" s="1" t="s">
        <v>1064</v>
      </c>
      <c r="AF342" s="1" t="s">
        <v>1360</v>
      </c>
      <c r="AG342" s="1" t="s">
        <v>1361</v>
      </c>
      <c r="AH342" s="1" t="s">
        <v>1914</v>
      </c>
      <c r="AI342" s="1" t="s">
        <v>1363</v>
      </c>
      <c r="AJ342" s="1" t="s">
        <v>1199</v>
      </c>
      <c r="AK342" s="1" t="s">
        <v>2196</v>
      </c>
    </row>
    <row r="343" spans="1:37" x14ac:dyDescent="0.2">
      <c r="A343" s="1">
        <v>337</v>
      </c>
      <c r="B343" s="1">
        <v>354</v>
      </c>
      <c r="C343" s="1" t="s">
        <v>2531</v>
      </c>
      <c r="D343" s="1" t="s">
        <v>1921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63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 t="s">
        <v>92</v>
      </c>
      <c r="AC343" s="1" t="s">
        <v>113</v>
      </c>
      <c r="AD343" s="1" t="s">
        <v>1063</v>
      </c>
      <c r="AE343" s="1" t="s">
        <v>1064</v>
      </c>
      <c r="AF343" s="1" t="s">
        <v>1360</v>
      </c>
      <c r="AG343" s="1" t="s">
        <v>1361</v>
      </c>
      <c r="AH343" s="1" t="s">
        <v>1362</v>
      </c>
      <c r="AI343" s="1" t="s">
        <v>1363</v>
      </c>
      <c r="AJ343" s="1" t="s">
        <v>1199</v>
      </c>
      <c r="AK343" s="1" t="s">
        <v>2196</v>
      </c>
    </row>
    <row r="344" spans="1:37" x14ac:dyDescent="0.2">
      <c r="A344" s="1">
        <v>338</v>
      </c>
      <c r="B344" s="1">
        <v>232</v>
      </c>
      <c r="C344" s="1" t="s">
        <v>2532</v>
      </c>
      <c r="D344" s="1" t="s">
        <v>1725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21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 t="s">
        <v>92</v>
      </c>
      <c r="AC344" s="1" t="s">
        <v>106</v>
      </c>
      <c r="AD344" s="1" t="s">
        <v>107</v>
      </c>
      <c r="AE344" s="1" t="s">
        <v>630</v>
      </c>
      <c r="AF344" s="1" t="s">
        <v>1726</v>
      </c>
      <c r="AG344" s="1" t="s">
        <v>1727</v>
      </c>
      <c r="AH344" s="1" t="s">
        <v>1728</v>
      </c>
      <c r="AI344" s="1" t="s">
        <v>1729</v>
      </c>
      <c r="AJ344" s="1" t="s">
        <v>1199</v>
      </c>
      <c r="AK344" s="1" t="s">
        <v>2196</v>
      </c>
    </row>
    <row r="345" spans="1:37" x14ac:dyDescent="0.2">
      <c r="A345" s="1">
        <v>339</v>
      </c>
      <c r="B345" s="1">
        <v>31</v>
      </c>
      <c r="C345" s="1" t="s">
        <v>2533</v>
      </c>
      <c r="D345" s="1" t="s">
        <v>1292</v>
      </c>
      <c r="E345" s="1">
        <v>0</v>
      </c>
      <c r="F345" s="1">
        <v>0</v>
      </c>
      <c r="G345" s="1">
        <v>0</v>
      </c>
      <c r="H345" s="1">
        <v>87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 t="s">
        <v>92</v>
      </c>
      <c r="AC345" s="1" t="s">
        <v>93</v>
      </c>
      <c r="AD345" s="1" t="s">
        <v>1293</v>
      </c>
      <c r="AE345" s="1" t="s">
        <v>1294</v>
      </c>
      <c r="AF345" s="1" t="s">
        <v>1295</v>
      </c>
      <c r="AG345" s="1" t="s">
        <v>1296</v>
      </c>
      <c r="AH345" s="1" t="s">
        <v>1297</v>
      </c>
      <c r="AI345" s="1" t="s">
        <v>1298</v>
      </c>
      <c r="AJ345" s="1" t="s">
        <v>1199</v>
      </c>
      <c r="AK345" s="1" t="s">
        <v>2196</v>
      </c>
    </row>
    <row r="346" spans="1:37" x14ac:dyDescent="0.2">
      <c r="A346" s="1">
        <v>340</v>
      </c>
      <c r="B346" s="1">
        <v>440</v>
      </c>
      <c r="C346" s="1" t="s">
        <v>2534</v>
      </c>
      <c r="D346" s="1" t="s">
        <v>2052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141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 t="s">
        <v>92</v>
      </c>
      <c r="AC346" s="1" t="s">
        <v>106</v>
      </c>
      <c r="AD346" s="1" t="s">
        <v>134</v>
      </c>
      <c r="AE346" s="1" t="s">
        <v>550</v>
      </c>
      <c r="AF346" s="1" t="s">
        <v>551</v>
      </c>
      <c r="AG346" s="1" t="s">
        <v>1366</v>
      </c>
      <c r="AH346" s="1" t="s">
        <v>2053</v>
      </c>
      <c r="AI346" s="1" t="s">
        <v>2054</v>
      </c>
      <c r="AJ346" s="1" t="s">
        <v>1199</v>
      </c>
      <c r="AK346" s="1" t="s">
        <v>2196</v>
      </c>
    </row>
    <row r="347" spans="1:37" x14ac:dyDescent="0.2">
      <c r="A347" s="1">
        <v>341</v>
      </c>
      <c r="B347" s="1">
        <v>57</v>
      </c>
      <c r="C347" s="1" t="s">
        <v>2535</v>
      </c>
      <c r="D347" s="1" t="s">
        <v>1365</v>
      </c>
      <c r="E347" s="1">
        <v>0</v>
      </c>
      <c r="F347" s="1">
        <v>0</v>
      </c>
      <c r="G347" s="1">
        <v>0</v>
      </c>
      <c r="H347" s="1">
        <v>0</v>
      </c>
      <c r="I347" s="1">
        <v>143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 t="s">
        <v>92</v>
      </c>
      <c r="AC347" s="1" t="s">
        <v>106</v>
      </c>
      <c r="AD347" s="1" t="s">
        <v>134</v>
      </c>
      <c r="AE347" s="1" t="s">
        <v>550</v>
      </c>
      <c r="AF347" s="1" t="s">
        <v>551</v>
      </c>
      <c r="AG347" s="1" t="s">
        <v>1366</v>
      </c>
      <c r="AH347" s="1" t="s">
        <v>1367</v>
      </c>
      <c r="AI347" s="1" t="s">
        <v>1368</v>
      </c>
      <c r="AJ347" s="1" t="s">
        <v>1199</v>
      </c>
      <c r="AK347" s="1" t="s">
        <v>2196</v>
      </c>
    </row>
    <row r="348" spans="1:37" x14ac:dyDescent="0.2">
      <c r="A348" s="1">
        <v>342</v>
      </c>
      <c r="B348" s="1">
        <v>339</v>
      </c>
      <c r="C348" s="1" t="s">
        <v>2536</v>
      </c>
      <c r="D348" s="1" t="s">
        <v>1893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81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 t="s">
        <v>92</v>
      </c>
      <c r="AC348" s="1" t="s">
        <v>106</v>
      </c>
      <c r="AD348" s="1" t="s">
        <v>134</v>
      </c>
      <c r="AE348" s="1" t="s">
        <v>550</v>
      </c>
      <c r="AF348" s="1" t="s">
        <v>551</v>
      </c>
      <c r="AG348" s="1" t="s">
        <v>1366</v>
      </c>
      <c r="AH348" s="1" t="s">
        <v>1367</v>
      </c>
      <c r="AI348" s="1" t="s">
        <v>1368</v>
      </c>
      <c r="AJ348" s="1" t="s">
        <v>1199</v>
      </c>
      <c r="AK348" s="1" t="s">
        <v>2196</v>
      </c>
    </row>
    <row r="349" spans="1:37" x14ac:dyDescent="0.2">
      <c r="A349" s="1">
        <v>343</v>
      </c>
      <c r="B349" s="1">
        <v>41</v>
      </c>
      <c r="C349" s="1" t="s">
        <v>2537</v>
      </c>
      <c r="D349" s="1" t="s">
        <v>1317</v>
      </c>
      <c r="E349" s="1">
        <v>0</v>
      </c>
      <c r="F349" s="1">
        <v>0</v>
      </c>
      <c r="G349" s="1">
        <v>0</v>
      </c>
      <c r="H349" s="1">
        <v>100</v>
      </c>
      <c r="I349" s="1">
        <v>0</v>
      </c>
      <c r="J349" s="1">
        <v>0</v>
      </c>
      <c r="K349" s="1">
        <v>103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57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 t="s">
        <v>92</v>
      </c>
      <c r="AC349" s="1" t="s">
        <v>113</v>
      </c>
      <c r="AD349" s="1" t="s">
        <v>114</v>
      </c>
      <c r="AE349" s="1" t="s">
        <v>1154</v>
      </c>
      <c r="AF349" s="1" t="s">
        <v>1155</v>
      </c>
      <c r="AG349" s="1" t="s">
        <v>1156</v>
      </c>
      <c r="AH349" s="1" t="s">
        <v>1318</v>
      </c>
      <c r="AI349" s="1" t="s">
        <v>1319</v>
      </c>
      <c r="AJ349" s="1" t="s">
        <v>1208</v>
      </c>
      <c r="AK349" s="1" t="s">
        <v>2196</v>
      </c>
    </row>
    <row r="350" spans="1:37" x14ac:dyDescent="0.2">
      <c r="A350" s="1">
        <v>344</v>
      </c>
      <c r="B350" s="1">
        <v>212</v>
      </c>
      <c r="C350" s="1" t="s">
        <v>2538</v>
      </c>
      <c r="D350" s="1" t="s">
        <v>169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99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163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 t="s">
        <v>92</v>
      </c>
      <c r="AC350" s="1" t="s">
        <v>113</v>
      </c>
      <c r="AD350" s="1" t="s">
        <v>114</v>
      </c>
      <c r="AE350" s="1" t="s">
        <v>1154</v>
      </c>
      <c r="AF350" s="1" t="s">
        <v>1155</v>
      </c>
      <c r="AG350" s="1" t="s">
        <v>1156</v>
      </c>
      <c r="AH350" s="1" t="s">
        <v>1318</v>
      </c>
      <c r="AI350" s="1" t="s">
        <v>1319</v>
      </c>
      <c r="AJ350" s="1" t="s">
        <v>1208</v>
      </c>
      <c r="AK350" s="1" t="s">
        <v>2196</v>
      </c>
    </row>
    <row r="351" spans="1:37" x14ac:dyDescent="0.2">
      <c r="A351" s="1">
        <v>345</v>
      </c>
      <c r="B351" s="1">
        <v>369</v>
      </c>
      <c r="C351" s="1" t="s">
        <v>2539</v>
      </c>
      <c r="D351" s="1" t="s">
        <v>1945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5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 t="s">
        <v>92</v>
      </c>
      <c r="AC351" s="1" t="s">
        <v>113</v>
      </c>
      <c r="AD351" s="1" t="s">
        <v>114</v>
      </c>
      <c r="AE351" s="1" t="s">
        <v>1154</v>
      </c>
      <c r="AF351" s="1" t="s">
        <v>1155</v>
      </c>
      <c r="AG351" s="1" t="s">
        <v>1156</v>
      </c>
      <c r="AH351" s="1" t="s">
        <v>1318</v>
      </c>
      <c r="AI351" s="1" t="s">
        <v>1319</v>
      </c>
      <c r="AJ351" s="1" t="s">
        <v>1208</v>
      </c>
      <c r="AK351" s="1" t="s">
        <v>2196</v>
      </c>
    </row>
    <row r="352" spans="1:37" x14ac:dyDescent="0.2">
      <c r="A352" s="1">
        <v>346</v>
      </c>
      <c r="B352" s="1">
        <v>10</v>
      </c>
      <c r="C352" s="1" t="s">
        <v>2540</v>
      </c>
      <c r="D352" s="1" t="s">
        <v>1236</v>
      </c>
      <c r="E352" s="1">
        <v>0</v>
      </c>
      <c r="F352" s="1">
        <v>130</v>
      </c>
      <c r="G352" s="1">
        <v>0</v>
      </c>
      <c r="H352" s="1">
        <v>0</v>
      </c>
      <c r="I352" s="1">
        <v>0</v>
      </c>
      <c r="J352" s="1">
        <v>42</v>
      </c>
      <c r="K352" s="1">
        <v>93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112</v>
      </c>
      <c r="T352" s="1">
        <v>0</v>
      </c>
      <c r="U352" s="1">
        <v>152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 t="s">
        <v>92</v>
      </c>
      <c r="AC352" s="1" t="s">
        <v>113</v>
      </c>
      <c r="AD352" s="1" t="s">
        <v>114</v>
      </c>
      <c r="AE352" s="1" t="s">
        <v>1154</v>
      </c>
      <c r="AF352" s="1" t="s">
        <v>1155</v>
      </c>
      <c r="AG352" s="1" t="s">
        <v>1156</v>
      </c>
      <c r="AH352" s="1" t="s">
        <v>1237</v>
      </c>
      <c r="AI352" s="1" t="s">
        <v>1237</v>
      </c>
      <c r="AJ352" s="1" t="s">
        <v>1208</v>
      </c>
      <c r="AK352" s="1" t="s">
        <v>2196</v>
      </c>
    </row>
    <row r="353" spans="1:37" x14ac:dyDescent="0.2">
      <c r="A353" s="1">
        <v>372</v>
      </c>
      <c r="B353" s="1">
        <v>118</v>
      </c>
      <c r="C353" s="1" t="s">
        <v>2541</v>
      </c>
      <c r="D353" s="1" t="s">
        <v>1506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98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 t="s">
        <v>92</v>
      </c>
      <c r="AC353" s="1" t="s">
        <v>113</v>
      </c>
      <c r="AD353" s="1" t="s">
        <v>114</v>
      </c>
      <c r="AE353" s="1" t="s">
        <v>1154</v>
      </c>
      <c r="AF353" s="1" t="s">
        <v>1155</v>
      </c>
      <c r="AG353" s="1" t="s">
        <v>1156</v>
      </c>
      <c r="AH353" s="1" t="s">
        <v>1507</v>
      </c>
      <c r="AI353" s="1" t="s">
        <v>1508</v>
      </c>
      <c r="AJ353" s="1" t="s">
        <v>1232</v>
      </c>
      <c r="AK353" s="1" t="s">
        <v>2196</v>
      </c>
    </row>
    <row r="354" spans="1:37" x14ac:dyDescent="0.2">
      <c r="A354" s="1">
        <v>373</v>
      </c>
      <c r="B354" s="1">
        <v>119</v>
      </c>
      <c r="C354" s="1" t="s">
        <v>2542</v>
      </c>
      <c r="D354" s="1" t="s">
        <v>1509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93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 t="s">
        <v>92</v>
      </c>
      <c r="AC354" s="1" t="s">
        <v>113</v>
      </c>
      <c r="AD354" s="1" t="s">
        <v>114</v>
      </c>
      <c r="AE354" s="1" t="s">
        <v>1154</v>
      </c>
      <c r="AF354" s="1" t="s">
        <v>1155</v>
      </c>
      <c r="AG354" s="1" t="s">
        <v>1156</v>
      </c>
      <c r="AH354" s="1" t="s">
        <v>1507</v>
      </c>
      <c r="AI354" s="1" t="s">
        <v>1508</v>
      </c>
      <c r="AJ354" s="1" t="s">
        <v>1232</v>
      </c>
      <c r="AK354" s="1" t="s">
        <v>2196</v>
      </c>
    </row>
    <row r="355" spans="1:37" x14ac:dyDescent="0.2">
      <c r="A355" s="1">
        <v>374</v>
      </c>
      <c r="B355" s="1">
        <v>180</v>
      </c>
      <c r="C355" s="1" t="s">
        <v>2543</v>
      </c>
      <c r="D355" s="1" t="s">
        <v>1629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115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 t="s">
        <v>92</v>
      </c>
      <c r="AC355" s="1" t="s">
        <v>113</v>
      </c>
      <c r="AD355" s="1" t="s">
        <v>114</v>
      </c>
      <c r="AE355" s="1" t="s">
        <v>1154</v>
      </c>
      <c r="AF355" s="1" t="s">
        <v>1155</v>
      </c>
      <c r="AG355" s="1" t="s">
        <v>1156</v>
      </c>
      <c r="AH355" s="1" t="s">
        <v>1507</v>
      </c>
      <c r="AI355" s="1" t="s">
        <v>1508</v>
      </c>
      <c r="AJ355" s="1" t="s">
        <v>1232</v>
      </c>
      <c r="AK355" s="1" t="s">
        <v>2196</v>
      </c>
    </row>
    <row r="356" spans="1:37" x14ac:dyDescent="0.2">
      <c r="A356" s="1">
        <v>375</v>
      </c>
      <c r="B356" s="1">
        <v>384</v>
      </c>
      <c r="C356" s="1" t="s">
        <v>2544</v>
      </c>
      <c r="D356" s="1" t="s">
        <v>1973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81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 t="s">
        <v>92</v>
      </c>
      <c r="AC356" s="1" t="s">
        <v>113</v>
      </c>
      <c r="AD356" s="1" t="s">
        <v>114</v>
      </c>
      <c r="AE356" s="1" t="s">
        <v>1154</v>
      </c>
      <c r="AF356" s="1" t="s">
        <v>1155</v>
      </c>
      <c r="AG356" s="1" t="s">
        <v>1156</v>
      </c>
      <c r="AH356" s="1" t="s">
        <v>1507</v>
      </c>
      <c r="AI356" s="1" t="s">
        <v>1508</v>
      </c>
      <c r="AJ356" s="1" t="s">
        <v>1232</v>
      </c>
      <c r="AK356" s="1" t="s">
        <v>2196</v>
      </c>
    </row>
    <row r="357" spans="1:37" x14ac:dyDescent="0.2">
      <c r="A357" s="1">
        <v>376</v>
      </c>
      <c r="B357" s="1">
        <v>385</v>
      </c>
      <c r="C357" s="1" t="s">
        <v>2545</v>
      </c>
      <c r="D357" s="1" t="s">
        <v>1974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81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 t="s">
        <v>92</v>
      </c>
      <c r="AC357" s="1" t="s">
        <v>113</v>
      </c>
      <c r="AD357" s="1" t="s">
        <v>114</v>
      </c>
      <c r="AE357" s="1" t="s">
        <v>1154</v>
      </c>
      <c r="AF357" s="1" t="s">
        <v>1155</v>
      </c>
      <c r="AG357" s="1" t="s">
        <v>1156</v>
      </c>
      <c r="AH357" s="1" t="s">
        <v>1507</v>
      </c>
      <c r="AI357" s="1" t="s">
        <v>1508</v>
      </c>
      <c r="AJ357" s="1" t="s">
        <v>1232</v>
      </c>
      <c r="AK357" s="1" t="s">
        <v>2196</v>
      </c>
    </row>
    <row r="358" spans="1:37" x14ac:dyDescent="0.2">
      <c r="A358" s="1">
        <v>377</v>
      </c>
      <c r="B358" s="1">
        <v>53</v>
      </c>
      <c r="C358" s="1" t="s">
        <v>2546</v>
      </c>
      <c r="D358" s="1" t="s">
        <v>1354</v>
      </c>
      <c r="E358" s="1">
        <v>0</v>
      </c>
      <c r="F358" s="1">
        <v>0</v>
      </c>
      <c r="G358" s="1">
        <v>0</v>
      </c>
      <c r="H358" s="1">
        <v>0</v>
      </c>
      <c r="I358" s="1">
        <v>124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 t="s">
        <v>92</v>
      </c>
      <c r="AC358" s="1" t="s">
        <v>106</v>
      </c>
      <c r="AD358" s="1" t="s">
        <v>107</v>
      </c>
      <c r="AE358" s="1" t="s">
        <v>334</v>
      </c>
      <c r="AF358" s="1" t="s">
        <v>438</v>
      </c>
      <c r="AG358" s="1" t="s">
        <v>1355</v>
      </c>
      <c r="AH358" s="1" t="s">
        <v>1356</v>
      </c>
      <c r="AI358" s="1" t="s">
        <v>1357</v>
      </c>
      <c r="AJ358" s="1" t="s">
        <v>1232</v>
      </c>
      <c r="AK358" s="1" t="s">
        <v>2196</v>
      </c>
    </row>
    <row r="359" spans="1:37" x14ac:dyDescent="0.2">
      <c r="A359" s="1">
        <v>378</v>
      </c>
      <c r="B359" s="1">
        <v>243</v>
      </c>
      <c r="C359" s="1" t="s">
        <v>2547</v>
      </c>
      <c r="D359" s="1" t="s">
        <v>1742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7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 t="s">
        <v>92</v>
      </c>
      <c r="AC359" s="1" t="s">
        <v>113</v>
      </c>
      <c r="AD359" s="1" t="s">
        <v>114</v>
      </c>
      <c r="AE359" s="1" t="s">
        <v>426</v>
      </c>
      <c r="AF359" s="1" t="s">
        <v>1220</v>
      </c>
      <c r="AG359" s="1" t="s">
        <v>1221</v>
      </c>
      <c r="AH359" s="1" t="s">
        <v>1743</v>
      </c>
      <c r="AI359" s="1" t="s">
        <v>1744</v>
      </c>
      <c r="AJ359" s="1" t="s">
        <v>1208</v>
      </c>
      <c r="AK359" s="1" t="s">
        <v>2196</v>
      </c>
    </row>
    <row r="360" spans="1:37" x14ac:dyDescent="0.2">
      <c r="A360" s="1">
        <v>379</v>
      </c>
      <c r="B360" s="1">
        <v>88</v>
      </c>
      <c r="C360" s="1" t="s">
        <v>2548</v>
      </c>
      <c r="D360" s="1" t="s">
        <v>1444</v>
      </c>
      <c r="E360" s="1">
        <v>0</v>
      </c>
      <c r="F360" s="1">
        <v>0</v>
      </c>
      <c r="G360" s="1">
        <v>0</v>
      </c>
      <c r="H360" s="1">
        <v>0</v>
      </c>
      <c r="I360" s="1">
        <v>106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 t="s">
        <v>92</v>
      </c>
      <c r="AC360" s="1" t="s">
        <v>113</v>
      </c>
      <c r="AD360" s="1" t="s">
        <v>114</v>
      </c>
      <c r="AE360" s="1" t="s">
        <v>426</v>
      </c>
      <c r="AF360" s="1" t="s">
        <v>1220</v>
      </c>
      <c r="AG360" s="1" t="s">
        <v>1221</v>
      </c>
      <c r="AH360" s="1" t="s">
        <v>1445</v>
      </c>
      <c r="AI360" s="1" t="s">
        <v>1445</v>
      </c>
      <c r="AJ360" s="1" t="s">
        <v>1208</v>
      </c>
      <c r="AK360" s="1" t="s">
        <v>2196</v>
      </c>
    </row>
    <row r="361" spans="1:37" x14ac:dyDescent="0.2">
      <c r="A361" s="1">
        <v>380</v>
      </c>
      <c r="B361" s="1">
        <v>94</v>
      </c>
      <c r="C361" s="1" t="s">
        <v>2549</v>
      </c>
      <c r="D361" s="1" t="s">
        <v>1459</v>
      </c>
      <c r="E361" s="1">
        <v>0</v>
      </c>
      <c r="F361" s="1">
        <v>0</v>
      </c>
      <c r="G361" s="1">
        <v>0</v>
      </c>
      <c r="H361" s="1">
        <v>0</v>
      </c>
      <c r="I361" s="1">
        <v>95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 t="s">
        <v>92</v>
      </c>
      <c r="AC361" s="1" t="s">
        <v>113</v>
      </c>
      <c r="AD361" s="1" t="s">
        <v>114</v>
      </c>
      <c r="AE361" s="1" t="s">
        <v>426</v>
      </c>
      <c r="AF361" s="1" t="s">
        <v>1220</v>
      </c>
      <c r="AG361" s="1" t="s">
        <v>1221</v>
      </c>
      <c r="AH361" s="1" t="s">
        <v>1460</v>
      </c>
      <c r="AI361" s="1" t="s">
        <v>1461</v>
      </c>
      <c r="AJ361" s="1" t="s">
        <v>1208</v>
      </c>
      <c r="AK361" s="1" t="s">
        <v>2196</v>
      </c>
    </row>
    <row r="362" spans="1:37" x14ac:dyDescent="0.2">
      <c r="A362" s="1">
        <v>381</v>
      </c>
      <c r="B362" s="1">
        <v>263</v>
      </c>
      <c r="C362" s="1" t="s">
        <v>2550</v>
      </c>
      <c r="D362" s="1" t="s">
        <v>1792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18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 t="s">
        <v>92</v>
      </c>
      <c r="AC362" s="1" t="s">
        <v>113</v>
      </c>
      <c r="AD362" s="1" t="s">
        <v>114</v>
      </c>
      <c r="AE362" s="1" t="s">
        <v>426</v>
      </c>
      <c r="AF362" s="1" t="s">
        <v>1220</v>
      </c>
      <c r="AG362" s="1" t="s">
        <v>1221</v>
      </c>
      <c r="AH362" s="1" t="s">
        <v>1460</v>
      </c>
      <c r="AI362" s="1" t="s">
        <v>1461</v>
      </c>
      <c r="AJ362" s="1" t="s">
        <v>1208</v>
      </c>
      <c r="AK362" s="1" t="s">
        <v>2196</v>
      </c>
    </row>
    <row r="363" spans="1:37" x14ac:dyDescent="0.2">
      <c r="A363" s="1">
        <v>382</v>
      </c>
      <c r="B363" s="1">
        <v>374</v>
      </c>
      <c r="C363" s="1" t="s">
        <v>2551</v>
      </c>
      <c r="D363" s="1" t="s">
        <v>1953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215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 t="s">
        <v>92</v>
      </c>
      <c r="AC363" s="1" t="s">
        <v>113</v>
      </c>
      <c r="AD363" s="1" t="s">
        <v>114</v>
      </c>
      <c r="AE363" s="1" t="s">
        <v>426</v>
      </c>
      <c r="AF363" s="1" t="s">
        <v>1220</v>
      </c>
      <c r="AG363" s="1" t="s">
        <v>1221</v>
      </c>
      <c r="AH363" s="1" t="s">
        <v>1460</v>
      </c>
      <c r="AI363" s="1" t="s">
        <v>1461</v>
      </c>
      <c r="AJ363" s="1" t="s">
        <v>1208</v>
      </c>
      <c r="AK363" s="1" t="s">
        <v>2196</v>
      </c>
    </row>
    <row r="364" spans="1:37" x14ac:dyDescent="0.2">
      <c r="A364" s="1">
        <v>383</v>
      </c>
      <c r="B364" s="1">
        <v>253</v>
      </c>
      <c r="C364" s="1" t="s">
        <v>2552</v>
      </c>
      <c r="D364" s="1" t="s">
        <v>177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46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 t="s">
        <v>92</v>
      </c>
      <c r="AC364" s="1" t="s">
        <v>113</v>
      </c>
      <c r="AD364" s="1" t="s">
        <v>114</v>
      </c>
      <c r="AE364" s="1" t="s">
        <v>426</v>
      </c>
      <c r="AF364" s="1" t="s">
        <v>1220</v>
      </c>
      <c r="AG364" s="1" t="s">
        <v>1221</v>
      </c>
      <c r="AH364" s="1" t="s">
        <v>1772</v>
      </c>
      <c r="AI364" s="1" t="s">
        <v>1773</v>
      </c>
      <c r="AJ364" s="1" t="s">
        <v>1208</v>
      </c>
      <c r="AK364" s="1" t="s">
        <v>2196</v>
      </c>
    </row>
    <row r="365" spans="1:37" x14ac:dyDescent="0.2">
      <c r="A365" s="1">
        <v>384</v>
      </c>
      <c r="B365" s="1">
        <v>329</v>
      </c>
      <c r="C365" s="1" t="s">
        <v>2553</v>
      </c>
      <c r="D365" s="1" t="s">
        <v>1882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66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 t="s">
        <v>92</v>
      </c>
      <c r="AC365" s="1" t="s">
        <v>113</v>
      </c>
      <c r="AD365" s="1" t="s">
        <v>114</v>
      </c>
      <c r="AE365" s="1" t="s">
        <v>426</v>
      </c>
      <c r="AF365" s="1" t="s">
        <v>1220</v>
      </c>
      <c r="AG365" s="1" t="s">
        <v>1221</v>
      </c>
      <c r="AH365" s="1" t="s">
        <v>1772</v>
      </c>
      <c r="AI365" s="1" t="s">
        <v>1773</v>
      </c>
      <c r="AJ365" s="1" t="s">
        <v>1208</v>
      </c>
      <c r="AK365" s="1" t="s">
        <v>2196</v>
      </c>
    </row>
    <row r="366" spans="1:37" x14ac:dyDescent="0.2">
      <c r="A366" s="1">
        <v>385</v>
      </c>
      <c r="B366" s="1">
        <v>331</v>
      </c>
      <c r="C366" s="1" t="s">
        <v>2554</v>
      </c>
      <c r="D366" s="1" t="s">
        <v>1884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64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 t="s">
        <v>92</v>
      </c>
      <c r="AC366" s="1" t="s">
        <v>113</v>
      </c>
      <c r="AD366" s="1" t="s">
        <v>114</v>
      </c>
      <c r="AE366" s="1" t="s">
        <v>426</v>
      </c>
      <c r="AF366" s="1" t="s">
        <v>1220</v>
      </c>
      <c r="AG366" s="1" t="s">
        <v>1221</v>
      </c>
      <c r="AH366" s="1" t="s">
        <v>1772</v>
      </c>
      <c r="AI366" s="1" t="s">
        <v>1773</v>
      </c>
      <c r="AJ366" s="1" t="s">
        <v>1208</v>
      </c>
      <c r="AK366" s="1" t="s">
        <v>2196</v>
      </c>
    </row>
    <row r="367" spans="1:37" x14ac:dyDescent="0.2">
      <c r="A367" s="1">
        <v>386</v>
      </c>
      <c r="B367" s="1">
        <v>265</v>
      </c>
      <c r="C367" s="1" t="s">
        <v>2555</v>
      </c>
      <c r="D367" s="1" t="s">
        <v>1795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162</v>
      </c>
      <c r="Q367" s="1">
        <v>0</v>
      </c>
      <c r="R367" s="1">
        <v>0</v>
      </c>
      <c r="S367" s="1">
        <v>0</v>
      </c>
      <c r="T367" s="1">
        <v>103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 t="s">
        <v>92</v>
      </c>
      <c r="AC367" s="1" t="s">
        <v>113</v>
      </c>
      <c r="AD367" s="1" t="s">
        <v>114</v>
      </c>
      <c r="AE367" s="1" t="s">
        <v>426</v>
      </c>
      <c r="AF367" s="1" t="s">
        <v>1220</v>
      </c>
      <c r="AG367" s="1" t="s">
        <v>1221</v>
      </c>
      <c r="AH367" s="1" t="s">
        <v>1796</v>
      </c>
      <c r="AI367" s="1" t="s">
        <v>1796</v>
      </c>
      <c r="AJ367" s="1" t="s">
        <v>1208</v>
      </c>
      <c r="AK367" s="1" t="s">
        <v>2196</v>
      </c>
    </row>
    <row r="368" spans="1:37" x14ac:dyDescent="0.2">
      <c r="A368" s="1">
        <v>387</v>
      </c>
      <c r="B368" s="1">
        <v>270</v>
      </c>
      <c r="C368" s="1" t="s">
        <v>2556</v>
      </c>
      <c r="D368" s="1" t="s">
        <v>1805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143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 t="s">
        <v>92</v>
      </c>
      <c r="AC368" s="1" t="s">
        <v>113</v>
      </c>
      <c r="AD368" s="1" t="s">
        <v>114</v>
      </c>
      <c r="AE368" s="1" t="s">
        <v>426</v>
      </c>
      <c r="AF368" s="1" t="s">
        <v>1220</v>
      </c>
      <c r="AG368" s="1" t="s">
        <v>1221</v>
      </c>
      <c r="AH368" s="1" t="s">
        <v>1806</v>
      </c>
      <c r="AI368" s="1" t="s">
        <v>1807</v>
      </c>
      <c r="AJ368" s="1" t="s">
        <v>1208</v>
      </c>
      <c r="AK368" s="1" t="s">
        <v>2196</v>
      </c>
    </row>
    <row r="369" spans="1:37" x14ac:dyDescent="0.2">
      <c r="A369" s="1">
        <v>388</v>
      </c>
      <c r="B369" s="1">
        <v>268</v>
      </c>
      <c r="C369" s="1" t="s">
        <v>2557</v>
      </c>
      <c r="D369" s="1" t="s">
        <v>1802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146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 t="s">
        <v>92</v>
      </c>
      <c r="AC369" s="1" t="s">
        <v>113</v>
      </c>
      <c r="AD369" s="1" t="s">
        <v>114</v>
      </c>
      <c r="AE369" s="1" t="s">
        <v>426</v>
      </c>
      <c r="AF369" s="1" t="s">
        <v>1220</v>
      </c>
      <c r="AG369" s="1" t="s">
        <v>1221</v>
      </c>
      <c r="AH369" s="1" t="s">
        <v>1803</v>
      </c>
      <c r="AI369" s="1" t="s">
        <v>1803</v>
      </c>
      <c r="AJ369" s="1" t="s">
        <v>1208</v>
      </c>
      <c r="AK369" s="1" t="s">
        <v>2196</v>
      </c>
    </row>
    <row r="370" spans="1:37" x14ac:dyDescent="0.2">
      <c r="A370" s="1">
        <v>389</v>
      </c>
      <c r="B370" s="1">
        <v>499</v>
      </c>
      <c r="C370" s="1" t="s">
        <v>2558</v>
      </c>
      <c r="D370" s="1" t="s">
        <v>2151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32</v>
      </c>
      <c r="AA370" s="1">
        <v>0</v>
      </c>
      <c r="AB370" s="1" t="s">
        <v>92</v>
      </c>
      <c r="AC370" s="1" t="s">
        <v>113</v>
      </c>
      <c r="AD370" s="1" t="s">
        <v>114</v>
      </c>
      <c r="AE370" s="1" t="s">
        <v>426</v>
      </c>
      <c r="AF370" s="1" t="s">
        <v>1220</v>
      </c>
      <c r="AG370" s="1" t="s">
        <v>1221</v>
      </c>
      <c r="AH370" s="1" t="s">
        <v>2152</v>
      </c>
      <c r="AI370" s="1" t="s">
        <v>2153</v>
      </c>
      <c r="AJ370" s="1" t="s">
        <v>1208</v>
      </c>
      <c r="AK370" s="1" t="s">
        <v>2196</v>
      </c>
    </row>
    <row r="371" spans="1:37" x14ac:dyDescent="0.2">
      <c r="A371" s="1">
        <v>390</v>
      </c>
      <c r="B371" s="1">
        <v>264</v>
      </c>
      <c r="C371" s="1" t="s">
        <v>2559</v>
      </c>
      <c r="D371" s="1" t="s">
        <v>1793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177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 t="s">
        <v>92</v>
      </c>
      <c r="AC371" s="1" t="s">
        <v>113</v>
      </c>
      <c r="AD371" s="1" t="s">
        <v>114</v>
      </c>
      <c r="AE371" s="1" t="s">
        <v>426</v>
      </c>
      <c r="AF371" s="1" t="s">
        <v>1220</v>
      </c>
      <c r="AG371" s="1" t="s">
        <v>1221</v>
      </c>
      <c r="AH371" s="1" t="s">
        <v>1794</v>
      </c>
      <c r="AI371" s="1" t="s">
        <v>1794</v>
      </c>
      <c r="AJ371" s="1" t="s">
        <v>1208</v>
      </c>
      <c r="AK371" s="1" t="s">
        <v>2196</v>
      </c>
    </row>
    <row r="372" spans="1:37" x14ac:dyDescent="0.2">
      <c r="A372" s="1">
        <v>391</v>
      </c>
      <c r="B372" s="1">
        <v>277</v>
      </c>
      <c r="C372" s="1" t="s">
        <v>2560</v>
      </c>
      <c r="D372" s="1" t="s">
        <v>1818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126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 t="s">
        <v>92</v>
      </c>
      <c r="AC372" s="1" t="s">
        <v>113</v>
      </c>
      <c r="AD372" s="1" t="s">
        <v>114</v>
      </c>
      <c r="AE372" s="1" t="s">
        <v>426</v>
      </c>
      <c r="AF372" s="1" t="s">
        <v>1220</v>
      </c>
      <c r="AG372" s="1" t="s">
        <v>1221</v>
      </c>
      <c r="AH372" s="1" t="s">
        <v>1819</v>
      </c>
      <c r="AI372" s="1" t="s">
        <v>1820</v>
      </c>
      <c r="AJ372" s="1" t="s">
        <v>1208</v>
      </c>
      <c r="AK372" s="1" t="s">
        <v>2196</v>
      </c>
    </row>
    <row r="373" spans="1:37" x14ac:dyDescent="0.2">
      <c r="A373" s="1">
        <v>392</v>
      </c>
      <c r="B373" s="1">
        <v>294</v>
      </c>
      <c r="C373" s="1" t="s">
        <v>2561</v>
      </c>
      <c r="D373" s="1" t="s">
        <v>1842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102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 t="s">
        <v>92</v>
      </c>
      <c r="AC373" s="1" t="s">
        <v>113</v>
      </c>
      <c r="AD373" s="1" t="s">
        <v>114</v>
      </c>
      <c r="AE373" s="1" t="s">
        <v>426</v>
      </c>
      <c r="AF373" s="1" t="s">
        <v>1220</v>
      </c>
      <c r="AG373" s="1" t="s">
        <v>1221</v>
      </c>
      <c r="AH373" s="1" t="s">
        <v>1819</v>
      </c>
      <c r="AI373" s="1" t="s">
        <v>1820</v>
      </c>
      <c r="AJ373" s="1" t="s">
        <v>1208</v>
      </c>
      <c r="AK373" s="1" t="s">
        <v>2196</v>
      </c>
    </row>
    <row r="374" spans="1:37" x14ac:dyDescent="0.2">
      <c r="A374" s="1">
        <v>393</v>
      </c>
      <c r="B374" s="1">
        <v>295</v>
      </c>
      <c r="C374" s="1" t="s">
        <v>2562</v>
      </c>
      <c r="D374" s="1" t="s">
        <v>1843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102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 t="s">
        <v>92</v>
      </c>
      <c r="AC374" s="1" t="s">
        <v>113</v>
      </c>
      <c r="AD374" s="1" t="s">
        <v>114</v>
      </c>
      <c r="AE374" s="1" t="s">
        <v>426</v>
      </c>
      <c r="AF374" s="1" t="s">
        <v>1220</v>
      </c>
      <c r="AG374" s="1" t="s">
        <v>1221</v>
      </c>
      <c r="AH374" s="1" t="s">
        <v>1819</v>
      </c>
      <c r="AI374" s="1" t="s">
        <v>1820</v>
      </c>
      <c r="AJ374" s="1" t="s">
        <v>1208</v>
      </c>
      <c r="AK374" s="1" t="s">
        <v>2196</v>
      </c>
    </row>
    <row r="375" spans="1:37" x14ac:dyDescent="0.2">
      <c r="A375" s="1">
        <v>394</v>
      </c>
      <c r="B375" s="1">
        <v>309</v>
      </c>
      <c r="C375" s="1" t="s">
        <v>2563</v>
      </c>
      <c r="D375" s="1" t="s">
        <v>186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86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 t="s">
        <v>92</v>
      </c>
      <c r="AC375" s="1" t="s">
        <v>113</v>
      </c>
      <c r="AD375" s="1" t="s">
        <v>114</v>
      </c>
      <c r="AE375" s="1" t="s">
        <v>426</v>
      </c>
      <c r="AF375" s="1" t="s">
        <v>1220</v>
      </c>
      <c r="AG375" s="1" t="s">
        <v>1221</v>
      </c>
      <c r="AH375" s="1" t="s">
        <v>1820</v>
      </c>
      <c r="AI375" s="1" t="s">
        <v>1820</v>
      </c>
      <c r="AJ375" s="1" t="s">
        <v>1208</v>
      </c>
      <c r="AK375" s="1" t="s">
        <v>2196</v>
      </c>
    </row>
    <row r="376" spans="1:37" x14ac:dyDescent="0.2">
      <c r="A376" s="1">
        <v>395</v>
      </c>
      <c r="B376" s="1">
        <v>327</v>
      </c>
      <c r="C376" s="1" t="s">
        <v>2564</v>
      </c>
      <c r="D376" s="1" t="s">
        <v>188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7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 t="s">
        <v>92</v>
      </c>
      <c r="AC376" s="1" t="s">
        <v>113</v>
      </c>
      <c r="AD376" s="1" t="s">
        <v>114</v>
      </c>
      <c r="AE376" s="1" t="s">
        <v>426</v>
      </c>
      <c r="AF376" s="1" t="s">
        <v>1220</v>
      </c>
      <c r="AG376" s="1" t="s">
        <v>1221</v>
      </c>
      <c r="AH376" s="1" t="s">
        <v>1819</v>
      </c>
      <c r="AI376" s="1" t="s">
        <v>1820</v>
      </c>
      <c r="AJ376" s="1" t="s">
        <v>1208</v>
      </c>
      <c r="AK376" s="1" t="s">
        <v>2196</v>
      </c>
    </row>
    <row r="377" spans="1:37" x14ac:dyDescent="0.2">
      <c r="A377" s="1">
        <v>396</v>
      </c>
      <c r="B377" s="1">
        <v>328</v>
      </c>
      <c r="C377" s="1" t="s">
        <v>2565</v>
      </c>
      <c r="D377" s="1" t="s">
        <v>188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7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 t="s">
        <v>92</v>
      </c>
      <c r="AC377" s="1" t="s">
        <v>113</v>
      </c>
      <c r="AD377" s="1" t="s">
        <v>114</v>
      </c>
      <c r="AE377" s="1" t="s">
        <v>426</v>
      </c>
      <c r="AF377" s="1" t="s">
        <v>1220</v>
      </c>
      <c r="AG377" s="1" t="s">
        <v>1221</v>
      </c>
      <c r="AH377" s="1" t="s">
        <v>1819</v>
      </c>
      <c r="AI377" s="1" t="s">
        <v>1820</v>
      </c>
      <c r="AJ377" s="1" t="s">
        <v>1208</v>
      </c>
      <c r="AK377" s="1" t="s">
        <v>2196</v>
      </c>
    </row>
    <row r="378" spans="1:37" x14ac:dyDescent="0.2">
      <c r="A378" s="1">
        <v>397</v>
      </c>
      <c r="B378" s="1">
        <v>429</v>
      </c>
      <c r="C378" s="1" t="s">
        <v>2566</v>
      </c>
      <c r="D378" s="1" t="s">
        <v>2038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116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 t="s">
        <v>92</v>
      </c>
      <c r="AC378" s="1" t="s">
        <v>113</v>
      </c>
      <c r="AD378" s="1" t="s">
        <v>114</v>
      </c>
      <c r="AE378" s="1" t="s">
        <v>426</v>
      </c>
      <c r="AF378" s="1" t="s">
        <v>1220</v>
      </c>
      <c r="AG378" s="1" t="s">
        <v>1221</v>
      </c>
      <c r="AH378" s="1" t="s">
        <v>2039</v>
      </c>
      <c r="AI378" s="1" t="s">
        <v>2040</v>
      </c>
      <c r="AJ378" s="1" t="s">
        <v>1208</v>
      </c>
      <c r="AK378" s="1" t="s">
        <v>2196</v>
      </c>
    </row>
    <row r="379" spans="1:37" x14ac:dyDescent="0.2">
      <c r="A379" s="1">
        <v>398</v>
      </c>
      <c r="B379" s="1">
        <v>274</v>
      </c>
      <c r="C379" s="1" t="s">
        <v>2567</v>
      </c>
      <c r="D379" s="1" t="s">
        <v>1813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136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 t="s">
        <v>92</v>
      </c>
      <c r="AC379" s="1" t="s">
        <v>113</v>
      </c>
      <c r="AD379" s="1" t="s">
        <v>114</v>
      </c>
      <c r="AE379" s="1" t="s">
        <v>426</v>
      </c>
      <c r="AF379" s="1" t="s">
        <v>1220</v>
      </c>
      <c r="AG379" s="1" t="s">
        <v>1221</v>
      </c>
      <c r="AH379" s="1" t="s">
        <v>1814</v>
      </c>
      <c r="AI379" s="1" t="s">
        <v>1815</v>
      </c>
      <c r="AJ379" s="1" t="s">
        <v>1208</v>
      </c>
      <c r="AK379" s="1" t="s">
        <v>2196</v>
      </c>
    </row>
    <row r="380" spans="1:37" x14ac:dyDescent="0.2">
      <c r="A380" s="1">
        <v>399</v>
      </c>
      <c r="B380" s="1">
        <v>278</v>
      </c>
      <c r="C380" s="1" t="s">
        <v>2568</v>
      </c>
      <c r="D380" s="1" t="s">
        <v>1821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125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 t="s">
        <v>92</v>
      </c>
      <c r="AC380" s="1" t="s">
        <v>113</v>
      </c>
      <c r="AD380" s="1" t="s">
        <v>114</v>
      </c>
      <c r="AE380" s="1" t="s">
        <v>426</v>
      </c>
      <c r="AF380" s="1" t="s">
        <v>1220</v>
      </c>
      <c r="AG380" s="1" t="s">
        <v>1221</v>
      </c>
      <c r="AH380" s="1" t="s">
        <v>1814</v>
      </c>
      <c r="AI380" s="1" t="s">
        <v>1815</v>
      </c>
      <c r="AJ380" s="1" t="s">
        <v>1208</v>
      </c>
      <c r="AK380" s="1" t="s">
        <v>2196</v>
      </c>
    </row>
    <row r="381" spans="1:37" x14ac:dyDescent="0.2">
      <c r="A381" s="1">
        <v>400</v>
      </c>
      <c r="B381" s="1">
        <v>281</v>
      </c>
      <c r="C381" s="1" t="s">
        <v>2569</v>
      </c>
      <c r="D381" s="1" t="s">
        <v>1826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12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 t="s">
        <v>92</v>
      </c>
      <c r="AC381" s="1" t="s">
        <v>113</v>
      </c>
      <c r="AD381" s="1" t="s">
        <v>114</v>
      </c>
      <c r="AE381" s="1" t="s">
        <v>426</v>
      </c>
      <c r="AF381" s="1" t="s">
        <v>1220</v>
      </c>
      <c r="AG381" s="1" t="s">
        <v>1221</v>
      </c>
      <c r="AH381" s="1" t="s">
        <v>1814</v>
      </c>
      <c r="AI381" s="1" t="s">
        <v>1815</v>
      </c>
      <c r="AJ381" s="1" t="s">
        <v>1208</v>
      </c>
      <c r="AK381" s="1" t="s">
        <v>2196</v>
      </c>
    </row>
    <row r="382" spans="1:37" x14ac:dyDescent="0.2">
      <c r="A382" s="1">
        <v>401</v>
      </c>
      <c r="B382" s="1">
        <v>283</v>
      </c>
      <c r="C382" s="1" t="s">
        <v>2570</v>
      </c>
      <c r="D382" s="1" t="s">
        <v>1828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116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 t="s">
        <v>92</v>
      </c>
      <c r="AC382" s="1" t="s">
        <v>113</v>
      </c>
      <c r="AD382" s="1" t="s">
        <v>114</v>
      </c>
      <c r="AE382" s="1" t="s">
        <v>426</v>
      </c>
      <c r="AF382" s="1" t="s">
        <v>1220</v>
      </c>
      <c r="AG382" s="1" t="s">
        <v>1221</v>
      </c>
      <c r="AH382" s="1" t="s">
        <v>1814</v>
      </c>
      <c r="AI382" s="1" t="s">
        <v>1815</v>
      </c>
      <c r="AJ382" s="1" t="s">
        <v>1208</v>
      </c>
      <c r="AK382" s="1" t="s">
        <v>2196</v>
      </c>
    </row>
    <row r="383" spans="1:37" x14ac:dyDescent="0.2">
      <c r="A383" s="1">
        <v>402</v>
      </c>
      <c r="B383" s="1">
        <v>286</v>
      </c>
      <c r="C383" s="1" t="s">
        <v>2571</v>
      </c>
      <c r="D383" s="1" t="s">
        <v>183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11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 t="s">
        <v>92</v>
      </c>
      <c r="AC383" s="1" t="s">
        <v>113</v>
      </c>
      <c r="AD383" s="1" t="s">
        <v>114</v>
      </c>
      <c r="AE383" s="1" t="s">
        <v>426</v>
      </c>
      <c r="AF383" s="1" t="s">
        <v>1220</v>
      </c>
      <c r="AG383" s="1" t="s">
        <v>1221</v>
      </c>
      <c r="AH383" s="1" t="s">
        <v>1814</v>
      </c>
      <c r="AI383" s="1" t="s">
        <v>1815</v>
      </c>
      <c r="AJ383" s="1" t="s">
        <v>1208</v>
      </c>
      <c r="AK383" s="1" t="s">
        <v>2196</v>
      </c>
    </row>
    <row r="384" spans="1:37" x14ac:dyDescent="0.2">
      <c r="A384" s="1">
        <v>403</v>
      </c>
      <c r="B384" s="1">
        <v>300</v>
      </c>
      <c r="C384" s="1" t="s">
        <v>2572</v>
      </c>
      <c r="D384" s="1" t="s">
        <v>185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94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 t="s">
        <v>92</v>
      </c>
      <c r="AC384" s="1" t="s">
        <v>113</v>
      </c>
      <c r="AD384" s="1" t="s">
        <v>114</v>
      </c>
      <c r="AE384" s="1" t="s">
        <v>426</v>
      </c>
      <c r="AF384" s="1" t="s">
        <v>1220</v>
      </c>
      <c r="AG384" s="1" t="s">
        <v>1221</v>
      </c>
      <c r="AH384" s="1" t="s">
        <v>1814</v>
      </c>
      <c r="AI384" s="1" t="s">
        <v>1815</v>
      </c>
      <c r="AJ384" s="1" t="s">
        <v>1208</v>
      </c>
      <c r="AK384" s="1" t="s">
        <v>2196</v>
      </c>
    </row>
    <row r="385" spans="1:37" x14ac:dyDescent="0.2">
      <c r="A385" s="1">
        <v>404</v>
      </c>
      <c r="B385" s="1">
        <v>304</v>
      </c>
      <c r="C385" s="1" t="s">
        <v>2573</v>
      </c>
      <c r="D385" s="1" t="s">
        <v>1855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9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 t="s">
        <v>92</v>
      </c>
      <c r="AC385" s="1" t="s">
        <v>113</v>
      </c>
      <c r="AD385" s="1" t="s">
        <v>114</v>
      </c>
      <c r="AE385" s="1" t="s">
        <v>426</v>
      </c>
      <c r="AF385" s="1" t="s">
        <v>1220</v>
      </c>
      <c r="AG385" s="1" t="s">
        <v>1221</v>
      </c>
      <c r="AH385" s="1" t="s">
        <v>1814</v>
      </c>
      <c r="AI385" s="1" t="s">
        <v>1815</v>
      </c>
      <c r="AJ385" s="1" t="s">
        <v>1208</v>
      </c>
      <c r="AK385" s="1" t="s">
        <v>2196</v>
      </c>
    </row>
    <row r="386" spans="1:37" x14ac:dyDescent="0.2">
      <c r="A386" s="1">
        <v>405</v>
      </c>
      <c r="B386" s="1">
        <v>310</v>
      </c>
      <c r="C386" s="1" t="s">
        <v>2574</v>
      </c>
      <c r="D386" s="1" t="s">
        <v>1861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86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 t="s">
        <v>92</v>
      </c>
      <c r="AC386" s="1" t="s">
        <v>113</v>
      </c>
      <c r="AD386" s="1" t="s">
        <v>114</v>
      </c>
      <c r="AE386" s="1" t="s">
        <v>426</v>
      </c>
      <c r="AF386" s="1" t="s">
        <v>1220</v>
      </c>
      <c r="AG386" s="1" t="s">
        <v>1221</v>
      </c>
      <c r="AH386" s="1" t="s">
        <v>1814</v>
      </c>
      <c r="AI386" s="1" t="s">
        <v>1815</v>
      </c>
      <c r="AJ386" s="1" t="s">
        <v>1208</v>
      </c>
      <c r="AK386" s="1" t="s">
        <v>2196</v>
      </c>
    </row>
    <row r="387" spans="1:37" x14ac:dyDescent="0.2">
      <c r="A387" s="1">
        <v>406</v>
      </c>
      <c r="B387" s="1">
        <v>312</v>
      </c>
      <c r="C387" s="1" t="s">
        <v>2575</v>
      </c>
      <c r="D387" s="1" t="s">
        <v>186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84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 t="s">
        <v>92</v>
      </c>
      <c r="AC387" s="1" t="s">
        <v>113</v>
      </c>
      <c r="AD387" s="1" t="s">
        <v>114</v>
      </c>
      <c r="AE387" s="1" t="s">
        <v>426</v>
      </c>
      <c r="AF387" s="1" t="s">
        <v>1220</v>
      </c>
      <c r="AG387" s="1" t="s">
        <v>1221</v>
      </c>
      <c r="AH387" s="1" t="s">
        <v>1814</v>
      </c>
      <c r="AI387" s="1" t="s">
        <v>1815</v>
      </c>
      <c r="AJ387" s="1" t="s">
        <v>1208</v>
      </c>
      <c r="AK387" s="1" t="s">
        <v>2196</v>
      </c>
    </row>
    <row r="388" spans="1:37" x14ac:dyDescent="0.2">
      <c r="A388" s="1">
        <v>407</v>
      </c>
      <c r="B388" s="1">
        <v>313</v>
      </c>
      <c r="C388" s="1" t="s">
        <v>2576</v>
      </c>
      <c r="D388" s="1" t="s">
        <v>1864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83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 t="s">
        <v>92</v>
      </c>
      <c r="AC388" s="1" t="s">
        <v>113</v>
      </c>
      <c r="AD388" s="1" t="s">
        <v>114</v>
      </c>
      <c r="AE388" s="1" t="s">
        <v>426</v>
      </c>
      <c r="AF388" s="1" t="s">
        <v>1220</v>
      </c>
      <c r="AG388" s="1" t="s">
        <v>1221</v>
      </c>
      <c r="AH388" s="1" t="s">
        <v>1814</v>
      </c>
      <c r="AI388" s="1" t="s">
        <v>1815</v>
      </c>
      <c r="AJ388" s="1" t="s">
        <v>1208</v>
      </c>
      <c r="AK388" s="1" t="s">
        <v>2196</v>
      </c>
    </row>
    <row r="389" spans="1:37" x14ac:dyDescent="0.2">
      <c r="A389" s="1">
        <v>408</v>
      </c>
      <c r="B389" s="1">
        <v>322</v>
      </c>
      <c r="C389" s="1" t="s">
        <v>2577</v>
      </c>
      <c r="D389" s="1" t="s">
        <v>1875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76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 t="s">
        <v>92</v>
      </c>
      <c r="AC389" s="1" t="s">
        <v>113</v>
      </c>
      <c r="AD389" s="1" t="s">
        <v>114</v>
      </c>
      <c r="AE389" s="1" t="s">
        <v>426</v>
      </c>
      <c r="AF389" s="1" t="s">
        <v>1220</v>
      </c>
      <c r="AG389" s="1" t="s">
        <v>1221</v>
      </c>
      <c r="AH389" s="1" t="s">
        <v>1814</v>
      </c>
      <c r="AI389" s="1" t="s">
        <v>1815</v>
      </c>
      <c r="AJ389" s="1" t="s">
        <v>1208</v>
      </c>
      <c r="AK389" s="1" t="s">
        <v>2196</v>
      </c>
    </row>
    <row r="390" spans="1:37" x14ac:dyDescent="0.2">
      <c r="A390" s="1">
        <v>409</v>
      </c>
      <c r="B390" s="1">
        <v>323</v>
      </c>
      <c r="C390" s="1" t="s">
        <v>2578</v>
      </c>
      <c r="D390" s="1" t="s">
        <v>1876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75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 t="s">
        <v>92</v>
      </c>
      <c r="AC390" s="1" t="s">
        <v>113</v>
      </c>
      <c r="AD390" s="1" t="s">
        <v>114</v>
      </c>
      <c r="AE390" s="1" t="s">
        <v>426</v>
      </c>
      <c r="AF390" s="1" t="s">
        <v>1220</v>
      </c>
      <c r="AG390" s="1" t="s">
        <v>1221</v>
      </c>
      <c r="AH390" s="1" t="s">
        <v>1814</v>
      </c>
      <c r="AI390" s="1" t="s">
        <v>1815</v>
      </c>
      <c r="AJ390" s="1" t="s">
        <v>1208</v>
      </c>
      <c r="AK390" s="1" t="s">
        <v>2196</v>
      </c>
    </row>
    <row r="391" spans="1:37" x14ac:dyDescent="0.2">
      <c r="A391" s="1">
        <v>410</v>
      </c>
      <c r="B391" s="1">
        <v>337</v>
      </c>
      <c r="C391" s="1" t="s">
        <v>2579</v>
      </c>
      <c r="D391" s="1" t="s">
        <v>1891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104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 t="s">
        <v>92</v>
      </c>
      <c r="AC391" s="1" t="s">
        <v>113</v>
      </c>
      <c r="AD391" s="1" t="s">
        <v>114</v>
      </c>
      <c r="AE391" s="1" t="s">
        <v>426</v>
      </c>
      <c r="AF391" s="1" t="s">
        <v>1220</v>
      </c>
      <c r="AG391" s="1" t="s">
        <v>1221</v>
      </c>
      <c r="AH391" s="1" t="s">
        <v>1814</v>
      </c>
      <c r="AI391" s="1" t="s">
        <v>1815</v>
      </c>
      <c r="AJ391" s="1" t="s">
        <v>1208</v>
      </c>
      <c r="AK391" s="1" t="s">
        <v>2196</v>
      </c>
    </row>
    <row r="392" spans="1:37" x14ac:dyDescent="0.2">
      <c r="A392" s="1">
        <v>411</v>
      </c>
      <c r="B392" s="1">
        <v>338</v>
      </c>
      <c r="C392" s="1" t="s">
        <v>2580</v>
      </c>
      <c r="D392" s="1" t="s">
        <v>1892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86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 t="s">
        <v>92</v>
      </c>
      <c r="AC392" s="1" t="s">
        <v>113</v>
      </c>
      <c r="AD392" s="1" t="s">
        <v>114</v>
      </c>
      <c r="AE392" s="1" t="s">
        <v>426</v>
      </c>
      <c r="AF392" s="1" t="s">
        <v>1220</v>
      </c>
      <c r="AG392" s="1" t="s">
        <v>1221</v>
      </c>
      <c r="AH392" s="1" t="s">
        <v>1814</v>
      </c>
      <c r="AI392" s="1" t="s">
        <v>1815</v>
      </c>
      <c r="AJ392" s="1" t="s">
        <v>1208</v>
      </c>
      <c r="AK392" s="1" t="s">
        <v>2196</v>
      </c>
    </row>
    <row r="393" spans="1:37" x14ac:dyDescent="0.2">
      <c r="A393" s="1">
        <v>412</v>
      </c>
      <c r="B393" s="1">
        <v>347</v>
      </c>
      <c r="C393" s="1" t="s">
        <v>2581</v>
      </c>
      <c r="D393" s="1" t="s">
        <v>1903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21</v>
      </c>
      <c r="S393" s="1">
        <v>0</v>
      </c>
      <c r="T393" s="1">
        <v>0</v>
      </c>
      <c r="U393" s="1">
        <v>0</v>
      </c>
      <c r="V393" s="1">
        <v>95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 t="s">
        <v>92</v>
      </c>
      <c r="AC393" s="1" t="s">
        <v>113</v>
      </c>
      <c r="AD393" s="1" t="s">
        <v>114</v>
      </c>
      <c r="AE393" s="1" t="s">
        <v>426</v>
      </c>
      <c r="AF393" s="1" t="s">
        <v>1220</v>
      </c>
      <c r="AG393" s="1" t="s">
        <v>1221</v>
      </c>
      <c r="AH393" s="1" t="s">
        <v>1814</v>
      </c>
      <c r="AI393" s="1" t="s">
        <v>1815</v>
      </c>
      <c r="AJ393" s="1" t="s">
        <v>1208</v>
      </c>
      <c r="AK393" s="1" t="s">
        <v>2196</v>
      </c>
    </row>
    <row r="394" spans="1:37" x14ac:dyDescent="0.2">
      <c r="A394" s="1">
        <v>413</v>
      </c>
      <c r="B394" s="1">
        <v>447</v>
      </c>
      <c r="C394" s="1" t="s">
        <v>2582</v>
      </c>
      <c r="D394" s="1" t="s">
        <v>2069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87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 t="s">
        <v>92</v>
      </c>
      <c r="AC394" s="1" t="s">
        <v>113</v>
      </c>
      <c r="AD394" s="1" t="s">
        <v>114</v>
      </c>
      <c r="AE394" s="1" t="s">
        <v>426</v>
      </c>
      <c r="AF394" s="1" t="s">
        <v>1220</v>
      </c>
      <c r="AG394" s="1" t="s">
        <v>1221</v>
      </c>
      <c r="AH394" s="1" t="s">
        <v>2070</v>
      </c>
      <c r="AI394" s="1" t="s">
        <v>1815</v>
      </c>
      <c r="AJ394" s="1" t="s">
        <v>1208</v>
      </c>
      <c r="AK394" s="1" t="s">
        <v>2196</v>
      </c>
    </row>
    <row r="395" spans="1:37" x14ac:dyDescent="0.2">
      <c r="A395" s="1">
        <v>414</v>
      </c>
      <c r="B395" s="1">
        <v>449</v>
      </c>
      <c r="C395" s="1" t="s">
        <v>2583</v>
      </c>
      <c r="D395" s="1" t="s">
        <v>2072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65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 t="s">
        <v>92</v>
      </c>
      <c r="AC395" s="1" t="s">
        <v>113</v>
      </c>
      <c r="AD395" s="1" t="s">
        <v>114</v>
      </c>
      <c r="AE395" s="1" t="s">
        <v>426</v>
      </c>
      <c r="AF395" s="1" t="s">
        <v>1220</v>
      </c>
      <c r="AG395" s="1" t="s">
        <v>1221</v>
      </c>
      <c r="AH395" s="1" t="s">
        <v>1814</v>
      </c>
      <c r="AI395" s="1" t="s">
        <v>1815</v>
      </c>
      <c r="AJ395" s="1" t="s">
        <v>1208</v>
      </c>
      <c r="AK395" s="1" t="s">
        <v>2196</v>
      </c>
    </row>
    <row r="396" spans="1:37" x14ac:dyDescent="0.2">
      <c r="A396" s="1">
        <v>415</v>
      </c>
      <c r="B396" s="1">
        <v>453</v>
      </c>
      <c r="C396" s="1" t="s">
        <v>2584</v>
      </c>
      <c r="D396" s="1" t="s">
        <v>2079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4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 t="s">
        <v>92</v>
      </c>
      <c r="AC396" s="1" t="s">
        <v>113</v>
      </c>
      <c r="AD396" s="1" t="s">
        <v>114</v>
      </c>
      <c r="AE396" s="1" t="s">
        <v>426</v>
      </c>
      <c r="AF396" s="1" t="s">
        <v>1220</v>
      </c>
      <c r="AG396" s="1" t="s">
        <v>1221</v>
      </c>
      <c r="AH396" s="1" t="s">
        <v>1814</v>
      </c>
      <c r="AI396" s="1" t="s">
        <v>1815</v>
      </c>
      <c r="AJ396" s="1" t="s">
        <v>1208</v>
      </c>
      <c r="AK396" s="1" t="s">
        <v>2196</v>
      </c>
    </row>
    <row r="397" spans="1:37" x14ac:dyDescent="0.2">
      <c r="A397" s="1">
        <v>416</v>
      </c>
      <c r="B397" s="1">
        <v>491</v>
      </c>
      <c r="C397" s="1" t="s">
        <v>2585</v>
      </c>
      <c r="D397" s="1" t="s">
        <v>2138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57</v>
      </c>
      <c r="AA397" s="1">
        <v>0</v>
      </c>
      <c r="AB397" s="1" t="s">
        <v>92</v>
      </c>
      <c r="AC397" s="1" t="s">
        <v>113</v>
      </c>
      <c r="AD397" s="1" t="s">
        <v>114</v>
      </c>
      <c r="AE397" s="1" t="s">
        <v>426</v>
      </c>
      <c r="AF397" s="1" t="s">
        <v>1220</v>
      </c>
      <c r="AG397" s="1" t="s">
        <v>1221</v>
      </c>
      <c r="AH397" s="1" t="s">
        <v>1814</v>
      </c>
      <c r="AI397" s="1" t="s">
        <v>1815</v>
      </c>
      <c r="AJ397" s="1" t="s">
        <v>1208</v>
      </c>
      <c r="AK397" s="1" t="s">
        <v>2196</v>
      </c>
    </row>
    <row r="398" spans="1:37" x14ac:dyDescent="0.2">
      <c r="A398" s="1">
        <v>417</v>
      </c>
      <c r="B398" s="1">
        <v>510</v>
      </c>
      <c r="C398" s="1" t="s">
        <v>2586</v>
      </c>
      <c r="D398" s="1" t="s">
        <v>2171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152</v>
      </c>
      <c r="AB398" s="1" t="s">
        <v>92</v>
      </c>
      <c r="AC398" s="1" t="s">
        <v>113</v>
      </c>
      <c r="AD398" s="1" t="s">
        <v>114</v>
      </c>
      <c r="AE398" s="1" t="s">
        <v>426</v>
      </c>
      <c r="AF398" s="1" t="s">
        <v>1220</v>
      </c>
      <c r="AG398" s="1" t="s">
        <v>1221</v>
      </c>
      <c r="AH398" s="1" t="s">
        <v>2172</v>
      </c>
      <c r="AI398" s="1" t="s">
        <v>1815</v>
      </c>
      <c r="AJ398" s="1" t="s">
        <v>1208</v>
      </c>
      <c r="AK398" s="1" t="s">
        <v>2196</v>
      </c>
    </row>
    <row r="399" spans="1:37" x14ac:dyDescent="0.2">
      <c r="A399" s="1">
        <v>418</v>
      </c>
      <c r="B399" s="1">
        <v>316</v>
      </c>
      <c r="C399" s="1" t="s">
        <v>2587</v>
      </c>
      <c r="D399" s="1" t="s">
        <v>1867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79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 t="s">
        <v>92</v>
      </c>
      <c r="AC399" s="1" t="s">
        <v>113</v>
      </c>
      <c r="AD399" s="1" t="s">
        <v>114</v>
      </c>
      <c r="AE399" s="1" t="s">
        <v>426</v>
      </c>
      <c r="AF399" s="1" t="s">
        <v>1220</v>
      </c>
      <c r="AG399" s="1" t="s">
        <v>1221</v>
      </c>
      <c r="AH399" s="1" t="s">
        <v>1868</v>
      </c>
      <c r="AI399" s="1" t="s">
        <v>1869</v>
      </c>
      <c r="AJ399" s="1" t="s">
        <v>1208</v>
      </c>
      <c r="AK399" s="1" t="s">
        <v>2196</v>
      </c>
    </row>
    <row r="400" spans="1:37" x14ac:dyDescent="0.2">
      <c r="A400" s="1">
        <v>419</v>
      </c>
      <c r="B400" s="1">
        <v>78</v>
      </c>
      <c r="C400" s="1" t="s">
        <v>2588</v>
      </c>
      <c r="D400" s="1" t="s">
        <v>1422</v>
      </c>
      <c r="E400" s="1">
        <v>0</v>
      </c>
      <c r="F400" s="1">
        <v>0</v>
      </c>
      <c r="G400" s="1">
        <v>0</v>
      </c>
      <c r="H400" s="1">
        <v>0</v>
      </c>
      <c r="I400" s="1">
        <v>132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 t="s">
        <v>92</v>
      </c>
      <c r="AC400" s="1" t="s">
        <v>113</v>
      </c>
      <c r="AD400" s="1" t="s">
        <v>114</v>
      </c>
      <c r="AE400" s="1" t="s">
        <v>426</v>
      </c>
      <c r="AF400" s="1" t="s">
        <v>1220</v>
      </c>
      <c r="AG400" s="1" t="s">
        <v>1221</v>
      </c>
      <c r="AH400" s="1" t="s">
        <v>1423</v>
      </c>
      <c r="AI400" s="1" t="s">
        <v>1424</v>
      </c>
      <c r="AJ400" s="1" t="s">
        <v>1208</v>
      </c>
      <c r="AK400" s="1" t="s">
        <v>2196</v>
      </c>
    </row>
    <row r="401" spans="1:37" x14ac:dyDescent="0.2">
      <c r="A401" s="1">
        <v>420</v>
      </c>
      <c r="B401" s="1">
        <v>85</v>
      </c>
      <c r="C401" s="1" t="s">
        <v>2589</v>
      </c>
      <c r="D401" s="1" t="s">
        <v>1438</v>
      </c>
      <c r="E401" s="1">
        <v>0</v>
      </c>
      <c r="F401" s="1">
        <v>0</v>
      </c>
      <c r="G401" s="1">
        <v>0</v>
      </c>
      <c r="H401" s="1">
        <v>0</v>
      </c>
      <c r="I401" s="1">
        <v>111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 t="s">
        <v>92</v>
      </c>
      <c r="AC401" s="1" t="s">
        <v>113</v>
      </c>
      <c r="AD401" s="1" t="s">
        <v>114</v>
      </c>
      <c r="AE401" s="1" t="s">
        <v>426</v>
      </c>
      <c r="AF401" s="1" t="s">
        <v>1220</v>
      </c>
      <c r="AG401" s="1" t="s">
        <v>1221</v>
      </c>
      <c r="AH401" s="1" t="s">
        <v>1439</v>
      </c>
      <c r="AI401" s="1" t="s">
        <v>1424</v>
      </c>
      <c r="AJ401" s="1" t="s">
        <v>1208</v>
      </c>
      <c r="AK401" s="1" t="s">
        <v>2196</v>
      </c>
    </row>
    <row r="402" spans="1:37" x14ac:dyDescent="0.2">
      <c r="A402" s="1">
        <v>421</v>
      </c>
      <c r="B402" s="1">
        <v>152</v>
      </c>
      <c r="C402" s="1" t="s">
        <v>2590</v>
      </c>
      <c r="D402" s="1" t="s">
        <v>1584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104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 t="s">
        <v>92</v>
      </c>
      <c r="AC402" s="1" t="s">
        <v>113</v>
      </c>
      <c r="AD402" s="1" t="s">
        <v>114</v>
      </c>
      <c r="AE402" s="1" t="s">
        <v>426</v>
      </c>
      <c r="AF402" s="1" t="s">
        <v>1220</v>
      </c>
      <c r="AG402" s="1" t="s">
        <v>1221</v>
      </c>
      <c r="AH402" s="1" t="s">
        <v>1585</v>
      </c>
      <c r="AI402" s="1" t="s">
        <v>1424</v>
      </c>
      <c r="AJ402" s="1" t="s">
        <v>1208</v>
      </c>
      <c r="AK402" s="1" t="s">
        <v>2196</v>
      </c>
    </row>
    <row r="403" spans="1:37" x14ac:dyDescent="0.2">
      <c r="A403" s="1">
        <v>422</v>
      </c>
      <c r="B403" s="1">
        <v>39</v>
      </c>
      <c r="C403" s="1" t="s">
        <v>2591</v>
      </c>
      <c r="D403" s="1" t="s">
        <v>1311</v>
      </c>
      <c r="E403" s="1">
        <v>0</v>
      </c>
      <c r="F403" s="1">
        <v>0</v>
      </c>
      <c r="G403" s="1">
        <v>0</v>
      </c>
      <c r="H403" s="1">
        <v>131</v>
      </c>
      <c r="I403" s="1">
        <v>125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93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 t="s">
        <v>92</v>
      </c>
      <c r="AC403" s="1" t="s">
        <v>113</v>
      </c>
      <c r="AD403" s="1" t="s">
        <v>114</v>
      </c>
      <c r="AE403" s="1" t="s">
        <v>426</v>
      </c>
      <c r="AF403" s="1" t="s">
        <v>1220</v>
      </c>
      <c r="AG403" s="1" t="s">
        <v>1221</v>
      </c>
      <c r="AH403" s="1" t="s">
        <v>1312</v>
      </c>
      <c r="AI403" s="1" t="s">
        <v>1312</v>
      </c>
      <c r="AJ403" s="1" t="s">
        <v>1208</v>
      </c>
      <c r="AK403" s="1" t="s">
        <v>2196</v>
      </c>
    </row>
    <row r="404" spans="1:37" x14ac:dyDescent="0.2">
      <c r="A404" s="1">
        <v>423</v>
      </c>
      <c r="B404" s="1">
        <v>68</v>
      </c>
      <c r="C404" s="1" t="s">
        <v>2592</v>
      </c>
      <c r="D404" s="1" t="s">
        <v>1390</v>
      </c>
      <c r="E404" s="1">
        <v>0</v>
      </c>
      <c r="F404" s="1">
        <v>0</v>
      </c>
      <c r="G404" s="1">
        <v>0</v>
      </c>
      <c r="H404" s="1">
        <v>0</v>
      </c>
      <c r="I404" s="1">
        <v>191</v>
      </c>
      <c r="J404" s="1">
        <v>154</v>
      </c>
      <c r="K404" s="1">
        <v>101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116</v>
      </c>
      <c r="V404" s="1">
        <v>85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 t="s">
        <v>92</v>
      </c>
      <c r="AC404" s="1" t="s">
        <v>113</v>
      </c>
      <c r="AD404" s="1" t="s">
        <v>114</v>
      </c>
      <c r="AE404" s="1" t="s">
        <v>426</v>
      </c>
      <c r="AF404" s="1" t="s">
        <v>1220</v>
      </c>
      <c r="AG404" s="1" t="s">
        <v>1221</v>
      </c>
      <c r="AH404" s="1" t="s">
        <v>1312</v>
      </c>
      <c r="AI404" s="1" t="s">
        <v>1312</v>
      </c>
      <c r="AJ404" s="1" t="s">
        <v>1208</v>
      </c>
      <c r="AK404" s="1" t="s">
        <v>2196</v>
      </c>
    </row>
    <row r="405" spans="1:37" x14ac:dyDescent="0.2">
      <c r="A405" s="1">
        <v>424</v>
      </c>
      <c r="B405" s="1">
        <v>70</v>
      </c>
      <c r="C405" s="1" t="s">
        <v>2593</v>
      </c>
      <c r="D405" s="1" t="s">
        <v>1394</v>
      </c>
      <c r="E405" s="1">
        <v>0</v>
      </c>
      <c r="F405" s="1">
        <v>0</v>
      </c>
      <c r="G405" s="1">
        <v>0</v>
      </c>
      <c r="H405" s="1">
        <v>0</v>
      </c>
      <c r="I405" s="1">
        <v>179</v>
      </c>
      <c r="J405" s="1">
        <v>172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39</v>
      </c>
      <c r="T405" s="1">
        <v>0</v>
      </c>
      <c r="U405" s="1">
        <v>111</v>
      </c>
      <c r="V405" s="1">
        <v>118</v>
      </c>
      <c r="W405" s="1">
        <v>0</v>
      </c>
      <c r="X405" s="1">
        <v>0</v>
      </c>
      <c r="Y405" s="1">
        <v>0</v>
      </c>
      <c r="Z405" s="1">
        <v>147</v>
      </c>
      <c r="AA405" s="1">
        <v>0</v>
      </c>
      <c r="AB405" s="1" t="s">
        <v>92</v>
      </c>
      <c r="AC405" s="1" t="s">
        <v>113</v>
      </c>
      <c r="AD405" s="1" t="s">
        <v>114</v>
      </c>
      <c r="AE405" s="1" t="s">
        <v>426</v>
      </c>
      <c r="AF405" s="1" t="s">
        <v>1220</v>
      </c>
      <c r="AG405" s="1" t="s">
        <v>1221</v>
      </c>
      <c r="AH405" s="1" t="s">
        <v>1312</v>
      </c>
      <c r="AI405" s="1" t="s">
        <v>1312</v>
      </c>
      <c r="AJ405" s="1" t="s">
        <v>1208</v>
      </c>
      <c r="AK405" s="1" t="s">
        <v>2196</v>
      </c>
    </row>
    <row r="406" spans="1:37" x14ac:dyDescent="0.2">
      <c r="A406" s="1">
        <v>425</v>
      </c>
      <c r="B406" s="1">
        <v>84</v>
      </c>
      <c r="C406" s="1" t="s">
        <v>2594</v>
      </c>
      <c r="D406" s="1" t="s">
        <v>1437</v>
      </c>
      <c r="E406" s="1">
        <v>0</v>
      </c>
      <c r="F406" s="1">
        <v>0</v>
      </c>
      <c r="G406" s="1">
        <v>0</v>
      </c>
      <c r="H406" s="1">
        <v>0</v>
      </c>
      <c r="I406" s="1">
        <v>113</v>
      </c>
      <c r="J406" s="1">
        <v>157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215</v>
      </c>
      <c r="R406" s="1">
        <v>0</v>
      </c>
      <c r="S406" s="1">
        <v>0</v>
      </c>
      <c r="T406" s="1">
        <v>0</v>
      </c>
      <c r="U406" s="1">
        <v>34</v>
      </c>
      <c r="V406" s="1">
        <v>98</v>
      </c>
      <c r="W406" s="1">
        <v>0</v>
      </c>
      <c r="X406" s="1">
        <v>0</v>
      </c>
      <c r="Y406" s="1">
        <v>0</v>
      </c>
      <c r="Z406" s="1">
        <v>169</v>
      </c>
      <c r="AA406" s="1">
        <v>0</v>
      </c>
      <c r="AB406" s="1" t="s">
        <v>92</v>
      </c>
      <c r="AC406" s="1" t="s">
        <v>113</v>
      </c>
      <c r="AD406" s="1" t="s">
        <v>114</v>
      </c>
      <c r="AE406" s="1" t="s">
        <v>426</v>
      </c>
      <c r="AF406" s="1" t="s">
        <v>1220</v>
      </c>
      <c r="AG406" s="1" t="s">
        <v>1221</v>
      </c>
      <c r="AH406" s="1" t="s">
        <v>1312</v>
      </c>
      <c r="AI406" s="1" t="s">
        <v>1312</v>
      </c>
      <c r="AJ406" s="1" t="s">
        <v>1208</v>
      </c>
      <c r="AK406" s="1" t="s">
        <v>2196</v>
      </c>
    </row>
    <row r="407" spans="1:37" x14ac:dyDescent="0.2">
      <c r="A407" s="1">
        <v>426</v>
      </c>
      <c r="B407" s="1">
        <v>114</v>
      </c>
      <c r="C407" s="1" t="s">
        <v>2595</v>
      </c>
      <c r="D407" s="1" t="s">
        <v>1497</v>
      </c>
      <c r="E407" s="1">
        <v>0</v>
      </c>
      <c r="F407" s="1">
        <v>0</v>
      </c>
      <c r="G407" s="1">
        <v>0</v>
      </c>
      <c r="H407" s="1">
        <v>0</v>
      </c>
      <c r="I407" s="1">
        <v>38</v>
      </c>
      <c r="J407" s="1">
        <v>9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187</v>
      </c>
      <c r="R407" s="1">
        <v>0</v>
      </c>
      <c r="S407" s="1">
        <v>0</v>
      </c>
      <c r="T407" s="1">
        <v>0</v>
      </c>
      <c r="U407" s="1">
        <v>0</v>
      </c>
      <c r="V407" s="1">
        <v>96</v>
      </c>
      <c r="W407" s="1">
        <v>0</v>
      </c>
      <c r="X407" s="1">
        <v>0</v>
      </c>
      <c r="Y407" s="1">
        <v>152</v>
      </c>
      <c r="Z407" s="1">
        <v>0</v>
      </c>
      <c r="AA407" s="1">
        <v>0</v>
      </c>
      <c r="AB407" s="1" t="s">
        <v>92</v>
      </c>
      <c r="AC407" s="1" t="s">
        <v>113</v>
      </c>
      <c r="AD407" s="1" t="s">
        <v>114</v>
      </c>
      <c r="AE407" s="1" t="s">
        <v>426</v>
      </c>
      <c r="AF407" s="1" t="s">
        <v>1220</v>
      </c>
      <c r="AG407" s="1" t="s">
        <v>1221</v>
      </c>
      <c r="AH407" s="1" t="s">
        <v>1312</v>
      </c>
      <c r="AI407" s="1" t="s">
        <v>1312</v>
      </c>
      <c r="AJ407" s="1" t="s">
        <v>1208</v>
      </c>
      <c r="AK407" s="1" t="s">
        <v>2196</v>
      </c>
    </row>
    <row r="408" spans="1:37" x14ac:dyDescent="0.2">
      <c r="A408" s="1">
        <v>427</v>
      </c>
      <c r="B408" s="1">
        <v>132</v>
      </c>
      <c r="C408" s="1" t="s">
        <v>2596</v>
      </c>
      <c r="D408" s="1" t="s">
        <v>1547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207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109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 t="s">
        <v>92</v>
      </c>
      <c r="AC408" s="1" t="s">
        <v>113</v>
      </c>
      <c r="AD408" s="1" t="s">
        <v>114</v>
      </c>
      <c r="AE408" s="1" t="s">
        <v>426</v>
      </c>
      <c r="AF408" s="1" t="s">
        <v>1220</v>
      </c>
      <c r="AG408" s="1" t="s">
        <v>1221</v>
      </c>
      <c r="AH408" s="1" t="s">
        <v>1312</v>
      </c>
      <c r="AI408" s="1" t="s">
        <v>1312</v>
      </c>
      <c r="AJ408" s="1" t="s">
        <v>1208</v>
      </c>
      <c r="AK408" s="1" t="s">
        <v>2196</v>
      </c>
    </row>
    <row r="409" spans="1:37" x14ac:dyDescent="0.2">
      <c r="A409" s="1">
        <v>428</v>
      </c>
      <c r="B409" s="1">
        <v>133</v>
      </c>
      <c r="C409" s="1" t="s">
        <v>2597</v>
      </c>
      <c r="D409" s="1" t="s">
        <v>1548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178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83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 t="s">
        <v>92</v>
      </c>
      <c r="AC409" s="1" t="s">
        <v>113</v>
      </c>
      <c r="AD409" s="1" t="s">
        <v>114</v>
      </c>
      <c r="AE409" s="1" t="s">
        <v>426</v>
      </c>
      <c r="AF409" s="1" t="s">
        <v>1220</v>
      </c>
      <c r="AG409" s="1" t="s">
        <v>1221</v>
      </c>
      <c r="AH409" s="1" t="s">
        <v>1312</v>
      </c>
      <c r="AI409" s="1" t="s">
        <v>1312</v>
      </c>
      <c r="AJ409" s="1" t="s">
        <v>1208</v>
      </c>
      <c r="AK409" s="1" t="s">
        <v>2196</v>
      </c>
    </row>
    <row r="410" spans="1:37" x14ac:dyDescent="0.2">
      <c r="A410" s="1">
        <v>429</v>
      </c>
      <c r="B410" s="1">
        <v>156</v>
      </c>
      <c r="C410" s="1" t="s">
        <v>2598</v>
      </c>
      <c r="D410" s="1" t="s">
        <v>1591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95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144</v>
      </c>
      <c r="R410" s="1">
        <v>0</v>
      </c>
      <c r="S410" s="1">
        <v>0</v>
      </c>
      <c r="T410" s="1">
        <v>0</v>
      </c>
      <c r="U410" s="1">
        <v>0</v>
      </c>
      <c r="V410" s="1">
        <v>69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 t="s">
        <v>92</v>
      </c>
      <c r="AC410" s="1" t="s">
        <v>113</v>
      </c>
      <c r="AD410" s="1" t="s">
        <v>114</v>
      </c>
      <c r="AE410" s="1" t="s">
        <v>426</v>
      </c>
      <c r="AF410" s="1" t="s">
        <v>1220</v>
      </c>
      <c r="AG410" s="1" t="s">
        <v>1221</v>
      </c>
      <c r="AH410" s="1" t="s">
        <v>1312</v>
      </c>
      <c r="AI410" s="1" t="s">
        <v>1312</v>
      </c>
      <c r="AJ410" s="1" t="s">
        <v>1208</v>
      </c>
      <c r="AK410" s="1" t="s">
        <v>2196</v>
      </c>
    </row>
    <row r="411" spans="1:37" x14ac:dyDescent="0.2">
      <c r="A411" s="1">
        <v>430</v>
      </c>
      <c r="B411" s="1">
        <v>171</v>
      </c>
      <c r="C411" s="1" t="s">
        <v>2599</v>
      </c>
      <c r="D411" s="1" t="s">
        <v>1618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7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 t="s">
        <v>92</v>
      </c>
      <c r="AC411" s="1" t="s">
        <v>113</v>
      </c>
      <c r="AD411" s="1" t="s">
        <v>114</v>
      </c>
      <c r="AE411" s="1" t="s">
        <v>426</v>
      </c>
      <c r="AF411" s="1" t="s">
        <v>1220</v>
      </c>
      <c r="AG411" s="1" t="s">
        <v>1221</v>
      </c>
      <c r="AH411" s="1" t="s">
        <v>1312</v>
      </c>
      <c r="AI411" s="1" t="s">
        <v>1312</v>
      </c>
      <c r="AJ411" s="1" t="s">
        <v>1208</v>
      </c>
      <c r="AK411" s="1" t="s">
        <v>2196</v>
      </c>
    </row>
    <row r="412" spans="1:37" x14ac:dyDescent="0.2">
      <c r="A412" s="1">
        <v>431</v>
      </c>
      <c r="B412" s="1">
        <v>178</v>
      </c>
      <c r="C412" s="1" t="s">
        <v>2600</v>
      </c>
      <c r="D412" s="1" t="s">
        <v>1625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27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54</v>
      </c>
      <c r="R412" s="1">
        <v>38</v>
      </c>
      <c r="S412" s="1">
        <v>0</v>
      </c>
      <c r="T412" s="1">
        <v>0</v>
      </c>
      <c r="U412" s="1">
        <v>0</v>
      </c>
      <c r="V412" s="1">
        <v>47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 t="s">
        <v>92</v>
      </c>
      <c r="AC412" s="1" t="s">
        <v>113</v>
      </c>
      <c r="AD412" s="1" t="s">
        <v>114</v>
      </c>
      <c r="AE412" s="1" t="s">
        <v>426</v>
      </c>
      <c r="AF412" s="1" t="s">
        <v>1220</v>
      </c>
      <c r="AG412" s="1" t="s">
        <v>1221</v>
      </c>
      <c r="AH412" s="1" t="s">
        <v>1312</v>
      </c>
      <c r="AI412" s="1" t="s">
        <v>1312</v>
      </c>
      <c r="AJ412" s="1" t="s">
        <v>1208</v>
      </c>
      <c r="AK412" s="1" t="s">
        <v>2196</v>
      </c>
    </row>
    <row r="413" spans="1:37" x14ac:dyDescent="0.2">
      <c r="A413" s="1">
        <v>432</v>
      </c>
      <c r="B413" s="1">
        <v>275</v>
      </c>
      <c r="C413" s="1" t="s">
        <v>2601</v>
      </c>
      <c r="D413" s="1" t="s">
        <v>1816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134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 t="s">
        <v>92</v>
      </c>
      <c r="AC413" s="1" t="s">
        <v>113</v>
      </c>
      <c r="AD413" s="1" t="s">
        <v>114</v>
      </c>
      <c r="AE413" s="1" t="s">
        <v>426</v>
      </c>
      <c r="AF413" s="1" t="s">
        <v>1220</v>
      </c>
      <c r="AG413" s="1" t="s">
        <v>1221</v>
      </c>
      <c r="AH413" s="1" t="s">
        <v>1312</v>
      </c>
      <c r="AI413" s="1" t="s">
        <v>1312</v>
      </c>
      <c r="AJ413" s="1" t="s">
        <v>1208</v>
      </c>
      <c r="AK413" s="1" t="s">
        <v>2196</v>
      </c>
    </row>
    <row r="414" spans="1:37" x14ac:dyDescent="0.2">
      <c r="A414" s="1">
        <v>433</v>
      </c>
      <c r="B414" s="1">
        <v>436</v>
      </c>
      <c r="C414" s="1" t="s">
        <v>2602</v>
      </c>
      <c r="D414" s="1" t="s">
        <v>2048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81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 t="s">
        <v>92</v>
      </c>
      <c r="AC414" s="1" t="s">
        <v>113</v>
      </c>
      <c r="AD414" s="1" t="s">
        <v>114</v>
      </c>
      <c r="AE414" s="1" t="s">
        <v>426</v>
      </c>
      <c r="AF414" s="1" t="s">
        <v>1220</v>
      </c>
      <c r="AG414" s="1" t="s">
        <v>1221</v>
      </c>
      <c r="AH414" s="1" t="s">
        <v>1312</v>
      </c>
      <c r="AI414" s="1" t="s">
        <v>1312</v>
      </c>
      <c r="AJ414" s="1" t="s">
        <v>1208</v>
      </c>
      <c r="AK414" s="1" t="s">
        <v>2196</v>
      </c>
    </row>
    <row r="415" spans="1:37" x14ac:dyDescent="0.2">
      <c r="A415" s="1">
        <v>434</v>
      </c>
      <c r="B415" s="1">
        <v>162</v>
      </c>
      <c r="C415" s="1" t="s">
        <v>2603</v>
      </c>
      <c r="D415" s="1" t="s">
        <v>1604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82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 t="s">
        <v>92</v>
      </c>
      <c r="AC415" s="1" t="s">
        <v>113</v>
      </c>
      <c r="AD415" s="1" t="s">
        <v>114</v>
      </c>
      <c r="AE415" s="1" t="s">
        <v>426</v>
      </c>
      <c r="AF415" s="1" t="s">
        <v>1220</v>
      </c>
      <c r="AG415" s="1" t="s">
        <v>1221</v>
      </c>
      <c r="AH415" s="1" t="s">
        <v>1605</v>
      </c>
      <c r="AI415" s="1" t="s">
        <v>1605</v>
      </c>
      <c r="AJ415" s="1" t="s">
        <v>1208</v>
      </c>
      <c r="AK415" s="1" t="s">
        <v>2196</v>
      </c>
    </row>
    <row r="416" spans="1:37" x14ac:dyDescent="0.2">
      <c r="A416" s="1">
        <v>435</v>
      </c>
      <c r="B416" s="1">
        <v>6</v>
      </c>
      <c r="C416" s="1" t="s">
        <v>2604</v>
      </c>
      <c r="D416" s="1" t="s">
        <v>1219</v>
      </c>
      <c r="E416" s="1">
        <v>42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 t="s">
        <v>92</v>
      </c>
      <c r="AC416" s="1" t="s">
        <v>113</v>
      </c>
      <c r="AD416" s="1" t="s">
        <v>114</v>
      </c>
      <c r="AE416" s="1" t="s">
        <v>426</v>
      </c>
      <c r="AF416" s="1" t="s">
        <v>1220</v>
      </c>
      <c r="AG416" s="1" t="s">
        <v>1221</v>
      </c>
      <c r="AH416" s="1" t="s">
        <v>1222</v>
      </c>
      <c r="AI416" s="1" t="s">
        <v>1223</v>
      </c>
      <c r="AJ416" s="1" t="s">
        <v>1208</v>
      </c>
      <c r="AK416" s="1" t="s">
        <v>2196</v>
      </c>
    </row>
    <row r="417" spans="1:37" x14ac:dyDescent="0.2">
      <c r="A417" s="1">
        <v>436</v>
      </c>
      <c r="B417" s="1">
        <v>14</v>
      </c>
      <c r="C417" s="1" t="s">
        <v>2605</v>
      </c>
      <c r="D417" s="1" t="s">
        <v>1243</v>
      </c>
      <c r="E417" s="1">
        <v>0</v>
      </c>
      <c r="F417" s="1">
        <v>67</v>
      </c>
      <c r="G417" s="1">
        <v>0</v>
      </c>
      <c r="H417" s="1">
        <v>0</v>
      </c>
      <c r="I417" s="1">
        <v>0</v>
      </c>
      <c r="J417" s="1">
        <v>0</v>
      </c>
      <c r="K417" s="1">
        <v>81</v>
      </c>
      <c r="L417" s="1">
        <v>0</v>
      </c>
      <c r="M417" s="1">
        <v>0</v>
      </c>
      <c r="N417" s="1">
        <v>0</v>
      </c>
      <c r="O417" s="1">
        <v>0</v>
      </c>
      <c r="P417" s="1">
        <v>99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 t="s">
        <v>92</v>
      </c>
      <c r="AC417" s="1" t="s">
        <v>113</v>
      </c>
      <c r="AD417" s="1" t="s">
        <v>114</v>
      </c>
      <c r="AE417" s="1" t="s">
        <v>426</v>
      </c>
      <c r="AF417" s="1" t="s">
        <v>1220</v>
      </c>
      <c r="AG417" s="1" t="s">
        <v>1221</v>
      </c>
      <c r="AH417" s="1" t="s">
        <v>1222</v>
      </c>
      <c r="AI417" s="1" t="s">
        <v>1223</v>
      </c>
      <c r="AJ417" s="1" t="s">
        <v>1208</v>
      </c>
      <c r="AK417" s="1" t="s">
        <v>2196</v>
      </c>
    </row>
    <row r="418" spans="1:37" x14ac:dyDescent="0.2">
      <c r="A418" s="1">
        <v>437</v>
      </c>
      <c r="B418" s="1">
        <v>95</v>
      </c>
      <c r="C418" s="1" t="s">
        <v>2606</v>
      </c>
      <c r="D418" s="1" t="s">
        <v>1462</v>
      </c>
      <c r="E418" s="1">
        <v>0</v>
      </c>
      <c r="F418" s="1">
        <v>0</v>
      </c>
      <c r="G418" s="1">
        <v>0</v>
      </c>
      <c r="H418" s="1">
        <v>0</v>
      </c>
      <c r="I418" s="1">
        <v>95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 t="s">
        <v>92</v>
      </c>
      <c r="AC418" s="1" t="s">
        <v>113</v>
      </c>
      <c r="AD418" s="1" t="s">
        <v>114</v>
      </c>
      <c r="AE418" s="1" t="s">
        <v>426</v>
      </c>
      <c r="AF418" s="1" t="s">
        <v>1220</v>
      </c>
      <c r="AG418" s="1" t="s">
        <v>1221</v>
      </c>
      <c r="AH418" s="1" t="s">
        <v>1222</v>
      </c>
      <c r="AI418" s="1" t="s">
        <v>1223</v>
      </c>
      <c r="AJ418" s="1" t="s">
        <v>1208</v>
      </c>
      <c r="AK418" s="1" t="s">
        <v>2196</v>
      </c>
    </row>
    <row r="419" spans="1:37" x14ac:dyDescent="0.2">
      <c r="A419" s="1">
        <v>438</v>
      </c>
      <c r="B419" s="1">
        <v>111</v>
      </c>
      <c r="C419" s="1" t="s">
        <v>2607</v>
      </c>
      <c r="D419" s="1" t="s">
        <v>1494</v>
      </c>
      <c r="E419" s="1">
        <v>0</v>
      </c>
      <c r="F419" s="1">
        <v>0</v>
      </c>
      <c r="G419" s="1">
        <v>0</v>
      </c>
      <c r="H419" s="1">
        <v>0</v>
      </c>
      <c r="I419" s="1">
        <v>51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112</v>
      </c>
      <c r="Z419" s="1">
        <v>0</v>
      </c>
      <c r="AA419" s="1">
        <v>85</v>
      </c>
      <c r="AB419" s="1" t="s">
        <v>92</v>
      </c>
      <c r="AC419" s="1" t="s">
        <v>113</v>
      </c>
      <c r="AD419" s="1" t="s">
        <v>114</v>
      </c>
      <c r="AE419" s="1" t="s">
        <v>426</v>
      </c>
      <c r="AF419" s="1" t="s">
        <v>1220</v>
      </c>
      <c r="AG419" s="1" t="s">
        <v>1221</v>
      </c>
      <c r="AH419" s="1" t="s">
        <v>1222</v>
      </c>
      <c r="AI419" s="1" t="s">
        <v>1223</v>
      </c>
      <c r="AJ419" s="1" t="s">
        <v>1208</v>
      </c>
      <c r="AK419" s="1" t="s">
        <v>2196</v>
      </c>
    </row>
    <row r="420" spans="1:37" x14ac:dyDescent="0.2">
      <c r="A420" s="1">
        <v>439</v>
      </c>
      <c r="B420" s="1">
        <v>206</v>
      </c>
      <c r="C420" s="1" t="s">
        <v>2608</v>
      </c>
      <c r="D420" s="1" t="s">
        <v>1682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13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 t="s">
        <v>92</v>
      </c>
      <c r="AC420" s="1" t="s">
        <v>113</v>
      </c>
      <c r="AD420" s="1" t="s">
        <v>114</v>
      </c>
      <c r="AE420" s="1" t="s">
        <v>426</v>
      </c>
      <c r="AF420" s="1" t="s">
        <v>1220</v>
      </c>
      <c r="AG420" s="1" t="s">
        <v>1221</v>
      </c>
      <c r="AH420" s="1" t="s">
        <v>1222</v>
      </c>
      <c r="AI420" s="1" t="s">
        <v>1223</v>
      </c>
      <c r="AJ420" s="1" t="s">
        <v>1208</v>
      </c>
      <c r="AK420" s="1" t="s">
        <v>2196</v>
      </c>
    </row>
    <row r="421" spans="1:37" x14ac:dyDescent="0.2">
      <c r="A421" s="1">
        <v>440</v>
      </c>
      <c r="B421" s="1">
        <v>325</v>
      </c>
      <c r="C421" s="1" t="s">
        <v>2609</v>
      </c>
      <c r="D421" s="1" t="s">
        <v>1878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72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 t="s">
        <v>92</v>
      </c>
      <c r="AC421" s="1" t="s">
        <v>113</v>
      </c>
      <c r="AD421" s="1" t="s">
        <v>114</v>
      </c>
      <c r="AE421" s="1" t="s">
        <v>426</v>
      </c>
      <c r="AF421" s="1" t="s">
        <v>1220</v>
      </c>
      <c r="AG421" s="1" t="s">
        <v>1221</v>
      </c>
      <c r="AH421" s="1" t="s">
        <v>1222</v>
      </c>
      <c r="AI421" s="1" t="s">
        <v>1223</v>
      </c>
      <c r="AJ421" s="1" t="s">
        <v>1208</v>
      </c>
      <c r="AK421" s="1" t="s">
        <v>2196</v>
      </c>
    </row>
    <row r="422" spans="1:37" x14ac:dyDescent="0.2">
      <c r="A422" s="1">
        <v>441</v>
      </c>
      <c r="B422" s="1">
        <v>330</v>
      </c>
      <c r="C422" s="1" t="s">
        <v>2610</v>
      </c>
      <c r="D422" s="1" t="s">
        <v>1883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66</v>
      </c>
      <c r="Q422" s="1">
        <v>0</v>
      </c>
      <c r="R422" s="1">
        <v>0</v>
      </c>
      <c r="S422" s="1">
        <v>0</v>
      </c>
      <c r="T422" s="1">
        <v>179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 t="s">
        <v>92</v>
      </c>
      <c r="AC422" s="1" t="s">
        <v>113</v>
      </c>
      <c r="AD422" s="1" t="s">
        <v>114</v>
      </c>
      <c r="AE422" s="1" t="s">
        <v>426</v>
      </c>
      <c r="AF422" s="1" t="s">
        <v>1220</v>
      </c>
      <c r="AG422" s="1" t="s">
        <v>1221</v>
      </c>
      <c r="AH422" s="1" t="s">
        <v>1222</v>
      </c>
      <c r="AI422" s="1" t="s">
        <v>1223</v>
      </c>
      <c r="AJ422" s="1" t="s">
        <v>1208</v>
      </c>
      <c r="AK422" s="1" t="s">
        <v>2196</v>
      </c>
    </row>
    <row r="423" spans="1:37" x14ac:dyDescent="0.2">
      <c r="A423" s="1">
        <v>442</v>
      </c>
      <c r="B423" s="1">
        <v>356</v>
      </c>
      <c r="C423" s="1" t="s">
        <v>2611</v>
      </c>
      <c r="D423" s="1" t="s">
        <v>1923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142</v>
      </c>
      <c r="T423" s="1">
        <v>0</v>
      </c>
      <c r="U423" s="1">
        <v>135</v>
      </c>
      <c r="V423" s="1">
        <v>0</v>
      </c>
      <c r="W423" s="1">
        <v>0</v>
      </c>
      <c r="X423" s="1">
        <v>0</v>
      </c>
      <c r="Y423" s="1">
        <v>98</v>
      </c>
      <c r="Z423" s="1">
        <v>0</v>
      </c>
      <c r="AA423" s="1">
        <v>0</v>
      </c>
      <c r="AB423" s="1" t="s">
        <v>92</v>
      </c>
      <c r="AC423" s="1" t="s">
        <v>113</v>
      </c>
      <c r="AD423" s="1" t="s">
        <v>114</v>
      </c>
      <c r="AE423" s="1" t="s">
        <v>426</v>
      </c>
      <c r="AF423" s="1" t="s">
        <v>1220</v>
      </c>
      <c r="AG423" s="1" t="s">
        <v>1221</v>
      </c>
      <c r="AH423" s="1" t="s">
        <v>1222</v>
      </c>
      <c r="AI423" s="1" t="s">
        <v>1223</v>
      </c>
      <c r="AJ423" s="1" t="s">
        <v>1208</v>
      </c>
      <c r="AK423" s="1" t="s">
        <v>2196</v>
      </c>
    </row>
    <row r="424" spans="1:37" x14ac:dyDescent="0.2">
      <c r="A424" s="1">
        <v>443</v>
      </c>
      <c r="B424" s="1">
        <v>423</v>
      </c>
      <c r="C424" s="1" t="s">
        <v>2612</v>
      </c>
      <c r="D424" s="1" t="s">
        <v>2027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146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 t="s">
        <v>92</v>
      </c>
      <c r="AC424" s="1" t="s">
        <v>113</v>
      </c>
      <c r="AD424" s="1" t="s">
        <v>114</v>
      </c>
      <c r="AE424" s="1" t="s">
        <v>426</v>
      </c>
      <c r="AF424" s="1" t="s">
        <v>1220</v>
      </c>
      <c r="AG424" s="1" t="s">
        <v>1221</v>
      </c>
      <c r="AH424" s="1" t="s">
        <v>2028</v>
      </c>
      <c r="AI424" s="1" t="s">
        <v>1223</v>
      </c>
      <c r="AJ424" s="1" t="s">
        <v>1208</v>
      </c>
      <c r="AK424" s="1" t="s">
        <v>2196</v>
      </c>
    </row>
    <row r="425" spans="1:37" x14ac:dyDescent="0.2">
      <c r="A425" s="1">
        <v>444</v>
      </c>
      <c r="B425" s="1">
        <v>450</v>
      </c>
      <c r="C425" s="1" t="s">
        <v>2613</v>
      </c>
      <c r="D425" s="1" t="s">
        <v>2073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65</v>
      </c>
      <c r="W425" s="1">
        <v>0</v>
      </c>
      <c r="X425" s="1">
        <v>0</v>
      </c>
      <c r="Y425" s="1">
        <v>0</v>
      </c>
      <c r="Z425" s="1">
        <v>63</v>
      </c>
      <c r="AA425" s="1">
        <v>0</v>
      </c>
      <c r="AB425" s="1" t="s">
        <v>92</v>
      </c>
      <c r="AC425" s="1" t="s">
        <v>113</v>
      </c>
      <c r="AD425" s="1" t="s">
        <v>114</v>
      </c>
      <c r="AE425" s="1" t="s">
        <v>426</v>
      </c>
      <c r="AF425" s="1" t="s">
        <v>1220</v>
      </c>
      <c r="AG425" s="1" t="s">
        <v>1221</v>
      </c>
      <c r="AH425" s="1" t="s">
        <v>2074</v>
      </c>
      <c r="AI425" s="1" t="s">
        <v>1223</v>
      </c>
      <c r="AJ425" s="1" t="s">
        <v>1208</v>
      </c>
      <c r="AK425" s="1" t="s">
        <v>2196</v>
      </c>
    </row>
    <row r="426" spans="1:37" x14ac:dyDescent="0.2">
      <c r="A426" s="1">
        <v>445</v>
      </c>
      <c r="B426" s="1">
        <v>475</v>
      </c>
      <c r="C426" s="1" t="s">
        <v>2614</v>
      </c>
      <c r="D426" s="1" t="s">
        <v>2115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88</v>
      </c>
      <c r="Z426" s="1">
        <v>0</v>
      </c>
      <c r="AA426" s="1">
        <v>0</v>
      </c>
      <c r="AB426" s="1" t="s">
        <v>92</v>
      </c>
      <c r="AC426" s="1" t="s">
        <v>113</v>
      </c>
      <c r="AD426" s="1" t="s">
        <v>114</v>
      </c>
      <c r="AE426" s="1" t="s">
        <v>426</v>
      </c>
      <c r="AF426" s="1" t="s">
        <v>1220</v>
      </c>
      <c r="AG426" s="1" t="s">
        <v>1221</v>
      </c>
      <c r="AH426" s="1" t="s">
        <v>1222</v>
      </c>
      <c r="AI426" s="1" t="s">
        <v>1223</v>
      </c>
      <c r="AJ426" s="1" t="s">
        <v>1208</v>
      </c>
      <c r="AK426" s="1" t="s">
        <v>2196</v>
      </c>
    </row>
    <row r="427" spans="1:37" x14ac:dyDescent="0.2">
      <c r="A427" s="1">
        <v>446</v>
      </c>
      <c r="B427" s="1">
        <v>521</v>
      </c>
      <c r="C427" s="1" t="s">
        <v>2615</v>
      </c>
      <c r="D427" s="1" t="s">
        <v>2189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77</v>
      </c>
      <c r="AB427" s="1" t="s">
        <v>92</v>
      </c>
      <c r="AC427" s="1" t="s">
        <v>113</v>
      </c>
      <c r="AD427" s="1" t="s">
        <v>114</v>
      </c>
      <c r="AE427" s="1" t="s">
        <v>426</v>
      </c>
      <c r="AF427" s="1" t="s">
        <v>1220</v>
      </c>
      <c r="AG427" s="1" t="s">
        <v>1221</v>
      </c>
      <c r="AH427" s="1" t="s">
        <v>1222</v>
      </c>
      <c r="AI427" s="1" t="s">
        <v>1223</v>
      </c>
      <c r="AJ427" s="1" t="s">
        <v>1208</v>
      </c>
      <c r="AK427" s="1" t="s">
        <v>2196</v>
      </c>
    </row>
    <row r="428" spans="1:37" x14ac:dyDescent="0.2">
      <c r="A428" s="1">
        <v>447</v>
      </c>
      <c r="B428" s="1">
        <v>12</v>
      </c>
      <c r="C428" s="1" t="s">
        <v>2616</v>
      </c>
      <c r="D428" s="1" t="s">
        <v>1239</v>
      </c>
      <c r="E428" s="1">
        <v>0</v>
      </c>
      <c r="F428" s="1">
        <v>74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 t="s">
        <v>92</v>
      </c>
      <c r="AC428" s="1" t="s">
        <v>113</v>
      </c>
      <c r="AD428" s="1" t="s">
        <v>114</v>
      </c>
      <c r="AE428" s="1" t="s">
        <v>426</v>
      </c>
      <c r="AF428" s="1" t="s">
        <v>1220</v>
      </c>
      <c r="AG428" s="1" t="s">
        <v>1221</v>
      </c>
      <c r="AH428" s="1" t="s">
        <v>1240</v>
      </c>
      <c r="AI428" s="1" t="s">
        <v>1241</v>
      </c>
      <c r="AJ428" s="1" t="s">
        <v>1208</v>
      </c>
      <c r="AK428" s="1" t="s">
        <v>2196</v>
      </c>
    </row>
    <row r="429" spans="1:37" x14ac:dyDescent="0.2">
      <c r="A429" s="1">
        <v>448</v>
      </c>
      <c r="B429" s="1">
        <v>267</v>
      </c>
      <c r="C429" s="1" t="s">
        <v>2617</v>
      </c>
      <c r="D429" s="1" t="s">
        <v>1799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152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13</v>
      </c>
      <c r="AA429" s="1">
        <v>0</v>
      </c>
      <c r="AB429" s="1" t="s">
        <v>92</v>
      </c>
      <c r="AC429" s="1" t="s">
        <v>113</v>
      </c>
      <c r="AD429" s="1" t="s">
        <v>114</v>
      </c>
      <c r="AE429" s="1" t="s">
        <v>426</v>
      </c>
      <c r="AF429" s="1" t="s">
        <v>1220</v>
      </c>
      <c r="AG429" s="1" t="s">
        <v>1221</v>
      </c>
      <c r="AH429" s="1" t="s">
        <v>1800</v>
      </c>
      <c r="AI429" s="1" t="s">
        <v>1801</v>
      </c>
      <c r="AJ429" s="1" t="s">
        <v>1208</v>
      </c>
      <c r="AK429" s="1" t="s">
        <v>2196</v>
      </c>
    </row>
    <row r="430" spans="1:37" x14ac:dyDescent="0.2">
      <c r="A430" s="1">
        <v>449</v>
      </c>
      <c r="B430" s="1">
        <v>276</v>
      </c>
      <c r="C430" s="1" t="s">
        <v>2618</v>
      </c>
      <c r="D430" s="1" t="s">
        <v>1817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128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 t="s">
        <v>92</v>
      </c>
      <c r="AC430" s="1" t="s">
        <v>113</v>
      </c>
      <c r="AD430" s="1" t="s">
        <v>114</v>
      </c>
      <c r="AE430" s="1" t="s">
        <v>426</v>
      </c>
      <c r="AF430" s="1" t="s">
        <v>1220</v>
      </c>
      <c r="AG430" s="1" t="s">
        <v>1221</v>
      </c>
      <c r="AH430" s="1" t="s">
        <v>1800</v>
      </c>
      <c r="AI430" s="1" t="s">
        <v>1801</v>
      </c>
      <c r="AJ430" s="1" t="s">
        <v>1208</v>
      </c>
      <c r="AK430" s="1" t="s">
        <v>2196</v>
      </c>
    </row>
    <row r="431" spans="1:37" x14ac:dyDescent="0.2">
      <c r="A431" s="1">
        <v>450</v>
      </c>
      <c r="B431" s="1">
        <v>284</v>
      </c>
      <c r="C431" s="1" t="s">
        <v>2619</v>
      </c>
      <c r="D431" s="1" t="s">
        <v>1829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113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 t="s">
        <v>92</v>
      </c>
      <c r="AC431" s="1" t="s">
        <v>113</v>
      </c>
      <c r="AD431" s="1" t="s">
        <v>114</v>
      </c>
      <c r="AE431" s="1" t="s">
        <v>426</v>
      </c>
      <c r="AF431" s="1" t="s">
        <v>1220</v>
      </c>
      <c r="AG431" s="1" t="s">
        <v>1221</v>
      </c>
      <c r="AH431" s="1" t="s">
        <v>1800</v>
      </c>
      <c r="AI431" s="1" t="s">
        <v>1801</v>
      </c>
      <c r="AJ431" s="1" t="s">
        <v>1208</v>
      </c>
      <c r="AK431" s="1" t="s">
        <v>2196</v>
      </c>
    </row>
    <row r="432" spans="1:37" x14ac:dyDescent="0.2">
      <c r="A432" s="1">
        <v>451</v>
      </c>
      <c r="B432" s="1">
        <v>289</v>
      </c>
      <c r="C432" s="1" t="s">
        <v>2620</v>
      </c>
      <c r="D432" s="1" t="s">
        <v>1834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107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 t="s">
        <v>92</v>
      </c>
      <c r="AC432" s="1" t="s">
        <v>113</v>
      </c>
      <c r="AD432" s="1" t="s">
        <v>114</v>
      </c>
      <c r="AE432" s="1" t="s">
        <v>426</v>
      </c>
      <c r="AF432" s="1" t="s">
        <v>1220</v>
      </c>
      <c r="AG432" s="1" t="s">
        <v>1221</v>
      </c>
      <c r="AH432" s="1" t="s">
        <v>1835</v>
      </c>
      <c r="AI432" s="1" t="s">
        <v>1801</v>
      </c>
      <c r="AJ432" s="1" t="s">
        <v>1208</v>
      </c>
      <c r="AK432" s="1" t="s">
        <v>2196</v>
      </c>
    </row>
    <row r="433" spans="1:37" x14ac:dyDescent="0.2">
      <c r="A433" s="1">
        <v>452</v>
      </c>
      <c r="B433" s="1">
        <v>297</v>
      </c>
      <c r="C433" s="1" t="s">
        <v>2621</v>
      </c>
      <c r="D433" s="1" t="s">
        <v>1845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98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 t="s">
        <v>92</v>
      </c>
      <c r="AC433" s="1" t="s">
        <v>113</v>
      </c>
      <c r="AD433" s="1" t="s">
        <v>114</v>
      </c>
      <c r="AE433" s="1" t="s">
        <v>426</v>
      </c>
      <c r="AF433" s="1" t="s">
        <v>1220</v>
      </c>
      <c r="AG433" s="1" t="s">
        <v>1221</v>
      </c>
      <c r="AH433" s="1" t="s">
        <v>1800</v>
      </c>
      <c r="AI433" s="1" t="s">
        <v>1801</v>
      </c>
      <c r="AJ433" s="1" t="s">
        <v>1208</v>
      </c>
      <c r="AK433" s="1" t="s">
        <v>2196</v>
      </c>
    </row>
    <row r="434" spans="1:37" x14ac:dyDescent="0.2">
      <c r="A434" s="1">
        <v>453</v>
      </c>
      <c r="B434" s="1">
        <v>305</v>
      </c>
      <c r="C434" s="1" t="s">
        <v>2622</v>
      </c>
      <c r="D434" s="1" t="s">
        <v>1856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9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 t="s">
        <v>92</v>
      </c>
      <c r="AC434" s="1" t="s">
        <v>113</v>
      </c>
      <c r="AD434" s="1" t="s">
        <v>114</v>
      </c>
      <c r="AE434" s="1" t="s">
        <v>426</v>
      </c>
      <c r="AF434" s="1" t="s">
        <v>1220</v>
      </c>
      <c r="AG434" s="1" t="s">
        <v>1221</v>
      </c>
      <c r="AH434" s="1" t="s">
        <v>1800</v>
      </c>
      <c r="AI434" s="1" t="s">
        <v>1801</v>
      </c>
      <c r="AJ434" s="1" t="s">
        <v>1208</v>
      </c>
      <c r="AK434" s="1" t="s">
        <v>2196</v>
      </c>
    </row>
    <row r="435" spans="1:37" x14ac:dyDescent="0.2">
      <c r="A435" s="1">
        <v>454</v>
      </c>
      <c r="B435" s="1">
        <v>326</v>
      </c>
      <c r="C435" s="1" t="s">
        <v>2623</v>
      </c>
      <c r="D435" s="1" t="s">
        <v>1879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72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 t="s">
        <v>92</v>
      </c>
      <c r="AC435" s="1" t="s">
        <v>113</v>
      </c>
      <c r="AD435" s="1" t="s">
        <v>114</v>
      </c>
      <c r="AE435" s="1" t="s">
        <v>426</v>
      </c>
      <c r="AF435" s="1" t="s">
        <v>1220</v>
      </c>
      <c r="AG435" s="1" t="s">
        <v>1221</v>
      </c>
      <c r="AH435" s="1" t="s">
        <v>1800</v>
      </c>
      <c r="AI435" s="1" t="s">
        <v>1801</v>
      </c>
      <c r="AJ435" s="1" t="s">
        <v>1208</v>
      </c>
      <c r="AK435" s="1" t="s">
        <v>2196</v>
      </c>
    </row>
    <row r="436" spans="1:37" x14ac:dyDescent="0.2">
      <c r="A436" s="1">
        <v>455</v>
      </c>
      <c r="B436" s="1">
        <v>470</v>
      </c>
      <c r="C436" s="1" t="s">
        <v>2624</v>
      </c>
      <c r="D436" s="1" t="s">
        <v>2109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144</v>
      </c>
      <c r="Z436" s="1">
        <v>0</v>
      </c>
      <c r="AA436" s="1">
        <v>0</v>
      </c>
      <c r="AB436" s="1" t="s">
        <v>92</v>
      </c>
      <c r="AC436" s="1" t="s">
        <v>113</v>
      </c>
      <c r="AD436" s="1" t="s">
        <v>114</v>
      </c>
      <c r="AE436" s="1" t="s">
        <v>426</v>
      </c>
      <c r="AF436" s="1" t="s">
        <v>1220</v>
      </c>
      <c r="AG436" s="1" t="s">
        <v>1221</v>
      </c>
      <c r="AH436" s="1" t="s">
        <v>1835</v>
      </c>
      <c r="AI436" s="1" t="s">
        <v>1801</v>
      </c>
      <c r="AJ436" s="1" t="s">
        <v>1208</v>
      </c>
      <c r="AK436" s="1" t="s">
        <v>2196</v>
      </c>
    </row>
    <row r="437" spans="1:37" x14ac:dyDescent="0.2">
      <c r="A437" s="1">
        <v>456</v>
      </c>
      <c r="B437" s="1">
        <v>227</v>
      </c>
      <c r="C437" s="1" t="s">
        <v>2625</v>
      </c>
      <c r="D437" s="1" t="s">
        <v>1713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4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 t="s">
        <v>92</v>
      </c>
      <c r="AC437" s="1" t="s">
        <v>113</v>
      </c>
      <c r="AD437" s="1" t="s">
        <v>114</v>
      </c>
      <c r="AE437" s="1" t="s">
        <v>426</v>
      </c>
      <c r="AF437" s="1" t="s">
        <v>1220</v>
      </c>
      <c r="AG437" s="1" t="s">
        <v>1221</v>
      </c>
      <c r="AH437" s="1" t="s">
        <v>1714</v>
      </c>
      <c r="AI437" s="1" t="s">
        <v>1715</v>
      </c>
      <c r="AJ437" s="1" t="s">
        <v>1208</v>
      </c>
      <c r="AK437" s="1" t="s">
        <v>2196</v>
      </c>
    </row>
    <row r="438" spans="1:37" x14ac:dyDescent="0.2">
      <c r="A438" s="1">
        <v>457</v>
      </c>
      <c r="B438" s="1">
        <v>266</v>
      </c>
      <c r="C438" s="1" t="s">
        <v>2626</v>
      </c>
      <c r="D438" s="1" t="s">
        <v>1797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16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 t="s">
        <v>92</v>
      </c>
      <c r="AC438" s="1" t="s">
        <v>113</v>
      </c>
      <c r="AD438" s="1" t="s">
        <v>114</v>
      </c>
      <c r="AE438" s="1" t="s">
        <v>426</v>
      </c>
      <c r="AF438" s="1" t="s">
        <v>1220</v>
      </c>
      <c r="AG438" s="1" t="s">
        <v>1221</v>
      </c>
      <c r="AH438" s="1" t="s">
        <v>1798</v>
      </c>
      <c r="AI438" s="1" t="s">
        <v>1715</v>
      </c>
      <c r="AJ438" s="1" t="s">
        <v>1208</v>
      </c>
      <c r="AK438" s="1" t="s">
        <v>2196</v>
      </c>
    </row>
    <row r="439" spans="1:37" x14ac:dyDescent="0.2">
      <c r="A439" s="1">
        <v>458</v>
      </c>
      <c r="B439" s="1">
        <v>476</v>
      </c>
      <c r="C439" s="1" t="s">
        <v>2627</v>
      </c>
      <c r="D439" s="1" t="s">
        <v>2116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87</v>
      </c>
      <c r="Z439" s="1">
        <v>0</v>
      </c>
      <c r="AA439" s="1">
        <v>0</v>
      </c>
      <c r="AB439" s="1" t="s">
        <v>92</v>
      </c>
      <c r="AC439" s="1" t="s">
        <v>113</v>
      </c>
      <c r="AD439" s="1" t="s">
        <v>114</v>
      </c>
      <c r="AE439" s="1" t="s">
        <v>426</v>
      </c>
      <c r="AF439" s="1" t="s">
        <v>1220</v>
      </c>
      <c r="AG439" s="1" t="s">
        <v>1221</v>
      </c>
      <c r="AH439" s="1" t="s">
        <v>1714</v>
      </c>
      <c r="AI439" s="1" t="s">
        <v>1715</v>
      </c>
      <c r="AJ439" s="1" t="s">
        <v>1208</v>
      </c>
      <c r="AK439" s="1" t="s">
        <v>2196</v>
      </c>
    </row>
    <row r="440" spans="1:37" x14ac:dyDescent="0.2">
      <c r="A440" s="1">
        <v>459</v>
      </c>
      <c r="B440" s="1">
        <v>254</v>
      </c>
      <c r="C440" s="1" t="s">
        <v>2628</v>
      </c>
      <c r="D440" s="1" t="s">
        <v>1774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3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 t="s">
        <v>92</v>
      </c>
      <c r="AC440" s="1" t="s">
        <v>113</v>
      </c>
      <c r="AD440" s="1" t="s">
        <v>114</v>
      </c>
      <c r="AE440" s="1" t="s">
        <v>426</v>
      </c>
      <c r="AF440" s="1" t="s">
        <v>1220</v>
      </c>
      <c r="AG440" s="1" t="s">
        <v>1221</v>
      </c>
      <c r="AH440" s="1" t="s">
        <v>1775</v>
      </c>
      <c r="AI440" s="1" t="s">
        <v>1776</v>
      </c>
      <c r="AJ440" s="1" t="s">
        <v>1208</v>
      </c>
      <c r="AK440" s="1" t="s">
        <v>2196</v>
      </c>
    </row>
    <row r="441" spans="1:37" x14ac:dyDescent="0.2">
      <c r="A441" s="1">
        <v>460</v>
      </c>
      <c r="B441" s="1">
        <v>471</v>
      </c>
      <c r="C441" s="1" t="s">
        <v>2629</v>
      </c>
      <c r="D441" s="1" t="s">
        <v>211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130</v>
      </c>
      <c r="Z441" s="1">
        <v>0</v>
      </c>
      <c r="AA441" s="1">
        <v>0</v>
      </c>
      <c r="AB441" s="1" t="s">
        <v>92</v>
      </c>
      <c r="AC441" s="1" t="s">
        <v>113</v>
      </c>
      <c r="AD441" s="1" t="s">
        <v>114</v>
      </c>
      <c r="AE441" s="1" t="s">
        <v>426</v>
      </c>
      <c r="AF441" s="1" t="s">
        <v>1220</v>
      </c>
      <c r="AG441" s="1" t="s">
        <v>1221</v>
      </c>
      <c r="AH441" s="1" t="s">
        <v>1775</v>
      </c>
      <c r="AI441" s="1" t="s">
        <v>1776</v>
      </c>
      <c r="AJ441" s="1" t="s">
        <v>1208</v>
      </c>
      <c r="AK441" s="1" t="s">
        <v>2196</v>
      </c>
    </row>
    <row r="442" spans="1:37" x14ac:dyDescent="0.2">
      <c r="A442" s="1">
        <v>461</v>
      </c>
      <c r="B442" s="1">
        <v>487</v>
      </c>
      <c r="C442" s="1" t="s">
        <v>2630</v>
      </c>
      <c r="D442" s="1" t="s">
        <v>2131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112</v>
      </c>
      <c r="AA442" s="1">
        <v>0</v>
      </c>
      <c r="AB442" s="1" t="s">
        <v>92</v>
      </c>
      <c r="AC442" s="1" t="s">
        <v>113</v>
      </c>
      <c r="AD442" s="1" t="s">
        <v>114</v>
      </c>
      <c r="AE442" s="1" t="s">
        <v>426</v>
      </c>
      <c r="AF442" s="1" t="s">
        <v>1220</v>
      </c>
      <c r="AG442" s="1" t="s">
        <v>1221</v>
      </c>
      <c r="AH442" s="1" t="s">
        <v>1775</v>
      </c>
      <c r="AI442" s="1" t="s">
        <v>1776</v>
      </c>
      <c r="AJ442" s="1" t="s">
        <v>1208</v>
      </c>
      <c r="AK442" s="1" t="s">
        <v>2196</v>
      </c>
    </row>
    <row r="443" spans="1:37" x14ac:dyDescent="0.2">
      <c r="A443" s="1">
        <v>462</v>
      </c>
      <c r="B443" s="1">
        <v>28</v>
      </c>
      <c r="C443" s="1" t="s">
        <v>2631</v>
      </c>
      <c r="D443" s="1" t="s">
        <v>1283</v>
      </c>
      <c r="E443" s="1">
        <v>0</v>
      </c>
      <c r="F443" s="1">
        <v>0</v>
      </c>
      <c r="G443" s="1">
        <v>11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 t="s">
        <v>92</v>
      </c>
      <c r="AC443" s="1" t="s">
        <v>113</v>
      </c>
      <c r="AD443" s="1" t="s">
        <v>114</v>
      </c>
      <c r="AE443" s="1" t="s">
        <v>426</v>
      </c>
      <c r="AF443" s="1" t="s">
        <v>1220</v>
      </c>
      <c r="AG443" s="1" t="s">
        <v>1221</v>
      </c>
      <c r="AH443" s="1" t="s">
        <v>1284</v>
      </c>
      <c r="AI443" s="1" t="s">
        <v>1285</v>
      </c>
      <c r="AJ443" s="1" t="s">
        <v>1208</v>
      </c>
      <c r="AK443" s="1" t="s">
        <v>2196</v>
      </c>
    </row>
    <row r="444" spans="1:37" x14ac:dyDescent="0.2">
      <c r="A444" s="1">
        <v>463</v>
      </c>
      <c r="B444" s="1">
        <v>376</v>
      </c>
      <c r="C444" s="1" t="s">
        <v>2632</v>
      </c>
      <c r="D444" s="1" t="s">
        <v>1956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157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 t="s">
        <v>92</v>
      </c>
      <c r="AC444" s="1" t="s">
        <v>113</v>
      </c>
      <c r="AD444" s="1" t="s">
        <v>114</v>
      </c>
      <c r="AE444" s="1" t="s">
        <v>426</v>
      </c>
      <c r="AF444" s="1" t="s">
        <v>1220</v>
      </c>
      <c r="AG444" s="1" t="s">
        <v>1221</v>
      </c>
      <c r="AH444" s="1" t="s">
        <v>1957</v>
      </c>
      <c r="AI444" s="1" t="s">
        <v>1958</v>
      </c>
      <c r="AJ444" s="1" t="s">
        <v>1208</v>
      </c>
      <c r="AK444" s="1" t="s">
        <v>2196</v>
      </c>
    </row>
    <row r="445" spans="1:37" x14ac:dyDescent="0.2">
      <c r="A445" s="1">
        <v>464</v>
      </c>
      <c r="B445" s="1">
        <v>87</v>
      </c>
      <c r="C445" s="1" t="s">
        <v>2633</v>
      </c>
      <c r="D445" s="1" t="s">
        <v>1442</v>
      </c>
      <c r="E445" s="1">
        <v>0</v>
      </c>
      <c r="F445" s="1">
        <v>0</v>
      </c>
      <c r="G445" s="1">
        <v>0</v>
      </c>
      <c r="H445" s="1">
        <v>0</v>
      </c>
      <c r="I445" s="1">
        <v>108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 t="s">
        <v>92</v>
      </c>
      <c r="AC445" s="1" t="s">
        <v>113</v>
      </c>
      <c r="AD445" s="1" t="s">
        <v>114</v>
      </c>
      <c r="AE445" s="1" t="s">
        <v>426</v>
      </c>
      <c r="AF445" s="1" t="s">
        <v>1220</v>
      </c>
      <c r="AG445" s="1" t="s">
        <v>1221</v>
      </c>
      <c r="AH445" s="1" t="s">
        <v>1443</v>
      </c>
      <c r="AI445" s="1" t="s">
        <v>1443</v>
      </c>
      <c r="AJ445" s="1" t="s">
        <v>1208</v>
      </c>
      <c r="AK445" s="1" t="s">
        <v>2196</v>
      </c>
    </row>
    <row r="446" spans="1:37" x14ac:dyDescent="0.2">
      <c r="A446" s="1">
        <v>465</v>
      </c>
      <c r="B446" s="1">
        <v>345</v>
      </c>
      <c r="C446" s="1" t="s">
        <v>2634</v>
      </c>
      <c r="D446" s="1" t="s">
        <v>1899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32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 t="s">
        <v>92</v>
      </c>
      <c r="AC446" s="1" t="s">
        <v>113</v>
      </c>
      <c r="AD446" s="1" t="s">
        <v>114</v>
      </c>
      <c r="AE446" s="1" t="s">
        <v>426</v>
      </c>
      <c r="AF446" s="1" t="s">
        <v>1220</v>
      </c>
      <c r="AG446" s="1" t="s">
        <v>1221</v>
      </c>
      <c r="AH446" s="1" t="s">
        <v>1443</v>
      </c>
      <c r="AI446" s="1" t="s">
        <v>1443</v>
      </c>
      <c r="AJ446" s="1" t="s">
        <v>1208</v>
      </c>
      <c r="AK446" s="1" t="s">
        <v>2196</v>
      </c>
    </row>
    <row r="447" spans="1:37" x14ac:dyDescent="0.2">
      <c r="A447" s="1">
        <v>466</v>
      </c>
      <c r="B447" s="1">
        <v>454</v>
      </c>
      <c r="C447" s="1" t="s">
        <v>2635</v>
      </c>
      <c r="D447" s="1" t="s">
        <v>208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35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 t="s">
        <v>92</v>
      </c>
      <c r="AC447" s="1" t="s">
        <v>113</v>
      </c>
      <c r="AD447" s="1" t="s">
        <v>114</v>
      </c>
      <c r="AE447" s="1" t="s">
        <v>426</v>
      </c>
      <c r="AF447" s="1" t="s">
        <v>1220</v>
      </c>
      <c r="AG447" s="1" t="s">
        <v>1221</v>
      </c>
      <c r="AH447" s="1" t="s">
        <v>2081</v>
      </c>
      <c r="AI447" s="1" t="s">
        <v>2082</v>
      </c>
      <c r="AJ447" s="1" t="s">
        <v>1208</v>
      </c>
      <c r="AK447" s="1" t="s">
        <v>2196</v>
      </c>
    </row>
    <row r="448" spans="1:37" x14ac:dyDescent="0.2">
      <c r="A448" s="1">
        <v>467</v>
      </c>
      <c r="B448" s="1">
        <v>165</v>
      </c>
      <c r="C448" s="1" t="s">
        <v>2636</v>
      </c>
      <c r="D448" s="1" t="s">
        <v>1608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78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23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 t="s">
        <v>92</v>
      </c>
      <c r="AC448" s="1" t="s">
        <v>113</v>
      </c>
      <c r="AD448" s="1" t="s">
        <v>114</v>
      </c>
      <c r="AE448" s="1" t="s">
        <v>426</v>
      </c>
      <c r="AF448" s="1" t="s">
        <v>1220</v>
      </c>
      <c r="AG448" s="1" t="s">
        <v>1221</v>
      </c>
      <c r="AH448" s="1" t="s">
        <v>1609</v>
      </c>
      <c r="AI448" s="1" t="s">
        <v>1610</v>
      </c>
      <c r="AJ448" s="1" t="s">
        <v>1208</v>
      </c>
      <c r="AK448" s="1" t="s">
        <v>2196</v>
      </c>
    </row>
    <row r="449" spans="1:37" x14ac:dyDescent="0.2">
      <c r="A449" s="1">
        <v>468</v>
      </c>
      <c r="B449" s="1">
        <v>224</v>
      </c>
      <c r="C449" s="1" t="s">
        <v>2637</v>
      </c>
      <c r="D449" s="1" t="s">
        <v>1708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55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11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 t="s">
        <v>92</v>
      </c>
      <c r="AC449" s="1" t="s">
        <v>113</v>
      </c>
      <c r="AD449" s="1" t="s">
        <v>114</v>
      </c>
      <c r="AE449" s="1" t="s">
        <v>426</v>
      </c>
      <c r="AF449" s="1" t="s">
        <v>1220</v>
      </c>
      <c r="AG449" s="1" t="s">
        <v>1221</v>
      </c>
      <c r="AH449" s="1" t="s">
        <v>1709</v>
      </c>
      <c r="AI449" s="1" t="s">
        <v>1710</v>
      </c>
      <c r="AJ449" s="1" t="s">
        <v>1208</v>
      </c>
      <c r="AK449" s="1" t="s">
        <v>2196</v>
      </c>
    </row>
    <row r="450" spans="1:37" x14ac:dyDescent="0.2">
      <c r="A450" s="1">
        <v>469</v>
      </c>
      <c r="B450" s="1">
        <v>81</v>
      </c>
      <c r="C450" s="1" t="s">
        <v>2638</v>
      </c>
      <c r="D450" s="1" t="s">
        <v>1431</v>
      </c>
      <c r="E450" s="1">
        <v>0</v>
      </c>
      <c r="F450" s="1">
        <v>0</v>
      </c>
      <c r="G450" s="1">
        <v>0</v>
      </c>
      <c r="H450" s="1">
        <v>0</v>
      </c>
      <c r="I450" s="1">
        <v>127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63</v>
      </c>
      <c r="R450" s="1">
        <v>0</v>
      </c>
      <c r="S450" s="1">
        <v>0</v>
      </c>
      <c r="T450" s="1">
        <v>0</v>
      </c>
      <c r="U450" s="1">
        <v>82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 t="s">
        <v>92</v>
      </c>
      <c r="AC450" s="1" t="s">
        <v>113</v>
      </c>
      <c r="AD450" s="1" t="s">
        <v>114</v>
      </c>
      <c r="AE450" s="1" t="s">
        <v>426</v>
      </c>
      <c r="AF450" s="1" t="s">
        <v>1220</v>
      </c>
      <c r="AG450" s="1" t="s">
        <v>1221</v>
      </c>
      <c r="AH450" s="1" t="s">
        <v>1432</v>
      </c>
      <c r="AI450" s="1" t="s">
        <v>1433</v>
      </c>
      <c r="AJ450" s="1" t="s">
        <v>1208</v>
      </c>
      <c r="AK450" s="1" t="s">
        <v>2196</v>
      </c>
    </row>
    <row r="451" spans="1:37" x14ac:dyDescent="0.2">
      <c r="A451" s="1">
        <v>470</v>
      </c>
      <c r="B451" s="1">
        <v>89</v>
      </c>
      <c r="C451" s="1" t="s">
        <v>2639</v>
      </c>
      <c r="D451" s="1" t="s">
        <v>1446</v>
      </c>
      <c r="E451" s="1">
        <v>0</v>
      </c>
      <c r="F451" s="1">
        <v>0</v>
      </c>
      <c r="G451" s="1">
        <v>0</v>
      </c>
      <c r="H451" s="1">
        <v>0</v>
      </c>
      <c r="I451" s="1">
        <v>104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 t="s">
        <v>92</v>
      </c>
      <c r="AC451" s="1" t="s">
        <v>113</v>
      </c>
      <c r="AD451" s="1" t="s">
        <v>114</v>
      </c>
      <c r="AE451" s="1" t="s">
        <v>426</v>
      </c>
      <c r="AF451" s="1" t="s">
        <v>1220</v>
      </c>
      <c r="AG451" s="1" t="s">
        <v>1221</v>
      </c>
      <c r="AH451" s="1" t="s">
        <v>1432</v>
      </c>
      <c r="AI451" s="1" t="s">
        <v>1433</v>
      </c>
      <c r="AJ451" s="1" t="s">
        <v>1208</v>
      </c>
      <c r="AK451" s="1" t="s">
        <v>2196</v>
      </c>
    </row>
    <row r="452" spans="1:37" x14ac:dyDescent="0.2">
      <c r="A452" s="1">
        <v>471</v>
      </c>
      <c r="B452" s="1">
        <v>96</v>
      </c>
      <c r="C452" s="1" t="s">
        <v>2640</v>
      </c>
      <c r="D452" s="1" t="s">
        <v>1463</v>
      </c>
      <c r="E452" s="1">
        <v>0</v>
      </c>
      <c r="F452" s="1">
        <v>0</v>
      </c>
      <c r="G452" s="1">
        <v>0</v>
      </c>
      <c r="H452" s="1">
        <v>0</v>
      </c>
      <c r="I452" s="1">
        <v>94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81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 t="s">
        <v>92</v>
      </c>
      <c r="AC452" s="1" t="s">
        <v>113</v>
      </c>
      <c r="AD452" s="1" t="s">
        <v>114</v>
      </c>
      <c r="AE452" s="1" t="s">
        <v>426</v>
      </c>
      <c r="AF452" s="1" t="s">
        <v>1220</v>
      </c>
      <c r="AG452" s="1" t="s">
        <v>1221</v>
      </c>
      <c r="AH452" s="1" t="s">
        <v>1432</v>
      </c>
      <c r="AI452" s="1" t="s">
        <v>1433</v>
      </c>
      <c r="AJ452" s="1" t="s">
        <v>1208</v>
      </c>
      <c r="AK452" s="1" t="s">
        <v>2196</v>
      </c>
    </row>
    <row r="453" spans="1:37" x14ac:dyDescent="0.2">
      <c r="A453" s="1">
        <v>472</v>
      </c>
      <c r="B453" s="1">
        <v>99</v>
      </c>
      <c r="C453" s="1" t="s">
        <v>2641</v>
      </c>
      <c r="D453" s="1" t="s">
        <v>1469</v>
      </c>
      <c r="E453" s="1">
        <v>0</v>
      </c>
      <c r="F453" s="1">
        <v>0</v>
      </c>
      <c r="G453" s="1">
        <v>0</v>
      </c>
      <c r="H453" s="1">
        <v>0</v>
      </c>
      <c r="I453" s="1">
        <v>84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 t="s">
        <v>92</v>
      </c>
      <c r="AC453" s="1" t="s">
        <v>113</v>
      </c>
      <c r="AD453" s="1" t="s">
        <v>114</v>
      </c>
      <c r="AE453" s="1" t="s">
        <v>426</v>
      </c>
      <c r="AF453" s="1" t="s">
        <v>1220</v>
      </c>
      <c r="AG453" s="1" t="s">
        <v>1221</v>
      </c>
      <c r="AH453" s="1" t="s">
        <v>1432</v>
      </c>
      <c r="AI453" s="1" t="s">
        <v>1433</v>
      </c>
      <c r="AJ453" s="1" t="s">
        <v>1208</v>
      </c>
      <c r="AK453" s="1" t="s">
        <v>2196</v>
      </c>
    </row>
    <row r="454" spans="1:37" x14ac:dyDescent="0.2">
      <c r="A454" s="1">
        <v>473</v>
      </c>
      <c r="B454" s="1">
        <v>100</v>
      </c>
      <c r="C454" s="1" t="s">
        <v>2642</v>
      </c>
      <c r="D454" s="1" t="s">
        <v>1470</v>
      </c>
      <c r="E454" s="1">
        <v>0</v>
      </c>
      <c r="F454" s="1">
        <v>0</v>
      </c>
      <c r="G454" s="1">
        <v>0</v>
      </c>
      <c r="H454" s="1">
        <v>0</v>
      </c>
      <c r="I454" s="1">
        <v>79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 t="s">
        <v>92</v>
      </c>
      <c r="AC454" s="1" t="s">
        <v>113</v>
      </c>
      <c r="AD454" s="1" t="s">
        <v>114</v>
      </c>
      <c r="AE454" s="1" t="s">
        <v>426</v>
      </c>
      <c r="AF454" s="1" t="s">
        <v>1220</v>
      </c>
      <c r="AG454" s="1" t="s">
        <v>1221</v>
      </c>
      <c r="AH454" s="1" t="s">
        <v>1432</v>
      </c>
      <c r="AI454" s="1" t="s">
        <v>1433</v>
      </c>
      <c r="AJ454" s="1" t="s">
        <v>1208</v>
      </c>
      <c r="AK454" s="1" t="s">
        <v>2196</v>
      </c>
    </row>
    <row r="455" spans="1:37" x14ac:dyDescent="0.2">
      <c r="A455" s="1">
        <v>474</v>
      </c>
      <c r="B455" s="1">
        <v>104</v>
      </c>
      <c r="C455" s="1" t="s">
        <v>2643</v>
      </c>
      <c r="D455" s="1" t="s">
        <v>1476</v>
      </c>
      <c r="E455" s="1">
        <v>0</v>
      </c>
      <c r="F455" s="1">
        <v>0</v>
      </c>
      <c r="G455" s="1">
        <v>0</v>
      </c>
      <c r="H455" s="1">
        <v>0</v>
      </c>
      <c r="I455" s="1">
        <v>73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 t="s">
        <v>92</v>
      </c>
      <c r="AC455" s="1" t="s">
        <v>113</v>
      </c>
      <c r="AD455" s="1" t="s">
        <v>114</v>
      </c>
      <c r="AE455" s="1" t="s">
        <v>426</v>
      </c>
      <c r="AF455" s="1" t="s">
        <v>1220</v>
      </c>
      <c r="AG455" s="1" t="s">
        <v>1221</v>
      </c>
      <c r="AH455" s="1" t="s">
        <v>1432</v>
      </c>
      <c r="AI455" s="1" t="s">
        <v>1433</v>
      </c>
      <c r="AJ455" s="1" t="s">
        <v>1208</v>
      </c>
      <c r="AK455" s="1" t="s">
        <v>2196</v>
      </c>
    </row>
    <row r="456" spans="1:37" x14ac:dyDescent="0.2">
      <c r="A456" s="1">
        <v>475</v>
      </c>
      <c r="B456" s="1">
        <v>157</v>
      </c>
      <c r="C456" s="1" t="s">
        <v>2644</v>
      </c>
      <c r="D456" s="1" t="s">
        <v>1592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94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 t="s">
        <v>92</v>
      </c>
      <c r="AC456" s="1" t="s">
        <v>113</v>
      </c>
      <c r="AD456" s="1" t="s">
        <v>114</v>
      </c>
      <c r="AE456" s="1" t="s">
        <v>426</v>
      </c>
      <c r="AF456" s="1" t="s">
        <v>1220</v>
      </c>
      <c r="AG456" s="1" t="s">
        <v>1221</v>
      </c>
      <c r="AH456" s="1" t="s">
        <v>1432</v>
      </c>
      <c r="AI456" s="1" t="s">
        <v>1433</v>
      </c>
      <c r="AJ456" s="1" t="s">
        <v>1208</v>
      </c>
      <c r="AK456" s="1" t="s">
        <v>2196</v>
      </c>
    </row>
    <row r="457" spans="1:37" x14ac:dyDescent="0.2">
      <c r="A457" s="1">
        <v>476</v>
      </c>
      <c r="B457" s="1">
        <v>158</v>
      </c>
      <c r="C457" s="1" t="s">
        <v>2645</v>
      </c>
      <c r="D457" s="1" t="s">
        <v>1593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94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 t="s">
        <v>92</v>
      </c>
      <c r="AC457" s="1" t="s">
        <v>113</v>
      </c>
      <c r="AD457" s="1" t="s">
        <v>114</v>
      </c>
      <c r="AE457" s="1" t="s">
        <v>426</v>
      </c>
      <c r="AF457" s="1" t="s">
        <v>1220</v>
      </c>
      <c r="AG457" s="1" t="s">
        <v>1221</v>
      </c>
      <c r="AH457" s="1" t="s">
        <v>1432</v>
      </c>
      <c r="AI457" s="1" t="s">
        <v>1433</v>
      </c>
      <c r="AJ457" s="1" t="s">
        <v>1208</v>
      </c>
      <c r="AK457" s="1" t="s">
        <v>2196</v>
      </c>
    </row>
    <row r="458" spans="1:37" x14ac:dyDescent="0.2">
      <c r="A458" s="1">
        <v>477</v>
      </c>
      <c r="B458" s="1">
        <v>163</v>
      </c>
      <c r="C458" s="1" t="s">
        <v>2646</v>
      </c>
      <c r="D458" s="1" t="s">
        <v>1606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81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 t="s">
        <v>92</v>
      </c>
      <c r="AC458" s="1" t="s">
        <v>113</v>
      </c>
      <c r="AD458" s="1" t="s">
        <v>114</v>
      </c>
      <c r="AE458" s="1" t="s">
        <v>426</v>
      </c>
      <c r="AF458" s="1" t="s">
        <v>1220</v>
      </c>
      <c r="AG458" s="1" t="s">
        <v>1221</v>
      </c>
      <c r="AH458" s="1" t="s">
        <v>1432</v>
      </c>
      <c r="AI458" s="1" t="s">
        <v>1433</v>
      </c>
      <c r="AJ458" s="1" t="s">
        <v>1208</v>
      </c>
      <c r="AK458" s="1" t="s">
        <v>2196</v>
      </c>
    </row>
    <row r="459" spans="1:37" x14ac:dyDescent="0.2">
      <c r="A459" s="1">
        <v>478</v>
      </c>
      <c r="B459" s="1">
        <v>172</v>
      </c>
      <c r="C459" s="1" t="s">
        <v>2647</v>
      </c>
      <c r="D459" s="1" t="s">
        <v>1619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7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 t="s">
        <v>92</v>
      </c>
      <c r="AC459" s="1" t="s">
        <v>113</v>
      </c>
      <c r="AD459" s="1" t="s">
        <v>114</v>
      </c>
      <c r="AE459" s="1" t="s">
        <v>426</v>
      </c>
      <c r="AF459" s="1" t="s">
        <v>1220</v>
      </c>
      <c r="AG459" s="1" t="s">
        <v>1221</v>
      </c>
      <c r="AH459" s="1" t="s">
        <v>1432</v>
      </c>
      <c r="AI459" s="1" t="s">
        <v>1433</v>
      </c>
      <c r="AJ459" s="1" t="s">
        <v>1208</v>
      </c>
      <c r="AK459" s="1" t="s">
        <v>2196</v>
      </c>
    </row>
    <row r="460" spans="1:37" x14ac:dyDescent="0.2">
      <c r="A460" s="1">
        <v>479</v>
      </c>
      <c r="B460" s="1">
        <v>173</v>
      </c>
      <c r="C460" s="1" t="s">
        <v>2648</v>
      </c>
      <c r="D460" s="1" t="s">
        <v>162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69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 t="s">
        <v>92</v>
      </c>
      <c r="AC460" s="1" t="s">
        <v>113</v>
      </c>
      <c r="AD460" s="1" t="s">
        <v>114</v>
      </c>
      <c r="AE460" s="1" t="s">
        <v>426</v>
      </c>
      <c r="AF460" s="1" t="s">
        <v>1220</v>
      </c>
      <c r="AG460" s="1" t="s">
        <v>1221</v>
      </c>
      <c r="AH460" s="1" t="s">
        <v>1432</v>
      </c>
      <c r="AI460" s="1" t="s">
        <v>1433</v>
      </c>
      <c r="AJ460" s="1" t="s">
        <v>1208</v>
      </c>
      <c r="AK460" s="1" t="s">
        <v>2196</v>
      </c>
    </row>
    <row r="461" spans="1:37" x14ac:dyDescent="0.2">
      <c r="A461" s="1">
        <v>480</v>
      </c>
      <c r="B461" s="1">
        <v>214</v>
      </c>
      <c r="C461" s="1" t="s">
        <v>2649</v>
      </c>
      <c r="D461" s="1" t="s">
        <v>1696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95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 t="s">
        <v>92</v>
      </c>
      <c r="AC461" s="1" t="s">
        <v>113</v>
      </c>
      <c r="AD461" s="1" t="s">
        <v>114</v>
      </c>
      <c r="AE461" s="1" t="s">
        <v>426</v>
      </c>
      <c r="AF461" s="1" t="s">
        <v>1220</v>
      </c>
      <c r="AG461" s="1" t="s">
        <v>1221</v>
      </c>
      <c r="AH461" s="1" t="s">
        <v>1432</v>
      </c>
      <c r="AI461" s="1" t="s">
        <v>1433</v>
      </c>
      <c r="AJ461" s="1" t="s">
        <v>1208</v>
      </c>
      <c r="AK461" s="1" t="s">
        <v>2196</v>
      </c>
    </row>
    <row r="462" spans="1:37" x14ac:dyDescent="0.2">
      <c r="A462" s="1">
        <v>481</v>
      </c>
      <c r="B462" s="1">
        <v>217</v>
      </c>
      <c r="C462" s="1" t="s">
        <v>2650</v>
      </c>
      <c r="D462" s="1" t="s">
        <v>1699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87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 t="s">
        <v>92</v>
      </c>
      <c r="AC462" s="1" t="s">
        <v>113</v>
      </c>
      <c r="AD462" s="1" t="s">
        <v>114</v>
      </c>
      <c r="AE462" s="1" t="s">
        <v>426</v>
      </c>
      <c r="AF462" s="1" t="s">
        <v>1220</v>
      </c>
      <c r="AG462" s="1" t="s">
        <v>1221</v>
      </c>
      <c r="AH462" s="1" t="s">
        <v>1432</v>
      </c>
      <c r="AI462" s="1" t="s">
        <v>1433</v>
      </c>
      <c r="AJ462" s="1" t="s">
        <v>1208</v>
      </c>
      <c r="AK462" s="1" t="s">
        <v>2196</v>
      </c>
    </row>
    <row r="463" spans="1:37" x14ac:dyDescent="0.2">
      <c r="A463" s="1">
        <v>482</v>
      </c>
      <c r="B463" s="1">
        <v>218</v>
      </c>
      <c r="C463" s="1" t="s">
        <v>2651</v>
      </c>
      <c r="D463" s="1" t="s">
        <v>170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83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 t="s">
        <v>92</v>
      </c>
      <c r="AC463" s="1" t="s">
        <v>113</v>
      </c>
      <c r="AD463" s="1" t="s">
        <v>114</v>
      </c>
      <c r="AE463" s="1" t="s">
        <v>426</v>
      </c>
      <c r="AF463" s="1" t="s">
        <v>1220</v>
      </c>
      <c r="AG463" s="1" t="s">
        <v>1221</v>
      </c>
      <c r="AH463" s="1" t="s">
        <v>1432</v>
      </c>
      <c r="AI463" s="1" t="s">
        <v>1433</v>
      </c>
      <c r="AJ463" s="1" t="s">
        <v>1208</v>
      </c>
      <c r="AK463" s="1" t="s">
        <v>2196</v>
      </c>
    </row>
    <row r="464" spans="1:37" x14ac:dyDescent="0.2">
      <c r="A464" s="1">
        <v>483</v>
      </c>
      <c r="B464" s="1">
        <v>220</v>
      </c>
      <c r="C464" s="1" t="s">
        <v>2652</v>
      </c>
      <c r="D464" s="1" t="s">
        <v>1702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78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 t="s">
        <v>92</v>
      </c>
      <c r="AC464" s="1" t="s">
        <v>113</v>
      </c>
      <c r="AD464" s="1" t="s">
        <v>114</v>
      </c>
      <c r="AE464" s="1" t="s">
        <v>426</v>
      </c>
      <c r="AF464" s="1" t="s">
        <v>1220</v>
      </c>
      <c r="AG464" s="1" t="s">
        <v>1221</v>
      </c>
      <c r="AH464" s="1" t="s">
        <v>1432</v>
      </c>
      <c r="AI464" s="1" t="s">
        <v>1433</v>
      </c>
      <c r="AJ464" s="1" t="s">
        <v>1208</v>
      </c>
      <c r="AK464" s="1" t="s">
        <v>2196</v>
      </c>
    </row>
    <row r="465" spans="1:37" x14ac:dyDescent="0.2">
      <c r="A465" s="1">
        <v>484</v>
      </c>
      <c r="B465" s="1">
        <v>222</v>
      </c>
      <c r="C465" s="1" t="s">
        <v>2653</v>
      </c>
      <c r="D465" s="1" t="s">
        <v>1706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69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 t="s">
        <v>92</v>
      </c>
      <c r="AC465" s="1" t="s">
        <v>113</v>
      </c>
      <c r="AD465" s="1" t="s">
        <v>114</v>
      </c>
      <c r="AE465" s="1" t="s">
        <v>426</v>
      </c>
      <c r="AF465" s="1" t="s">
        <v>1220</v>
      </c>
      <c r="AG465" s="1" t="s">
        <v>1221</v>
      </c>
      <c r="AH465" s="1" t="s">
        <v>1432</v>
      </c>
      <c r="AI465" s="1" t="s">
        <v>1433</v>
      </c>
      <c r="AJ465" s="1" t="s">
        <v>1208</v>
      </c>
      <c r="AK465" s="1" t="s">
        <v>2196</v>
      </c>
    </row>
    <row r="466" spans="1:37" x14ac:dyDescent="0.2">
      <c r="A466" s="1">
        <v>485</v>
      </c>
      <c r="B466" s="1">
        <v>223</v>
      </c>
      <c r="C466" s="1" t="s">
        <v>2654</v>
      </c>
      <c r="D466" s="1" t="s">
        <v>1707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58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 t="s">
        <v>92</v>
      </c>
      <c r="AC466" s="1" t="s">
        <v>113</v>
      </c>
      <c r="AD466" s="1" t="s">
        <v>114</v>
      </c>
      <c r="AE466" s="1" t="s">
        <v>426</v>
      </c>
      <c r="AF466" s="1" t="s">
        <v>1220</v>
      </c>
      <c r="AG466" s="1" t="s">
        <v>1221</v>
      </c>
      <c r="AH466" s="1" t="s">
        <v>1432</v>
      </c>
      <c r="AI466" s="1" t="s">
        <v>1433</v>
      </c>
      <c r="AJ466" s="1" t="s">
        <v>1208</v>
      </c>
      <c r="AK466" s="1" t="s">
        <v>2196</v>
      </c>
    </row>
    <row r="467" spans="1:37" x14ac:dyDescent="0.2">
      <c r="A467" s="1">
        <v>486</v>
      </c>
      <c r="B467" s="1">
        <v>335</v>
      </c>
      <c r="C467" s="1" t="s">
        <v>2655</v>
      </c>
      <c r="D467" s="1" t="s">
        <v>1889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124</v>
      </c>
      <c r="R467" s="1">
        <v>0</v>
      </c>
      <c r="S467" s="1">
        <v>0</v>
      </c>
      <c r="T467" s="1">
        <v>0</v>
      </c>
      <c r="U467" s="1">
        <v>117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 t="s">
        <v>92</v>
      </c>
      <c r="AC467" s="1" t="s">
        <v>113</v>
      </c>
      <c r="AD467" s="1" t="s">
        <v>114</v>
      </c>
      <c r="AE467" s="1" t="s">
        <v>426</v>
      </c>
      <c r="AF467" s="1" t="s">
        <v>1220</v>
      </c>
      <c r="AG467" s="1" t="s">
        <v>1221</v>
      </c>
      <c r="AH467" s="1" t="s">
        <v>1432</v>
      </c>
      <c r="AI467" s="1" t="s">
        <v>1433</v>
      </c>
      <c r="AJ467" s="1" t="s">
        <v>1208</v>
      </c>
      <c r="AK467" s="1" t="s">
        <v>2196</v>
      </c>
    </row>
    <row r="468" spans="1:37" x14ac:dyDescent="0.2">
      <c r="A468" s="1">
        <v>487</v>
      </c>
      <c r="B468" s="1">
        <v>438</v>
      </c>
      <c r="C468" s="1" t="s">
        <v>2656</v>
      </c>
      <c r="D468" s="1" t="s">
        <v>205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78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 t="s">
        <v>92</v>
      </c>
      <c r="AC468" s="1" t="s">
        <v>113</v>
      </c>
      <c r="AD468" s="1" t="s">
        <v>114</v>
      </c>
      <c r="AE468" s="1" t="s">
        <v>426</v>
      </c>
      <c r="AF468" s="1" t="s">
        <v>1220</v>
      </c>
      <c r="AG468" s="1" t="s">
        <v>1221</v>
      </c>
      <c r="AH468" s="1" t="s">
        <v>1432</v>
      </c>
      <c r="AI468" s="1" t="s">
        <v>1433</v>
      </c>
      <c r="AJ468" s="1" t="s">
        <v>1208</v>
      </c>
      <c r="AK468" s="1" t="s">
        <v>2196</v>
      </c>
    </row>
    <row r="469" spans="1:37" x14ac:dyDescent="0.2">
      <c r="A469" s="1">
        <v>488</v>
      </c>
      <c r="B469" s="1">
        <v>22</v>
      </c>
      <c r="C469" s="1" t="s">
        <v>2657</v>
      </c>
      <c r="D469" s="1" t="s">
        <v>1262</v>
      </c>
      <c r="E469" s="1">
        <v>0</v>
      </c>
      <c r="F469" s="1">
        <v>0</v>
      </c>
      <c r="G469" s="1">
        <v>12</v>
      </c>
      <c r="H469" s="1">
        <v>0</v>
      </c>
      <c r="I469" s="1">
        <v>11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 t="s">
        <v>92</v>
      </c>
      <c r="AC469" s="1" t="s">
        <v>106</v>
      </c>
      <c r="AD469" s="1" t="s">
        <v>107</v>
      </c>
      <c r="AE469" s="1" t="s">
        <v>108</v>
      </c>
      <c r="AF469" s="1" t="s">
        <v>199</v>
      </c>
      <c r="AG469" s="1" t="s">
        <v>773</v>
      </c>
      <c r="AH469" s="1" t="s">
        <v>1263</v>
      </c>
      <c r="AI469" s="1" t="s">
        <v>1263</v>
      </c>
      <c r="AJ469" s="1" t="s">
        <v>1232</v>
      </c>
      <c r="AK469" s="1" t="s">
        <v>2196</v>
      </c>
    </row>
    <row r="470" spans="1:37" x14ac:dyDescent="0.2">
      <c r="A470" s="1">
        <v>489</v>
      </c>
      <c r="B470" s="1">
        <v>8</v>
      </c>
      <c r="C470" s="1" t="s">
        <v>2658</v>
      </c>
      <c r="D470" s="1" t="s">
        <v>1229</v>
      </c>
      <c r="E470" s="1">
        <v>0</v>
      </c>
      <c r="F470" s="1">
        <v>59</v>
      </c>
      <c r="G470" s="1">
        <v>0</v>
      </c>
      <c r="H470" s="1">
        <v>25</v>
      </c>
      <c r="I470" s="1">
        <v>42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 t="s">
        <v>92</v>
      </c>
      <c r="AC470" s="1" t="s">
        <v>106</v>
      </c>
      <c r="AD470" s="1" t="s">
        <v>107</v>
      </c>
      <c r="AE470" s="1" t="s">
        <v>108</v>
      </c>
      <c r="AF470" s="1" t="s">
        <v>199</v>
      </c>
      <c r="AG470" s="1" t="s">
        <v>773</v>
      </c>
      <c r="AH470" s="1" t="s">
        <v>1230</v>
      </c>
      <c r="AI470" s="1" t="s">
        <v>1231</v>
      </c>
      <c r="AJ470" s="1" t="s">
        <v>1232</v>
      </c>
      <c r="AK470" s="1" t="s">
        <v>2196</v>
      </c>
    </row>
    <row r="471" spans="1:37" x14ac:dyDescent="0.2">
      <c r="A471" s="1">
        <v>490</v>
      </c>
      <c r="B471" s="1">
        <v>54</v>
      </c>
      <c r="C471" s="1" t="s">
        <v>2659</v>
      </c>
      <c r="D471" s="1" t="s">
        <v>1358</v>
      </c>
      <c r="E471" s="1">
        <v>0</v>
      </c>
      <c r="F471" s="1">
        <v>0</v>
      </c>
      <c r="G471" s="1">
        <v>0</v>
      </c>
      <c r="H471" s="1">
        <v>0</v>
      </c>
      <c r="I471" s="1">
        <v>76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145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 t="s">
        <v>92</v>
      </c>
      <c r="AC471" s="1" t="s">
        <v>106</v>
      </c>
      <c r="AD471" s="1" t="s">
        <v>107</v>
      </c>
      <c r="AE471" s="1" t="s">
        <v>108</v>
      </c>
      <c r="AF471" s="1" t="s">
        <v>199</v>
      </c>
      <c r="AG471" s="1" t="s">
        <v>773</v>
      </c>
      <c r="AH471" s="1" t="s">
        <v>1230</v>
      </c>
      <c r="AI471" s="1" t="s">
        <v>1231</v>
      </c>
      <c r="AJ471" s="1" t="s">
        <v>1232</v>
      </c>
      <c r="AK471" s="1" t="s">
        <v>2196</v>
      </c>
    </row>
    <row r="472" spans="1:37" x14ac:dyDescent="0.2">
      <c r="A472" s="1">
        <v>491</v>
      </c>
      <c r="B472" s="1">
        <v>159</v>
      </c>
      <c r="C472" s="1" t="s">
        <v>2660</v>
      </c>
      <c r="D472" s="1" t="s">
        <v>1594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94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 t="s">
        <v>92</v>
      </c>
      <c r="AC472" s="1" t="s">
        <v>1595</v>
      </c>
      <c r="AD472" s="1" t="s">
        <v>1596</v>
      </c>
      <c r="AE472" s="1" t="s">
        <v>1597</v>
      </c>
      <c r="AF472" s="1" t="s">
        <v>1598</v>
      </c>
      <c r="AG472" s="1" t="s">
        <v>1599</v>
      </c>
      <c r="AH472" s="1" t="s">
        <v>1600</v>
      </c>
      <c r="AI472" s="1" t="s">
        <v>1601</v>
      </c>
      <c r="AJ472" s="1" t="s">
        <v>1208</v>
      </c>
      <c r="AK472" s="1" t="s">
        <v>2196</v>
      </c>
    </row>
    <row r="473" spans="1:37" x14ac:dyDescent="0.2">
      <c r="A473" s="1">
        <v>492</v>
      </c>
      <c r="B473" s="1">
        <v>271</v>
      </c>
      <c r="C473" s="1" t="s">
        <v>2661</v>
      </c>
      <c r="D473" s="1" t="s">
        <v>1808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14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 t="s">
        <v>92</v>
      </c>
      <c r="AC473" s="1" t="s">
        <v>113</v>
      </c>
      <c r="AD473" s="1" t="s">
        <v>1063</v>
      </c>
      <c r="AE473" s="1" t="s">
        <v>1064</v>
      </c>
      <c r="AF473" s="1" t="s">
        <v>1065</v>
      </c>
      <c r="AG473" s="1" t="s">
        <v>1216</v>
      </c>
      <c r="AH473" s="1" t="s">
        <v>1809</v>
      </c>
      <c r="AI473" s="1" t="s">
        <v>1810</v>
      </c>
      <c r="AJ473" s="1" t="s">
        <v>1208</v>
      </c>
      <c r="AK473" s="1" t="s">
        <v>2196</v>
      </c>
    </row>
    <row r="474" spans="1:37" x14ac:dyDescent="0.2">
      <c r="A474" s="1">
        <v>493</v>
      </c>
      <c r="B474" s="1">
        <v>287</v>
      </c>
      <c r="C474" s="1" t="s">
        <v>2662</v>
      </c>
      <c r="D474" s="1" t="s">
        <v>1832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109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 t="s">
        <v>92</v>
      </c>
      <c r="AC474" s="1" t="s">
        <v>113</v>
      </c>
      <c r="AD474" s="1" t="s">
        <v>1063</v>
      </c>
      <c r="AE474" s="1" t="s">
        <v>1064</v>
      </c>
      <c r="AF474" s="1" t="s">
        <v>1065</v>
      </c>
      <c r="AG474" s="1" t="s">
        <v>1216</v>
      </c>
      <c r="AH474" s="1" t="s">
        <v>1809</v>
      </c>
      <c r="AI474" s="1" t="s">
        <v>1810</v>
      </c>
      <c r="AJ474" s="1" t="s">
        <v>1208</v>
      </c>
      <c r="AK474" s="1" t="s">
        <v>2196</v>
      </c>
    </row>
    <row r="475" spans="1:37" x14ac:dyDescent="0.2">
      <c r="A475" s="1">
        <v>494</v>
      </c>
      <c r="B475" s="1">
        <v>101</v>
      </c>
      <c r="C475" s="1" t="s">
        <v>2663</v>
      </c>
      <c r="D475" s="1" t="s">
        <v>1471</v>
      </c>
      <c r="E475" s="1">
        <v>0</v>
      </c>
      <c r="F475" s="1">
        <v>0</v>
      </c>
      <c r="G475" s="1">
        <v>0</v>
      </c>
      <c r="H475" s="1">
        <v>0</v>
      </c>
      <c r="I475" s="1">
        <v>78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 t="s">
        <v>92</v>
      </c>
      <c r="AC475" s="1" t="s">
        <v>113</v>
      </c>
      <c r="AD475" s="1" t="s">
        <v>1063</v>
      </c>
      <c r="AE475" s="1" t="s">
        <v>1064</v>
      </c>
      <c r="AF475" s="1" t="s">
        <v>1065</v>
      </c>
      <c r="AG475" s="1" t="s">
        <v>1216</v>
      </c>
      <c r="AH475" s="1" t="s">
        <v>1472</v>
      </c>
      <c r="AI475" s="1" t="s">
        <v>1473</v>
      </c>
      <c r="AJ475" s="1" t="s">
        <v>1208</v>
      </c>
      <c r="AK475" s="1" t="s">
        <v>2196</v>
      </c>
    </row>
    <row r="476" spans="1:37" x14ac:dyDescent="0.2">
      <c r="A476" s="1">
        <v>495</v>
      </c>
      <c r="B476" s="1">
        <v>364</v>
      </c>
      <c r="C476" s="1" t="s">
        <v>2664</v>
      </c>
      <c r="D476" s="1" t="s">
        <v>1938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81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 t="s">
        <v>92</v>
      </c>
      <c r="AC476" s="1" t="s">
        <v>113</v>
      </c>
      <c r="AD476" s="1" t="s">
        <v>1063</v>
      </c>
      <c r="AE476" s="1" t="s">
        <v>1064</v>
      </c>
      <c r="AF476" s="1" t="s">
        <v>1065</v>
      </c>
      <c r="AG476" s="1" t="s">
        <v>1216</v>
      </c>
      <c r="AH476" s="1" t="s">
        <v>1472</v>
      </c>
      <c r="AI476" s="1" t="s">
        <v>1473</v>
      </c>
      <c r="AJ476" s="1" t="s">
        <v>1208</v>
      </c>
      <c r="AK476" s="1" t="s">
        <v>2196</v>
      </c>
    </row>
    <row r="477" spans="1:37" x14ac:dyDescent="0.2">
      <c r="A477" s="1">
        <v>496</v>
      </c>
      <c r="B477" s="1">
        <v>522</v>
      </c>
      <c r="C477" s="1" t="s">
        <v>2665</v>
      </c>
      <c r="D477" s="1" t="s">
        <v>219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77</v>
      </c>
      <c r="AB477" s="1" t="s">
        <v>92</v>
      </c>
      <c r="AC477" s="1" t="s">
        <v>113</v>
      </c>
      <c r="AD477" s="1" t="s">
        <v>1063</v>
      </c>
      <c r="AE477" s="1" t="s">
        <v>1064</v>
      </c>
      <c r="AF477" s="1" t="s">
        <v>1065</v>
      </c>
      <c r="AG477" s="1" t="s">
        <v>1216</v>
      </c>
      <c r="AH477" s="1" t="s">
        <v>1472</v>
      </c>
      <c r="AI477" s="1" t="s">
        <v>1473</v>
      </c>
      <c r="AJ477" s="1" t="s">
        <v>1208</v>
      </c>
      <c r="AK477" s="1" t="s">
        <v>2196</v>
      </c>
    </row>
    <row r="478" spans="1:37" x14ac:dyDescent="0.2">
      <c r="A478" s="1">
        <v>497</v>
      </c>
      <c r="B478" s="1">
        <v>5</v>
      </c>
      <c r="C478" s="1" t="s">
        <v>2666</v>
      </c>
      <c r="D478" s="1" t="s">
        <v>1215</v>
      </c>
      <c r="E478" s="1">
        <v>51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14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 t="s">
        <v>92</v>
      </c>
      <c r="AC478" s="1" t="s">
        <v>113</v>
      </c>
      <c r="AD478" s="1" t="s">
        <v>1063</v>
      </c>
      <c r="AE478" s="1" t="s">
        <v>1064</v>
      </c>
      <c r="AF478" s="1" t="s">
        <v>1065</v>
      </c>
      <c r="AG478" s="1" t="s">
        <v>1216</v>
      </c>
      <c r="AH478" s="1" t="s">
        <v>1217</v>
      </c>
      <c r="AI478" s="1" t="s">
        <v>1218</v>
      </c>
      <c r="AJ478" s="1" t="s">
        <v>1208</v>
      </c>
      <c r="AK478" s="1" t="s">
        <v>2196</v>
      </c>
    </row>
    <row r="479" spans="1:37" x14ac:dyDescent="0.2">
      <c r="A479" s="1">
        <v>498</v>
      </c>
      <c r="B479" s="1">
        <v>142</v>
      </c>
      <c r="C479" s="1" t="s">
        <v>2667</v>
      </c>
      <c r="D479" s="1" t="s">
        <v>1566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13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70</v>
      </c>
      <c r="AA479" s="1">
        <v>0</v>
      </c>
      <c r="AB479" s="1" t="s">
        <v>92</v>
      </c>
      <c r="AC479" s="1" t="s">
        <v>113</v>
      </c>
      <c r="AD479" s="1" t="s">
        <v>1063</v>
      </c>
      <c r="AE479" s="1" t="s">
        <v>1064</v>
      </c>
      <c r="AF479" s="1" t="s">
        <v>1065</v>
      </c>
      <c r="AG479" s="1" t="s">
        <v>1216</v>
      </c>
      <c r="AH479" s="1" t="s">
        <v>1217</v>
      </c>
      <c r="AI479" s="1" t="s">
        <v>1218</v>
      </c>
      <c r="AJ479" s="1" t="s">
        <v>1208</v>
      </c>
      <c r="AK479" s="1" t="s">
        <v>2196</v>
      </c>
    </row>
    <row r="480" spans="1:37" x14ac:dyDescent="0.2">
      <c r="A480" s="1">
        <v>499</v>
      </c>
      <c r="B480" s="1">
        <v>137</v>
      </c>
      <c r="C480" s="1" t="s">
        <v>2668</v>
      </c>
      <c r="D480" s="1" t="s">
        <v>1553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144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 t="s">
        <v>92</v>
      </c>
      <c r="AC480" s="1" t="s">
        <v>113</v>
      </c>
      <c r="AD480" s="1" t="s">
        <v>1063</v>
      </c>
      <c r="AE480" s="1" t="s">
        <v>1064</v>
      </c>
      <c r="AF480" s="1" t="s">
        <v>1065</v>
      </c>
      <c r="AG480" s="1" t="s">
        <v>1216</v>
      </c>
      <c r="AH480" s="1" t="s">
        <v>1554</v>
      </c>
      <c r="AI480" s="1" t="s">
        <v>1554</v>
      </c>
      <c r="AJ480" s="1" t="s">
        <v>1208</v>
      </c>
      <c r="AK480" s="1" t="s">
        <v>2196</v>
      </c>
    </row>
    <row r="481" spans="1:37" x14ac:dyDescent="0.2">
      <c r="A481" s="1">
        <v>500</v>
      </c>
      <c r="B481" s="1">
        <v>146</v>
      </c>
      <c r="C481" s="1" t="s">
        <v>2669</v>
      </c>
      <c r="D481" s="1" t="s">
        <v>1571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109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 t="s">
        <v>92</v>
      </c>
      <c r="AC481" s="1" t="s">
        <v>113</v>
      </c>
      <c r="AD481" s="1" t="s">
        <v>1063</v>
      </c>
      <c r="AE481" s="1" t="s">
        <v>1064</v>
      </c>
      <c r="AF481" s="1" t="s">
        <v>1065</v>
      </c>
      <c r="AG481" s="1" t="s">
        <v>1216</v>
      </c>
      <c r="AH481" s="1" t="s">
        <v>1554</v>
      </c>
      <c r="AI481" s="1" t="s">
        <v>1554</v>
      </c>
      <c r="AJ481" s="1" t="s">
        <v>1208</v>
      </c>
      <c r="AK481" s="1" t="s">
        <v>2196</v>
      </c>
    </row>
    <row r="482" spans="1:37" x14ac:dyDescent="0.2">
      <c r="A482" s="1">
        <v>501</v>
      </c>
      <c r="B482" s="1">
        <v>16</v>
      </c>
      <c r="C482" s="1" t="s">
        <v>2670</v>
      </c>
      <c r="D482" s="1" t="s">
        <v>1245</v>
      </c>
      <c r="E482" s="1">
        <v>0</v>
      </c>
      <c r="F482" s="1">
        <v>52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 t="s">
        <v>92</v>
      </c>
      <c r="AC482" s="1" t="s">
        <v>113</v>
      </c>
      <c r="AD482" s="1" t="s">
        <v>1063</v>
      </c>
      <c r="AE482" s="1" t="s">
        <v>1064</v>
      </c>
      <c r="AF482" s="1" t="s">
        <v>1065</v>
      </c>
      <c r="AG482" s="1" t="s">
        <v>1216</v>
      </c>
      <c r="AH482" s="1" t="s">
        <v>1246</v>
      </c>
      <c r="AI482" s="1" t="s">
        <v>1247</v>
      </c>
      <c r="AJ482" s="1" t="s">
        <v>1208</v>
      </c>
      <c r="AK482" s="1" t="s">
        <v>2196</v>
      </c>
    </row>
    <row r="483" spans="1:37" x14ac:dyDescent="0.2">
      <c r="A483" s="1">
        <v>502</v>
      </c>
      <c r="B483" s="1">
        <v>86</v>
      </c>
      <c r="C483" s="1" t="s">
        <v>2671</v>
      </c>
      <c r="D483" s="1" t="s">
        <v>1440</v>
      </c>
      <c r="E483" s="1">
        <v>0</v>
      </c>
      <c r="F483" s="1">
        <v>0</v>
      </c>
      <c r="G483" s="1">
        <v>0</v>
      </c>
      <c r="H483" s="1">
        <v>0</v>
      </c>
      <c r="I483" s="1">
        <v>111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45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 t="s">
        <v>92</v>
      </c>
      <c r="AC483" s="1" t="s">
        <v>113</v>
      </c>
      <c r="AD483" s="1" t="s">
        <v>1063</v>
      </c>
      <c r="AE483" s="1" t="s">
        <v>1064</v>
      </c>
      <c r="AF483" s="1" t="s">
        <v>1065</v>
      </c>
      <c r="AG483" s="1" t="s">
        <v>1216</v>
      </c>
      <c r="AH483" s="1" t="s">
        <v>1441</v>
      </c>
      <c r="AI483" s="1" t="s">
        <v>1247</v>
      </c>
      <c r="AJ483" s="1" t="s">
        <v>1208</v>
      </c>
      <c r="AK483" s="1" t="s">
        <v>2196</v>
      </c>
    </row>
    <row r="484" spans="1:37" x14ac:dyDescent="0.2">
      <c r="A484" s="1">
        <v>503</v>
      </c>
      <c r="B484" s="1">
        <v>134</v>
      </c>
      <c r="C484" s="1" t="s">
        <v>2672</v>
      </c>
      <c r="D484" s="1" t="s">
        <v>1549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155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 t="s">
        <v>92</v>
      </c>
      <c r="AC484" s="1" t="s">
        <v>113</v>
      </c>
      <c r="AD484" s="1" t="s">
        <v>1063</v>
      </c>
      <c r="AE484" s="1" t="s">
        <v>1064</v>
      </c>
      <c r="AF484" s="1" t="s">
        <v>1065</v>
      </c>
      <c r="AG484" s="1" t="s">
        <v>1216</v>
      </c>
      <c r="AH484" s="1" t="s">
        <v>1550</v>
      </c>
      <c r="AI484" s="1" t="s">
        <v>1247</v>
      </c>
      <c r="AJ484" s="1" t="s">
        <v>1208</v>
      </c>
      <c r="AK484" s="1" t="s">
        <v>2196</v>
      </c>
    </row>
    <row r="485" spans="1:37" x14ac:dyDescent="0.2">
      <c r="A485" s="1">
        <v>504</v>
      </c>
      <c r="B485" s="1">
        <v>143</v>
      </c>
      <c r="C485" s="1" t="s">
        <v>2673</v>
      </c>
      <c r="D485" s="1" t="s">
        <v>1567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125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 t="s">
        <v>92</v>
      </c>
      <c r="AC485" s="1" t="s">
        <v>113</v>
      </c>
      <c r="AD485" s="1" t="s">
        <v>1063</v>
      </c>
      <c r="AE485" s="1" t="s">
        <v>1064</v>
      </c>
      <c r="AF485" s="1" t="s">
        <v>1065</v>
      </c>
      <c r="AG485" s="1" t="s">
        <v>1216</v>
      </c>
      <c r="AH485" s="1" t="s">
        <v>1246</v>
      </c>
      <c r="AI485" s="1" t="s">
        <v>1247</v>
      </c>
      <c r="AJ485" s="1" t="s">
        <v>1208</v>
      </c>
      <c r="AK485" s="1" t="s">
        <v>2196</v>
      </c>
    </row>
    <row r="486" spans="1:37" x14ac:dyDescent="0.2">
      <c r="A486" s="1">
        <v>505</v>
      </c>
      <c r="B486" s="1">
        <v>160</v>
      </c>
      <c r="C486" s="1" t="s">
        <v>2674</v>
      </c>
      <c r="D486" s="1" t="s">
        <v>1602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92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 t="s">
        <v>92</v>
      </c>
      <c r="AC486" s="1" t="s">
        <v>113</v>
      </c>
      <c r="AD486" s="1" t="s">
        <v>1063</v>
      </c>
      <c r="AE486" s="1" t="s">
        <v>1064</v>
      </c>
      <c r="AF486" s="1" t="s">
        <v>1065</v>
      </c>
      <c r="AG486" s="1" t="s">
        <v>1216</v>
      </c>
      <c r="AH486" s="1" t="s">
        <v>1246</v>
      </c>
      <c r="AI486" s="1" t="s">
        <v>1247</v>
      </c>
      <c r="AJ486" s="1" t="s">
        <v>1208</v>
      </c>
      <c r="AK486" s="1" t="s">
        <v>2196</v>
      </c>
    </row>
    <row r="487" spans="1:37" x14ac:dyDescent="0.2">
      <c r="A487" s="1">
        <v>506</v>
      </c>
      <c r="B487" s="1">
        <v>161</v>
      </c>
      <c r="C487" s="1" t="s">
        <v>2675</v>
      </c>
      <c r="D487" s="1" t="s">
        <v>1603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92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 t="s">
        <v>92</v>
      </c>
      <c r="AC487" s="1" t="s">
        <v>113</v>
      </c>
      <c r="AD487" s="1" t="s">
        <v>1063</v>
      </c>
      <c r="AE487" s="1" t="s">
        <v>1064</v>
      </c>
      <c r="AF487" s="1" t="s">
        <v>1065</v>
      </c>
      <c r="AG487" s="1" t="s">
        <v>1216</v>
      </c>
      <c r="AH487" s="1" t="s">
        <v>1246</v>
      </c>
      <c r="AI487" s="1" t="s">
        <v>1247</v>
      </c>
      <c r="AJ487" s="1" t="s">
        <v>1208</v>
      </c>
      <c r="AK487" s="1" t="s">
        <v>2196</v>
      </c>
    </row>
    <row r="488" spans="1:37" x14ac:dyDescent="0.2">
      <c r="A488" s="1">
        <v>507</v>
      </c>
      <c r="B488" s="1">
        <v>485</v>
      </c>
      <c r="C488" s="1" t="s">
        <v>2676</v>
      </c>
      <c r="D488" s="1" t="s">
        <v>2129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124</v>
      </c>
      <c r="AA488" s="1">
        <v>0</v>
      </c>
      <c r="AB488" s="1" t="s">
        <v>92</v>
      </c>
      <c r="AC488" s="1" t="s">
        <v>113</v>
      </c>
      <c r="AD488" s="1" t="s">
        <v>1063</v>
      </c>
      <c r="AE488" s="1" t="s">
        <v>1064</v>
      </c>
      <c r="AF488" s="1" t="s">
        <v>1065</v>
      </c>
      <c r="AG488" s="1" t="s">
        <v>1216</v>
      </c>
      <c r="AH488" s="1" t="s">
        <v>1246</v>
      </c>
      <c r="AI488" s="1" t="s">
        <v>1247</v>
      </c>
      <c r="AJ488" s="1" t="s">
        <v>1208</v>
      </c>
      <c r="AK488" s="1" t="s">
        <v>2196</v>
      </c>
    </row>
    <row r="489" spans="1:37" x14ac:dyDescent="0.2">
      <c r="A489" s="1">
        <v>508</v>
      </c>
      <c r="B489" s="1">
        <v>69</v>
      </c>
      <c r="C489" s="1" t="s">
        <v>2677</v>
      </c>
      <c r="D489" s="1" t="s">
        <v>1391</v>
      </c>
      <c r="E489" s="1">
        <v>0</v>
      </c>
      <c r="F489" s="1">
        <v>0</v>
      </c>
      <c r="G489" s="1">
        <v>0</v>
      </c>
      <c r="H489" s="1">
        <v>0</v>
      </c>
      <c r="I489" s="1">
        <v>187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 t="s">
        <v>92</v>
      </c>
      <c r="AC489" s="1" t="s">
        <v>113</v>
      </c>
      <c r="AD489" s="1" t="s">
        <v>1063</v>
      </c>
      <c r="AE489" s="1" t="s">
        <v>1064</v>
      </c>
      <c r="AF489" s="1" t="s">
        <v>1065</v>
      </c>
      <c r="AG489" s="1" t="s">
        <v>1216</v>
      </c>
      <c r="AH489" s="1" t="s">
        <v>1392</v>
      </c>
      <c r="AI489" s="1" t="s">
        <v>1393</v>
      </c>
      <c r="AJ489" s="1" t="s">
        <v>1208</v>
      </c>
      <c r="AK489" s="1" t="s">
        <v>2196</v>
      </c>
    </row>
    <row r="490" spans="1:37" x14ac:dyDescent="0.2">
      <c r="A490" s="1">
        <v>509</v>
      </c>
      <c r="B490" s="1">
        <v>138</v>
      </c>
      <c r="C490" s="1" t="s">
        <v>2678</v>
      </c>
      <c r="D490" s="1" t="s">
        <v>1555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143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 t="s">
        <v>92</v>
      </c>
      <c r="AC490" s="1" t="s">
        <v>113</v>
      </c>
      <c r="AD490" s="1" t="s">
        <v>1063</v>
      </c>
      <c r="AE490" s="1" t="s">
        <v>1064</v>
      </c>
      <c r="AF490" s="1" t="s">
        <v>1065</v>
      </c>
      <c r="AG490" s="1" t="s">
        <v>1216</v>
      </c>
      <c r="AH490" s="1" t="s">
        <v>1392</v>
      </c>
      <c r="AI490" s="1" t="s">
        <v>1393</v>
      </c>
      <c r="AJ490" s="1" t="s">
        <v>1208</v>
      </c>
      <c r="AK490" s="1" t="s">
        <v>2196</v>
      </c>
    </row>
    <row r="491" spans="1:37" x14ac:dyDescent="0.2">
      <c r="A491" s="1">
        <v>510</v>
      </c>
      <c r="B491" s="1">
        <v>290</v>
      </c>
      <c r="C491" s="1" t="s">
        <v>2679</v>
      </c>
      <c r="D491" s="1" t="s">
        <v>1836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107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 t="s">
        <v>92</v>
      </c>
      <c r="AC491" s="1" t="s">
        <v>113</v>
      </c>
      <c r="AD491" s="1" t="s">
        <v>1063</v>
      </c>
      <c r="AE491" s="1" t="s">
        <v>1064</v>
      </c>
      <c r="AF491" s="1" t="s">
        <v>1065</v>
      </c>
      <c r="AG491" s="1" t="s">
        <v>1216</v>
      </c>
      <c r="AH491" s="1" t="s">
        <v>1393</v>
      </c>
      <c r="AI491" s="1" t="s">
        <v>1393</v>
      </c>
      <c r="AJ491" s="1" t="s">
        <v>1208</v>
      </c>
      <c r="AK491" s="1" t="s">
        <v>2196</v>
      </c>
    </row>
    <row r="492" spans="1:37" x14ac:dyDescent="0.2">
      <c r="A492" s="1">
        <v>511</v>
      </c>
      <c r="B492" s="1">
        <v>324</v>
      </c>
      <c r="C492" s="1" t="s">
        <v>2680</v>
      </c>
      <c r="D492" s="1" t="s">
        <v>1877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74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 t="s">
        <v>92</v>
      </c>
      <c r="AC492" s="1" t="s">
        <v>113</v>
      </c>
      <c r="AD492" s="1" t="s">
        <v>1063</v>
      </c>
      <c r="AE492" s="1" t="s">
        <v>1064</v>
      </c>
      <c r="AF492" s="1" t="s">
        <v>1065</v>
      </c>
      <c r="AG492" s="1" t="s">
        <v>1216</v>
      </c>
      <c r="AH492" s="1" t="s">
        <v>1392</v>
      </c>
      <c r="AI492" s="1" t="s">
        <v>1393</v>
      </c>
      <c r="AJ492" s="1" t="s">
        <v>1208</v>
      </c>
      <c r="AK492" s="1" t="s">
        <v>2196</v>
      </c>
    </row>
    <row r="493" spans="1:37" x14ac:dyDescent="0.2">
      <c r="A493" s="1">
        <v>512</v>
      </c>
      <c r="B493" s="1">
        <v>488</v>
      </c>
      <c r="C493" s="1" t="s">
        <v>2681</v>
      </c>
      <c r="D493" s="1" t="s">
        <v>2132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78</v>
      </c>
      <c r="AA493" s="1">
        <v>0</v>
      </c>
      <c r="AB493" s="1" t="s">
        <v>92</v>
      </c>
      <c r="AC493" s="1" t="s">
        <v>113</v>
      </c>
      <c r="AD493" s="1" t="s">
        <v>1063</v>
      </c>
      <c r="AE493" s="1" t="s">
        <v>1064</v>
      </c>
      <c r="AF493" s="1" t="s">
        <v>1065</v>
      </c>
      <c r="AG493" s="1" t="s">
        <v>1216</v>
      </c>
      <c r="AH493" s="1" t="s">
        <v>1392</v>
      </c>
      <c r="AI493" s="1" t="s">
        <v>1393</v>
      </c>
      <c r="AJ493" s="1" t="s">
        <v>1208</v>
      </c>
      <c r="AK493" s="1" t="s">
        <v>2196</v>
      </c>
    </row>
    <row r="494" spans="1:37" x14ac:dyDescent="0.2">
      <c r="A494" s="1">
        <v>513</v>
      </c>
      <c r="B494" s="1">
        <v>518</v>
      </c>
      <c r="C494" s="1" t="s">
        <v>2682</v>
      </c>
      <c r="D494" s="1" t="s">
        <v>2186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89</v>
      </c>
      <c r="AB494" s="1" t="s">
        <v>92</v>
      </c>
      <c r="AC494" s="1" t="s">
        <v>113</v>
      </c>
      <c r="AD494" s="1" t="s">
        <v>1063</v>
      </c>
      <c r="AE494" s="1" t="s">
        <v>1064</v>
      </c>
      <c r="AF494" s="1" t="s">
        <v>1065</v>
      </c>
      <c r="AG494" s="1" t="s">
        <v>1216</v>
      </c>
      <c r="AH494" s="1" t="s">
        <v>1392</v>
      </c>
      <c r="AI494" s="1" t="s">
        <v>1393</v>
      </c>
      <c r="AJ494" s="1" t="s">
        <v>1208</v>
      </c>
      <c r="AK494" s="1" t="s">
        <v>2196</v>
      </c>
    </row>
    <row r="495" spans="1:37" x14ac:dyDescent="0.2">
      <c r="A495" s="1">
        <v>514</v>
      </c>
      <c r="B495" s="1">
        <v>299</v>
      </c>
      <c r="C495" s="1" t="s">
        <v>2683</v>
      </c>
      <c r="D495" s="1" t="s">
        <v>1848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97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 t="s">
        <v>92</v>
      </c>
      <c r="AC495" s="1" t="s">
        <v>113</v>
      </c>
      <c r="AD495" s="1" t="s">
        <v>1063</v>
      </c>
      <c r="AE495" s="1" t="s">
        <v>1064</v>
      </c>
      <c r="AF495" s="1" t="s">
        <v>1065</v>
      </c>
      <c r="AG495" s="1" t="s">
        <v>1216</v>
      </c>
      <c r="AH495" s="1" t="s">
        <v>1849</v>
      </c>
      <c r="AI495" s="1" t="s">
        <v>1849</v>
      </c>
      <c r="AJ495" s="1" t="s">
        <v>1208</v>
      </c>
      <c r="AK495" s="1" t="s">
        <v>2196</v>
      </c>
    </row>
    <row r="496" spans="1:37" x14ac:dyDescent="0.2">
      <c r="A496" s="1">
        <v>515</v>
      </c>
      <c r="B496" s="1">
        <v>303</v>
      </c>
      <c r="C496" s="1" t="s">
        <v>2684</v>
      </c>
      <c r="D496" s="1" t="s">
        <v>1854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9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 t="s">
        <v>92</v>
      </c>
      <c r="AC496" s="1" t="s">
        <v>113</v>
      </c>
      <c r="AD496" s="1" t="s">
        <v>1063</v>
      </c>
      <c r="AE496" s="1" t="s">
        <v>1064</v>
      </c>
      <c r="AF496" s="1" t="s">
        <v>1065</v>
      </c>
      <c r="AG496" s="1" t="s">
        <v>1216</v>
      </c>
      <c r="AH496" s="1" t="s">
        <v>1849</v>
      </c>
      <c r="AI496" s="1" t="s">
        <v>1849</v>
      </c>
      <c r="AJ496" s="1" t="s">
        <v>1208</v>
      </c>
      <c r="AK496" s="1" t="s">
        <v>2196</v>
      </c>
    </row>
    <row r="497" spans="1:37" x14ac:dyDescent="0.2">
      <c r="A497" s="1">
        <v>516</v>
      </c>
      <c r="B497" s="1">
        <v>424</v>
      </c>
      <c r="C497" s="1" t="s">
        <v>2685</v>
      </c>
      <c r="D497" s="1" t="s">
        <v>2029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133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 t="s">
        <v>92</v>
      </c>
      <c r="AC497" s="1" t="s">
        <v>113</v>
      </c>
      <c r="AD497" s="1" t="s">
        <v>1063</v>
      </c>
      <c r="AE497" s="1" t="s">
        <v>1064</v>
      </c>
      <c r="AF497" s="1" t="s">
        <v>1065</v>
      </c>
      <c r="AG497" s="1" t="s">
        <v>1216</v>
      </c>
      <c r="AH497" s="1" t="s">
        <v>1849</v>
      </c>
      <c r="AI497" s="1" t="s">
        <v>1849</v>
      </c>
      <c r="AJ497" s="1" t="s">
        <v>1208</v>
      </c>
      <c r="AK497" s="1" t="s">
        <v>2196</v>
      </c>
    </row>
    <row r="498" spans="1:37" x14ac:dyDescent="0.2">
      <c r="A498" s="1">
        <v>517</v>
      </c>
      <c r="B498" s="1">
        <v>42</v>
      </c>
      <c r="C498" s="1" t="s">
        <v>2686</v>
      </c>
      <c r="D498" s="1" t="s">
        <v>1320</v>
      </c>
      <c r="E498" s="1">
        <v>0</v>
      </c>
      <c r="F498" s="1">
        <v>0</v>
      </c>
      <c r="G498" s="1">
        <v>0</v>
      </c>
      <c r="H498" s="1">
        <v>94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 t="s">
        <v>92</v>
      </c>
      <c r="AC498" s="1" t="s">
        <v>113</v>
      </c>
      <c r="AD498" s="1" t="s">
        <v>1063</v>
      </c>
      <c r="AE498" s="1" t="s">
        <v>1064</v>
      </c>
      <c r="AF498" s="1" t="s">
        <v>1065</v>
      </c>
      <c r="AG498" s="1" t="s">
        <v>1216</v>
      </c>
      <c r="AH498" s="1" t="s">
        <v>1321</v>
      </c>
      <c r="AI498" s="1" t="s">
        <v>1321</v>
      </c>
      <c r="AJ498" s="1" t="s">
        <v>1208</v>
      </c>
      <c r="AK498" s="1" t="s">
        <v>2196</v>
      </c>
    </row>
    <row r="499" spans="1:37" x14ac:dyDescent="0.2">
      <c r="A499" s="1">
        <v>518</v>
      </c>
      <c r="B499" s="1">
        <v>314</v>
      </c>
      <c r="C499" s="1" t="s">
        <v>2687</v>
      </c>
      <c r="D499" s="1" t="s">
        <v>1865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82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 t="s">
        <v>92</v>
      </c>
      <c r="AC499" s="1" t="s">
        <v>113</v>
      </c>
      <c r="AD499" s="1" t="s">
        <v>1063</v>
      </c>
      <c r="AE499" s="1" t="s">
        <v>1064</v>
      </c>
      <c r="AF499" s="1" t="s">
        <v>1065</v>
      </c>
      <c r="AG499" s="1" t="s">
        <v>1216</v>
      </c>
      <c r="AH499" s="1" t="s">
        <v>1321</v>
      </c>
      <c r="AI499" s="1" t="s">
        <v>1321</v>
      </c>
      <c r="AJ499" s="1" t="s">
        <v>1208</v>
      </c>
      <c r="AK499" s="1" t="s">
        <v>2196</v>
      </c>
    </row>
    <row r="500" spans="1:37" x14ac:dyDescent="0.2">
      <c r="A500" s="1">
        <v>519</v>
      </c>
      <c r="B500" s="1">
        <v>315</v>
      </c>
      <c r="C500" s="1" t="s">
        <v>2688</v>
      </c>
      <c r="D500" s="1" t="s">
        <v>1866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82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 t="s">
        <v>92</v>
      </c>
      <c r="AC500" s="1" t="s">
        <v>113</v>
      </c>
      <c r="AD500" s="1" t="s">
        <v>1063</v>
      </c>
      <c r="AE500" s="1" t="s">
        <v>1064</v>
      </c>
      <c r="AF500" s="1" t="s">
        <v>1065</v>
      </c>
      <c r="AG500" s="1" t="s">
        <v>1216</v>
      </c>
      <c r="AH500" s="1" t="s">
        <v>1321</v>
      </c>
      <c r="AI500" s="1" t="s">
        <v>1321</v>
      </c>
      <c r="AJ500" s="1" t="s">
        <v>1208</v>
      </c>
      <c r="AK500" s="1" t="s">
        <v>2196</v>
      </c>
    </row>
    <row r="501" spans="1:37" x14ac:dyDescent="0.2">
      <c r="A501" s="1">
        <v>520</v>
      </c>
      <c r="B501" s="1">
        <v>292</v>
      </c>
      <c r="C501" s="1" t="s">
        <v>2689</v>
      </c>
      <c r="D501" s="1" t="s">
        <v>1838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104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 t="s">
        <v>92</v>
      </c>
      <c r="AC501" s="1" t="s">
        <v>113</v>
      </c>
      <c r="AD501" s="1" t="s">
        <v>1063</v>
      </c>
      <c r="AE501" s="1" t="s">
        <v>1064</v>
      </c>
      <c r="AF501" s="1" t="s">
        <v>1065</v>
      </c>
      <c r="AG501" s="1" t="s">
        <v>1216</v>
      </c>
      <c r="AH501" s="1" t="s">
        <v>1839</v>
      </c>
      <c r="AI501" s="1" t="s">
        <v>1840</v>
      </c>
      <c r="AJ501" s="1" t="s">
        <v>1208</v>
      </c>
      <c r="AK501" s="1" t="s">
        <v>2196</v>
      </c>
    </row>
    <row r="502" spans="1:37" x14ac:dyDescent="0.2">
      <c r="A502" s="1">
        <v>521</v>
      </c>
      <c r="B502" s="1">
        <v>166</v>
      </c>
      <c r="C502" s="1" t="s">
        <v>2690</v>
      </c>
      <c r="D502" s="1" t="s">
        <v>1611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78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 t="s">
        <v>92</v>
      </c>
      <c r="AC502" s="1" t="s">
        <v>113</v>
      </c>
      <c r="AD502" s="1" t="s">
        <v>1063</v>
      </c>
      <c r="AE502" s="1" t="s">
        <v>1064</v>
      </c>
      <c r="AF502" s="1" t="s">
        <v>1065</v>
      </c>
      <c r="AG502" s="1" t="s">
        <v>1216</v>
      </c>
      <c r="AH502" s="1" t="s">
        <v>1612</v>
      </c>
      <c r="AI502" s="1" t="s">
        <v>1613</v>
      </c>
      <c r="AJ502" s="1" t="s">
        <v>1208</v>
      </c>
      <c r="AK502" s="1" t="s">
        <v>2196</v>
      </c>
    </row>
    <row r="503" spans="1:37" x14ac:dyDescent="0.2">
      <c r="A503" s="1">
        <v>522</v>
      </c>
      <c r="B503" s="1">
        <v>17</v>
      </c>
      <c r="C503" s="1" t="s">
        <v>2691</v>
      </c>
      <c r="D503" s="1" t="s">
        <v>1248</v>
      </c>
      <c r="E503" s="1">
        <v>0</v>
      </c>
      <c r="F503" s="1">
        <v>46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 t="s">
        <v>92</v>
      </c>
      <c r="AC503" s="1" t="s">
        <v>113</v>
      </c>
      <c r="AD503" s="1" t="s">
        <v>1063</v>
      </c>
      <c r="AE503" s="1" t="s">
        <v>1064</v>
      </c>
      <c r="AF503" s="1" t="s">
        <v>1065</v>
      </c>
      <c r="AG503" s="1" t="s">
        <v>1216</v>
      </c>
      <c r="AH503" s="1" t="s">
        <v>1249</v>
      </c>
      <c r="AI503" s="1" t="s">
        <v>1250</v>
      </c>
      <c r="AJ503" s="1" t="s">
        <v>1208</v>
      </c>
      <c r="AK503" s="1" t="s">
        <v>2196</v>
      </c>
    </row>
    <row r="504" spans="1:37" x14ac:dyDescent="0.2">
      <c r="A504" s="1">
        <v>523</v>
      </c>
      <c r="B504" s="1">
        <v>319</v>
      </c>
      <c r="C504" s="1" t="s">
        <v>2692</v>
      </c>
      <c r="D504" s="1" t="s">
        <v>1872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77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 t="s">
        <v>92</v>
      </c>
      <c r="AC504" s="1" t="s">
        <v>113</v>
      </c>
      <c r="AD504" s="1" t="s">
        <v>1063</v>
      </c>
      <c r="AE504" s="1" t="s">
        <v>1064</v>
      </c>
      <c r="AF504" s="1" t="s">
        <v>1065</v>
      </c>
      <c r="AG504" s="1" t="s">
        <v>1216</v>
      </c>
      <c r="AH504" s="1" t="s">
        <v>1249</v>
      </c>
      <c r="AI504" s="1" t="s">
        <v>1250</v>
      </c>
      <c r="AJ504" s="1" t="s">
        <v>1208</v>
      </c>
      <c r="AK504" s="1" t="s">
        <v>2196</v>
      </c>
    </row>
    <row r="505" spans="1:37" x14ac:dyDescent="0.2">
      <c r="A505" s="1">
        <v>524</v>
      </c>
      <c r="B505" s="1">
        <v>361</v>
      </c>
      <c r="C505" s="1" t="s">
        <v>2693</v>
      </c>
      <c r="D505" s="1" t="s">
        <v>1935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94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81</v>
      </c>
      <c r="Z505" s="1">
        <v>0</v>
      </c>
      <c r="AA505" s="1">
        <v>0</v>
      </c>
      <c r="AB505" s="1" t="s">
        <v>92</v>
      </c>
      <c r="AC505" s="1" t="s">
        <v>113</v>
      </c>
      <c r="AD505" s="1" t="s">
        <v>1063</v>
      </c>
      <c r="AE505" s="1" t="s">
        <v>1064</v>
      </c>
      <c r="AF505" s="1" t="s">
        <v>1065</v>
      </c>
      <c r="AG505" s="1" t="s">
        <v>1216</v>
      </c>
      <c r="AH505" s="1" t="s">
        <v>1249</v>
      </c>
      <c r="AI505" s="1" t="s">
        <v>1250</v>
      </c>
      <c r="AJ505" s="1" t="s">
        <v>1208</v>
      </c>
      <c r="AK505" s="1" t="s">
        <v>2196</v>
      </c>
    </row>
    <row r="506" spans="1:37" x14ac:dyDescent="0.2">
      <c r="A506" s="1">
        <v>525</v>
      </c>
      <c r="B506" s="1">
        <v>121</v>
      </c>
      <c r="C506" s="1" t="s">
        <v>2694</v>
      </c>
      <c r="D506" s="1" t="s">
        <v>1516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159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109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 t="s">
        <v>92</v>
      </c>
      <c r="AC506" s="1" t="s">
        <v>93</v>
      </c>
      <c r="AD506" s="1" t="s">
        <v>96</v>
      </c>
      <c r="AE506" s="1" t="s">
        <v>1210</v>
      </c>
      <c r="AF506" s="1" t="s">
        <v>1211</v>
      </c>
      <c r="AG506" s="1" t="s">
        <v>1517</v>
      </c>
      <c r="AH506" s="1" t="s">
        <v>1518</v>
      </c>
      <c r="AI506" s="1" t="s">
        <v>1519</v>
      </c>
      <c r="AJ506" s="1" t="s">
        <v>1199</v>
      </c>
      <c r="AK506" s="1" t="s">
        <v>2196</v>
      </c>
    </row>
    <row r="507" spans="1:37" x14ac:dyDescent="0.2">
      <c r="A507" s="1">
        <v>526</v>
      </c>
      <c r="B507" s="1">
        <v>405</v>
      </c>
      <c r="C507" s="1" t="s">
        <v>2695</v>
      </c>
      <c r="D507" s="1" t="s">
        <v>2002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95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 t="s">
        <v>92</v>
      </c>
      <c r="AC507" s="1" t="s">
        <v>93</v>
      </c>
      <c r="AD507" s="1" t="s">
        <v>96</v>
      </c>
      <c r="AE507" s="1" t="s">
        <v>1210</v>
      </c>
      <c r="AF507" s="1" t="s">
        <v>1211</v>
      </c>
      <c r="AG507" s="1" t="s">
        <v>1517</v>
      </c>
      <c r="AH507" s="1" t="s">
        <v>1518</v>
      </c>
      <c r="AI507" s="1" t="s">
        <v>1519</v>
      </c>
      <c r="AJ507" s="1" t="s">
        <v>1199</v>
      </c>
      <c r="AK507" s="1" t="s">
        <v>2196</v>
      </c>
    </row>
    <row r="508" spans="1:37" x14ac:dyDescent="0.2">
      <c r="E508" s="1">
        <f t="shared" ref="E508:AA508" si="2">COUNTIF(E17:E507,"&gt;0")</f>
        <v>6</v>
      </c>
      <c r="F508" s="1">
        <f t="shared" si="2"/>
        <v>11</v>
      </c>
      <c r="G508" s="1">
        <f t="shared" si="2"/>
        <v>6</v>
      </c>
      <c r="H508" s="1">
        <f t="shared" si="2"/>
        <v>24</v>
      </c>
      <c r="I508" s="1">
        <f t="shared" si="2"/>
        <v>62</v>
      </c>
      <c r="J508" s="1">
        <f t="shared" si="2"/>
        <v>63</v>
      </c>
      <c r="K508" s="1">
        <f t="shared" si="2"/>
        <v>51</v>
      </c>
      <c r="L508" s="1">
        <f t="shared" si="2"/>
        <v>2</v>
      </c>
      <c r="M508" s="1">
        <f t="shared" si="2"/>
        <v>6</v>
      </c>
      <c r="N508" s="1">
        <f t="shared" si="2"/>
        <v>9</v>
      </c>
      <c r="O508" s="1">
        <f t="shared" si="2"/>
        <v>17</v>
      </c>
      <c r="P508" s="1">
        <f t="shared" si="2"/>
        <v>85</v>
      </c>
      <c r="Q508" s="1">
        <f t="shared" si="2"/>
        <v>10</v>
      </c>
      <c r="R508" s="1">
        <f t="shared" si="2"/>
        <v>10</v>
      </c>
      <c r="S508" s="1">
        <f t="shared" si="2"/>
        <v>30</v>
      </c>
      <c r="T508" s="1">
        <f t="shared" si="2"/>
        <v>22</v>
      </c>
      <c r="U508" s="1">
        <f t="shared" si="2"/>
        <v>68</v>
      </c>
      <c r="V508" s="1">
        <f t="shared" si="2"/>
        <v>24</v>
      </c>
      <c r="W508" s="1">
        <f t="shared" si="2"/>
        <v>3</v>
      </c>
      <c r="X508" s="1">
        <f t="shared" si="2"/>
        <v>2</v>
      </c>
      <c r="Y508" s="1">
        <f t="shared" si="2"/>
        <v>24</v>
      </c>
      <c r="Z508" s="1">
        <f t="shared" si="2"/>
        <v>30</v>
      </c>
      <c r="AA508" s="1">
        <f t="shared" si="2"/>
        <v>29</v>
      </c>
    </row>
    <row r="509" spans="1:37" x14ac:dyDescent="0.2">
      <c r="E509" s="1">
        <f>SUM(E17:E507)</f>
        <v>290</v>
      </c>
      <c r="F509" s="1">
        <f t="shared" ref="F509:AA509" si="3">SUM(F17:F507)</f>
        <v>499</v>
      </c>
      <c r="G509" s="1">
        <f t="shared" si="3"/>
        <v>78</v>
      </c>
      <c r="H509" s="1">
        <f t="shared" si="3"/>
        <v>1495</v>
      </c>
      <c r="I509" s="1">
        <f t="shared" si="3"/>
        <v>6420</v>
      </c>
      <c r="J509" s="1">
        <f t="shared" si="3"/>
        <v>6684</v>
      </c>
      <c r="K509" s="1">
        <f t="shared" si="3"/>
        <v>5264</v>
      </c>
      <c r="L509" s="1">
        <f t="shared" si="3"/>
        <v>29</v>
      </c>
      <c r="M509" s="1">
        <f t="shared" si="3"/>
        <v>430</v>
      </c>
      <c r="N509" s="1">
        <f t="shared" si="3"/>
        <v>409</v>
      </c>
      <c r="O509" s="1">
        <f t="shared" si="3"/>
        <v>1227</v>
      </c>
      <c r="P509" s="1">
        <f t="shared" si="3"/>
        <v>8743</v>
      </c>
      <c r="Q509" s="1">
        <f t="shared" si="3"/>
        <v>1233</v>
      </c>
      <c r="R509" s="1">
        <f t="shared" si="3"/>
        <v>500</v>
      </c>
      <c r="S509" s="1">
        <f t="shared" si="3"/>
        <v>2820</v>
      </c>
      <c r="T509" s="1">
        <f t="shared" si="3"/>
        <v>2808</v>
      </c>
      <c r="U509" s="1">
        <f t="shared" si="3"/>
        <v>7012</v>
      </c>
      <c r="V509" s="1">
        <f t="shared" si="3"/>
        <v>2021</v>
      </c>
      <c r="W509" s="1">
        <f t="shared" si="3"/>
        <v>143</v>
      </c>
      <c r="X509" s="1">
        <f t="shared" si="3"/>
        <v>10</v>
      </c>
      <c r="Y509" s="1">
        <f t="shared" si="3"/>
        <v>2348</v>
      </c>
      <c r="Z509" s="1">
        <f t="shared" si="3"/>
        <v>2000</v>
      </c>
      <c r="AA509" s="1">
        <f t="shared" si="3"/>
        <v>2770</v>
      </c>
    </row>
  </sheetData>
  <sortState xmlns:xlrd2="http://schemas.microsoft.com/office/spreadsheetml/2017/richdata2" ref="A17:AK507">
    <sortCondition ref="A17:A5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ffin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ro</dc:creator>
  <cp:lastModifiedBy>Ramiro</cp:lastModifiedBy>
  <dcterms:created xsi:type="dcterms:W3CDTF">2024-07-02T11:44:02Z</dcterms:created>
  <dcterms:modified xsi:type="dcterms:W3CDTF">2025-03-10T11:10:43Z</dcterms:modified>
</cp:coreProperties>
</file>